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PTM-SEA_Analysis" sheetId="2" r:id="rId5"/>
    <sheet state="visible" name="HIPK3_pY359_NearestNeighbor" sheetId="3" r:id="rId6"/>
    <sheet state="visible" name="HIPK3_pY359_NearestNeighbor_ORA" sheetId="4" r:id="rId7"/>
  </sheets>
  <definedNames/>
  <calcPr/>
</workbook>
</file>

<file path=xl/sharedStrings.xml><?xml version="1.0" encoding="utf-8"?>
<sst xmlns="http://schemas.openxmlformats.org/spreadsheetml/2006/main" count="4316" uniqueCount="3366">
  <si>
    <t>Table S5:  Phosphoproteome analysis</t>
  </si>
  <si>
    <t>PTM-SEA(Post-Translational Modification Signature Enrichment Analysis) of the phosphoproteome dataset</t>
  </si>
  <si>
    <t>id</t>
  </si>
  <si>
    <t>Set ID</t>
  </si>
  <si>
    <t>Signature.set.size</t>
  </si>
  <si>
    <t>Set size</t>
  </si>
  <si>
    <t>Signature.set.overlap.percent</t>
  </si>
  <si>
    <t>Percent overlap of input set in signature set for this comparison</t>
  </si>
  <si>
    <t>pvalue</t>
  </si>
  <si>
    <t>Nominal pvalue for this comparison</t>
  </si>
  <si>
    <t>fdr</t>
  </si>
  <si>
    <t>FDR for this comparison</t>
  </si>
  <si>
    <t>NES</t>
  </si>
  <si>
    <t>Normalized Enrichment Score (NES) for this comparison</t>
  </si>
  <si>
    <t>HIPK3 pY359 phosphosite nearest neighbor table (Pearson correlation &gt; 0.85)</t>
  </si>
  <si>
    <t>site ID</t>
  </si>
  <si>
    <t>protein_id</t>
  </si>
  <si>
    <t>protein ID</t>
  </si>
  <si>
    <t>gene_symbol</t>
  </si>
  <si>
    <t>gene symbol</t>
  </si>
  <si>
    <t>confident_score</t>
  </si>
  <si>
    <t>localization score</t>
  </si>
  <si>
    <t>confident_site</t>
  </si>
  <si>
    <t>TRUE if confidently localized</t>
  </si>
  <si>
    <t>flanking_sequence</t>
  </si>
  <si>
    <t>-/+7AA flanking sequence around the site</t>
  </si>
  <si>
    <t>Pearson correlation</t>
  </si>
  <si>
    <t>pearson correlation coefficient compared to HIPK3 pY359</t>
  </si>
  <si>
    <t>Overrepresentation Analysis (ORA) of HIPK3 pY359 nearest neighbor analysis (Pearson correlation &gt; 0.85)</t>
  </si>
  <si>
    <t>contrast</t>
  </si>
  <si>
    <t>EE/RE shared at each time pointed tested</t>
  </si>
  <si>
    <t>collection</t>
  </si>
  <si>
    <t>molecular signature collection used for the analysis; Gene sets include C5 (Gene Ontology), C2 (curated pathways/literature), CELLMARKER (cell type markers), and MITOCARTA (mitochondrial genes)</t>
  </si>
  <si>
    <t>database</t>
  </si>
  <si>
    <t>molecular signature database; Gene sets from GOBP (biological processes), GOMF (molecular functions), GOCC (cellular components), REACTOME (pathways), CELLMARKER (cell type markers), WP (WikiPathways), MITOCARTA (mitochondrial genes), PID (Pathway Interaction Database), BIOCARTA (biological pathways), and KEGG_MEDICUS (health/disease pathways from KEGG) were included</t>
  </si>
  <si>
    <t>set_short</t>
  </si>
  <si>
    <t>gene set being tested and follows the template [database]_[gene set]</t>
  </si>
  <si>
    <t>set_size</t>
  </si>
  <si>
    <t>number of features in the corresponding set that were present in user-supplied background list</t>
  </si>
  <si>
    <t>set_size_DB</t>
  </si>
  <si>
    <t>number of features in the set being tested</t>
  </si>
  <si>
    <t>size_ratio</t>
  </si>
  <si>
    <t>ratio of the set_size column to the set_size_DB column</t>
  </si>
  <si>
    <t>set_size_in_input</t>
  </si>
  <si>
    <t>number of features in the corresponding set that were present in the user-supplied input list</t>
  </si>
  <si>
    <t>input_size</t>
  </si>
  <si>
    <t xml:space="preserve"> size of the input list</t>
  </si>
  <si>
    <t>background_size</t>
  </si>
  <si>
    <t>size of the background list</t>
  </si>
  <si>
    <t>p_value</t>
  </si>
  <si>
    <t>two-sided nominal p-value</t>
  </si>
  <si>
    <t>adj_p_value</t>
  </si>
  <si>
    <t xml:space="preserve"> adjusted p-value (Benjamini-Hochberg); adjustment was performed within each contrast and collection</t>
  </si>
  <si>
    <t>statistic_column</t>
  </si>
  <si>
    <t xml:space="preserve"> -log10 of the nominal p-value</t>
  </si>
  <si>
    <t>Signature.set.overlap.percent.EE_15min</t>
  </si>
  <si>
    <t>Signature.set.overlap.percent.EE_3.5hr</t>
  </si>
  <si>
    <t>Signature.set.overlap.percent.EE_24hr</t>
  </si>
  <si>
    <t>Signature.set.overlap.percent.RE_15min</t>
  </si>
  <si>
    <t>Signature.set.overlap.percent.RE_3.5hr</t>
  </si>
  <si>
    <t>Signature.set.overlap.percent.RE_24hr</t>
  </si>
  <si>
    <t>pvalue.EE_15min</t>
  </si>
  <si>
    <t>pvalue.EE_3.5hr</t>
  </si>
  <si>
    <t>pvalue.EE_24hr</t>
  </si>
  <si>
    <t>pvalue.RE_15min</t>
  </si>
  <si>
    <t>pvalue.RE_3.5hr</t>
  </si>
  <si>
    <t>pvalue.RE_24hr</t>
  </si>
  <si>
    <t>fdr.pvalue.EE_15min</t>
  </si>
  <si>
    <t>fdr.pvalue.EE_3.5hr</t>
  </si>
  <si>
    <t>fdr.pvalue.EE_24hr</t>
  </si>
  <si>
    <t>fdr.pvalue.RE_15min</t>
  </si>
  <si>
    <t>fdr.pvalue.RE_3.5hr</t>
  </si>
  <si>
    <t>fdr.pvalue.RE_24hr</t>
  </si>
  <si>
    <t>NES.EE_15min</t>
  </si>
  <si>
    <t>NES.EE_3.5hr</t>
  </si>
  <si>
    <t>NES.EE_24hr</t>
  </si>
  <si>
    <t>NES.RE_15min</t>
  </si>
  <si>
    <t>NES.RE_3.5hr</t>
  </si>
  <si>
    <t>NES.RE_24hr</t>
  </si>
  <si>
    <t>PERT-PSP_WORTMANNIN</t>
  </si>
  <si>
    <t>PERT-PSP_VIRUS_INFECTION</t>
  </si>
  <si>
    <t>PERT-PSP_VEGF</t>
  </si>
  <si>
    <t>PERT-PSP_VANADATE</t>
  </si>
  <si>
    <t>PERT-PSP_UV</t>
  </si>
  <si>
    <t>PERT-PSP_U0126</t>
  </si>
  <si>
    <t>PERT-PSP_TORIN1</t>
  </si>
  <si>
    <t>PERT-PSP_TNF</t>
  </si>
  <si>
    <t>PERT-PSP_THROMBIN</t>
  </si>
  <si>
    <t>PERT-PSP_SU11274</t>
  </si>
  <si>
    <t>PERT-PSP_SPHINGOSINE_1_PHOSPHATE</t>
  </si>
  <si>
    <t>PERT-PSP_SII_ANGIOTENSIN_2</t>
  </si>
  <si>
    <t>PERT-PSP_SERUM</t>
  </si>
  <si>
    <t>PERT-PSP_RAPAMYCIN</t>
  </si>
  <si>
    <t>PERT-PSP_PHORBOL_ESTER_IONOMYCIN</t>
  </si>
  <si>
    <t>PERT-PSP_PHORBOL_ESTER</t>
  </si>
  <si>
    <t>PERT-PSP_PDGF</t>
  </si>
  <si>
    <t>PERT-PSP_PD98059</t>
  </si>
  <si>
    <t>PERT-PSP_OKADAIC_ACID</t>
  </si>
  <si>
    <t>PERT-PSP_NOCODAZOLE</t>
  </si>
  <si>
    <t>PERT-PSP_LY294002</t>
  </si>
  <si>
    <t>PERT-PSP_LPS</t>
  </si>
  <si>
    <t>PERT-PSP_LPA</t>
  </si>
  <si>
    <t>PERT-PSP_IONOMYCIN</t>
  </si>
  <si>
    <t>PERT-PSP_IONIZING_RADIATION</t>
  </si>
  <si>
    <t>PERT-PSP_INSULIN</t>
  </si>
  <si>
    <t>PERT-PSP_IL_2</t>
  </si>
  <si>
    <t>PERT-PSP_IL_1B</t>
  </si>
  <si>
    <t>PERT-PSP_IL_1A</t>
  </si>
  <si>
    <t>PERT-PSP_IGF_1</t>
  </si>
  <si>
    <t>PERT-PSP_HGF</t>
  </si>
  <si>
    <t>PERT-PSP_H2O2</t>
  </si>
  <si>
    <t>PERT-PSP_GEFITINIB</t>
  </si>
  <si>
    <t>PERT-PSP_FORSKOLIN</t>
  </si>
  <si>
    <t>PERT-PSP_EXERCISE</t>
  </si>
  <si>
    <t>PERT-PSP_EPO</t>
  </si>
  <si>
    <t>PERT-PSP_EGF</t>
  </si>
  <si>
    <t>PERT-PSP_ARSENITE</t>
  </si>
  <si>
    <t>PERT-PSP_ANTI_CD3</t>
  </si>
  <si>
    <t>PERT-PSP_ANISOMYCIN</t>
  </si>
  <si>
    <t>PERT-PSP_AMINO_ACIDS</t>
  </si>
  <si>
    <t>PERT-P100-PRM_VORINOSTAT</t>
  </si>
  <si>
    <t>PERT-P100-PRM_LOSMAPIMOD</t>
  </si>
  <si>
    <t>PERT-P100-PRM_KN-93</t>
  </si>
  <si>
    <t>PERT-P100-PRM_DACTOLISIB</t>
  </si>
  <si>
    <t>PERT-P100-DIA2_ZEBULARINE</t>
  </si>
  <si>
    <t>PERT-P100-DIA2_VX-970</t>
  </si>
  <si>
    <t>PERT-P100-DIA2_VU0155056</t>
  </si>
  <si>
    <t>PERT-P100-DIA2_VORINOSTAT</t>
  </si>
  <si>
    <t>PERT-P100-DIA2_VERTEPORFIN</t>
  </si>
  <si>
    <t>PERT-P100-DIA2_VERAPAMIL</t>
  </si>
  <si>
    <t>PERT-P100-DIA2_VEMURAFENIB</t>
  </si>
  <si>
    <t>PERT-P100-DIA2_VANDETANIB</t>
  </si>
  <si>
    <t>PERT-P100-DIA2_UNC1215</t>
  </si>
  <si>
    <t>PERT-P100-DIA2_UNC-0646</t>
  </si>
  <si>
    <t>PERT-P100-DIA2_UNC-0321</t>
  </si>
  <si>
    <t>PERT-P100-DIA2_TRICHOSTATIN_A</t>
  </si>
  <si>
    <t>PERT-P100-DIA2_TRETINOIN</t>
  </si>
  <si>
    <t>PERT-P100-DIA2_TRAMETINIB</t>
  </si>
  <si>
    <t>PERT-P100-DIA2_TOFACITINIB</t>
  </si>
  <si>
    <t>PERT-P100-DIA2_TG101348</t>
  </si>
  <si>
    <t>PERT-P100-DIA2_TBB</t>
  </si>
  <si>
    <t>PERT-P100-DIA2_TAXOL</t>
  </si>
  <si>
    <t>PERT-P100-DIA2_TACROLIMUS</t>
  </si>
  <si>
    <t>PERT-P100-DIA2_STAUROSPORINE</t>
  </si>
  <si>
    <t>PERT-P100-DIA2_SP600125</t>
  </si>
  <si>
    <t>PERT-P100-DIA2_SOTRASTAURIN</t>
  </si>
  <si>
    <t>PERT-P100-DIA2_SORAFENIB</t>
  </si>
  <si>
    <t>PERT-P100-DIA2_SMER-3</t>
  </si>
  <si>
    <t>PERT-P100-DIA2_SIROLIMUS</t>
  </si>
  <si>
    <t>PERT-P100-DIA2_SEMAGACESTAT</t>
  </si>
  <si>
    <t>PERT-P100-DIA2_SELUMETINIB</t>
  </si>
  <si>
    <t>PERT-P100-DIA2_SCH_900776</t>
  </si>
  <si>
    <t>PERT-P100-DIA2_SALERMIDE</t>
  </si>
  <si>
    <t>PERT-P100-DIA2_RUXOLITINIB</t>
  </si>
  <si>
    <t>PERT-P100-DIA2_ROSCOVITINE</t>
  </si>
  <si>
    <t>PERT-P100-DIA2_ROLIPRAM</t>
  </si>
  <si>
    <t>PERT-P100-DIA2_RO4929097</t>
  </si>
  <si>
    <t>PERT-P100-DIA2_RGFP966</t>
  </si>
  <si>
    <t>PERT-P100-DIA2_RESVERATROL</t>
  </si>
  <si>
    <t>PERT-P100-DIA2_REGORAFENIB</t>
  </si>
  <si>
    <t>PERT-P100-DIA2_PS-1145</t>
  </si>
  <si>
    <t>PERT-P100-DIA2_PRI-724</t>
  </si>
  <si>
    <t>PERT-P100-DIA2_PRAVASTATIN</t>
  </si>
  <si>
    <t>PERT-P100-DIA2_PONATINIB</t>
  </si>
  <si>
    <t>PERT-P100-DIA2_PD0325901</t>
  </si>
  <si>
    <t>PERT-P100-DIA2_PD-0332991</t>
  </si>
  <si>
    <t>PERT-P100-DIA2_PAZOPANIB</t>
  </si>
  <si>
    <t>PERT-P100-DIA2_OSI-027</t>
  </si>
  <si>
    <t>PERT-P100-DIA2_OLMESARTAN</t>
  </si>
  <si>
    <t>PERT-P100-DIA2_OLAPARIB</t>
  </si>
  <si>
    <t>PERT-P100-DIA2_OKADAIC_ACID</t>
  </si>
  <si>
    <t>PERT-P100-DIA2_NILOTINIB</t>
  </si>
  <si>
    <t>PERT-P100-DIA2_NICLOSAMIDE</t>
  </si>
  <si>
    <t>PERT-P100-DIA2_MS-275</t>
  </si>
  <si>
    <t>PERT-P100-DIA2_MOMELOTINIB</t>
  </si>
  <si>
    <t>PERT-P100-DIA2_MILRINONE</t>
  </si>
  <si>
    <t>PERT-P100-DIA2_METHYLSTAT</t>
  </si>
  <si>
    <t>PERT-P100-DIA2_LY-294002</t>
  </si>
  <si>
    <t>PERT-P100-DIA2_LOSMAPIMOD</t>
  </si>
  <si>
    <t>PERT-P100-DIA2_LENALIDOMIDE</t>
  </si>
  <si>
    <t>PERT-P100-DIA2_LAPATINIB</t>
  </si>
  <si>
    <t>PERT-P100-DIA2_KU-55933</t>
  </si>
  <si>
    <t>PERT-P100-DIA2_KN-93</t>
  </si>
  <si>
    <t>PERT-P100-DIA2_KN-62</t>
  </si>
  <si>
    <t>PERT-P100-DIA2_JQ1-S</t>
  </si>
  <si>
    <t>PERT-P100-DIA2_ISOPROTERENOL</t>
  </si>
  <si>
    <t>PERT-P100-DIA2_IPI145</t>
  </si>
  <si>
    <t>PERT-P100-DIA2_IMATINIB</t>
  </si>
  <si>
    <t>PERT-P100-DIA2_IBRUTINIB</t>
  </si>
  <si>
    <t>PERT-P100-DIA2_GSK525762A</t>
  </si>
  <si>
    <t>PERT-P100-DIA2_GSK126</t>
  </si>
  <si>
    <t>PERT-P100-DIA2_GSK1210151A</t>
  </si>
  <si>
    <t>PERT-P100-DIA2_GSK-J4</t>
  </si>
  <si>
    <t>PERT-P100-DIA2_GOSSYPETIN</t>
  </si>
  <si>
    <t>PERT-P100-DIA2_GINKGETIN</t>
  </si>
  <si>
    <t>PERT-P100-DIA2_GELDANAMYCIN</t>
  </si>
  <si>
    <t>PERT-P100-DIA2_GEFITINIB</t>
  </si>
  <si>
    <t>PERT-P100-DIA2_FLECAINIDE</t>
  </si>
  <si>
    <t>PERT-P100-DIA2_FLAVOPIRIDOL</t>
  </si>
  <si>
    <t>PERT-P100-DIA2_EXIFONE</t>
  </si>
  <si>
    <t>PERT-P100-DIA2_EX527</t>
  </si>
  <si>
    <t>PERT-P100-DIA2_EVEROLIMUS</t>
  </si>
  <si>
    <t>PERT-P100-DIA2_ETOPOSIDE</t>
  </si>
  <si>
    <t>PERT-P100-DIA2_ERLOTINIB</t>
  </si>
  <si>
    <t>PERT-P100-DIA2_EPZ004777</t>
  </si>
  <si>
    <t>PERT-P100-DIA2_EPZ-5687</t>
  </si>
  <si>
    <t>PERT-P100-DIA2_EPZ-5676</t>
  </si>
  <si>
    <t>PERT-P100-DIA2_ENDOTHELIN</t>
  </si>
  <si>
    <t>PERT-P100-DIA2_DOXORUBICIN</t>
  </si>
  <si>
    <t>PERT-P100-DIA2_DMSO</t>
  </si>
  <si>
    <t>PERT-P100-DIA2_DINACICLIB</t>
  </si>
  <si>
    <t>PERT-P100-DIA2_DEXAMETHASONE</t>
  </si>
  <si>
    <t>PERT-P100-DIA2_DECITABINE</t>
  </si>
  <si>
    <t>PERT-P100-DIA2_DAUNORUBICIN</t>
  </si>
  <si>
    <t>PERT-P100-DIA2_DASATINIB</t>
  </si>
  <si>
    <t>PERT-P100-DIA2_DACTOLISIB</t>
  </si>
  <si>
    <t>PERT-P100-DIA2_CYCLOSPORINE</t>
  </si>
  <si>
    <t>PERT-P100-DIA2_CURCUMIN</t>
  </si>
  <si>
    <t>PERT-P100-DIA2_CRIZOTINIB</t>
  </si>
  <si>
    <t>PERT-P100-DIA2_CPI-169</t>
  </si>
  <si>
    <t>PERT-P100-DIA2_COMPOUND_E</t>
  </si>
  <si>
    <t>PERT-P100-DIA2_CI-994</t>
  </si>
  <si>
    <t>PERT-P100-DIA2_CHIR99021</t>
  </si>
  <si>
    <t>PERT-P100-DIA2_CERITINIB</t>
  </si>
  <si>
    <t>PERT-P100-DIA2_CC-401</t>
  </si>
  <si>
    <t>PERT-P100-DIA2_CARFILZOMIB</t>
  </si>
  <si>
    <t>PERT-P100-DIA2_CALPAIN_INHIBITOR_II</t>
  </si>
  <si>
    <t>PERT-P100-DIA2_CABOZANTINIB</t>
  </si>
  <si>
    <t>PERT-P100-DIA2_C646_(CHEMBL1797936)</t>
  </si>
  <si>
    <t>PERT-P100-DIA2_BYL719</t>
  </si>
  <si>
    <t>PERT-P100-DIA2_BOSUTINIB</t>
  </si>
  <si>
    <t>PERT-P100-DIA2_BORTEZOMIB</t>
  </si>
  <si>
    <t>PERT-P100-DIA2_BMS-906024</t>
  </si>
  <si>
    <t>PERT-P100-DIA2_BMS-345541</t>
  </si>
  <si>
    <t>PERT-P100-DIA2_BIX-01338</t>
  </si>
  <si>
    <t>PERT-P100-DIA2_BIX-01294</t>
  </si>
  <si>
    <t>PERT-P100-DIA2_BELINOSTAT</t>
  </si>
  <si>
    <t>PERT-P100-DIA2_BAFILOMYCIN_A1</t>
  </si>
  <si>
    <t>PERT-P100-DIA2_AXITINIB</t>
  </si>
  <si>
    <t>PERT-P100-DIA2_AR_A014418</t>
  </si>
  <si>
    <t>PERT-P100-DIA2_AMIODARONE</t>
  </si>
  <si>
    <t>PERT-P100-DIA2_AFURESERTIB</t>
  </si>
  <si>
    <t>PERT-P100-DIA2_1271738-62-5</t>
  </si>
  <si>
    <t>PERT-P100-DIA_STAUROSPORINE</t>
  </si>
  <si>
    <t>PERT-P100-DIA_C646_(CHEMBL1797936)</t>
  </si>
  <si>
    <t>PATH-WP_Translation_inhibitors_in_chronically_activated_PDGFRA_cells</t>
  </si>
  <si>
    <t>PATH-WP_PI3K-Akt_signaling_pathway</t>
  </si>
  <si>
    <t>PATH-WP_Non-small_cell_lung_cancer</t>
  </si>
  <si>
    <t>PATH-WP_Hepatitis_B_infection</t>
  </si>
  <si>
    <t>PATH-NP_TWEAK_PATHWAY</t>
  </si>
  <si>
    <t>PATH-NP_TSLP_PATHWAY</t>
  </si>
  <si>
    <t>PATH-NP_TSH_PATHWAY</t>
  </si>
  <si>
    <t>PATH-NP_TNF_ALPHA_PATHWAY</t>
  </si>
  <si>
    <t>PATH-NP_TIE2_PATHWAY</t>
  </si>
  <si>
    <t>PATH-NP_T_CELL_RECEPTOR_PATHWAY</t>
  </si>
  <si>
    <t>PATH-NP_PROLACTIN_PATHWAY</t>
  </si>
  <si>
    <t>PATH-NP_OXYTOCIN_PATHWAY</t>
  </si>
  <si>
    <t>PATH-NP_NOTCH_PATHWAY</t>
  </si>
  <si>
    <t>PATH-NP_LEPTIN_PATHWAY</t>
  </si>
  <si>
    <t>PATH-NP_KIT_RECEPTOR_PATHWAY</t>
  </si>
  <si>
    <t>PATH-NP_IL6_PATHWAY</t>
  </si>
  <si>
    <t>PATH-NP_IL33_PATHWAY</t>
  </si>
  <si>
    <t>PATH-NP_IL11_PATHWAY</t>
  </si>
  <si>
    <t>PATH-NP_GLP1_PATHWAY</t>
  </si>
  <si>
    <t>PATH-NP_GASTRIN_PATHWAY</t>
  </si>
  <si>
    <t>PATH-NP_FSH_PATHWAY</t>
  </si>
  <si>
    <t>PATH-NP_EGFR1_PATHWAY</t>
  </si>
  <si>
    <t>PATH-NP_CRH_PATHWAY</t>
  </si>
  <si>
    <t>PATH-NP_CCR7_PATHWAY</t>
  </si>
  <si>
    <t>PATH-NP_AGE_RAGE_PATHWAY</t>
  </si>
  <si>
    <t>PATH-BI_ISCHEMIA</t>
  </si>
  <si>
    <t>KINASE-PSP_ULK1</t>
  </si>
  <si>
    <t>KINASE-PSP_TBK1</t>
  </si>
  <si>
    <t>KINASE-PSP_TAK1/MAP3K7</t>
  </si>
  <si>
    <t>KINASE-PSP_Src/SRC</t>
  </si>
  <si>
    <t>KINASE-PSP_SGK1</t>
  </si>
  <si>
    <t>KINASE-PSP_RSK2/RPS6KA3</t>
  </si>
  <si>
    <t>KINASE-PSP_ROCK1</t>
  </si>
  <si>
    <t>KINASE-PSP_Ret/RET</t>
  </si>
  <si>
    <t>KINASE-PSP_RAF1</t>
  </si>
  <si>
    <t>KINASE-PSP_PRKD2</t>
  </si>
  <si>
    <t>KINASE-PSP_PRKD1</t>
  </si>
  <si>
    <t>KINASE-PSP_PLK1</t>
  </si>
  <si>
    <t>KINASE-PSP_PKG2/PRKG2</t>
  </si>
  <si>
    <t>KINASE-PSP_PKG1/PRKG1</t>
  </si>
  <si>
    <t>KINASE-PSP_PKG1_iso2/PRKG1</t>
  </si>
  <si>
    <t>KINASE-PSP_PKCZ/PRKCZ</t>
  </si>
  <si>
    <t>KINASE-PSP_PKCI/PRKCI</t>
  </si>
  <si>
    <t>KINASE-PSP_PKCG/PRKCG</t>
  </si>
  <si>
    <t>KINASE-PSP_PKCE/PRKCE</t>
  </si>
  <si>
    <t>KINASE-PSP_PKCD/PRKCD</t>
  </si>
  <si>
    <t>KINASE-PSP_PKCB/PRKCB</t>
  </si>
  <si>
    <t>KINASE-PSP_PKCB_iso2/PRKCB</t>
  </si>
  <si>
    <t>KINASE-PSP_PKCA/PRKCA</t>
  </si>
  <si>
    <t>KINASE-PSP_PKACA/PRKACA</t>
  </si>
  <si>
    <t>KINASE-PSP_Pim1/PIM1</t>
  </si>
  <si>
    <t>KINASE-PSP_PDK1/PDPK1</t>
  </si>
  <si>
    <t>KINASE-PSP_PAK1</t>
  </si>
  <si>
    <t>KINASE-PSP_p90RSK/RPS6KA1</t>
  </si>
  <si>
    <t>KINASE-PSP_p70S6K/RPS6KB1</t>
  </si>
  <si>
    <t>KINASE-PSP_P38G/MAPK12</t>
  </si>
  <si>
    <t>KINASE-PSP_P38D/MAPK13</t>
  </si>
  <si>
    <t>KINASE-PSP_P38B/MAPK11</t>
  </si>
  <si>
    <t>KINASE-PSP_P38A/MAPK14</t>
  </si>
  <si>
    <t>KINASE-PSP_mTOR/MTOR</t>
  </si>
  <si>
    <t>KINASE-PSP_MKK6/MAP2K6</t>
  </si>
  <si>
    <t>KINASE-PSP_MARK2</t>
  </si>
  <si>
    <t>KINASE-PSP_MARK1</t>
  </si>
  <si>
    <t>KINASE-PSP_MAPKAPK2</t>
  </si>
  <si>
    <t>KINASE-PSP_LRRK2</t>
  </si>
  <si>
    <t>KINASE-PSP_JNK2/MAPK9</t>
  </si>
  <si>
    <t>KINASE-PSP_JNK1/MAPK8</t>
  </si>
  <si>
    <t>KINASE-PSP_HIPK2</t>
  </si>
  <si>
    <t>KINASE-PSP_GSK3B</t>
  </si>
  <si>
    <t>KINASE-PSP_GSK3A</t>
  </si>
  <si>
    <t>KINASE-PSP_ERK2/MAPK1</t>
  </si>
  <si>
    <t>KINASE-PSP_ERK1/MAPK3</t>
  </si>
  <si>
    <t>KINASE-PSP_EEF2K</t>
  </si>
  <si>
    <t>KINASE-PSP_DYRK2</t>
  </si>
  <si>
    <t>KINASE-PSP_DYRK1A</t>
  </si>
  <si>
    <t>KINASE-PSP_DNAPK/PRKDC</t>
  </si>
  <si>
    <t>KINASE-PSP_Cot/MAP3K8</t>
  </si>
  <si>
    <t>KINASE-PSP_CK2A1/CSNK2A1</t>
  </si>
  <si>
    <t>KINASE-PSP_CK1D/CSNK1D</t>
  </si>
  <si>
    <t>KINASE-PSP_CK1A/CSNK1A1</t>
  </si>
  <si>
    <t>KINASE-PSP_Chk1/CHEK1</t>
  </si>
  <si>
    <t>KINASE-PSP_CDK6</t>
  </si>
  <si>
    <t>KINASE-PSP_CDK5</t>
  </si>
  <si>
    <t>KINASE-PSP_CDK4</t>
  </si>
  <si>
    <t>KINASE-PSP_CDK2</t>
  </si>
  <si>
    <t>KINASE-PSP_CDK1</t>
  </si>
  <si>
    <t>KINASE-PSP_CDC7</t>
  </si>
  <si>
    <t>KINASE-PSP_CAMK2A</t>
  </si>
  <si>
    <t>KINASE-PSP_BRAF</t>
  </si>
  <si>
    <t>KINASE-PSP_AurB/AURKB</t>
  </si>
  <si>
    <t>KINASE-PSP_AurA/AURKA</t>
  </si>
  <si>
    <t>KINASE-PSP_ATR</t>
  </si>
  <si>
    <t>KINASE-PSP_ATM</t>
  </si>
  <si>
    <t>KINASE-PSP_AMPKA2/PRKAA2</t>
  </si>
  <si>
    <t>KINASE-PSP_AMPKA1/PRKAA1</t>
  </si>
  <si>
    <t>KINASE-PSP_Akt2/AKT2</t>
  </si>
  <si>
    <t>KINASE-PSP_Akt1/AKT1</t>
  </si>
  <si>
    <t>KINASE-iKiP_ZAK</t>
  </si>
  <si>
    <t>KINASE-iKiP_YES1</t>
  </si>
  <si>
    <t>KINASE-iKiP_WNK3</t>
  </si>
  <si>
    <t>KINASE-iKiP_ULK3</t>
  </si>
  <si>
    <t>KINASE-iKiP_TTBK1</t>
  </si>
  <si>
    <t>KINASE-iKiP_TSSK2</t>
  </si>
  <si>
    <t>KINASE-iKiP_TSSK1</t>
  </si>
  <si>
    <t>KINASE-iKiP_TNK1</t>
  </si>
  <si>
    <t>KINASE-iKiP_TNIK</t>
  </si>
  <si>
    <t>KINASE-iKiP_TLK2</t>
  </si>
  <si>
    <t>KINASE-iKiP_TLK1</t>
  </si>
  <si>
    <t>KINASE-iKiP_TGFBR1</t>
  </si>
  <si>
    <t>KINASE-iKiP_TEC</t>
  </si>
  <si>
    <t>KINASE-iKiP_TBK1</t>
  </si>
  <si>
    <t>KINASE-iKiP_TAOK2</t>
  </si>
  <si>
    <t>KINASE-iKiP_TAOK1</t>
  </si>
  <si>
    <t>KINASE-iKiP_STK4</t>
  </si>
  <si>
    <t>KINASE-iKiP_STK38L</t>
  </si>
  <si>
    <t>KINASE-iKiP_STK38</t>
  </si>
  <si>
    <t>KINASE-iKiP_STK33</t>
  </si>
  <si>
    <t>KINASE-iKiP_STK3</t>
  </si>
  <si>
    <t>KINASE-iKiP_STK26</t>
  </si>
  <si>
    <t>KINASE-iKiP_STK25</t>
  </si>
  <si>
    <t>KINASE-iKiP_STK24</t>
  </si>
  <si>
    <t>KINASE-iKiP_STK16</t>
  </si>
  <si>
    <t>KINASE-iKiP_STK11</t>
  </si>
  <si>
    <t>KINASE-iKiP_SRPK3</t>
  </si>
  <si>
    <t>KINASE-iKiP_SRPK2</t>
  </si>
  <si>
    <t>KINASE-iKiP_SRMS</t>
  </si>
  <si>
    <t>KINASE-iKiP_SPHK2</t>
  </si>
  <si>
    <t>KINASE-iKiP_SIK2</t>
  </si>
  <si>
    <t>KINASE-iKiP_SIK1</t>
  </si>
  <si>
    <t>KINASE-iKiP_SGK3</t>
  </si>
  <si>
    <t>KINASE-iKiP_SGK2</t>
  </si>
  <si>
    <t>KINASE-iKiP_SGK1</t>
  </si>
  <si>
    <t>KINASE-iKiP_RPS6KB1</t>
  </si>
  <si>
    <t>KINASE-iKiP_RPS6KA6</t>
  </si>
  <si>
    <t>KINASE-iKiP_RPS6KA5.MSK1</t>
  </si>
  <si>
    <t>KINASE-iKiP_RPS6KA4.MSK2</t>
  </si>
  <si>
    <t>KINASE-iKiP_RPS6KA3</t>
  </si>
  <si>
    <t>KINASE-iKiP_RPS6KA2</t>
  </si>
  <si>
    <t>KINASE-iKiP_RPS6KA1</t>
  </si>
  <si>
    <t>KINASE-iKiP_ROS1</t>
  </si>
  <si>
    <t>KINASE-iKiP_ROCK2</t>
  </si>
  <si>
    <t>KINASE-iKiP_ROCK1</t>
  </si>
  <si>
    <t>KINASE-iKiP_RIPK5</t>
  </si>
  <si>
    <t>KINASE-iKiP_RET</t>
  </si>
  <si>
    <t>KINASE-iKiP_PRKX</t>
  </si>
  <si>
    <t>KINASE-iKiP_PRKG1</t>
  </si>
  <si>
    <t>KINASE-iKiP_PRKD3</t>
  </si>
  <si>
    <t>KINASE-iKiP_PRKD2</t>
  </si>
  <si>
    <t>KINASE-iKiP_PRKD1</t>
  </si>
  <si>
    <t>KINASE-iKiP_PRKCQ</t>
  </si>
  <si>
    <t>KINASE-iKiP_PRKCB2.PRKCB</t>
  </si>
  <si>
    <t>KINASE-iKiP_PRKCB1.PRKCB</t>
  </si>
  <si>
    <t>KINASE-iKiP_PRKCB</t>
  </si>
  <si>
    <t>KINASE-iKiP_PRKCA</t>
  </si>
  <si>
    <t>KINASE-iKiP_PRKACG</t>
  </si>
  <si>
    <t>KINASE-iKiP_PRKACA</t>
  </si>
  <si>
    <t>KINASE-iKiP_PLK3</t>
  </si>
  <si>
    <t>KINASE-iKiP_PLK2</t>
  </si>
  <si>
    <t>KINASE-iKiP_PLK1</t>
  </si>
  <si>
    <t>KINASE-iKiP_PKN2</t>
  </si>
  <si>
    <t>KINASE-iKiP_PKN1</t>
  </si>
  <si>
    <t>KINASE-iKiP_PIM3</t>
  </si>
  <si>
    <t>KINASE-iKiP_PIM2</t>
  </si>
  <si>
    <t>KINASE-iKiP_PIM1</t>
  </si>
  <si>
    <t>KINASE-iKiP_PIK3R5</t>
  </si>
  <si>
    <t>KINASE-iKiP_PHKG2</t>
  </si>
  <si>
    <t>KINASE-iKiP_PAK6</t>
  </si>
  <si>
    <t>KINASE-iKiP_PAK5</t>
  </si>
  <si>
    <t>KINASE-iKiP_PAK4</t>
  </si>
  <si>
    <t>KINASE-iKiP_PAK3</t>
  </si>
  <si>
    <t>KINASE-iKiP_PAK2</t>
  </si>
  <si>
    <t>KINASE-iKiP_PAK1</t>
  </si>
  <si>
    <t>KINASE-iKiP_NUAK2</t>
  </si>
  <si>
    <t>KINASE-iKiP_NUAK1</t>
  </si>
  <si>
    <t>KINASE-iKiP_NTRK3</t>
  </si>
  <si>
    <t>KINASE-iKiP_NLK</t>
  </si>
  <si>
    <t>KINASE-iKiP_NIM1K</t>
  </si>
  <si>
    <t>KINASE-iKiP_NEK9</t>
  </si>
  <si>
    <t>KINASE-iKiP_NEK7</t>
  </si>
  <si>
    <t>KINASE-iKiP_NEK6</t>
  </si>
  <si>
    <t>KINASE-iKiP_NEK4</t>
  </si>
  <si>
    <t>KINASE-iKiP_NEK2</t>
  </si>
  <si>
    <t>KINASE-iKiP_NEK1</t>
  </si>
  <si>
    <t>KINASE-iKiP_MYLK2</t>
  </si>
  <si>
    <t>KINASE-iKiP_MUSK</t>
  </si>
  <si>
    <t>KINASE-iKiP_MTOR</t>
  </si>
  <si>
    <t>KINASE-iKiP_MOK</t>
  </si>
  <si>
    <t>KINASE-iKiP_MLCK</t>
  </si>
  <si>
    <t>KINASE-iKiP_MKNK2</t>
  </si>
  <si>
    <t>KINASE-iKiP_MINK1</t>
  </si>
  <si>
    <t>KINASE-iKiP_MET</t>
  </si>
  <si>
    <t>KINASE-iKiP_MELK</t>
  </si>
  <si>
    <t>KINASE-iKiP_MATK.CTK</t>
  </si>
  <si>
    <t>KINASE-iKiP_MAST2</t>
  </si>
  <si>
    <t>KINASE-iKiP_MARK4</t>
  </si>
  <si>
    <t>KINASE-iKiP_MARK3</t>
  </si>
  <si>
    <t>KINASE-iKiP_MARK2</t>
  </si>
  <si>
    <t>KINASE-iKiP_MARK1</t>
  </si>
  <si>
    <t>KINASE-iKiP_MAPKAPK5</t>
  </si>
  <si>
    <t>KINASE-iKiP_MAPKAPK3</t>
  </si>
  <si>
    <t>KINASE-iKiP_MAPKAPK2</t>
  </si>
  <si>
    <t>KINASE-iKiP_MAPK9.JNK2</t>
  </si>
  <si>
    <t>KINASE-iKiP_MAPK8.JNK1</t>
  </si>
  <si>
    <t>KINASE-iKiP_MAPK7.ERK5</t>
  </si>
  <si>
    <t>KINASE-iKiP_MAPK3.ERK1</t>
  </si>
  <si>
    <t>KINASE-iKiP_MAPK15.ERK7</t>
  </si>
  <si>
    <t>KINASE-iKiP_MAPK14</t>
  </si>
  <si>
    <t>KINASE-iKiP_MAPK13</t>
  </si>
  <si>
    <t>KINASE-iKiP_MAPK12</t>
  </si>
  <si>
    <t>KINASE-iKiP_MAPK11</t>
  </si>
  <si>
    <t>KINASE-iKiP_MAPK10.JNK3</t>
  </si>
  <si>
    <t>KINASE-iKiP_MAPK1.ERK2</t>
  </si>
  <si>
    <t>KINASE-iKiP_MAP4K5.KHS1</t>
  </si>
  <si>
    <t>KINASE-iKiP_MAP4K4.HGK</t>
  </si>
  <si>
    <t>KINASE-iKiP_MAP4K2</t>
  </si>
  <si>
    <t>KINASE-iKiP_MAP3K9.MLK1</t>
  </si>
  <si>
    <t>KINASE-iKiP_MAP3K7</t>
  </si>
  <si>
    <t>KINASE-iKiP_MAP3K2</t>
  </si>
  <si>
    <t>KINASE-iKiP_MAP3K11.MLK3</t>
  </si>
  <si>
    <t>KINASE-iKiP_MAP3K10.MLK2</t>
  </si>
  <si>
    <t>KINASE-iKiP_MAP3K1</t>
  </si>
  <si>
    <t>KINASE-iKiP_MAP2K7</t>
  </si>
  <si>
    <t>KINASE-iKiP_MAP2K6</t>
  </si>
  <si>
    <t>KINASE-iKiP_MAP2K4</t>
  </si>
  <si>
    <t>KINASE-iKiP_MAP2K3</t>
  </si>
  <si>
    <t>KINASE-iKiP_MAP2K2</t>
  </si>
  <si>
    <t>KINASE-iKiP_MAP2K1</t>
  </si>
  <si>
    <t>KINASE-iKiP_LYNB.LYN</t>
  </si>
  <si>
    <t>KINASE-iKiP_LYNA.LYN</t>
  </si>
  <si>
    <t>KINASE-iKiP_LRRK2</t>
  </si>
  <si>
    <t>KINASE-iKiP_LIMK1</t>
  </si>
  <si>
    <t>KINASE-iKiP_LCK</t>
  </si>
  <si>
    <t>KINASE-iKiP_LATS2</t>
  </si>
  <si>
    <t>KINASE-iKiP_LATS1</t>
  </si>
  <si>
    <t>KINASE-iKiP_JAK3</t>
  </si>
  <si>
    <t>KINASE-iKiP_JAK2</t>
  </si>
  <si>
    <t>KINASE-iKiP_IRAK4</t>
  </si>
  <si>
    <t>KINASE-iKiP_IRAK1</t>
  </si>
  <si>
    <t>KINASE-iKiP_INSR</t>
  </si>
  <si>
    <t>KINASE-iKiP_IKBKE.IKKE</t>
  </si>
  <si>
    <t>KINASE-iKiP_ICK</t>
  </si>
  <si>
    <t>KINASE-iKiP_HIPK4</t>
  </si>
  <si>
    <t>KINASE-iKiP_HIPK3</t>
  </si>
  <si>
    <t>KINASE-iKiP_HIPK2</t>
  </si>
  <si>
    <t>KINASE-iKiP_HIPK1</t>
  </si>
  <si>
    <t>KINASE-iKiP_GSK3B</t>
  </si>
  <si>
    <t>KINASE-iKiP_GSK3A</t>
  </si>
  <si>
    <t>KINASE-iKiP_GRK7</t>
  </si>
  <si>
    <t>KINASE-iKiP_GRK5</t>
  </si>
  <si>
    <t>KINASE-iKiP_GRK2</t>
  </si>
  <si>
    <t>KINASE-iKiP_GRK1</t>
  </si>
  <si>
    <t>KINASE-iKiP_FGFR1</t>
  </si>
  <si>
    <t>KINASE-iKiP_FES</t>
  </si>
  <si>
    <t>KINASE-iKiP_FER</t>
  </si>
  <si>
    <t>KINASE-iKiP_ERBB2</t>
  </si>
  <si>
    <t>KINASE-iKiP_EPHB2</t>
  </si>
  <si>
    <t>KINASE-iKiP_EPHB1</t>
  </si>
  <si>
    <t>KINASE-iKiP_EPHA3</t>
  </si>
  <si>
    <t>KINASE-iKiP_EIF2AK1</t>
  </si>
  <si>
    <t>KINASE-iKiP_EGFR</t>
  </si>
  <si>
    <t>KINASE-iKiP_EEF2K</t>
  </si>
  <si>
    <t>KINASE-iKiP_DYRK4</t>
  </si>
  <si>
    <t>KINASE-iKiP_DYRK3</t>
  </si>
  <si>
    <t>KINASE-iKiP_DYRK2</t>
  </si>
  <si>
    <t>KINASE-iKiP_DYRK1B</t>
  </si>
  <si>
    <t>KINASE-iKiP_DYRK1A</t>
  </si>
  <si>
    <t>KINASE-iKiP_DCLK2</t>
  </si>
  <si>
    <t>KINASE-iKiP_DCLK1</t>
  </si>
  <si>
    <t>KINASE-iKiP_DAPK1</t>
  </si>
  <si>
    <t>KINASE-iKiP_CSNK2A2.CK2A2</t>
  </si>
  <si>
    <t>KINASE-iKiP_CSNK2A1.CK2A1</t>
  </si>
  <si>
    <t>KINASE-iKiP_CSNK1G3</t>
  </si>
  <si>
    <t>KINASE-iKiP_CSNK1G2</t>
  </si>
  <si>
    <t>KINASE-iKiP_CSNK1G1</t>
  </si>
  <si>
    <t>KINASE-iKiP_CSNK1E.CK1E</t>
  </si>
  <si>
    <t>KINASE-iKiP_CSNK1D.CK1D</t>
  </si>
  <si>
    <t>KINASE-iKiP_CLK3</t>
  </si>
  <si>
    <t>KINASE-iKiP_CLK2</t>
  </si>
  <si>
    <t>KINASE-iKiP_CLK1</t>
  </si>
  <si>
    <t>KINASE-iKiP_CHUK.IKKA</t>
  </si>
  <si>
    <t>KINASE-iKiP_CHEK2</t>
  </si>
  <si>
    <t>KINASE-iKiP_CHEK1</t>
  </si>
  <si>
    <t>KINASE-iKiP_CGK2</t>
  </si>
  <si>
    <t>KINASE-iKiP_CDK9-CCNT1</t>
  </si>
  <si>
    <t>KINASE-iKiP_CDK9-CCNK</t>
  </si>
  <si>
    <t>KINASE-iKiP_CDK7-CCNH-MNAT1</t>
  </si>
  <si>
    <t>KINASE-iKiP_CDK6-CCND3</t>
  </si>
  <si>
    <t>KINASE-iKiP_CDK6-CCND1</t>
  </si>
  <si>
    <t>KINASE-iKiP_CDK5-CDK5R1p35</t>
  </si>
  <si>
    <t>KINASE-iKiP_CDK5-CDK5R1p25</t>
  </si>
  <si>
    <t>KINASE-iKiP_CDK4-CCND1</t>
  </si>
  <si>
    <t>KINASE-iKiP_CDK3-CCNE1</t>
  </si>
  <si>
    <t>KINASE-iKiP_CDK2-CCNE1</t>
  </si>
  <si>
    <t>KINASE-iKiP_CDK2-CCNA2</t>
  </si>
  <si>
    <t>KINASE-iKiP_CDK1-CCNB1</t>
  </si>
  <si>
    <t>KINASE-iKiP_CDC2-CCNB1</t>
  </si>
  <si>
    <t>KINASE-iKiP_CAMK4</t>
  </si>
  <si>
    <t>KINASE-iKiP_CAMK2G</t>
  </si>
  <si>
    <t>KINASE-iKiP_CAMK2D</t>
  </si>
  <si>
    <t>KINASE-iKiP_CAMK2B</t>
  </si>
  <si>
    <t>KINASE-iKiP_CAMK2A</t>
  </si>
  <si>
    <t>KINASE-iKiP_CAMK1D</t>
  </si>
  <si>
    <t>KINASE-iKiP_BUB1B</t>
  </si>
  <si>
    <t>KINASE-iKiP_BRSK2</t>
  </si>
  <si>
    <t>KINASE-iKiP_BRSK1</t>
  </si>
  <si>
    <t>KINASE-iKiP_BMX</t>
  </si>
  <si>
    <t>KINASE-iKiP_BMPR1B</t>
  </si>
  <si>
    <t>KINASE-iKiP_BMPR1A</t>
  </si>
  <si>
    <t>KINASE-iKiP_AURKC</t>
  </si>
  <si>
    <t>KINASE-iKiP_AURKB</t>
  </si>
  <si>
    <t>KINASE-iKiP_AURKA</t>
  </si>
  <si>
    <t>KINASE-iKiP_AMPKA2</t>
  </si>
  <si>
    <t>KINASE-iKiP_AMPKA1</t>
  </si>
  <si>
    <t>KINASE-iKiP_ALK</t>
  </si>
  <si>
    <t>KINASE-iKiP_AKT3</t>
  </si>
  <si>
    <t>KINASE-iKiP_AKT2</t>
  </si>
  <si>
    <t>KINASE-iKiP_AKT1</t>
  </si>
  <si>
    <t>KINASE-iKiP_ACVR2A</t>
  </si>
  <si>
    <t>KINASE-iKiP_ACVR1.ALK2</t>
  </si>
  <si>
    <t>DISEASE-PSP_type_2_diabetes</t>
  </si>
  <si>
    <t>DISEASE-PSP_SLE</t>
  </si>
  <si>
    <t>DISEASE-PSP_PSP</t>
  </si>
  <si>
    <t>DISEASE-PSP_psoriasis</t>
  </si>
  <si>
    <t>DISEASE-PSP_prostate_cancer</t>
  </si>
  <si>
    <t>DISEASE-PSP_Parkinsons_disease</t>
  </si>
  <si>
    <t>DISEASE-PSP_pancreatic_ductal_adenocarcinoma</t>
  </si>
  <si>
    <t>DISEASE-PSP_ovarian_cancer</t>
  </si>
  <si>
    <t>DISEASE-PSP_non-small_cell_lung_cancer</t>
  </si>
  <si>
    <t>DISEASE-PSP_neuroblastoma</t>
  </si>
  <si>
    <t>DISEASE-PSP_melanoma_skin_cancer</t>
  </si>
  <si>
    <t>DISEASE-PSP_lung_cancer</t>
  </si>
  <si>
    <t>DISEASE-PSP_HNSCC</t>
  </si>
  <si>
    <t>DISEASE-PSP_hepatocellular_carcinoma</t>
  </si>
  <si>
    <t>DISEASE-PSP_endometrial_cancer</t>
  </si>
  <si>
    <t>DISEASE-PSP_DLB</t>
  </si>
  <si>
    <t>DISEASE-PSP_colorectal_cancer</t>
  </si>
  <si>
    <t>DISEASE-PSP_clear_cell_kidney_cancer</t>
  </si>
  <si>
    <t>DISEASE-PSP_breast_cancer</t>
  </si>
  <si>
    <t>DISEASE-PSP_Alzheimers_disease</t>
  </si>
  <si>
    <t>DISEASE-PSP_ALS</t>
  </si>
  <si>
    <t>Q9H422-2_Y359y</t>
  </si>
  <si>
    <t>Q9H422-2</t>
  </si>
  <si>
    <t>HIPK3</t>
  </si>
  <si>
    <t>SKTVCSTyLQSRYYR</t>
  </si>
  <si>
    <t>P05455_T379t</t>
  </si>
  <si>
    <t>P05455</t>
  </si>
  <si>
    <t>SSB</t>
  </si>
  <si>
    <t>EHDENGAtGPVKRAR</t>
  </si>
  <si>
    <t>Q8IUG5_S2357s</t>
  </si>
  <si>
    <t>Q8IUG5</t>
  </si>
  <si>
    <t>MYO18B</t>
  </si>
  <si>
    <t>SCESLLEsRPSMGRK</t>
  </si>
  <si>
    <t>Q9Y2X7_S571s</t>
  </si>
  <si>
    <t>Q9Y2X7</t>
  </si>
  <si>
    <t>GIT1</t>
  </si>
  <si>
    <t>AVPFTPSsPLLSCSQ</t>
  </si>
  <si>
    <t>Q8WZ42-12_S24054s</t>
  </si>
  <si>
    <t>Q8WZ42-12</t>
  </si>
  <si>
    <t>TTN</t>
  </si>
  <si>
    <t>FRLEADVsGRPPPTM</t>
  </si>
  <si>
    <t>Q86VP6_S979s</t>
  </si>
  <si>
    <t>Q86VP6</t>
  </si>
  <si>
    <t>CAND1</t>
  </si>
  <si>
    <t>GYLISGSsYARSSVV</t>
  </si>
  <si>
    <t>Q8WZ42-12_T23398t</t>
  </si>
  <si>
    <t>IENTESFtLLIIPEC</t>
  </si>
  <si>
    <t>P50502_S76sS79s</t>
  </si>
  <si>
    <t>P50502</t>
  </si>
  <si>
    <t>ST13</t>
  </si>
  <si>
    <t>LKADEPSsEESDLEI|DEPSSEEsDLEIDKE</t>
  </si>
  <si>
    <t>P28290_S92s</t>
  </si>
  <si>
    <t>P28290</t>
  </si>
  <si>
    <t>ITPRID2</t>
  </si>
  <si>
    <t>CRTPLGAsLDEQSSS</t>
  </si>
  <si>
    <t>Q8WZ42-12_Y31376y</t>
  </si>
  <si>
    <t>KVTHLTKyMEYSFRV</t>
  </si>
  <si>
    <t>Q9UPQ0-3_S762s</t>
  </si>
  <si>
    <t>Q9UPQ0-3</t>
  </si>
  <si>
    <t>LIMCH1</t>
  </si>
  <si>
    <t>RWKSRRRsVSQDLIK</t>
  </si>
  <si>
    <t>Q12802-2_S2724s</t>
  </si>
  <si>
    <t>Q12802-2</t>
  </si>
  <si>
    <t>AKAP13</t>
  </si>
  <si>
    <t>PSIAKSGsLDSELSV</t>
  </si>
  <si>
    <t>Q969U6_S284s</t>
  </si>
  <si>
    <t>Q969U6</t>
  </si>
  <si>
    <t>FBXW5</t>
  </si>
  <si>
    <t>CRIFDLGsDNEEVVA</t>
  </si>
  <si>
    <t>Q8NHV4_S397s</t>
  </si>
  <si>
    <t>Q8NHV4</t>
  </si>
  <si>
    <t>NEDD1</t>
  </si>
  <si>
    <t>GKNQDFSsFDDTGKS</t>
  </si>
  <si>
    <t>Q14669-3_S1475s</t>
  </si>
  <si>
    <t>Q14669-3</t>
  </si>
  <si>
    <t>TRIP12</t>
  </si>
  <si>
    <t>QTAPTKTsPRNAKKH</t>
  </si>
  <si>
    <t>P24534_S106s</t>
  </si>
  <si>
    <t>P24534</t>
  </si>
  <si>
    <t>EEF1B2</t>
  </si>
  <si>
    <t>DDIDLFGsDDEEESE</t>
  </si>
  <si>
    <t>Q93100_Y338y</t>
  </si>
  <si>
    <t>Q93100</t>
  </si>
  <si>
    <t>PHKB</t>
  </si>
  <si>
    <t>KRFLRDGyRTSLEDP</t>
  </si>
  <si>
    <t>P15121_S283s</t>
  </si>
  <si>
    <t>P15121</t>
  </si>
  <si>
    <t>AKR1B1</t>
  </si>
  <si>
    <t>VFDFELSsQDMTTLL</t>
  </si>
  <si>
    <t>Q96PE2_S961s</t>
  </si>
  <si>
    <t>Q96PE2</t>
  </si>
  <si>
    <t>ARHGEF17</t>
  </si>
  <si>
    <t>SRHVRHAsVPATFMP</t>
  </si>
  <si>
    <t>Q8WZ42-12_S15161s</t>
  </si>
  <si>
    <t>RDDKTLEsGDKYDVI</t>
  </si>
  <si>
    <t>Q6PKG0_S631sY633y</t>
  </si>
  <si>
    <t>Q6PKG0</t>
  </si>
  <si>
    <t>LARP1</t>
  </si>
  <si>
    <t>TAWSDEEsDYEIDDR|WSDEESDyEIDDRDV</t>
  </si>
  <si>
    <t>Q17RY0_S255s</t>
  </si>
  <si>
    <t>Q17RY0</t>
  </si>
  <si>
    <t>CPEB4</t>
  </si>
  <si>
    <t>QQRRSPAsPHPPPFT</t>
  </si>
  <si>
    <t>Q9H1R3_S149sS151s</t>
  </si>
  <si>
    <t>Q9H1R3</t>
  </si>
  <si>
    <t>MYLK2</t>
  </si>
  <si>
    <t>GSPAFLHsPSCPAII|PAFLHSPsCPAIISS</t>
  </si>
  <si>
    <t>P23327_S494sS501s</t>
  </si>
  <si>
    <t>P23327</t>
  </si>
  <si>
    <t>HRC</t>
  </si>
  <si>
    <t>EKEEDPGsHEEDDES|SHEEDDEsSEQGEKG</t>
  </si>
  <si>
    <t>O15061_S584s</t>
  </si>
  <si>
    <t>O15061</t>
  </si>
  <si>
    <t>SYNM</t>
  </si>
  <si>
    <t>VPISLEVsQDRRAEV</t>
  </si>
  <si>
    <t>P12882_S1041s</t>
  </si>
  <si>
    <t>P12882</t>
  </si>
  <si>
    <t>MYH1</t>
  </si>
  <si>
    <t>QVDDLEGsLEQEKKI</t>
  </si>
  <si>
    <t>Q8WZ42-12_S31599s</t>
  </si>
  <si>
    <t>VISKGSEsTGPVTCR</t>
  </si>
  <si>
    <t>O00571_S131s</t>
  </si>
  <si>
    <t>O00571</t>
  </si>
  <si>
    <t>DDX3X</t>
  </si>
  <si>
    <t>NSRWCDKsDEDDWSK</t>
  </si>
  <si>
    <t>Q5VTT5_S684s</t>
  </si>
  <si>
    <t>Q5VTT5</t>
  </si>
  <si>
    <t>MYOM3</t>
  </si>
  <si>
    <t>SEAGVGEsSAATEPI</t>
  </si>
  <si>
    <t>Q5VTT5_S762s</t>
  </si>
  <si>
    <t>PTRVCKVsDLHEGHF</t>
  </si>
  <si>
    <t>Q9UHG3_Y498y</t>
  </si>
  <si>
    <t>Q9UHG3</t>
  </si>
  <si>
    <t>PCYOX1</t>
  </si>
  <si>
    <t>MIDQDGLyEKLKTEL</t>
  </si>
  <si>
    <t>Q8WZ42-12_Y30791y</t>
  </si>
  <si>
    <t>GLTEGNEyEFHVMAE</t>
  </si>
  <si>
    <t>Q8WZ42-12_S9637s</t>
  </si>
  <si>
    <t>IKPSDRCsFSFASGT</t>
  </si>
  <si>
    <t>P13929_S373s</t>
  </si>
  <si>
    <t>P13929</t>
  </si>
  <si>
    <t>ENO3</t>
  </si>
  <si>
    <t>GVMVSHRsGETEDTF</t>
  </si>
  <si>
    <t>P35609_S840s</t>
  </si>
  <si>
    <t>P35609</t>
  </si>
  <si>
    <t>ACTN2</t>
  </si>
  <si>
    <t>ASFRILAsDKPYILA</t>
  </si>
  <si>
    <t>Q06830_S152s</t>
  </si>
  <si>
    <t>Q06830</t>
  </si>
  <si>
    <t>PRDX1</t>
  </si>
  <si>
    <t>NDLPVGRsVDETLRL</t>
  </si>
  <si>
    <t>Q8TD47_S217s</t>
  </si>
  <si>
    <t>Q8TD47</t>
  </si>
  <si>
    <t>RPS4Y2</t>
  </si>
  <si>
    <t>VKDANGNsFATRISN</t>
  </si>
  <si>
    <t>P20929-2_S48s</t>
  </si>
  <si>
    <t>P20929-2</t>
  </si>
  <si>
    <t>NEB</t>
  </si>
  <si>
    <t>DYEQSETsKPALAQP</t>
  </si>
  <si>
    <t>Q9HA65_S604sS608s</t>
  </si>
  <si>
    <t>Q9HA65</t>
  </si>
  <si>
    <t>TBC1D17</t>
  </si>
  <si>
    <t>PAEPHSPsPTASPLP|HSPSPTAsPLPLSPT</t>
  </si>
  <si>
    <t>Q86VQ1_S30s</t>
  </si>
  <si>
    <t>Q86VQ1</t>
  </si>
  <si>
    <t>GLCCI1</t>
  </si>
  <si>
    <t>MRRSAAGsPPAVAAA</t>
  </si>
  <si>
    <t>Q96HC4_S298s</t>
  </si>
  <si>
    <t>Q96HC4</t>
  </si>
  <si>
    <t>PDLIM5</t>
  </si>
  <si>
    <t>GTEHLKEsEADNTKK</t>
  </si>
  <si>
    <t>Q9HDC5_S238sS241s</t>
  </si>
  <si>
    <t>Q9HDC5</t>
  </si>
  <si>
    <t>JPH1</t>
  </si>
  <si>
    <t>SISSKRSsVRSDAAM|SKRSSVRsDAAMSRI</t>
  </si>
  <si>
    <t>Q15788_S569s</t>
  </si>
  <si>
    <t>Q15788</t>
  </si>
  <si>
    <t>NCOA1</t>
  </si>
  <si>
    <t>RQMSSQNsPSRLNIQ</t>
  </si>
  <si>
    <t>Q15772_S516s</t>
  </si>
  <si>
    <t>Q15772</t>
  </si>
  <si>
    <t>SPEG</t>
  </si>
  <si>
    <t>ELVRSHEsLRATLQR</t>
  </si>
  <si>
    <t>P10636_S673s</t>
  </si>
  <si>
    <t>P10636</t>
  </si>
  <si>
    <t>MAPT</t>
  </si>
  <si>
    <t>RVQSKIGsLDNITHV</t>
  </si>
  <si>
    <t>Q8WZ42-12_Y8502y</t>
  </si>
  <si>
    <t>EIRPGGNyKMTLVEN</t>
  </si>
  <si>
    <t>Q8IUG5_S2542s</t>
  </si>
  <si>
    <t>GDGGERTsPERREPG</t>
  </si>
  <si>
    <t>Q13033-2_T293t</t>
  </si>
  <si>
    <t>Q13033-2</t>
  </si>
  <si>
    <t>STRN3</t>
  </si>
  <si>
    <t>EGLAADLtDDPDTEE</t>
  </si>
  <si>
    <t>Q9BWU0_S466s</t>
  </si>
  <si>
    <t>Q9BWU0</t>
  </si>
  <si>
    <t>SLC4A1AP</t>
  </si>
  <si>
    <t>EDEDFYDsDDDTFLD</t>
  </si>
  <si>
    <t>Q9UQ35_S1152s</t>
  </si>
  <si>
    <t>Q9UQ35</t>
  </si>
  <si>
    <t>SRRM2</t>
  </si>
  <si>
    <t>YPTVDSNsLLGQSRL</t>
  </si>
  <si>
    <t>P13807_S483s</t>
  </si>
  <si>
    <t>P13807</t>
  </si>
  <si>
    <t>GYS1</t>
  </si>
  <si>
    <t>IFHPEFLsSTSPLLP</t>
  </si>
  <si>
    <t>Q9H7C4_S335s</t>
  </si>
  <si>
    <t>Q9H7C4</t>
  </si>
  <si>
    <t>SYNC</t>
  </si>
  <si>
    <t>FENLMAEsRQDLEEE</t>
  </si>
  <si>
    <t>Q13554_S423sS436s</t>
  </si>
  <si>
    <t>Q13554</t>
  </si>
  <si>
    <t>CAMK2B</t>
  </si>
  <si>
    <t>LSSVRRGsGAPEAEG|EGPLPCPsPAPFSPL</t>
  </si>
  <si>
    <t>Q05209_S449s</t>
  </si>
  <si>
    <t>Q05209</t>
  </si>
  <si>
    <t>PTPN12</t>
  </si>
  <si>
    <t>PLQEGPKsFDGNTLL</t>
  </si>
  <si>
    <t>Q14315_S2646s</t>
  </si>
  <si>
    <t>Q14315</t>
  </si>
  <si>
    <t>FLNC</t>
  </si>
  <si>
    <t>VTRGPGLsQAFVGQK</t>
  </si>
  <si>
    <t>A4UGR9_T1470t</t>
  </si>
  <si>
    <t>A4UGR9</t>
  </si>
  <si>
    <t>XIRP2</t>
  </si>
  <si>
    <t>TQLLNRStEFHAEKE</t>
  </si>
  <si>
    <t>A6NGB9_S149s</t>
  </si>
  <si>
    <t>A6NGB9</t>
  </si>
  <si>
    <t>WIPF3</t>
  </si>
  <si>
    <t>GPLIPPAsPRLGNTS</t>
  </si>
  <si>
    <t>O95359_S1947s</t>
  </si>
  <si>
    <t>O95359</t>
  </si>
  <si>
    <t>TACC2</t>
  </si>
  <si>
    <t>AKDLSRSsDSEEAFE</t>
  </si>
  <si>
    <t>P20929-2_S7275s</t>
  </si>
  <si>
    <t>FLQAAKSsLQQSDFE</t>
  </si>
  <si>
    <t>Q15424_S234s</t>
  </si>
  <si>
    <t>Q15424</t>
  </si>
  <si>
    <t>SAFB</t>
  </si>
  <si>
    <t>SEPVKEEsSELEQPF</t>
  </si>
  <si>
    <t>Q13586_S660s</t>
  </si>
  <si>
    <t>Q13586</t>
  </si>
  <si>
    <t>STIM1</t>
  </si>
  <si>
    <t>VAEEDNGsIGEETDS</t>
  </si>
  <si>
    <t>Q96BY7_S379s</t>
  </si>
  <si>
    <t>Q96BY7</t>
  </si>
  <si>
    <t>ATG2B</t>
  </si>
  <si>
    <t>RYYLRKDsLSVGVSS</t>
  </si>
  <si>
    <t>Q8WWI1-3_S342s</t>
  </si>
  <si>
    <t>Q8WWI1-3</t>
  </si>
  <si>
    <t>LMO7</t>
  </si>
  <si>
    <t>KHEDNRRsWASPVYT</t>
  </si>
  <si>
    <t>Q8WZ42-12_T1913t</t>
  </si>
  <si>
    <t>DTGEVKVtAENPEGV</t>
  </si>
  <si>
    <t>P12882_S1480s</t>
  </si>
  <si>
    <t>ASQKESRsLSTELFK</t>
  </si>
  <si>
    <t>Q8WZ42-12_S30839s</t>
  </si>
  <si>
    <t>DTSKTTVsLEWSKPV</t>
  </si>
  <si>
    <t>P46100_S1348sS1352s</t>
  </si>
  <si>
    <t>P46100</t>
  </si>
  <si>
    <t>ATRX</t>
  </si>
  <si>
    <t>LRHKLTVsDGESGEE|LTVSDGEsGEEKKTK</t>
  </si>
  <si>
    <t>P35609_T57t</t>
  </si>
  <si>
    <t>SHLRKAGtQIENIEE</t>
  </si>
  <si>
    <t>Q9H2L5_S141s</t>
  </si>
  <si>
    <t>Q9H2L5</t>
  </si>
  <si>
    <t>RASSF4</t>
  </si>
  <si>
    <t>PQLMRTKsDASCMSQ</t>
  </si>
  <si>
    <t>P00390_S152s</t>
  </si>
  <si>
    <t>P00390</t>
  </si>
  <si>
    <t>GSR</t>
  </si>
  <si>
    <t>EKRDAYVsRLNAIYQ</t>
  </si>
  <si>
    <t>Q8WZ42-12_Y1628y</t>
  </si>
  <si>
    <t>VSQDSAWyTATAINK</t>
  </si>
  <si>
    <t>Q8WZ42-12_S17677s</t>
  </si>
  <si>
    <t>PAVELDVsVKGGIQI</t>
  </si>
  <si>
    <t>Q9UEE9_S250s</t>
  </si>
  <si>
    <t>Q9UEE9</t>
  </si>
  <si>
    <t>CFDP1</t>
  </si>
  <si>
    <t>KSKLDWEsFKEEEGI</t>
  </si>
  <si>
    <t>P15121_S215s</t>
  </si>
  <si>
    <t>TAYSPLGsPDRPWAK</t>
  </si>
  <si>
    <t>Q8WZ42-12_T7539t</t>
  </si>
  <si>
    <t>ADFECHVtGAQPMRI</t>
  </si>
  <si>
    <t>P06744_T214t</t>
  </si>
  <si>
    <t>P06744</t>
  </si>
  <si>
    <t>GPI</t>
  </si>
  <si>
    <t>IIASKTFtTQETITN</t>
  </si>
  <si>
    <t>P11217-2_Y500y</t>
  </si>
  <si>
    <t>P11217-2</t>
  </si>
  <si>
    <t>PYGM</t>
  </si>
  <si>
    <t>CLHVITLyNRIKREP</t>
  </si>
  <si>
    <t>P35573_T71t</t>
  </si>
  <si>
    <t>P35573</t>
  </si>
  <si>
    <t>AGL</t>
  </si>
  <si>
    <t>SLDWENPtEREDDSD</t>
  </si>
  <si>
    <t>Q96HA1_S184sS188s</t>
  </si>
  <si>
    <t>Q96HA1</t>
  </si>
  <si>
    <t>POM121</t>
  </si>
  <si>
    <t>PRSPPPRsPPPSPPT|PPRSPPPsPPTHRAH</t>
  </si>
  <si>
    <t>Q70EL1_S671s</t>
  </si>
  <si>
    <t>Q70EL1</t>
  </si>
  <si>
    <t>USP54</t>
  </si>
  <si>
    <t>SSERNSSsPVSLDAA</t>
  </si>
  <si>
    <t>P07910-2_S240sS247s</t>
  </si>
  <si>
    <t>P07910-2</t>
  </si>
  <si>
    <t>HNRNPC</t>
  </si>
  <si>
    <t>ETNVKMEsEGGADDS|SEGGADDsAEEGDLL</t>
  </si>
  <si>
    <t>Q8WZ42-12_T6324t</t>
  </si>
  <si>
    <t>GSPPISItWLKDDQI</t>
  </si>
  <si>
    <t>P61981_Y133y</t>
  </si>
  <si>
    <t>P61981</t>
  </si>
  <si>
    <t>YWHAG</t>
  </si>
  <si>
    <t>MKGDYYRyLAEVATG</t>
  </si>
  <si>
    <t>A4UGR9_S2582s</t>
  </si>
  <si>
    <t>KTKKTEAsTECSHKQ</t>
  </si>
  <si>
    <t>Q9GZV1-2_S316s</t>
  </si>
  <si>
    <t>Q9GZV1-2</t>
  </si>
  <si>
    <t>ANKRD2</t>
  </si>
  <si>
    <t>GLEGPNDsGRETPQP</t>
  </si>
  <si>
    <t>P13807_S718s</t>
  </si>
  <si>
    <t>VDTATSSsLSTPSEP</t>
  </si>
  <si>
    <t>Q93008_S2443s</t>
  </si>
  <si>
    <t>Q93008</t>
  </si>
  <si>
    <t>USP9X</t>
  </si>
  <si>
    <t>QYTYNNWsPPVQSNE</t>
  </si>
  <si>
    <t>Q9H987_T141tS143s</t>
  </si>
  <si>
    <t>Q9H987</t>
  </si>
  <si>
    <t>SYNPO2L</t>
  </si>
  <si>
    <t>SEAYYGEtDSDADGP|AYYGETDsDADGPAT</t>
  </si>
  <si>
    <t>Q8WZ42-12_S31322s</t>
  </si>
  <si>
    <t>PIEVSSVsAESCVLS</t>
  </si>
  <si>
    <t>Q8WZ42-6_S3725s</t>
  </si>
  <si>
    <t>Q8WZ42-6</t>
  </si>
  <si>
    <t>LSLLDTSsEISSRTL</t>
  </si>
  <si>
    <t>Q9UDY2_T462t</t>
  </si>
  <si>
    <t>Q9UDY2</t>
  </si>
  <si>
    <t>TJP2</t>
  </si>
  <si>
    <t>TPTPFKStGDIAGTV</t>
  </si>
  <si>
    <t>P17174_T140t</t>
  </si>
  <si>
    <t>P17174</t>
  </si>
  <si>
    <t>GOT1</t>
  </si>
  <si>
    <t>PVYVSSPtWENHNAV</t>
  </si>
  <si>
    <t>Q641Q2_S1180s</t>
  </si>
  <si>
    <t>Q641Q2</t>
  </si>
  <si>
    <t>WASHC2A</t>
  </si>
  <si>
    <t>PALGEASsDDDLFQS</t>
  </si>
  <si>
    <t>Q5VST9-6_S5549s</t>
  </si>
  <si>
    <t>Q5VST9-6</t>
  </si>
  <si>
    <t>OBSCN</t>
  </si>
  <si>
    <t>SDEELFLsADEGPAE</t>
  </si>
  <si>
    <t>Q15365_S273s</t>
  </si>
  <si>
    <t>Q15365</t>
  </si>
  <si>
    <t>PCBP1</t>
  </si>
  <si>
    <t>EVKGYWAsLDASTQT</t>
  </si>
  <si>
    <t>Q09666_S5851s</t>
  </si>
  <si>
    <t>Q09666</t>
  </si>
  <si>
    <t>AHNAK</t>
  </si>
  <si>
    <t>ETGKLQGsGVSLASK</t>
  </si>
  <si>
    <t>Q15678_S809s</t>
  </si>
  <si>
    <t>Q15678</t>
  </si>
  <si>
    <t>PTPN14</t>
  </si>
  <si>
    <t>ASLGPSIsEPDLTSV</t>
  </si>
  <si>
    <t>Q5SW79_S1162sS1165s</t>
  </si>
  <si>
    <t>Q5SW79</t>
  </si>
  <si>
    <t>CEP170</t>
  </si>
  <si>
    <t>RTRLGSLsARSDSEA|LGSLSARsDSEATIS</t>
  </si>
  <si>
    <t>Q9UMS6-2_S1064s</t>
  </si>
  <si>
    <t>Q9UMS6-2</t>
  </si>
  <si>
    <t>SYNPO2</t>
  </si>
  <si>
    <t>PKQESASsSYFVAPR</t>
  </si>
  <si>
    <t>P35609_S596s</t>
  </si>
  <si>
    <t>YNIRISSsNPYSTVT</t>
  </si>
  <si>
    <t>Q9H4A3-7_S174s</t>
  </si>
  <si>
    <t>Q9H4A3-7</t>
  </si>
  <si>
    <t>WNK1</t>
  </si>
  <si>
    <t>SQPSLVGsKEEPPPA</t>
  </si>
  <si>
    <t>Q6PKG0_S627sY633y</t>
  </si>
  <si>
    <t>KNTFTAWsDEESDYE|WSDEESDyEIDDRDV</t>
  </si>
  <si>
    <t>P20929-2_S1210s</t>
  </si>
  <si>
    <t>IGWIPIGsLDVEKVK</t>
  </si>
  <si>
    <t>Q6GQQ9_S464sS467s</t>
  </si>
  <si>
    <t>Q6GQQ9</t>
  </si>
  <si>
    <t>OTUD7B</t>
  </si>
  <si>
    <t>EPRSTPEsGDSDKES|STPESGDsDKESVGS</t>
  </si>
  <si>
    <t>Q9UMS6-2_T626t</t>
  </si>
  <si>
    <t>PPPYSAVtPPPDAFS</t>
  </si>
  <si>
    <t>P07237_S273s</t>
  </si>
  <si>
    <t>P07237</t>
  </si>
  <si>
    <t>P4HB</t>
  </si>
  <si>
    <t>SDYDGKLsNFKTAAE</t>
  </si>
  <si>
    <t>Q9Y608_S263s</t>
  </si>
  <si>
    <t>Q9Y608</t>
  </si>
  <si>
    <t>LRRFIP2</t>
  </si>
  <si>
    <t>GRRESVVsAADYFSR</t>
  </si>
  <si>
    <t>Q96PU8-3_T237t</t>
  </si>
  <si>
    <t>Q96PU8-3</t>
  </si>
  <si>
    <t>QKI</t>
  </si>
  <si>
    <t>PAALRTPtPAGPTIM</t>
  </si>
  <si>
    <t>P23109_S333s</t>
  </si>
  <si>
    <t>P23109</t>
  </si>
  <si>
    <t>AMPD1</t>
  </si>
  <si>
    <t>DADRVVYsTKEKNLT</t>
  </si>
  <si>
    <t>Q8WZ42-12_T24539t</t>
  </si>
  <si>
    <t>TKTSVTLtWDPPLLD</t>
  </si>
  <si>
    <t>O60524_S417s</t>
  </si>
  <si>
    <t>O60524</t>
  </si>
  <si>
    <t>NEMF</t>
  </si>
  <si>
    <t>LRNPYLLsEEEDDDV</t>
  </si>
  <si>
    <t>Q92538_S662s</t>
  </si>
  <si>
    <t>Q92538</t>
  </si>
  <si>
    <t>GBF1</t>
  </si>
  <si>
    <t>EHGKSGCsDLEEAVD</t>
  </si>
  <si>
    <t>Q9UJF2-2_S164s</t>
  </si>
  <si>
    <t>Q9UJF2-2</t>
  </si>
  <si>
    <t>RASAL2</t>
  </si>
  <si>
    <t>ERSPRRRsISGTSTS</t>
  </si>
  <si>
    <t>Q14498_S136s</t>
  </si>
  <si>
    <t>Q14498</t>
  </si>
  <si>
    <t>RBM39</t>
  </si>
  <si>
    <t>SPFRKDKsPVREPID</t>
  </si>
  <si>
    <t>P02671_S534s</t>
  </si>
  <si>
    <t>P02671</t>
  </si>
  <si>
    <t>FGA</t>
  </si>
  <si>
    <t>KTFPGFFsPMLGEFV</t>
  </si>
  <si>
    <t>Q9Y237_Y122y</t>
  </si>
  <si>
    <t>Q9Y237</t>
  </si>
  <si>
    <t>PIN4</t>
  </si>
  <si>
    <t>PVKTKFGyHIIMVEG</t>
  </si>
  <si>
    <t>Q8WZ42-12_Y10989y</t>
  </si>
  <si>
    <t>SVQREEEyEEYEEYD</t>
  </si>
  <si>
    <t>Q9Y6X9_S615s</t>
  </si>
  <si>
    <t>Q9Y6X9</t>
  </si>
  <si>
    <t>MORC2</t>
  </si>
  <si>
    <t>RRPQRPRsPPLPAVI</t>
  </si>
  <si>
    <t>O60504-2_S6s</t>
  </si>
  <si>
    <t>O60504-2</t>
  </si>
  <si>
    <t>SORBS3</t>
  </si>
  <si>
    <t>Q8WZ42-12_T13403t</t>
  </si>
  <si>
    <t>ITIGRKEtPPVEERE</t>
  </si>
  <si>
    <t>Q9H987_T913t</t>
  </si>
  <si>
    <t>VLAPRAAtTLDEPIW</t>
  </si>
  <si>
    <t>Q8WZ42-12_Y31484y</t>
  </si>
  <si>
    <t>LEYQFRTyALNAAGV</t>
  </si>
  <si>
    <t>Q6PKG0_S627sS631s</t>
  </si>
  <si>
    <t>KNTFTAWsDEESDYE|TAWSDEEsDYEIDDR</t>
  </si>
  <si>
    <t>Q09666_S3326s</t>
  </si>
  <si>
    <t>EGDIKAPsLDIKGPE</t>
  </si>
  <si>
    <t>Q13976_Y247y</t>
  </si>
  <si>
    <t>Q13976</t>
  </si>
  <si>
    <t>PRKG1</t>
  </si>
  <si>
    <t>THYENGEyIIRQGAR</t>
  </si>
  <si>
    <t>Q8WZ42-12_Y25807y</t>
  </si>
  <si>
    <t>VKPAFSSySVQVGQD</t>
  </si>
  <si>
    <t>Q13424_T205t</t>
  </si>
  <si>
    <t>Q13424</t>
  </si>
  <si>
    <t>SNTA1</t>
  </si>
  <si>
    <t>QPSSPGPtPRNFSEA</t>
  </si>
  <si>
    <t>Q96N67-2_S182s</t>
  </si>
  <si>
    <t>Q96N67-2</t>
  </si>
  <si>
    <t>DOCK7</t>
  </si>
  <si>
    <t>DLKRRSMsIDDTPRG</t>
  </si>
  <si>
    <t>O00571_S605s</t>
  </si>
  <si>
    <t>GARDYRQsSGASSSS</t>
  </si>
  <si>
    <t>Q8WZ42-12_S837s</t>
  </si>
  <si>
    <t>YEASIAGsAIATLQK</t>
  </si>
  <si>
    <t>P07237_S168s</t>
  </si>
  <si>
    <t>FKDVESDsAKQFLQA</t>
  </si>
  <si>
    <t>P49023_S303s</t>
  </si>
  <si>
    <t>P49023</t>
  </si>
  <si>
    <t>PXN</t>
  </si>
  <si>
    <t>PRDGGRSsPGGQDEG</t>
  </si>
  <si>
    <t>D6RIA3_S1369s</t>
  </si>
  <si>
    <t>D6RIA3</t>
  </si>
  <si>
    <t>C4orf54</t>
  </si>
  <si>
    <t>LARERPRsLYIPPVH</t>
  </si>
  <si>
    <t>Q8WZ42-12_S33040s</t>
  </si>
  <si>
    <t>YWVEYRQsGDSAWKK</t>
  </si>
  <si>
    <t>Q13442_S60sS63s</t>
  </si>
  <si>
    <t>Q13442</t>
  </si>
  <si>
    <t>PDAP1</t>
  </si>
  <si>
    <t>KEKKSLDsDESEDEE|KSLDSDEsEDEEDDY</t>
  </si>
  <si>
    <t>Q9NWB6_S77s</t>
  </si>
  <si>
    <t>Q9NWB6</t>
  </si>
  <si>
    <t>ARGLU1</t>
  </si>
  <si>
    <t>RDRERASsPPDRIDI</t>
  </si>
  <si>
    <t>P00338_S310s</t>
  </si>
  <si>
    <t>P00338</t>
  </si>
  <si>
    <t>LDHA</t>
  </si>
  <si>
    <t>LVKVTLTsEEEARLK</t>
  </si>
  <si>
    <t>Q07912_Y284y</t>
  </si>
  <si>
    <t>Q07912</t>
  </si>
  <si>
    <t>TNK2</t>
  </si>
  <si>
    <t>LPQNDDHyVMQEHRK</t>
  </si>
  <si>
    <t>P06732_Y20y</t>
  </si>
  <si>
    <t>P06732</t>
  </si>
  <si>
    <t>CKM</t>
  </si>
  <si>
    <t>NYKPEEEyPDLSKHN</t>
  </si>
  <si>
    <t>P02671_S451s</t>
  </si>
  <si>
    <t>TGKEKVTsGSTTTTR</t>
  </si>
  <si>
    <t>Q9UBY9_S7s</t>
  </si>
  <si>
    <t>Q9UBY9</t>
  </si>
  <si>
    <t>HSPB7</t>
  </si>
  <si>
    <t>Q8WZ42-12_S6166s</t>
  </si>
  <si>
    <t>GLATFQIsGARVENS</t>
  </si>
  <si>
    <t>Q9UQ35_S2407sT2409t</t>
  </si>
  <si>
    <t>PLLDRARsRTPPSAP|LDRARSRtPPSAPSQ</t>
  </si>
  <si>
    <t>Q8WZ42-12_S31438s</t>
  </si>
  <si>
    <t>EPYHDGGsKIIGYWV</t>
  </si>
  <si>
    <t>P20929-2_S7564s</t>
  </si>
  <si>
    <t>LNTSQLAsSYQYKKK</t>
  </si>
  <si>
    <t>Q14693-7_T648t</t>
  </si>
  <si>
    <t>Q14693-7</t>
  </si>
  <si>
    <t>LPIN1</t>
  </si>
  <si>
    <t>SWRGRNTtIKEESKP</t>
  </si>
  <si>
    <t>Q53GG5_S273s</t>
  </si>
  <si>
    <t>Q53GG5</t>
  </si>
  <si>
    <t>PDLIM3</t>
  </si>
  <si>
    <t>DRPAGTRsVRAPVTK</t>
  </si>
  <si>
    <t>Q9UQ35_S1541s</t>
  </si>
  <si>
    <t>GQRSRSGsSQELDVK</t>
  </si>
  <si>
    <t>Q8WZ42-6_S3737s</t>
  </si>
  <si>
    <t>RTLRSEAsDKDILFS</t>
  </si>
  <si>
    <t>P06732_S164s</t>
  </si>
  <si>
    <t>LSVEALNsLTGEFKG</t>
  </si>
  <si>
    <t>Q15772_S371sT375t</t>
  </si>
  <si>
    <t>SLAGTAEsRPQTPLS|TAESRPQtPLSEASG</t>
  </si>
  <si>
    <t>P42356_S257s</t>
  </si>
  <si>
    <t>P42356</t>
  </si>
  <si>
    <t>PI4KA</t>
  </si>
  <si>
    <t>TLKRKTSsVSSISQV</t>
  </si>
  <si>
    <t>P36871_T115tS117s</t>
  </si>
  <si>
    <t>P36871</t>
  </si>
  <si>
    <t>PGM1</t>
  </si>
  <si>
    <t>AIGGIILtASHNPGG|GGIILTAsHNPGGPN</t>
  </si>
  <si>
    <t>Q9BWU0_S312s</t>
  </si>
  <si>
    <t>KKMLGEDsDEEEEMD</t>
  </si>
  <si>
    <t>Q9UQ35_S351sS353s</t>
  </si>
  <si>
    <t>EKSATRPsPSPERSS|SATRPSPsPERSSTG</t>
  </si>
  <si>
    <t>Q8WZ42-12_T23596t</t>
  </si>
  <si>
    <t>ECVVRNLtEGEEYTF</t>
  </si>
  <si>
    <t>Q8TED9_S745s</t>
  </si>
  <si>
    <t>Q8TED9</t>
  </si>
  <si>
    <t>AFAP1L1</t>
  </si>
  <si>
    <t>VSELRKRsPSIVASN</t>
  </si>
  <si>
    <t>Q92667_S107s</t>
  </si>
  <si>
    <t>Q92667</t>
  </si>
  <si>
    <t>AKAP1</t>
  </si>
  <si>
    <t>PPCRRSEsSGILPNT</t>
  </si>
  <si>
    <t>Q562R1_T298t</t>
  </si>
  <si>
    <t>Q562R1</t>
  </si>
  <si>
    <t>ACTBL2</t>
  </si>
  <si>
    <t>RKDLYANtVLSGGST</t>
  </si>
  <si>
    <t>Q9Y4F9_S21s</t>
  </si>
  <si>
    <t>Q9Y4F9</t>
  </si>
  <si>
    <t>RIPOR2</t>
  </si>
  <si>
    <t>NGIIRSQsFAGFSGL</t>
  </si>
  <si>
    <t>P05387_S16s</t>
  </si>
  <si>
    <t>P05387</t>
  </si>
  <si>
    <t>RPLP2</t>
  </si>
  <si>
    <t>LAALGGNsSPSAKDI</t>
  </si>
  <si>
    <t>O15273_T109t</t>
  </si>
  <si>
    <t>O15273</t>
  </si>
  <si>
    <t>TCAP</t>
  </si>
  <si>
    <t>TKEEREDtPIQLQEL</t>
  </si>
  <si>
    <t>Q13642-5_T144t</t>
  </si>
  <si>
    <t>Q13642-5</t>
  </si>
  <si>
    <t>FHL1</t>
  </si>
  <si>
    <t>VWHKDCFtCSNCKQV</t>
  </si>
  <si>
    <t>P55822_S169s</t>
  </si>
  <si>
    <t>P55822</t>
  </si>
  <si>
    <t>SH3BGR</t>
  </si>
  <si>
    <t>PPPDSKGsEKAEEGG</t>
  </si>
  <si>
    <t>Q9BY89_S1775s</t>
  </si>
  <si>
    <t>Q9BY89</t>
  </si>
  <si>
    <t>KIAA1671</t>
  </si>
  <si>
    <t>GSRVLPSsMDKDERS</t>
  </si>
  <si>
    <t>Q13554_T401t</t>
  </si>
  <si>
    <t>SSDSANTtIEDEDAK</t>
  </si>
  <si>
    <t>P67809_S174s</t>
  </si>
  <si>
    <t>P67809</t>
  </si>
  <si>
    <t>YBX1</t>
  </si>
  <si>
    <t>SGEKNEGsESAPEGQ</t>
  </si>
  <si>
    <t>Q8IUG5_S2193s</t>
  </si>
  <si>
    <t>TSGDKPVsPHFVRRQ</t>
  </si>
  <si>
    <t>Q16821_S1003s</t>
  </si>
  <si>
    <t>Q16821</t>
  </si>
  <si>
    <t>PPP1R3A</t>
  </si>
  <si>
    <t>IFQTEEYsVEKSLGP</t>
  </si>
  <si>
    <t>Q6ZW13_S313s</t>
  </si>
  <si>
    <t>Q6ZW13</t>
  </si>
  <si>
    <t>C16orf86</t>
  </si>
  <si>
    <t>APLVPPLsPQYK---</t>
  </si>
  <si>
    <t>P41236_S121sS122s</t>
  </si>
  <si>
    <t>P41236</t>
  </si>
  <si>
    <t>PPP1R2</t>
  </si>
  <si>
    <t>YRIQEQEsSGEEDSD|RIQEQESsGEEDSDL</t>
  </si>
  <si>
    <t>P55036_S256s</t>
  </si>
  <si>
    <t>P55036</t>
  </si>
  <si>
    <t>PSMD4</t>
  </si>
  <si>
    <t>ATTGTEDsDDALLKM</t>
  </si>
  <si>
    <t>O43396_S18s</t>
  </si>
  <si>
    <t>O43396</t>
  </si>
  <si>
    <t>TXNL1</t>
  </si>
  <si>
    <t>PDFQPELsGAGSRLA</t>
  </si>
  <si>
    <t>Q5JXC2_S303s</t>
  </si>
  <si>
    <t>Q5JXC2</t>
  </si>
  <si>
    <t>MIIP</t>
  </si>
  <si>
    <t>YHIHRRKsFDASDTL</t>
  </si>
  <si>
    <t>Q13105_S120s</t>
  </si>
  <si>
    <t>Q13105</t>
  </si>
  <si>
    <t>ZBTB17</t>
  </si>
  <si>
    <t>SLAEPATsPGGNAEA</t>
  </si>
  <si>
    <t>Q9UMS6-2_S148s</t>
  </si>
  <si>
    <t>PLAENQRsGPDCAGS</t>
  </si>
  <si>
    <t>Q6ZU52_S374s</t>
  </si>
  <si>
    <t>Q6ZU52</t>
  </si>
  <si>
    <t>KIAA0408</t>
  </si>
  <si>
    <t>IGAKRSPsTSWFQKT</t>
  </si>
  <si>
    <t>Q8WZ42-12_S9569s</t>
  </si>
  <si>
    <t>GLYTCKVsNDAGSAL</t>
  </si>
  <si>
    <t>Q8WZ42-12_S9282s</t>
  </si>
  <si>
    <t>YICKAENsVGEVSAS</t>
  </si>
  <si>
    <t>P11217-2_Y76y</t>
  </si>
  <si>
    <t>IRTQQHYyEKDPKKI</t>
  </si>
  <si>
    <t>Q66K74_S547s</t>
  </si>
  <si>
    <t>Q66K74</t>
  </si>
  <si>
    <t>MAP1S</t>
  </si>
  <si>
    <t>EVRRAASsVPNLKKT</t>
  </si>
  <si>
    <t>P09960_Y432y</t>
  </si>
  <si>
    <t>P09960</t>
  </si>
  <si>
    <t>LTA4H</t>
  </si>
  <si>
    <t>WKDFLYSyFKDKVDV</t>
  </si>
  <si>
    <t>Q8N3K9_S2377s</t>
  </si>
  <si>
    <t>Q8N3K9</t>
  </si>
  <si>
    <t>CMYA5</t>
  </si>
  <si>
    <t>QKQKSLLsFDVVDKV</t>
  </si>
  <si>
    <t>O95425_S1314s</t>
  </si>
  <si>
    <t>O95425</t>
  </si>
  <si>
    <t>SVIL</t>
  </si>
  <si>
    <t>TFAKFYRsVDYNMPR</t>
  </si>
  <si>
    <t>P06744_S74s</t>
  </si>
  <si>
    <t>MLVDLAKsRGVEAAR</t>
  </si>
  <si>
    <t>Q05639_S163s</t>
  </si>
  <si>
    <t>Q05639</t>
  </si>
  <si>
    <t>EEF1A2</t>
  </si>
  <si>
    <t>DSTEPAYsEKRYDEI</t>
  </si>
  <si>
    <t>O00499-10_S282sS287s</t>
  </si>
  <si>
    <t>O00499-10</t>
  </si>
  <si>
    <t>BIN1</t>
  </si>
  <si>
    <t>AKGNKSPsPPDGSPA|SPSPPDGsPAATPEI</t>
  </si>
  <si>
    <t>Q14814-2_S97s</t>
  </si>
  <si>
    <t>Q14814-2</t>
  </si>
  <si>
    <t>MEF2D</t>
  </si>
  <si>
    <t>KKHRECEsPEVDEVF</t>
  </si>
  <si>
    <t>Q9NQ55_S359s</t>
  </si>
  <si>
    <t>Q9NQ55</t>
  </si>
  <si>
    <t>PPAN</t>
  </si>
  <si>
    <t>KKARVGGsDEEASGI</t>
  </si>
  <si>
    <t>Q8WZ42-12_T31248t</t>
  </si>
  <si>
    <t>GRPAPKVtWKLEEMR</t>
  </si>
  <si>
    <t>E7EW31_S472s</t>
  </si>
  <si>
    <t>E7EW31</t>
  </si>
  <si>
    <t>PROB1</t>
  </si>
  <si>
    <t>VAGERSPsLEAPSLW</t>
  </si>
  <si>
    <t>Q8WZ42-12_S22509s</t>
  </si>
  <si>
    <t>KSLSLQYsAKDLTEG</t>
  </si>
  <si>
    <t>Q86YV5_S463s</t>
  </si>
  <si>
    <t>Q86YV5</t>
  </si>
  <si>
    <t>PRAG1</t>
  </si>
  <si>
    <t>ASGWGRDsPDPTPQV</t>
  </si>
  <si>
    <t>Q9P227_S611s</t>
  </si>
  <si>
    <t>Q9P227</t>
  </si>
  <si>
    <t>ARHGAP23</t>
  </si>
  <si>
    <t>IKAGRRSsYLLAITT</t>
  </si>
  <si>
    <t>Q8N3K9_S2479s</t>
  </si>
  <si>
    <t>VLAEKQNsVAPLELR</t>
  </si>
  <si>
    <t>Q6ZU52_S671s</t>
  </si>
  <si>
    <t>RWASRSPsAPPALRR</t>
  </si>
  <si>
    <t>O15061_S1504s</t>
  </si>
  <si>
    <t>NDQAVGVsFKASAGE</t>
  </si>
  <si>
    <t>O00712_S333s</t>
  </si>
  <si>
    <t>O00712</t>
  </si>
  <si>
    <t>NFIB</t>
  </si>
  <si>
    <t>SASPQDSsPRLSTFP</t>
  </si>
  <si>
    <t>Q15772_T541t</t>
  </si>
  <si>
    <t>PLFSRPStPKTSRAV</t>
  </si>
  <si>
    <t>Q7Z5L9_S457sS460s</t>
  </si>
  <si>
    <t>Q7Z5L9</t>
  </si>
  <si>
    <t>IRF2BP2</t>
  </si>
  <si>
    <t>TTRRNSNsPPSPSSM|RNSNSPPsPSSMNQR</t>
  </si>
  <si>
    <t>O15021_S2442s</t>
  </si>
  <si>
    <t>O15021</t>
  </si>
  <si>
    <t>MAST4</t>
  </si>
  <si>
    <t>NGMKRSPsATGQSSF</t>
  </si>
  <si>
    <t>Q9UPU5_S2604s</t>
  </si>
  <si>
    <t>Q9UPU5</t>
  </si>
  <si>
    <t>USP24</t>
  </si>
  <si>
    <t>HLQQGSEsPMMIGEL</t>
  </si>
  <si>
    <t>Q9H7E2-3_T553t</t>
  </si>
  <si>
    <t>Q9H7E2-3</t>
  </si>
  <si>
    <t>TDRD3</t>
  </si>
  <si>
    <t>FYDRKSQtINNEAFS</t>
  </si>
  <si>
    <t>Q14980_T1812t</t>
  </si>
  <si>
    <t>Q14980</t>
  </si>
  <si>
    <t>NUMA1</t>
  </si>
  <si>
    <t>RSARRRTtQIINITM</t>
  </si>
  <si>
    <t>Q08043_S298s</t>
  </si>
  <si>
    <t>Q08043</t>
  </si>
  <si>
    <t>ACTN3</t>
  </si>
  <si>
    <t>EEYEKLAsELLEWIR</t>
  </si>
  <si>
    <t>Q8WZ42-12_S35587s</t>
  </si>
  <si>
    <t>AATSLEKsIVHEEIT</t>
  </si>
  <si>
    <t>P28066_T55t</t>
  </si>
  <si>
    <t>P28066</t>
  </si>
  <si>
    <t>PSMA5</t>
  </si>
  <si>
    <t>LAVEKRItSPLMEPS</t>
  </si>
  <si>
    <t>Q8WZ42-12_S9142s</t>
  </si>
  <si>
    <t>FTGTPPIsVTWKKNG</t>
  </si>
  <si>
    <t>Q9UMR2_T217t</t>
  </si>
  <si>
    <t>Q9UMR2</t>
  </si>
  <si>
    <t>DDX19B</t>
  </si>
  <si>
    <t>SEQIVIGtPGTVLDW</t>
  </si>
  <si>
    <t>Q8NE71_S287s</t>
  </si>
  <si>
    <t>Q8NE71</t>
  </si>
  <si>
    <t>ABCF1</t>
  </si>
  <si>
    <t>AENDFSVsQAEMSSR</t>
  </si>
  <si>
    <t>P13929_S37s</t>
  </si>
  <si>
    <t>RFRAAVPsGASTGIY</t>
  </si>
  <si>
    <t>Q8WZ42-12_S20852s</t>
  </si>
  <si>
    <t>TATNTAGsFVAYATV</t>
  </si>
  <si>
    <t>Q02045_S21sS25s</t>
  </si>
  <si>
    <t>Q02045</t>
  </si>
  <si>
    <t>MYL5</t>
  </si>
  <si>
    <t>LRAQRASsNVFSNFE|RASSNVFsNFEQTQI</t>
  </si>
  <si>
    <t>O00418_S500s</t>
  </si>
  <si>
    <t>O00418</t>
  </si>
  <si>
    <t>EEF2K</t>
  </si>
  <si>
    <t>RLHLPRAsAVALEVQ</t>
  </si>
  <si>
    <t>P23588_S16s</t>
  </si>
  <si>
    <t>P23588</t>
  </si>
  <si>
    <t>EIF4B</t>
  </si>
  <si>
    <t>NKKGKTIsLTDFLAE</t>
  </si>
  <si>
    <t>Q9UKX2_T258t</t>
  </si>
  <si>
    <t>Q9UKX2</t>
  </si>
  <si>
    <t>MYH2</t>
  </si>
  <si>
    <t>IRIHFGTtGKLASAD</t>
  </si>
  <si>
    <t>P68133_Y220y</t>
  </si>
  <si>
    <t>P68133</t>
  </si>
  <si>
    <t>ACTA1</t>
  </si>
  <si>
    <t>DIKEKLCyVALDFEN</t>
  </si>
  <si>
    <t>P52179-2_S285s</t>
  </si>
  <si>
    <t>P52179-2</t>
  </si>
  <si>
    <t>MYOM1</t>
  </si>
  <si>
    <t>EFIIKPRsHTVWEKE</t>
  </si>
  <si>
    <t>Q9UKX2_Y1858y</t>
  </si>
  <si>
    <t>RRVKELTyQTEEDRK</t>
  </si>
  <si>
    <t>Q96L96_S419s</t>
  </si>
  <si>
    <t>Q96L96</t>
  </si>
  <si>
    <t>ALPK3</t>
  </si>
  <si>
    <t>VDTLRKLsPDRFQRK</t>
  </si>
  <si>
    <t>Q9ULQ0_S354s</t>
  </si>
  <si>
    <t>Q9ULQ0</t>
  </si>
  <si>
    <t>STRIP2</t>
  </si>
  <si>
    <t>QLLTKQDsLDIYNER</t>
  </si>
  <si>
    <t>P27816-4_S241s</t>
  </si>
  <si>
    <t>P27816-4</t>
  </si>
  <si>
    <t>MAP4</t>
  </si>
  <si>
    <t>EDKAQKLsFCEDQNA</t>
  </si>
  <si>
    <t>Q9UBF8-2_S496s</t>
  </si>
  <si>
    <t>Q9UBF8-2</t>
  </si>
  <si>
    <t>PI4KB</t>
  </si>
  <si>
    <t>GDIRRRLsEQLAHTP</t>
  </si>
  <si>
    <t>P17544_S44s</t>
  </si>
  <si>
    <t>P17544</t>
  </si>
  <si>
    <t>ATF7</t>
  </si>
  <si>
    <t>FGPARTDsVIIADQT</t>
  </si>
  <si>
    <t>Q6WCQ1_S993s</t>
  </si>
  <si>
    <t>Q6WCQ1</t>
  </si>
  <si>
    <t>MPRIP</t>
  </si>
  <si>
    <t>YDIMKSKsNPDFLKK</t>
  </si>
  <si>
    <t>Q8WZ42-12_Y34648y</t>
  </si>
  <si>
    <t>SPDYDFYyRPRRRSL</t>
  </si>
  <si>
    <t>P54296_Y442y</t>
  </si>
  <si>
    <t>P54296</t>
  </si>
  <si>
    <t>MYOM2</t>
  </si>
  <si>
    <t>APVKICKyPVTGLFE</t>
  </si>
  <si>
    <t>Q9UHG3_Y482y</t>
  </si>
  <si>
    <t>HNAALLAyHRWNGHT</t>
  </si>
  <si>
    <t>Q9Y277_T80t</t>
  </si>
  <si>
    <t>Q9Y277</t>
  </si>
  <si>
    <t>VDAC3</t>
  </si>
  <si>
    <t>QKWNTDNtLGTEISW</t>
  </si>
  <si>
    <t>Q9UKX2_S1741s</t>
  </si>
  <si>
    <t>KKLETDIsQMQGEME</t>
  </si>
  <si>
    <t>Q96A32_S17sT25t</t>
  </si>
  <si>
    <t>Q96A32</t>
  </si>
  <si>
    <t>MYL11</t>
  </si>
  <si>
    <t>TVEGGSSsVFSMFDQ|VFSMFDQtQIQEFKE</t>
  </si>
  <si>
    <t>P47755_S123s</t>
  </si>
  <si>
    <t>P47755</t>
  </si>
  <si>
    <t>CAPZA2</t>
  </si>
  <si>
    <t>AVESWRTsVETALRA</t>
  </si>
  <si>
    <t>Q09666_S5749sS5752s</t>
  </si>
  <si>
    <t>DLKSSKAsLGSLEGE|SSKASLGsLEGEAEA</t>
  </si>
  <si>
    <t>Q8WZ42-12_S20815s</t>
  </si>
  <si>
    <t>DATDLTRsPRVKIDT</t>
  </si>
  <si>
    <t>O15075_S364s</t>
  </si>
  <si>
    <t>O15075</t>
  </si>
  <si>
    <t>DCLK1</t>
  </si>
  <si>
    <t>ASTKVCSsMDENDGP</t>
  </si>
  <si>
    <t>Q8WZ42-12_S32913s</t>
  </si>
  <si>
    <t>VLDVTKSsVSLSWSR</t>
  </si>
  <si>
    <t>Q6P0Q8_S1007s</t>
  </si>
  <si>
    <t>Q6P0Q8</t>
  </si>
  <si>
    <t>MAST2</t>
  </si>
  <si>
    <t>ETRGRGTsQLAEGAT</t>
  </si>
  <si>
    <t>Q9H6S0_S1263sS1267s</t>
  </si>
  <si>
    <t>Q9H6S0</t>
  </si>
  <si>
    <t>YTHDC2</t>
  </si>
  <si>
    <t>TDSSSYPsPCASPSP|SYPSPCAsPSPPSSG</t>
  </si>
  <si>
    <t>D6RIA3_S611sS614s</t>
  </si>
  <si>
    <t>DYSSGASsAVSELDD|SGASSAVsELDDADK</t>
  </si>
  <si>
    <t>Q3KQU3-4_S286s</t>
  </si>
  <si>
    <t>Q3KQU3-4</t>
  </si>
  <si>
    <t>MAP7D1</t>
  </si>
  <si>
    <t>NSPSRNRsLQLSAWE</t>
  </si>
  <si>
    <t>Q5SW79_S1112s</t>
  </si>
  <si>
    <t>RARLGEAsDSELADA</t>
  </si>
  <si>
    <t>P22314_Y845y</t>
  </si>
  <si>
    <t>P22314</t>
  </si>
  <si>
    <t>UBA1</t>
  </si>
  <si>
    <t>KLPGFKMyPIDFEKD</t>
  </si>
  <si>
    <t>Q8N3K9_S122s</t>
  </si>
  <si>
    <t>NSPPGNVsFIVDEVK</t>
  </si>
  <si>
    <t>Q8IY63_T902tS906s</t>
  </si>
  <si>
    <t>Q8IY63</t>
  </si>
  <si>
    <t>AMOTL1</t>
  </si>
  <si>
    <t>SRGRLSTtPAHSPVL|LSTTPAHsPVLKHPA</t>
  </si>
  <si>
    <t>P07900_S641s</t>
  </si>
  <si>
    <t>P07900</t>
  </si>
  <si>
    <t>HSP90AA1</t>
  </si>
  <si>
    <t>LEINPDHsIIETLRQ</t>
  </si>
  <si>
    <t>O60343_S597s</t>
  </si>
  <si>
    <t>O60343</t>
  </si>
  <si>
    <t>TBC1D4</t>
  </si>
  <si>
    <t>DSFERSNsLASEKDY</t>
  </si>
  <si>
    <t>Q8WZ42-12_S8860s</t>
  </si>
  <si>
    <t>VAGTPELsTKWFKDG</t>
  </si>
  <si>
    <t>Q8WZ42-12_S31062s</t>
  </si>
  <si>
    <t>KREASRRsWQVISEK</t>
  </si>
  <si>
    <t>Q8WZ42-12_Y22560y</t>
  </si>
  <si>
    <t>KGLPDLCyLAKENSN</t>
  </si>
  <si>
    <t>Q8WZ42-12_Y26478y</t>
  </si>
  <si>
    <t>EPSPATVyYKACDPV</t>
  </si>
  <si>
    <t>Q9UMS6-2_Y622y</t>
  </si>
  <si>
    <t>DFPAPPPySAVTPPP</t>
  </si>
  <si>
    <t>Q8WZ42-12_Y9335y</t>
  </si>
  <si>
    <t>EPISVSWyKDGKPLK</t>
  </si>
  <si>
    <t>Q5VTT5_S275s</t>
  </si>
  <si>
    <t>GPSVEFTsVLKPVFA</t>
  </si>
  <si>
    <t>P60891_T225t</t>
  </si>
  <si>
    <t>P60891</t>
  </si>
  <si>
    <t>PRPS1</t>
  </si>
  <si>
    <t>LVDDMADtCGTICHA</t>
  </si>
  <si>
    <t>Q6GQQ9_S745s</t>
  </si>
  <si>
    <t>RPYPHQDsIPSLEPG</t>
  </si>
  <si>
    <t>P54296_S555s</t>
  </si>
  <si>
    <t>KSVVGSGsWQRVNAQ</t>
  </si>
  <si>
    <t>P54296_S341s</t>
  </si>
  <si>
    <t>GEGQASLsFSHLHKD</t>
  </si>
  <si>
    <t>Q9P227_S610s</t>
  </si>
  <si>
    <t>SIKAGRRsSYLLAIT</t>
  </si>
  <si>
    <t>Q8IYB3_S756s</t>
  </si>
  <si>
    <t>Q8IYB3</t>
  </si>
  <si>
    <t>SRRM1</t>
  </si>
  <si>
    <t>SSRSVSGsPEPAAKK</t>
  </si>
  <si>
    <t>Q96GS4_S93s</t>
  </si>
  <si>
    <t>Q96GS4</t>
  </si>
  <si>
    <t>BORCS6</t>
  </si>
  <si>
    <t>GTLSGAGsRRGAPGA</t>
  </si>
  <si>
    <t>P50395_S427s</t>
  </si>
  <si>
    <t>P50395</t>
  </si>
  <si>
    <t>GDI2</t>
  </si>
  <si>
    <t>IYKRMTGsEFDFEEM</t>
  </si>
  <si>
    <t>P35568_S1223s</t>
  </si>
  <si>
    <t>P35568</t>
  </si>
  <si>
    <t>IRS1</t>
  </si>
  <si>
    <t>SSSTRRSsEDLSAYA</t>
  </si>
  <si>
    <t>Q99081_S333s</t>
  </si>
  <si>
    <t>Q99081</t>
  </si>
  <si>
    <t>TCF12</t>
  </si>
  <si>
    <t>RGNAAGSsQTGDALG</t>
  </si>
  <si>
    <t>Q9H992_S300s</t>
  </si>
  <si>
    <t>Q9H992</t>
  </si>
  <si>
    <t>MARCHF7</t>
  </si>
  <si>
    <t>TFFSRRSsQDSLNTR</t>
  </si>
  <si>
    <t>Q5VST9-6_S5508sS5512s</t>
  </si>
  <si>
    <t>VVVSGSEsEAESSSG|GSESEAEsSSGGELD</t>
  </si>
  <si>
    <t>Q14247_T401t</t>
  </si>
  <si>
    <t>Q14247</t>
  </si>
  <si>
    <t>CTTN</t>
  </si>
  <si>
    <t>QARAKTQtPPVSPAP</t>
  </si>
  <si>
    <t>Q9BWS9_S90s</t>
  </si>
  <si>
    <t>Q9BWS9</t>
  </si>
  <si>
    <t>CHID1</t>
  </si>
  <si>
    <t>GYVTPWNsHGYDVTK</t>
  </si>
  <si>
    <t>Q5VST9-6_T6555t</t>
  </si>
  <si>
    <t>LACRVTGtPKPVISW</t>
  </si>
  <si>
    <t>P50747_S124s</t>
  </si>
  <si>
    <t>P50747</t>
  </si>
  <si>
    <t>HLCS</t>
  </si>
  <si>
    <t>IESVKFAsAENIPDL</t>
  </si>
  <si>
    <t>Q5T5P2_T166t</t>
  </si>
  <si>
    <t>Q5T5P2</t>
  </si>
  <si>
    <t>KIAA1217</t>
  </si>
  <si>
    <t>PFSRGSRtRASLPVV</t>
  </si>
  <si>
    <t>P28074_Y171y</t>
  </si>
  <si>
    <t>P28074</t>
  </si>
  <si>
    <t>PSMB5</t>
  </si>
  <si>
    <t>DKRGPGLyYVDSEGN</t>
  </si>
  <si>
    <t>P52594_Y327y</t>
  </si>
  <si>
    <t>P52594</t>
  </si>
  <si>
    <t>AGFG1</t>
  </si>
  <si>
    <t>GLQTADKyAALANLD</t>
  </si>
  <si>
    <t>Q15545_T44t</t>
  </si>
  <si>
    <t>Q15545</t>
  </si>
  <si>
    <t>TAF7</t>
  </si>
  <si>
    <t>VNLKDRLtIELHPDG</t>
  </si>
  <si>
    <t>P63151_S412s</t>
  </si>
  <si>
    <t>P63151</t>
  </si>
  <si>
    <t>PPP2R2A</t>
  </si>
  <si>
    <t>KDEISVDsLDFNKKI</t>
  </si>
  <si>
    <t>Q7Z7B0_S967s</t>
  </si>
  <si>
    <t>Q7Z7B0</t>
  </si>
  <si>
    <t>FILIP1</t>
  </si>
  <si>
    <t>VMPQKQKsGDTTLGP</t>
  </si>
  <si>
    <t>Q92797_S1171s</t>
  </si>
  <si>
    <t>Q92797</t>
  </si>
  <si>
    <t>SYMPK</t>
  </si>
  <si>
    <t>VGAPSSSsPSPSPSA</t>
  </si>
  <si>
    <t>Q14315_T2238t</t>
  </si>
  <si>
    <t>LGSFGSItRQQEGEA</t>
  </si>
  <si>
    <t>O75147_S10s</t>
  </si>
  <si>
    <t>O75147</t>
  </si>
  <si>
    <t>OBSL1</t>
  </si>
  <si>
    <t>ASSGDQGsPPCFLRF</t>
  </si>
  <si>
    <t>O00571_S102s</t>
  </si>
  <si>
    <t>RFDDRGRsDYDGIGS</t>
  </si>
  <si>
    <t>Q9NQG6_S94s</t>
  </si>
  <si>
    <t>Q9NQG6</t>
  </si>
  <si>
    <t>MIEF1</t>
  </si>
  <si>
    <t>MKTGLSRsLQTLPTD</t>
  </si>
  <si>
    <t>Q9NQ66_S1199s</t>
  </si>
  <si>
    <t>Q9NQ66</t>
  </si>
  <si>
    <t>PLCB1</t>
  </si>
  <si>
    <t>KVNHKTPsSEELGGD</t>
  </si>
  <si>
    <t>Q711Q0_S160s</t>
  </si>
  <si>
    <t>Q711Q0</t>
  </si>
  <si>
    <t>CEFIP</t>
  </si>
  <si>
    <t>TESQRCEsRPTASKP</t>
  </si>
  <si>
    <t>Q99798_Y513y</t>
  </si>
  <si>
    <t>Q99798</t>
  </si>
  <si>
    <t>ACO2</t>
  </si>
  <si>
    <t>KFNPETDyLTGTDGK</t>
  </si>
  <si>
    <t>P52179-2_T1497t</t>
  </si>
  <si>
    <t>EGKALNLtCNVWGDP</t>
  </si>
  <si>
    <t>Q96HC4-6_S119s</t>
  </si>
  <si>
    <t>Q96HC4-6</t>
  </si>
  <si>
    <t>AEGQRRGsQGDSKQQ</t>
  </si>
  <si>
    <t>Q8TEW0_S1261s</t>
  </si>
  <si>
    <t>Q8TEW0</t>
  </si>
  <si>
    <t>PARD3</t>
  </si>
  <si>
    <t>KENPRYSsYQGSRNG</t>
  </si>
  <si>
    <t>Q9UKX2_S1043s</t>
  </si>
  <si>
    <t>QVDDLEGsLEQEKKL</t>
  </si>
  <si>
    <t>Q9NQC7_S560s</t>
  </si>
  <si>
    <t>Q9NQC7</t>
  </si>
  <si>
    <t>CYLD</t>
  </si>
  <si>
    <t>NQIERCNsLAFGGYL</t>
  </si>
  <si>
    <t>Q08499_S746s</t>
  </si>
  <si>
    <t>Q08499</t>
  </si>
  <si>
    <t>PDE4D</t>
  </si>
  <si>
    <t>TLEEDGEsDTEKDSG</t>
  </si>
  <si>
    <t>Q8WZ42-12_S21511s</t>
  </si>
  <si>
    <t>EDEVVTSsHLAVHKA</t>
  </si>
  <si>
    <t>Q9BUI4_S205s</t>
  </si>
  <si>
    <t>Q9BUI4</t>
  </si>
  <si>
    <t>POLR3C</t>
  </si>
  <si>
    <t>KGKRRRSsDEDAAGE</t>
  </si>
  <si>
    <t>P52179-2_S896s</t>
  </si>
  <si>
    <t>EANVKAVsEEAYKIS</t>
  </si>
  <si>
    <t>P35573_Y596y</t>
  </si>
  <si>
    <t>EGRLVYRyGGEPVGS</t>
  </si>
  <si>
    <t>Q92574_S1100sS1102s</t>
  </si>
  <si>
    <t>Q92574</t>
  </si>
  <si>
    <t>TSC1</t>
  </si>
  <si>
    <t>RELFRNKsESQCDED|LFRNKSEsQCDEDGM</t>
  </si>
  <si>
    <t>P04040_Y84y</t>
  </si>
  <si>
    <t>P04040</t>
  </si>
  <si>
    <t>CAT</t>
  </si>
  <si>
    <t>KGAGAFGyFEVTHDI</t>
  </si>
  <si>
    <t>Q9UPQ0-3_S1350s</t>
  </si>
  <si>
    <t>KTLPLDKsINHQIES</t>
  </si>
  <si>
    <t>Q86UU1_S578sS583s</t>
  </si>
  <si>
    <t>Q86UU1</t>
  </si>
  <si>
    <t>PHLDB1</t>
  </si>
  <si>
    <t>VTRERKNsITEISDN|KNSITEIsDNEDDLL</t>
  </si>
  <si>
    <t>Q13098_S314s</t>
  </si>
  <si>
    <t>Q13098</t>
  </si>
  <si>
    <t>GPS1</t>
  </si>
  <si>
    <t>QRNVISSsSFKLFLE</t>
  </si>
  <si>
    <t>Q8WZ42-12_S8538s</t>
  </si>
  <si>
    <t>SNIAGKDsCSAQLGV</t>
  </si>
  <si>
    <t>O75069_S438s</t>
  </si>
  <si>
    <t>O75069</t>
  </si>
  <si>
    <t>TMCC2</t>
  </si>
  <si>
    <t>LIRNKFGsADNIAHL</t>
  </si>
  <si>
    <t>P11021_S354s</t>
  </si>
  <si>
    <t>P11021</t>
  </si>
  <si>
    <t>HSPA5</t>
  </si>
  <si>
    <t>EDSDLKKsDIDEIVL</t>
  </si>
  <si>
    <t>O00330_S162s</t>
  </si>
  <si>
    <t>O00330</t>
  </si>
  <si>
    <t>PDHX</t>
  </si>
  <si>
    <t>KPSEPRPsPEPQISI</t>
  </si>
  <si>
    <t>Q16204_S352s</t>
  </si>
  <si>
    <t>Q16204</t>
  </si>
  <si>
    <t>CCDC6</t>
  </si>
  <si>
    <t>LRPRTVSsPIPYTPS</t>
  </si>
  <si>
    <t>P19634_S785s</t>
  </si>
  <si>
    <t>P19634</t>
  </si>
  <si>
    <t>SLC9A1</t>
  </si>
  <si>
    <t>FTPAPSDsPSSQRIQ</t>
  </si>
  <si>
    <t>P15880_Y266y</t>
  </si>
  <si>
    <t>P15880</t>
  </si>
  <si>
    <t>RPS2</t>
  </si>
  <si>
    <t>TVFTKSPyQEFTDHL</t>
  </si>
  <si>
    <t>P35499_S1761s</t>
  </si>
  <si>
    <t>P35499</t>
  </si>
  <si>
    <t>SCN4A</t>
  </si>
  <si>
    <t>YRHSHDGsGDDAPEK</t>
  </si>
  <si>
    <t>A4UGR9_S3210s</t>
  </si>
  <si>
    <t>LTSLGNTsFTDFSCK</t>
  </si>
  <si>
    <t>Q8N6H7_S240s</t>
  </si>
  <si>
    <t>Q8N6H7</t>
  </si>
  <si>
    <t>ARFGAP2</t>
  </si>
  <si>
    <t>AQKVSSQsFSEIERQ</t>
  </si>
  <si>
    <t>Q99576-3_S34s</t>
  </si>
  <si>
    <t>Q99576-3</t>
  </si>
  <si>
    <t>TSC22D3</t>
  </si>
  <si>
    <t>SGLQRGSsGENNNPG</t>
  </si>
  <si>
    <t>P48681_S346s</t>
  </si>
  <si>
    <t>P48681</t>
  </si>
  <si>
    <t>PEGRRLGsLLPVLSP</t>
  </si>
  <si>
    <t>Q8WZ42-12_Y32570y</t>
  </si>
  <si>
    <t>GLTEGLEyEHRVTAI</t>
  </si>
  <si>
    <t>Q6ZSR9_S175s</t>
  </si>
  <si>
    <t>Q6ZSR9</t>
  </si>
  <si>
    <t>NA</t>
  </si>
  <si>
    <t>APFTKKKsMEELTVI</t>
  </si>
  <si>
    <t>P35609_S449s</t>
  </si>
  <si>
    <t>RKHEAFEsDLAAHQD</t>
  </si>
  <si>
    <t>Q5VWP3-3_T603t</t>
  </si>
  <si>
    <t>Q5VWP3-3</t>
  </si>
  <si>
    <t>MLIP</t>
  </si>
  <si>
    <t>PPINQRAtFSSSEKC</t>
  </si>
  <si>
    <t>Q9NZM3_S889s</t>
  </si>
  <si>
    <t>Q9NZM3</t>
  </si>
  <si>
    <t>ITSN2</t>
  </si>
  <si>
    <t>TVSPGSVsPIHGQGQ</t>
  </si>
  <si>
    <t>Q15154-5_S116s</t>
  </si>
  <si>
    <t>Q15154-5</t>
  </si>
  <si>
    <t>PCM1</t>
  </si>
  <si>
    <t>FSDLDQRsIGSDSQG</t>
  </si>
  <si>
    <t>Q9P266_S678s</t>
  </si>
  <si>
    <t>Q9P266</t>
  </si>
  <si>
    <t>JCAD</t>
  </si>
  <si>
    <t>KHRELKHsGSWPGHR</t>
  </si>
  <si>
    <t>Q5VWP3-3_S174s</t>
  </si>
  <si>
    <t>TAAVRPKsLAISSSL</t>
  </si>
  <si>
    <t>Q9UI47_S650s</t>
  </si>
  <si>
    <t>Q9UI47</t>
  </si>
  <si>
    <t>CTNNA3</t>
  </si>
  <si>
    <t>HEVRSHTsIQTEGKT</t>
  </si>
  <si>
    <t>Q15149_S4642s</t>
  </si>
  <si>
    <t>Q15149</t>
  </si>
  <si>
    <t>PLEC</t>
  </si>
  <si>
    <t>RAGSRRGsFDATGSG</t>
  </si>
  <si>
    <t>Q0ZGT2_S226s</t>
  </si>
  <si>
    <t>Q0ZGT2</t>
  </si>
  <si>
    <t>NEXN</t>
  </si>
  <si>
    <t>LKEAKCLsLVMDDEI</t>
  </si>
  <si>
    <t>Q13501_T269t</t>
  </si>
  <si>
    <t>Q13501</t>
  </si>
  <si>
    <t>SQSTM1</t>
  </si>
  <si>
    <t>GGKRSRLtPVSPESS</t>
  </si>
  <si>
    <t>Q9Y608_S186s</t>
  </si>
  <si>
    <t>DPLATYKsDRASPTA</t>
  </si>
  <si>
    <t>Q13480-2_T714t</t>
  </si>
  <si>
    <t>Q13480-2</t>
  </si>
  <si>
    <t>GAB1</t>
  </si>
  <si>
    <t>WTDGRQStESETPAK</t>
  </si>
  <si>
    <t>O14639-6_S610s</t>
  </si>
  <si>
    <t>O14639-6</t>
  </si>
  <si>
    <t>ABLIM1</t>
  </si>
  <si>
    <t>LLASRYDsPINSASH</t>
  </si>
  <si>
    <t>Q5VTT5_S456s</t>
  </si>
  <si>
    <t>AISRVGSsVPSKASE</t>
  </si>
  <si>
    <t>Q96S90_S99s</t>
  </si>
  <si>
    <t>Q96S90</t>
  </si>
  <si>
    <t>LYSMD1</t>
  </si>
  <si>
    <t>DLFNGLDsEEEKDGE</t>
  </si>
  <si>
    <t>P14618-2_S222s</t>
  </si>
  <si>
    <t>P14618-2</t>
  </si>
  <si>
    <t>PKM</t>
  </si>
  <si>
    <t>AVDLPAVsEKDIQDL</t>
  </si>
  <si>
    <t>Q8WZ42-12_S6452s</t>
  </si>
  <si>
    <t>QSVMKQDsGQYTFKV</t>
  </si>
  <si>
    <t>Q14315_T1464t</t>
  </si>
  <si>
    <t>VRARVPQtFTVDCSQ</t>
  </si>
  <si>
    <t>P20929-2_S2182s</t>
  </si>
  <si>
    <t>WYKGLGWsPAGSLEV</t>
  </si>
  <si>
    <t>P52179-2_S95s</t>
  </si>
  <si>
    <t>SAYDYGSsHGLTDSS</t>
  </si>
  <si>
    <t>Q8WZ42-12_Y32485y</t>
  </si>
  <si>
    <t>NRFGIGSyLQSEVIE</t>
  </si>
  <si>
    <t>Q7RTP6-5_S794s</t>
  </si>
  <si>
    <t>Q7RTP6-5</t>
  </si>
  <si>
    <t>MICAL3</t>
  </si>
  <si>
    <t>ADNRGKQsPHHERPE</t>
  </si>
  <si>
    <t>Q96Q15_S142s</t>
  </si>
  <si>
    <t>Q96Q15</t>
  </si>
  <si>
    <t>SMG1</t>
  </si>
  <si>
    <t>KSQERSMsYSDESRL</t>
  </si>
  <si>
    <t>P02585_S13s</t>
  </si>
  <si>
    <t>P02585</t>
  </si>
  <si>
    <t>TNNC2</t>
  </si>
  <si>
    <t>AEARSYLsEEMIAEF</t>
  </si>
  <si>
    <t>O43488_S255s</t>
  </si>
  <si>
    <t>O43488</t>
  </si>
  <si>
    <t>AKR7A2</t>
  </si>
  <si>
    <t>VGRFFGNsWAETYRN</t>
  </si>
  <si>
    <t>Q9H2G2_S571s</t>
  </si>
  <si>
    <t>Q9H2G2</t>
  </si>
  <si>
    <t>SLK</t>
  </si>
  <si>
    <t>DSAEDTQsNDGKEVV</t>
  </si>
  <si>
    <t>Q2M2I8_T389t</t>
  </si>
  <si>
    <t>Q2M2I8</t>
  </si>
  <si>
    <t>AAK1</t>
  </si>
  <si>
    <t>LPIQPALtPRKRATV</t>
  </si>
  <si>
    <t>Q13561_T198t</t>
  </si>
  <si>
    <t>Q13561</t>
  </si>
  <si>
    <t>DCTN2</t>
  </si>
  <si>
    <t>SGGKTTGtPPDSSLV</t>
  </si>
  <si>
    <t>Q8WZ42-12_Y17132y</t>
  </si>
  <si>
    <t>NKVGGGEyIELKNPV</t>
  </si>
  <si>
    <t>Q02952_T649tS651s</t>
  </si>
  <si>
    <t>Q02952</t>
  </si>
  <si>
    <t>AKAP12</t>
  </si>
  <si>
    <t>TLSSTEStASEMQEE|SSTESTAsEMQEEMK</t>
  </si>
  <si>
    <t>Q2TAL5_T96tS101s</t>
  </si>
  <si>
    <t>Q2TAL5</t>
  </si>
  <si>
    <t>SMTNL2</t>
  </si>
  <si>
    <t>GMSPVPGtPGTPSPP|PGTPGTPsPPPAPGV</t>
  </si>
  <si>
    <t>Q14814-2_T285t</t>
  </si>
  <si>
    <t>KGLMHHLtEDHLDLN</t>
  </si>
  <si>
    <t>Q8WWI1_S1595sS1597s</t>
  </si>
  <si>
    <t>Q8WWI1</t>
  </si>
  <si>
    <t>TPRSHSPsASQSGSQ|RSHSPSAsQSGSQLR</t>
  </si>
  <si>
    <t>Q27J81_T1179t</t>
  </si>
  <si>
    <t>Q27J81</t>
  </si>
  <si>
    <t>INF2</t>
  </si>
  <si>
    <t>EDEDEEDtAPESALD</t>
  </si>
  <si>
    <t>P00568_S178s</t>
  </si>
  <si>
    <t>P00568</t>
  </si>
  <si>
    <t>AK1</t>
  </si>
  <si>
    <t>RKVNAEGsVDSVFSQ</t>
  </si>
  <si>
    <t>Q8WZ42-12_T16393t</t>
  </si>
  <si>
    <t>YVVERRAtDSEVWHK</t>
  </si>
  <si>
    <t>Q86VF7_S613s</t>
  </si>
  <si>
    <t>Q86VF7</t>
  </si>
  <si>
    <t>NRAP</t>
  </si>
  <si>
    <t>LQIAKMSsEVEYKKG</t>
  </si>
  <si>
    <t>O75064_S736s</t>
  </si>
  <si>
    <t>O75064</t>
  </si>
  <si>
    <t>DENND4B</t>
  </si>
  <si>
    <t>PSRSAPSsPAPRRTK</t>
  </si>
  <si>
    <t>Q8WZ42-6_S5306s</t>
  </si>
  <si>
    <t>TTSSRTPsPQEIVLE</t>
  </si>
  <si>
    <t>Q8WXH0_T6365t</t>
  </si>
  <si>
    <t>Q8WXH0</t>
  </si>
  <si>
    <t>SYNE2</t>
  </si>
  <si>
    <t>KEASENEtDMEDPRE</t>
  </si>
  <si>
    <t>Q5VZP5_S522s</t>
  </si>
  <si>
    <t>Q5VZP5</t>
  </si>
  <si>
    <t>STYXL2</t>
  </si>
  <si>
    <t>VREDDEDsVGSEASS</t>
  </si>
  <si>
    <t>Q8WZ42-12_S10638s</t>
  </si>
  <si>
    <t>IVTQREEsPPPAVPE</t>
  </si>
  <si>
    <t>P60900_Y23y</t>
  </si>
  <si>
    <t>P60900</t>
  </si>
  <si>
    <t>PSMA6</t>
  </si>
  <si>
    <t>FSPEGRLyQVEYAFK</t>
  </si>
  <si>
    <t>P24723_T656t</t>
  </si>
  <si>
    <t>P24723</t>
  </si>
  <si>
    <t>PRKCH</t>
  </si>
  <si>
    <t>IKEEPVLtPIDEGHL</t>
  </si>
  <si>
    <t>Q96AQ6_S355s</t>
  </si>
  <si>
    <t>Q96AQ6</t>
  </si>
  <si>
    <t>PBXIP1</t>
  </si>
  <si>
    <t>GPDGVCLsGGRGPQG</t>
  </si>
  <si>
    <t>Q86TC9_S112s</t>
  </si>
  <si>
    <t>Q86TC9</t>
  </si>
  <si>
    <t>MYPN</t>
  </si>
  <si>
    <t>MKHSPNLsFEPNFCQ</t>
  </si>
  <si>
    <t>Q8WZ42-12_T24320t</t>
  </si>
  <si>
    <t>PFYKACDtVFKPGPP</t>
  </si>
  <si>
    <t>Q5SV97_S633s</t>
  </si>
  <si>
    <t>Q5SV97</t>
  </si>
  <si>
    <t>PERM1</t>
  </si>
  <si>
    <t>QRSRRRGsPEPLPRA</t>
  </si>
  <si>
    <t>Q8N6N3_S158s</t>
  </si>
  <si>
    <t>Q8N6N3</t>
  </si>
  <si>
    <t>C1orf52</t>
  </si>
  <si>
    <t>EGEETLEsDDEKDEH</t>
  </si>
  <si>
    <t>P12882_S1482s</t>
  </si>
  <si>
    <t>QKESRSLsTELFKIK</t>
  </si>
  <si>
    <t>P49321_S451s</t>
  </si>
  <si>
    <t>P49321</t>
  </si>
  <si>
    <t>NASP</t>
  </si>
  <si>
    <t>AQGATEKsPEDKVQI</t>
  </si>
  <si>
    <t>Q8WZ42-12_S18024s</t>
  </si>
  <si>
    <t>TKEEVSRsEAKTELS</t>
  </si>
  <si>
    <t>Q9UKX2_S1205s</t>
  </si>
  <si>
    <t>LRKKHADsVAELGEQ</t>
  </si>
  <si>
    <t>Q8WZ42-12_S18836s</t>
  </si>
  <si>
    <t>RKTWVHVsSEPKECT</t>
  </si>
  <si>
    <t>Q8WXG6_S1239s</t>
  </si>
  <si>
    <t>Q8WXG6</t>
  </si>
  <si>
    <t>MADD</t>
  </si>
  <si>
    <t>ASSRGTLsDSEIETN</t>
  </si>
  <si>
    <t>O14908_S232s</t>
  </si>
  <si>
    <t>O14908</t>
  </si>
  <si>
    <t>GIPC1</t>
  </si>
  <si>
    <t>SAGGRPGsGPQLGTG</t>
  </si>
  <si>
    <t>Q8WZ42-12_T14448t</t>
  </si>
  <si>
    <t>LKGTQEItGDDRFEL</t>
  </si>
  <si>
    <t>Q86TC9_S609sS613s</t>
  </si>
  <si>
    <t>LPEDDKGsEASSEAG|DKGSEASsEAGVVTT</t>
  </si>
  <si>
    <t>O75494_S131s</t>
  </si>
  <si>
    <t>O75494</t>
  </si>
  <si>
    <t>SRSF10</t>
  </si>
  <si>
    <t>YERRRSRsRSFDYNY</t>
  </si>
  <si>
    <t>O14983_T484t</t>
  </si>
  <si>
    <t>O14983</t>
  </si>
  <si>
    <t>ATP2A1</t>
  </si>
  <si>
    <t>QLMKKEFtLEFSRDR</t>
  </si>
  <si>
    <t>P62633_S47s</t>
  </si>
  <si>
    <t>P62633</t>
  </si>
  <si>
    <t>CNBP</t>
  </si>
  <si>
    <t>DRGFQFVsSSLPDIC</t>
  </si>
  <si>
    <t>O95644_S241s</t>
  </si>
  <si>
    <t>O95644</t>
  </si>
  <si>
    <t>NFATC1</t>
  </si>
  <si>
    <t>PRHSPSTsPRASVTE</t>
  </si>
  <si>
    <t>P35609_S431s</t>
  </si>
  <si>
    <t>LLQKDYEsASLTEVR</t>
  </si>
  <si>
    <t>P15259_S118s</t>
  </si>
  <si>
    <t>P15259</t>
  </si>
  <si>
    <t>PGAM2</t>
  </si>
  <si>
    <t>QVKIWRRsFDIPPPP</t>
  </si>
  <si>
    <t>Q8WZ42-12_T236t</t>
  </si>
  <si>
    <t>FDARSIAtVEMVIDG</t>
  </si>
  <si>
    <t>Q8WX93_S35s</t>
  </si>
  <si>
    <t>Q8WX93</t>
  </si>
  <si>
    <t>PALLD</t>
  </si>
  <si>
    <t>PGLSAFLsQEEINKS</t>
  </si>
  <si>
    <t>Q8WZ42-12_S29168s</t>
  </si>
  <si>
    <t>PPKYDGGsQVTNYIL</t>
  </si>
  <si>
    <t>Q9UMS6-2_T904t</t>
  </si>
  <si>
    <t>AARAQSPtPSLPASW</t>
  </si>
  <si>
    <t>Q5T5C0_S759s</t>
  </si>
  <si>
    <t>Q5T5C0</t>
  </si>
  <si>
    <t>STXBP5</t>
  </si>
  <si>
    <t>AKMSRKLsLPTDLKP</t>
  </si>
  <si>
    <t>Q5T5Y3_S534s</t>
  </si>
  <si>
    <t>Q5T5Y3</t>
  </si>
  <si>
    <t>CAMSAP1</t>
  </si>
  <si>
    <t>KSLLSNVsIEDEEEE</t>
  </si>
  <si>
    <t>O60313_S734s</t>
  </si>
  <si>
    <t>O60313</t>
  </si>
  <si>
    <t>OPA1</t>
  </si>
  <si>
    <t>HNALEDRsISDKQQW</t>
  </si>
  <si>
    <t>P15884_S372s</t>
  </si>
  <si>
    <t>P15884</t>
  </si>
  <si>
    <t>TCF4</t>
  </si>
  <si>
    <t>NGGQASSsPNYEGPL</t>
  </si>
  <si>
    <t>Q8WZ42-12_S23169s</t>
  </si>
  <si>
    <t>RPVDDGGsEITGYHV</t>
  </si>
  <si>
    <t>Q86VF7_S1147s</t>
  </si>
  <si>
    <t>HPLPQYTsLAEDLRL</t>
  </si>
  <si>
    <t>Q13023_S1335s</t>
  </si>
  <si>
    <t>Q13023</t>
  </si>
  <si>
    <t>AKAP6</t>
  </si>
  <si>
    <t>SSFSSTKsLPDLLGG</t>
  </si>
  <si>
    <t>Q02078_S98s</t>
  </si>
  <si>
    <t>Q02078</t>
  </si>
  <si>
    <t>MEF2A</t>
  </si>
  <si>
    <t>KEHRGCDsPDPDTSY</t>
  </si>
  <si>
    <t>Q2TAL5_S241s</t>
  </si>
  <si>
    <t>VITPWTPsPSEKNSS</t>
  </si>
  <si>
    <t>A4UGR9_S64s</t>
  </si>
  <si>
    <t>RGDCRSFsANMMEES</t>
  </si>
  <si>
    <t>P28161_S173s</t>
  </si>
  <si>
    <t>P28161</t>
  </si>
  <si>
    <t>GSTM2</t>
  </si>
  <si>
    <t>RNQVFEPsCLDAFPN</t>
  </si>
  <si>
    <t>Q8NFH5_T106t</t>
  </si>
  <si>
    <t>Q8NFH5</t>
  </si>
  <si>
    <t>NUP35</t>
  </si>
  <si>
    <t>SSPGLGStPLTSRRQ</t>
  </si>
  <si>
    <t>Q14195-2_S650s</t>
  </si>
  <si>
    <t>Q14195-2</t>
  </si>
  <si>
    <t>DPYSL3</t>
  </si>
  <si>
    <t>PVRNLHQsGFSLSGT</t>
  </si>
  <si>
    <t>P12814_T50t</t>
  </si>
  <si>
    <t>P12814</t>
  </si>
  <si>
    <t>ACTN1</t>
  </si>
  <si>
    <t>P20929-2_S684s</t>
  </si>
  <si>
    <t>VLGHYVGsMEDPYHT</t>
  </si>
  <si>
    <t>Q8NE71_T108tS109s</t>
  </si>
  <si>
    <t>LKKLSVPtSDEEDEV|KKLSVPTsDEEDEVP</t>
  </si>
  <si>
    <t>P17661_S460s</t>
  </si>
  <si>
    <t>P17661</t>
  </si>
  <si>
    <t>DES</t>
  </si>
  <si>
    <t>TRDGEVVsEATQQQH</t>
  </si>
  <si>
    <t>Q8NF91-4_S8234s</t>
  </si>
  <si>
    <t>Q8NF91-4</t>
  </si>
  <si>
    <t>SYNE1</t>
  </si>
  <si>
    <t>AMSRALPsEDEEGQD</t>
  </si>
  <si>
    <t>Q14155_S176s</t>
  </si>
  <si>
    <t>Q14155</t>
  </si>
  <si>
    <t>ARHGEF7</t>
  </si>
  <si>
    <t>LFQGQYRsLDMTDNS</t>
  </si>
  <si>
    <t>O43719_S616sS624s</t>
  </si>
  <si>
    <t>O43719</t>
  </si>
  <si>
    <t>HTATSF1</t>
  </si>
  <si>
    <t>KVLDEEGsEREFDED|EREFDEDsDEKEEEE</t>
  </si>
  <si>
    <t>Q96HC4-6_S102sS105sT107t</t>
  </si>
  <si>
    <t>VQKPTVTsVCSETSQ|PTVTSVCsETSQELA|VTSVCSEtSQELAEG</t>
  </si>
  <si>
    <t>Q8WZ42-12_S2475s</t>
  </si>
  <si>
    <t>VSVPDVTsVKWYLND</t>
  </si>
  <si>
    <t>Q92628_S227s</t>
  </si>
  <si>
    <t>Q92628</t>
  </si>
  <si>
    <t>KIAA0232</t>
  </si>
  <si>
    <t>SSPKDCNsESEVTKE</t>
  </si>
  <si>
    <t>O00757_Y265y</t>
  </si>
  <si>
    <t>O00757</t>
  </si>
  <si>
    <t>FBP2</t>
  </si>
  <si>
    <t>VYGGIFLyPANQKSP</t>
  </si>
  <si>
    <t>P60660_S135s</t>
  </si>
  <si>
    <t>P60660</t>
  </si>
  <si>
    <t>MYL6</t>
  </si>
  <si>
    <t>LVAGHEDsNGCINYE</t>
  </si>
  <si>
    <t>Q8TBC5_S10sS14s</t>
  </si>
  <si>
    <t>Q8TBC5</t>
  </si>
  <si>
    <t>ZSCAN18</t>
  </si>
  <si>
    <t>PLEKAFAsPRSSPAP|AFASPRSsPAPPDLP</t>
  </si>
  <si>
    <t>O94979_S527s</t>
  </si>
  <si>
    <t>O94979</t>
  </si>
  <si>
    <t>SEC31A</t>
  </si>
  <si>
    <t>DSDQVAQsDGEESPA</t>
  </si>
  <si>
    <t>P55822_S185s</t>
  </si>
  <si>
    <t>TEAQKEGsEDVGNLP</t>
  </si>
  <si>
    <t>P51116_S566s</t>
  </si>
  <si>
    <t>P51116</t>
  </si>
  <si>
    <t>FXR2</t>
  </si>
  <si>
    <t>VMDGGLEsDGPNMTE</t>
  </si>
  <si>
    <t>P31629_S169s</t>
  </si>
  <si>
    <t>P31629</t>
  </si>
  <si>
    <t>HIVEP2</t>
  </si>
  <si>
    <t>YSQYSQKsIEQAEEA</t>
  </si>
  <si>
    <t>Q8IWE2_S261s</t>
  </si>
  <si>
    <t>Q8IWE2</t>
  </si>
  <si>
    <t>FAM114A1</t>
  </si>
  <si>
    <t>TLMERTVsLSQMLRE</t>
  </si>
  <si>
    <t>Q6JBY9_S268s</t>
  </si>
  <si>
    <t>Q6JBY9</t>
  </si>
  <si>
    <t>RCSD1</t>
  </si>
  <si>
    <t>GEKARRSsEEVDGQH</t>
  </si>
  <si>
    <t>Q9UPQ9_S1816s</t>
  </si>
  <si>
    <t>Q9UPQ9</t>
  </si>
  <si>
    <t>TNRC6B</t>
  </si>
  <si>
    <t>EDPHRMGsPAPLLPG</t>
  </si>
  <si>
    <t>Q15149_Y4615yS4622s</t>
  </si>
  <si>
    <t>TKGYYSPySVSGSGS|YSVSGSGsTAGSRTG</t>
  </si>
  <si>
    <t>Q8N3K9_S1547sS1551s</t>
  </si>
  <si>
    <t>KETELPSsQNVSPAS|LPSSQNVsPASKHII</t>
  </si>
  <si>
    <t>Q15751_S1514sS1521s</t>
  </si>
  <si>
    <t>Q15751</t>
  </si>
  <si>
    <t>HERC1</t>
  </si>
  <si>
    <t>LIKSRSEsDLSQPES|SDLSQPEsDEEGYAL</t>
  </si>
  <si>
    <t>P16157-17_S55s</t>
  </si>
  <si>
    <t>P16157-17</t>
  </si>
  <si>
    <t>ANK1</t>
  </si>
  <si>
    <t>LGESEGLsDDEETIS</t>
  </si>
  <si>
    <t>P20929-2_S40s</t>
  </si>
  <si>
    <t>ETTTTRTsDYEQSET</t>
  </si>
  <si>
    <t>Q96NA2_S354sS355s</t>
  </si>
  <si>
    <t>Q96NA2</t>
  </si>
  <si>
    <t>RILP</t>
  </si>
  <si>
    <t>WYRGKAEsSEDETSS|YRGKAESsEDETSSP</t>
  </si>
  <si>
    <t>Q92574_S505s</t>
  </si>
  <si>
    <t>VPRGGFDsPFYRDSL</t>
  </si>
  <si>
    <t>Q2TAL5_S269s</t>
  </si>
  <si>
    <t>TASKHSNsPPLVTPP</t>
  </si>
  <si>
    <t>Q9BZF2_S272s</t>
  </si>
  <si>
    <t>Q9BZF2</t>
  </si>
  <si>
    <t>OSBPL7</t>
  </si>
  <si>
    <t>RVGRLHGsVPNLSRY</t>
  </si>
  <si>
    <t>Q92905_S24s</t>
  </si>
  <si>
    <t>Q92905</t>
  </si>
  <si>
    <t>COPS5</t>
  </si>
  <si>
    <t>NNMQEAQsIDEIYKY</t>
  </si>
  <si>
    <t>Q8WX93_S53s</t>
  </si>
  <si>
    <t>ARRAIADsETEDFDS</t>
  </si>
  <si>
    <t>O95210_S338s</t>
  </si>
  <si>
    <t>O95210</t>
  </si>
  <si>
    <t>STBD1</t>
  </si>
  <si>
    <t>VTRWEECsNRFLETG</t>
  </si>
  <si>
    <t>Q6Y7W6_S26sS30s</t>
  </si>
  <si>
    <t>Q6Y7W6</t>
  </si>
  <si>
    <t>GIGYF2</t>
  </si>
  <si>
    <t>SSGGSITsPPLSPAL|SITSPPLsPALPKYK</t>
  </si>
  <si>
    <t>P12956_S477s</t>
  </si>
  <si>
    <t>P12956</t>
  </si>
  <si>
    <t>XRCC6</t>
  </si>
  <si>
    <t>RFTYRSDsFENPVLQ</t>
  </si>
  <si>
    <t>Q9H987_S678s</t>
  </si>
  <si>
    <t>GPEEDALsLGAEACN</t>
  </si>
  <si>
    <t>Q6P0Q8_T279tS281s</t>
  </si>
  <si>
    <t>FLTKHFStESVPDEE|TKHFSTEsVPDEEGR</t>
  </si>
  <si>
    <t>Q5TBA9_S2808s</t>
  </si>
  <si>
    <t>Q5TBA9</t>
  </si>
  <si>
    <t>FRY</t>
  </si>
  <si>
    <t>KATFAGGsRDGVITC</t>
  </si>
  <si>
    <t>Q5VST9-6_T5328t</t>
  </si>
  <si>
    <t>DDESRAGtPSLVTYL</t>
  </si>
  <si>
    <t>Q8WWI1_S1423s</t>
  </si>
  <si>
    <t>GDRNKSRsTTELDDY</t>
  </si>
  <si>
    <t>Q9NUQ6_S526s</t>
  </si>
  <si>
    <t>Q9NUQ6</t>
  </si>
  <si>
    <t>SPATS2L</t>
  </si>
  <si>
    <t>EARPFRGsVGRVSQC</t>
  </si>
  <si>
    <t>O15061_S471s</t>
  </si>
  <si>
    <t>DSTIAREsYRDRRDK</t>
  </si>
  <si>
    <t>O14920_T693t</t>
  </si>
  <si>
    <t>O14920</t>
  </si>
  <si>
    <t>IKBKB</t>
  </si>
  <si>
    <t>QLMSQPStASNSLPE</t>
  </si>
  <si>
    <t>Q86UU1_S1017s</t>
  </si>
  <si>
    <t>LTQNGTGsLPRNLAA</t>
  </si>
  <si>
    <t>Q92614_S1970sS1974s</t>
  </si>
  <si>
    <t>Q92614</t>
  </si>
  <si>
    <t>MYO18A</t>
  </si>
  <si>
    <t>KNKLEGDsDVDSELE|EGDSDVDsELEDRVD</t>
  </si>
  <si>
    <t>Q53GL0_S271s</t>
  </si>
  <si>
    <t>Q53GL0</t>
  </si>
  <si>
    <t>PLEKHO1</t>
  </si>
  <si>
    <t>TEKGRCAsLEEILSQ</t>
  </si>
  <si>
    <t>P20929-2_S908s</t>
  </si>
  <si>
    <t>QVTQAKKsQAIASDV</t>
  </si>
  <si>
    <t>Q8WZ42-12_S35497s</t>
  </si>
  <si>
    <t>YTCTVKNsAGSVSSS</t>
  </si>
  <si>
    <t>P50461_S81sS95s</t>
  </si>
  <si>
    <t>P50461</t>
  </si>
  <si>
    <t>CSRP3</t>
  </si>
  <si>
    <t>GQGAGCLsTDTGEHL|LGLQFQQsPKPARSV</t>
  </si>
  <si>
    <t>Q8WZ42-12_S24793s</t>
  </si>
  <si>
    <t>YVVKLTNsAGEAIET</t>
  </si>
  <si>
    <t>P20929-2_S3963s</t>
  </si>
  <si>
    <t>PDILLAKsNSANISQ</t>
  </si>
  <si>
    <t>Q86TC9_S928s</t>
  </si>
  <si>
    <t>ERTPVDEsDDEIQHD</t>
  </si>
  <si>
    <t>Q6GYQ0-3_S740s</t>
  </si>
  <si>
    <t>Q6GYQ0-3</t>
  </si>
  <si>
    <t>RALGAPA1</t>
  </si>
  <si>
    <t>RSATTTGsPGTEKAR</t>
  </si>
  <si>
    <t>P49792_S2457sT2458t</t>
  </si>
  <si>
    <t>P49792</t>
  </si>
  <si>
    <t>RANBP2</t>
  </si>
  <si>
    <t>TPHVSRSsTPRESPC|PHVSRSStPRESPCG</t>
  </si>
  <si>
    <t>Q8WZ42-12_S19314s</t>
  </si>
  <si>
    <t>PPKYDGGsEIINYVL</t>
  </si>
  <si>
    <t>Q8TD19_S829s</t>
  </si>
  <si>
    <t>Q8TD19</t>
  </si>
  <si>
    <t>NEK9</t>
  </si>
  <si>
    <t>IPMPDSPsPLSAAFS</t>
  </si>
  <si>
    <t>Q96BY9_S331s</t>
  </si>
  <si>
    <t>Q96BY9</t>
  </si>
  <si>
    <t>SARAF</t>
  </si>
  <si>
    <t>DTKTRTAsGYGGTRR</t>
  </si>
  <si>
    <t>O43379_S1249s</t>
  </si>
  <si>
    <t>O43379</t>
  </si>
  <si>
    <t>WDR62</t>
  </si>
  <si>
    <t>QPLRRPSsVGELASL</t>
  </si>
  <si>
    <t>Q9H987_S178s</t>
  </si>
  <si>
    <t>PPDEVYLsDSPAEPA</t>
  </si>
  <si>
    <t>Q96T60_T118t</t>
  </si>
  <si>
    <t>Q96T60</t>
  </si>
  <si>
    <t>PNKP</t>
  </si>
  <si>
    <t>TPESQPDtPPGTPLV</t>
  </si>
  <si>
    <t>Q5TGY3_S1187s</t>
  </si>
  <si>
    <t>Q5TGY3</t>
  </si>
  <si>
    <t>AHDC1</t>
  </si>
  <si>
    <t>GGFRRANsEASSSEG</t>
  </si>
  <si>
    <t>Q9H1E3_S19s</t>
  </si>
  <si>
    <t>Q9H1E3</t>
  </si>
  <si>
    <t>NUCKS1</t>
  </si>
  <si>
    <t>DYSQFQEsDDADEDY</t>
  </si>
  <si>
    <t>Q15149_S3286s</t>
  </si>
  <si>
    <t>GIVDPSKsHRVPLDV</t>
  </si>
  <si>
    <t>Q13554_T321tT333t</t>
  </si>
  <si>
    <t>FSVGRQTtAPATMST|MSTAASGtTMGLVEQ</t>
  </si>
  <si>
    <t>Q9HCJ0_S1011s</t>
  </si>
  <si>
    <t>Q9HCJ0</t>
  </si>
  <si>
    <t>TNRC6C</t>
  </si>
  <si>
    <t>PPISKESsVDRPTFL</t>
  </si>
  <si>
    <t>Q8N3S3_S279s</t>
  </si>
  <si>
    <t>Q8N3S3</t>
  </si>
  <si>
    <t>PHTF2</t>
  </si>
  <si>
    <t>ETDNGYVsLDGKKTV</t>
  </si>
  <si>
    <t>O15021_S1370s</t>
  </si>
  <si>
    <t>YRSGRRKsAGNIPLS</t>
  </si>
  <si>
    <t>E9PAV3_Y626y</t>
  </si>
  <si>
    <t>E9PAV3</t>
  </si>
  <si>
    <t>NACA</t>
  </si>
  <si>
    <t>SVIKTDSyAGPDSAG</t>
  </si>
  <si>
    <t>Q9H987_S350s</t>
  </si>
  <si>
    <t>ARSLTNQsDWDSPYL</t>
  </si>
  <si>
    <t>Q8WZ42-12_Y14898y</t>
  </si>
  <si>
    <t>EILKSKKyEIVADGR</t>
  </si>
  <si>
    <t>P20929-2_S1536s</t>
  </si>
  <si>
    <t>KVNALNMsDAHYKAD</t>
  </si>
  <si>
    <t>Q8WZ42-12_T5849t</t>
  </si>
  <si>
    <t>LQVKFSGtKEITAKW</t>
  </si>
  <si>
    <t>Q14195-2_S653s</t>
  </si>
  <si>
    <t>NLHQSGFsLSGTQVD</t>
  </si>
  <si>
    <t>P17661_S68s</t>
  </si>
  <si>
    <t>GGAGGLGsLRASRLG</t>
  </si>
  <si>
    <t>Q8WZ42-12_Y24835y</t>
  </si>
  <si>
    <t>LSWGPPKyDGGSSIN</t>
  </si>
  <si>
    <t>Q9BX66-11_S1166s</t>
  </si>
  <si>
    <t>Q9BX66-11</t>
  </si>
  <si>
    <t>SORBS1</t>
  </si>
  <si>
    <t>KAARRGGsQLSHHSL</t>
  </si>
  <si>
    <t>P54296_S239s</t>
  </si>
  <si>
    <t>TNAHGQVsTNAAVVV</t>
  </si>
  <si>
    <t>Q9BR39_S182s</t>
  </si>
  <si>
    <t>Q9BR39</t>
  </si>
  <si>
    <t>JPH2</t>
  </si>
  <si>
    <t>VAPDSPAsPASDGPA</t>
  </si>
  <si>
    <t>P49841_S25s</t>
  </si>
  <si>
    <t>P49841</t>
  </si>
  <si>
    <t>GSK3B</t>
  </si>
  <si>
    <t>QQPSAFGsMKVSRDK</t>
  </si>
  <si>
    <t>P06748_S106s</t>
  </si>
  <si>
    <t>P06748</t>
  </si>
  <si>
    <t>NPM1</t>
  </si>
  <si>
    <t>VLRLKCGsGPVHISG</t>
  </si>
  <si>
    <t>Q9BX66_S1028s</t>
  </si>
  <si>
    <t>Q9BX66</t>
  </si>
  <si>
    <t>LALSPRAsPSLSLSL</t>
  </si>
  <si>
    <t>Q9Y2J8_T141t</t>
  </si>
  <si>
    <t>Q9Y2J8</t>
  </si>
  <si>
    <t>PADI2</t>
  </si>
  <si>
    <t>NPKKASWtWGPEGQG</t>
  </si>
  <si>
    <t>Q8WZ42-12_S6322s</t>
  </si>
  <si>
    <t>VAGSPPIsITWLKDD</t>
  </si>
  <si>
    <t>Q8WX93_S192s</t>
  </si>
  <si>
    <t>AAKPRNRsPNGESSS</t>
  </si>
  <si>
    <t>Q96C23_S124s</t>
  </si>
  <si>
    <t>Q96C23</t>
  </si>
  <si>
    <t>GALM</t>
  </si>
  <si>
    <t>LWTPRVLsNGVQFSR</t>
  </si>
  <si>
    <t>Q5VWP3-3_S355s</t>
  </si>
  <si>
    <t>SPPSSSAsLKSNSAS</t>
  </si>
  <si>
    <t>Q8TDY2_S644s</t>
  </si>
  <si>
    <t>Q8TDY2</t>
  </si>
  <si>
    <t>RB1CC1</t>
  </si>
  <si>
    <t>SEQKASVsQTSPQSA</t>
  </si>
  <si>
    <t>Q9Y608_S260sS263s</t>
  </si>
  <si>
    <t>ASRGRREsVVSAADY|GRRESVVsAADYFSR</t>
  </si>
  <si>
    <t>Q8WZ42-12_Y26645y</t>
  </si>
  <si>
    <t>QIEKGVNyTQLSIDN</t>
  </si>
  <si>
    <t>Q9NR19-2_S273s</t>
  </si>
  <si>
    <t>Q9NR19-2</t>
  </si>
  <si>
    <t>ACSS2</t>
  </si>
  <si>
    <t>QSPPIKRsCPDVQGK</t>
  </si>
  <si>
    <t>Q53GG5_S250s</t>
  </si>
  <si>
    <t>EPTQPRQsGSFRVLQ</t>
  </si>
  <si>
    <t>P22626_S212s</t>
  </si>
  <si>
    <t>P22626</t>
  </si>
  <si>
    <t>HNRNPA2B1</t>
  </si>
  <si>
    <t>GNFGFGDsRGGGGNF</t>
  </si>
  <si>
    <t>Q7Z5L9_S457s</t>
  </si>
  <si>
    <t>TTRRNSNsPPSPSSM</t>
  </si>
  <si>
    <t>P23327_S501s</t>
  </si>
  <si>
    <t>SHEEDDEsSEQGEKG</t>
  </si>
  <si>
    <t>P60174_S195sS198s</t>
  </si>
  <si>
    <t>P60174</t>
  </si>
  <si>
    <t>TPI1</t>
  </si>
  <si>
    <t>KLRGWLKsNVSDAVA|GWLKSNVsDAVAQST</t>
  </si>
  <si>
    <t>P62241_S160s</t>
  </si>
  <si>
    <t>P62241</t>
  </si>
  <si>
    <t>RPS8</t>
  </si>
  <si>
    <t>KKNAKISsLLEEQFQ</t>
  </si>
  <si>
    <t>P23109_Y206y</t>
  </si>
  <si>
    <t>NLPENLGyHLKMKDG</t>
  </si>
  <si>
    <t>Q9HDC5_S162sS174s</t>
  </si>
  <si>
    <t>IRSPLRTsLASLRSE|RSEQSNGsVLHDAAA</t>
  </si>
  <si>
    <t>Q9H987_S790sS794s</t>
  </si>
  <si>
    <t>GPRPRSPsPTPSLPP|RSPSPTPsLPPSWKY</t>
  </si>
  <si>
    <t>Q5SW79_S1165s</t>
  </si>
  <si>
    <t>LGSLSARsDSEATIS</t>
  </si>
  <si>
    <t>P00505-2_S90s</t>
  </si>
  <si>
    <t>P00505-2</t>
  </si>
  <si>
    <t>GOT2</t>
  </si>
  <si>
    <t>FVTVQTIsGTGALRI</t>
  </si>
  <si>
    <t>P12883_S1137s</t>
  </si>
  <si>
    <t>P12883</t>
  </si>
  <si>
    <t>MYH7</t>
  </si>
  <si>
    <t>AKVEKLRsDLSRELE</t>
  </si>
  <si>
    <t>Q8WZ42-12_T26790t</t>
  </si>
  <si>
    <t>PPGKVTLtDVSQTSA</t>
  </si>
  <si>
    <t>O95613_T3282tS3284s</t>
  </si>
  <si>
    <t>O95613</t>
  </si>
  <si>
    <t>PCNT</t>
  </si>
  <si>
    <t>PHSGGRAtPSPNSRL|SGGRATPsPNSRLER</t>
  </si>
  <si>
    <t>Q96RT1_S852s</t>
  </si>
  <si>
    <t>Q96RT1</t>
  </si>
  <si>
    <t>ERBIN</t>
  </si>
  <si>
    <t>VDLGISKsTEDLSPQ</t>
  </si>
  <si>
    <t>Q6P5Q4_T184t</t>
  </si>
  <si>
    <t>Q6P5Q4</t>
  </si>
  <si>
    <t>LMOD2</t>
  </si>
  <si>
    <t>NGSNGRNtESPAAIH</t>
  </si>
  <si>
    <t>Q9H792_S826s</t>
  </si>
  <si>
    <t>Q9H792</t>
  </si>
  <si>
    <t>PEAK1</t>
  </si>
  <si>
    <t>SLFTSQPsGEAEAPQ</t>
  </si>
  <si>
    <t>P52895_S290s</t>
  </si>
  <si>
    <t>P52895</t>
  </si>
  <si>
    <t>AKR1C2</t>
  </si>
  <si>
    <t>VFEFQLTsEEMKAID</t>
  </si>
  <si>
    <t>Q8IVT5_T270t</t>
  </si>
  <si>
    <t>Q8IVT5</t>
  </si>
  <si>
    <t>KSR1</t>
  </si>
  <si>
    <t>RALHSFItPPTTPQL</t>
  </si>
  <si>
    <t>P46821_S1793s</t>
  </si>
  <si>
    <t>P46821</t>
  </si>
  <si>
    <t>MAP1B</t>
  </si>
  <si>
    <t>PLTPRESsPLYSPTF</t>
  </si>
  <si>
    <t>O95155_S105s</t>
  </si>
  <si>
    <t>O95155</t>
  </si>
  <si>
    <t>UBE4B</t>
  </si>
  <si>
    <t>QSLSRSQsMDIDGVS</t>
  </si>
  <si>
    <t>O00168_S82s</t>
  </si>
  <si>
    <t>O00168</t>
  </si>
  <si>
    <t>FXYD1</t>
  </si>
  <si>
    <t>EEEGTFRsSIRRLST</t>
  </si>
  <si>
    <t>Q8WZ42-12_S31833s</t>
  </si>
  <si>
    <t>IQWTKPEsDGGNEIS</t>
  </si>
  <si>
    <t>Q8WZ42-12_Y2112y</t>
  </si>
  <si>
    <t>PDPECEWyKNGVKIE</t>
  </si>
  <si>
    <t>O75113_S258s</t>
  </si>
  <si>
    <t>O75113</t>
  </si>
  <si>
    <t>N4BP1</t>
  </si>
  <si>
    <t>MDTVLSSsPDVLFDP</t>
  </si>
  <si>
    <t>P10636_S579s</t>
  </si>
  <si>
    <t>NVKSKIGsTENLKHQ</t>
  </si>
  <si>
    <t>P12883_S1366s</t>
  </si>
  <si>
    <t>RVLSKANsEVAQWRT</t>
  </si>
  <si>
    <t>Q8WX93_S115s</t>
  </si>
  <si>
    <t>KQTKSISsPVSKRKP</t>
  </si>
  <si>
    <t>Q8NDX5_S263s</t>
  </si>
  <si>
    <t>Q8NDX5</t>
  </si>
  <si>
    <t>PHC3</t>
  </si>
  <si>
    <t>KISQRDPsPESNKKG</t>
  </si>
  <si>
    <t>Q92610_S680s</t>
  </si>
  <si>
    <t>Q92610</t>
  </si>
  <si>
    <t>ZNF592</t>
  </si>
  <si>
    <t>AAPAPSSsPKHGLTS</t>
  </si>
  <si>
    <t>O00505_S60s</t>
  </si>
  <si>
    <t>O00505</t>
  </si>
  <si>
    <t>KPNA3</t>
  </si>
  <si>
    <t>QEESLEDsDVDADFK</t>
  </si>
  <si>
    <t>Q86YV5_S510s</t>
  </si>
  <si>
    <t>RGPVSQNsEVGEEET</t>
  </si>
  <si>
    <t>O15061_S401s</t>
  </si>
  <si>
    <t>ARRGFLGsGYSSSAT</t>
  </si>
  <si>
    <t>Q5T5Y3_S431s</t>
  </si>
  <si>
    <t>LRQKQQKsIQGEDIP</t>
  </si>
  <si>
    <t>Q5T5P2_S1461s</t>
  </si>
  <si>
    <t>RSAYKRLsTIFEECD</t>
  </si>
  <si>
    <t>Q9HC38-2_S98s</t>
  </si>
  <si>
    <t>Q9HC38-2</t>
  </si>
  <si>
    <t>GLOD4</t>
  </si>
  <si>
    <t>LASSQAVsNARKLEW</t>
  </si>
  <si>
    <t>P11142_S362s</t>
  </si>
  <si>
    <t>P11142</t>
  </si>
  <si>
    <t>HSPA8</t>
  </si>
  <si>
    <t>NGKELNKsINPDEAV</t>
  </si>
  <si>
    <t>Q8WZ42-12_S263s</t>
  </si>
  <si>
    <t>RIPPKPKsRSPTPPS</t>
  </si>
  <si>
    <t>Q02641-2_S53s</t>
  </si>
  <si>
    <t>Q02641-2</t>
  </si>
  <si>
    <t>CACNB1</t>
  </si>
  <si>
    <t>SSDTTSNsFVRQGSA</t>
  </si>
  <si>
    <t>O43719_S452sS453s</t>
  </si>
  <si>
    <t>SENNAKEsSPEKEAE|ENNAKESsPEKEAEE</t>
  </si>
  <si>
    <t>Q13884_S205s</t>
  </si>
  <si>
    <t>Q13884</t>
  </si>
  <si>
    <t>SNTB1</t>
  </si>
  <si>
    <t>TPYVKKGsPVSEIGW</t>
  </si>
  <si>
    <t>Q8WZ42-12_T2627t</t>
  </si>
  <si>
    <t>GAISKPLtDQTVAES</t>
  </si>
  <si>
    <t>Q8WZ42-12_S5035s</t>
  </si>
  <si>
    <t>VRMYFVNsEAILDIT</t>
  </si>
  <si>
    <t>Q14315_S2233s</t>
  </si>
  <si>
    <t>LGRERLGsFGSITRQ</t>
  </si>
  <si>
    <t>D6RIA3_S1345s</t>
  </si>
  <si>
    <t>ERLQRRNsNPSAESV</t>
  </si>
  <si>
    <t>Q9ULS5_S4s</t>
  </si>
  <si>
    <t>Q9ULS5</t>
  </si>
  <si>
    <t>TMCC3</t>
  </si>
  <si>
    <t>Q15057_S384s</t>
  </si>
  <si>
    <t>Q15057</t>
  </si>
  <si>
    <t>ACAP2</t>
  </si>
  <si>
    <t>KSSPSTGsLDSGNES</t>
  </si>
  <si>
    <t>Q9H987_T141t</t>
  </si>
  <si>
    <t>SEAYYGEtDSDADGP</t>
  </si>
  <si>
    <t>Q711Q0_T293t</t>
  </si>
  <si>
    <t>KLLERKDtAGTVPES</t>
  </si>
  <si>
    <t>Q15637-4_S82s</t>
  </si>
  <si>
    <t>Q15637-4</t>
  </si>
  <si>
    <t>SF1</t>
  </si>
  <si>
    <t>NPEDRSPsPEPIYNS</t>
  </si>
  <si>
    <t>Q53SF7_S256s</t>
  </si>
  <si>
    <t>Q53SF7</t>
  </si>
  <si>
    <t>COBLL1</t>
  </si>
  <si>
    <t>KKRDQTAsAPATPLV</t>
  </si>
  <si>
    <t>Q8WZ42-12_T34552t</t>
  </si>
  <si>
    <t>PRKYKQTtIEEDQRI</t>
  </si>
  <si>
    <t>Q8WZ42-12_T33324t</t>
  </si>
  <si>
    <t>DDGGSWItNYVVEKC</t>
  </si>
  <si>
    <t>Q6ZU52_S248s</t>
  </si>
  <si>
    <t>TNVLQSNsTKKCGID</t>
  </si>
  <si>
    <t>Q8WZ42-12_Y34221y</t>
  </si>
  <si>
    <t>DYGEDSSyAELFVKG</t>
  </si>
  <si>
    <t>Q7Z6Z7_S1395s</t>
  </si>
  <si>
    <t>Q7Z6Z7</t>
  </si>
  <si>
    <t>HUWE1</t>
  </si>
  <si>
    <t>PMDQRAEsPEEVACR</t>
  </si>
  <si>
    <t>P51116_S525s</t>
  </si>
  <si>
    <t>PYSLLDTsEPEPPVD</t>
  </si>
  <si>
    <t>Q96KQ4_S671s</t>
  </si>
  <si>
    <t>Q96KQ4</t>
  </si>
  <si>
    <t>PPP1R13B</t>
  </si>
  <si>
    <t>ESLPRPLsPTKLTPI</t>
  </si>
  <si>
    <t>Q13554_T506t</t>
  </si>
  <si>
    <t>SVRRGSGtPEAEGPS</t>
  </si>
  <si>
    <t>E9PAV3_T1109t</t>
  </si>
  <si>
    <t>APMPPAAtPPSPKGG</t>
  </si>
  <si>
    <t>P00338_S137s</t>
  </si>
  <si>
    <t>NCKLLIVsNPVDILT</t>
  </si>
  <si>
    <t>Q9BYZ2_S186s</t>
  </si>
  <si>
    <t>Q9BYZ2</t>
  </si>
  <si>
    <t>LDHAL6B</t>
  </si>
  <si>
    <t>HCKLIIVsNPVDILT</t>
  </si>
  <si>
    <t>P52756_Y82y</t>
  </si>
  <si>
    <t>P52756</t>
  </si>
  <si>
    <t>RBM5</t>
  </si>
  <si>
    <t>GYHSDGDyGEHDYRH</t>
  </si>
  <si>
    <t>E9PAV3_S570s</t>
  </si>
  <si>
    <t>VQAAPKNsPSFQSTS</t>
  </si>
  <si>
    <t>Q8IYB7-5_S139s</t>
  </si>
  <si>
    <t>Q8IYB7-5</t>
  </si>
  <si>
    <t>DIS3L2</t>
  </si>
  <si>
    <t>ETEAAYEsDIPEELC</t>
  </si>
  <si>
    <t>Q9H992_S299s</t>
  </si>
  <si>
    <t>STFFSRRsSQDSLNT</t>
  </si>
  <si>
    <t>Q96S21_S262s</t>
  </si>
  <si>
    <t>Q96S21</t>
  </si>
  <si>
    <t>RAB40C</t>
  </si>
  <si>
    <t>NSLKRSKsIRPPQSP</t>
  </si>
  <si>
    <t>Q9BWU0_S712s</t>
  </si>
  <si>
    <t>HENMSQLsEEEQNKD</t>
  </si>
  <si>
    <t>Q9H987_S794s</t>
  </si>
  <si>
    <t>RSPSPTPsLPPSWKY</t>
  </si>
  <si>
    <t>Q05397_Y570y</t>
  </si>
  <si>
    <t>Q05397</t>
  </si>
  <si>
    <t>PTK2</t>
  </si>
  <si>
    <t>GDFGLSRyMEDSTYY</t>
  </si>
  <si>
    <t>Q8TEW0_S1236s</t>
  </si>
  <si>
    <t>RKNASSVsQDSWEQN</t>
  </si>
  <si>
    <t>Q8WZ42-12_S9642s</t>
  </si>
  <si>
    <t>RCSFSFAsGTAVLEL</t>
  </si>
  <si>
    <t>Q13424_S200s</t>
  </si>
  <si>
    <t>SPLQRQPsSPGPTPR</t>
  </si>
  <si>
    <t>Q99959_S197s</t>
  </si>
  <si>
    <t>Q99959</t>
  </si>
  <si>
    <t>PKP2</t>
  </si>
  <si>
    <t>VPPRYARsEIVGVSR</t>
  </si>
  <si>
    <t>P55209_T62t</t>
  </si>
  <si>
    <t>P55209</t>
  </si>
  <si>
    <t>NAP1L1</t>
  </si>
  <si>
    <t>RLDGLVEtPTGYIES</t>
  </si>
  <si>
    <t>Q9Y4J8-17_S378s</t>
  </si>
  <si>
    <t>Q9Y4J8-17</t>
  </si>
  <si>
    <t>DTNA</t>
  </si>
  <si>
    <t>SPVAEEHsLIKLYVN</t>
  </si>
  <si>
    <t>O75064_S947s</t>
  </si>
  <si>
    <t>QTTWAGRsLRDPASP</t>
  </si>
  <si>
    <t>Q8WZ42-12_S20617s</t>
  </si>
  <si>
    <t>KPNQKGWsIVASDVT</t>
  </si>
  <si>
    <t>O75122_S596s</t>
  </si>
  <si>
    <t>O75122</t>
  </si>
  <si>
    <t>CLASP2</t>
  </si>
  <si>
    <t>MRVLNTGsDVEEAVA</t>
  </si>
  <si>
    <t>Q9Y266_T145t</t>
  </si>
  <si>
    <t>Q9Y266</t>
  </si>
  <si>
    <t>NUDC</t>
  </si>
  <si>
    <t>DSPGKQDtEEDEEED</t>
  </si>
  <si>
    <t>P09493_S252s</t>
  </si>
  <si>
    <t>P09493</t>
  </si>
  <si>
    <t>TPM1</t>
  </si>
  <si>
    <t>SVTKLEKsIDDLEDE</t>
  </si>
  <si>
    <t>Q15642_S351s</t>
  </si>
  <si>
    <t>Q15642</t>
  </si>
  <si>
    <t>TRIP10</t>
  </si>
  <si>
    <t>ALPNGPPsPRSGRDP</t>
  </si>
  <si>
    <t>P27824_S554s</t>
  </si>
  <si>
    <t>P27824</t>
  </si>
  <si>
    <t>CANX</t>
  </si>
  <si>
    <t>KLEEKQKsDAEEDGG</t>
  </si>
  <si>
    <t>Q9Y2J2-4_T510t</t>
  </si>
  <si>
    <t>Q9Y2J2-4</t>
  </si>
  <si>
    <t>EPB41L3</t>
  </si>
  <si>
    <t>RRKGEEVtPISAIRH</t>
  </si>
  <si>
    <t>Q14160-3_S1309s</t>
  </si>
  <si>
    <t>Q14160-3</t>
  </si>
  <si>
    <t>SCRIB</t>
  </si>
  <si>
    <t>QQPPSPPsPDELPAN</t>
  </si>
  <si>
    <t>P11586_S765s</t>
  </si>
  <si>
    <t>P11586</t>
  </si>
  <si>
    <t>MTHFD1</t>
  </si>
  <si>
    <t>AFKTDTEsELDLISR</t>
  </si>
  <si>
    <t>Q8WZ42-12_S16015s</t>
  </si>
  <si>
    <t>RVKMKTLsAYAELVI</t>
  </si>
  <si>
    <t>Q2TAL5_S269sS278s</t>
  </si>
  <si>
    <t>TASKHSNsPPLVTPP|PLVTPPQsPVSPQPP</t>
  </si>
  <si>
    <t>Q8WXE9_S762s</t>
  </si>
  <si>
    <t>Q8WXE9</t>
  </si>
  <si>
    <t>STON2</t>
  </si>
  <si>
    <t>AKVNRGAsFGSTSVS</t>
  </si>
  <si>
    <t>Q9P2R6_S656s</t>
  </si>
  <si>
    <t>Q9P2R6</t>
  </si>
  <si>
    <t>RERE</t>
  </si>
  <si>
    <t>RQREKVAsDTEEADR</t>
  </si>
  <si>
    <t>P25705_S533s</t>
  </si>
  <si>
    <t>P25705</t>
  </si>
  <si>
    <t>ATP5F1A</t>
  </si>
  <si>
    <t>IRADGKIsEQSDAKL</t>
  </si>
  <si>
    <t>Q15772_T2844t</t>
  </si>
  <si>
    <t>AVGPPPQtPPRRHRG</t>
  </si>
  <si>
    <t>Q8WZ42-12_T34639tS34641s</t>
  </si>
  <si>
    <t>VRPARRRtPSPDYDF|PARRRTPsPDYDFYY</t>
  </si>
  <si>
    <t>P11532_S3483s</t>
  </si>
  <si>
    <t>P11532</t>
  </si>
  <si>
    <t>DMD</t>
  </si>
  <si>
    <t>CQSLNQDsPLSQPRS</t>
  </si>
  <si>
    <t>Q9NP74_T271t</t>
  </si>
  <si>
    <t>Q9NP74</t>
  </si>
  <si>
    <t>PALMD</t>
  </si>
  <si>
    <t>NPFYRPTtPQRETVT</t>
  </si>
  <si>
    <t>Q01484-5_S1671s</t>
  </si>
  <si>
    <t>Q01484-5</t>
  </si>
  <si>
    <t>ANK2</t>
  </si>
  <si>
    <t>QDLPEESsLEYQQEY</t>
  </si>
  <si>
    <t>P14618-2_S346s</t>
  </si>
  <si>
    <t>RPTRAEGsDVANAVL</t>
  </si>
  <si>
    <t>Q15555-3_S207sS211s</t>
  </si>
  <si>
    <t>Q15555-3</t>
  </si>
  <si>
    <t>MAPRE2</t>
  </si>
  <si>
    <t>AKPGSTPsRPSSAKR|STPSRPSsAKRASSS</t>
  </si>
  <si>
    <t>P35658_S430s</t>
  </si>
  <si>
    <t>P35658</t>
  </si>
  <si>
    <t>NUP214</t>
  </si>
  <si>
    <t>EGERQPKsPGSTPTT</t>
  </si>
  <si>
    <t>Q8WZ42-12_Y27429y</t>
  </si>
  <si>
    <t>TEVQALNyKVTKLLP</t>
  </si>
  <si>
    <t>Q9NXH9_S625s</t>
  </si>
  <si>
    <t>Q9NXH9</t>
  </si>
  <si>
    <t>TRMT1</t>
  </si>
  <si>
    <t>DQCCYSHsPPTPRVS</t>
  </si>
  <si>
    <t>Q5R372_S119s</t>
  </si>
  <si>
    <t>Q5R372</t>
  </si>
  <si>
    <t>RABGAP1L</t>
  </si>
  <si>
    <t>ISTPRPSsPGGLPEE</t>
  </si>
  <si>
    <t>Q15772_T2826t</t>
  </si>
  <si>
    <t>VSPSSPPtPPSQALS</t>
  </si>
  <si>
    <t>O00571_S612s</t>
  </si>
  <si>
    <t>SSGASSSsFSSSRAS</t>
  </si>
  <si>
    <t>O60662_Y125y</t>
  </si>
  <si>
    <t>O60662</t>
  </si>
  <si>
    <t>KLHL41</t>
  </si>
  <si>
    <t>VFTVCVSyLQKRLAP</t>
  </si>
  <si>
    <t>Q8WW12_S147s</t>
  </si>
  <si>
    <t>Q8WW12</t>
  </si>
  <si>
    <t>PCNP</t>
  </si>
  <si>
    <t>PTSAGPNsFNKGKHG</t>
  </si>
  <si>
    <t>P13667_Y392y</t>
  </si>
  <si>
    <t>P13667</t>
  </si>
  <si>
    <t>PDIA4</t>
  </si>
  <si>
    <t>IKDFVLKyALPLVGH</t>
  </si>
  <si>
    <t>Q92574_S673s</t>
  </si>
  <si>
    <t>KLPLPSKsVDWTHFG</t>
  </si>
  <si>
    <t>Q8WZ42-12_Y22372y</t>
  </si>
  <si>
    <t>EISKDSAyVTWEPPI</t>
  </si>
  <si>
    <t>Q6P5Q4_S399sS400s</t>
  </si>
  <si>
    <t>SPRHSPWsSPKLPKK|PRHSPWSsPKLPKKV</t>
  </si>
  <si>
    <t>Q8WZ42-6_S5043s</t>
  </si>
  <si>
    <t>AERYSTPsEGEVGER</t>
  </si>
  <si>
    <t>Q8WZ42-12_S265s</t>
  </si>
  <si>
    <t>PPKPKSRsPTPPSIA</t>
  </si>
  <si>
    <t>P08651_S339s</t>
  </si>
  <si>
    <t>P08651</t>
  </si>
  <si>
    <t>NFIC</t>
  </si>
  <si>
    <t>KSPFNSPsPQDSPRL</t>
  </si>
  <si>
    <t>Q8N3K9_S1913s</t>
  </si>
  <si>
    <t>HEQRIAGsVQLDSSS</t>
  </si>
  <si>
    <t>Q9UDY4_Y252y</t>
  </si>
  <si>
    <t>Q9UDY4</t>
  </si>
  <si>
    <t>DNAJB4</t>
  </si>
  <si>
    <t>RDGSNIIyTAKISLR</t>
  </si>
  <si>
    <t>Q5TAQ9_S27s</t>
  </si>
  <si>
    <t>Q5TAQ9</t>
  </si>
  <si>
    <t>DCAF8</t>
  </si>
  <si>
    <t>SSSPEEMsGAEEGRE</t>
  </si>
  <si>
    <t>Q8WZ42-12_T18678t</t>
  </si>
  <si>
    <t>SATVGPVtVKDQTCP</t>
  </si>
  <si>
    <t>Q15772_S2166s</t>
  </si>
  <si>
    <t>RRLQESPsLSALSEA</t>
  </si>
  <si>
    <t>P10636_S516sT522t</t>
  </si>
  <si>
    <t>GDRSGYSsPGSPGTP|SSPGSPGtPGSRSRT</t>
  </si>
  <si>
    <t>P09211_S106s</t>
  </si>
  <si>
    <t>P09211</t>
  </si>
  <si>
    <t>GSTP1</t>
  </si>
  <si>
    <t>DLRCKYIsLIYTNYE</t>
  </si>
  <si>
    <t>Q8WYL5_S515s</t>
  </si>
  <si>
    <t>Q8WYL5</t>
  </si>
  <si>
    <t>SSH1</t>
  </si>
  <si>
    <t>PCCFRRLsDPLLPSP</t>
  </si>
  <si>
    <t>P17812_S219s</t>
  </si>
  <si>
    <t>P17812</t>
  </si>
  <si>
    <t>CTPS1</t>
  </si>
  <si>
    <t>DLVVCRCsNPLDTSV</t>
  </si>
  <si>
    <t>Q8IWW6_T104t</t>
  </si>
  <si>
    <t>Q8IWW6</t>
  </si>
  <si>
    <t>ARHGAP12</t>
  </si>
  <si>
    <t>SLHLQRStENVNKLP</t>
  </si>
  <si>
    <t>Q8WZ42-12_S28572s</t>
  </si>
  <si>
    <t>ESMTLCWsRPESDGG</t>
  </si>
  <si>
    <t>Q8WZ42-12_Y25648y</t>
  </si>
  <si>
    <t>REATRKSyAAVVTNC</t>
  </si>
  <si>
    <t>Q7Z460-4_S662s</t>
  </si>
  <si>
    <t>Q7Z460-4</t>
  </si>
  <si>
    <t>CLASP1</t>
  </si>
  <si>
    <t>RIRTRRQsSGSATNV</t>
  </si>
  <si>
    <t>O15234_T443t</t>
  </si>
  <si>
    <t>O15234</t>
  </si>
  <si>
    <t>CASC3</t>
  </si>
  <si>
    <t>PVPETTPtPPTKTGT</t>
  </si>
  <si>
    <t>Q8IV50_S54s</t>
  </si>
  <si>
    <t>Q8IV50</t>
  </si>
  <si>
    <t>LYSMD2</t>
  </si>
  <si>
    <t>TKTRSYGsTASVRAP</t>
  </si>
  <si>
    <t>Q9BYB0_S802s</t>
  </si>
  <si>
    <t>Q9BYB0</t>
  </si>
  <si>
    <t>SHANK3</t>
  </si>
  <si>
    <t>GRFPRSTsMQDPVRE</t>
  </si>
  <si>
    <t>Q8IYB3_S260s</t>
  </si>
  <si>
    <t>IPEPKEPsPEKNSKK</t>
  </si>
  <si>
    <t>Q8WZ42-12_T811t</t>
  </si>
  <si>
    <t>HVDKRPRtASPHFTV</t>
  </si>
  <si>
    <t>Q8WZ42-12_S10982s</t>
  </si>
  <si>
    <t>TLEEEAVsVQREEEY</t>
  </si>
  <si>
    <t>Q6P5Q4_T384tS388s</t>
  </si>
  <si>
    <t>TKVWQRGtPSSSPYV|QRGTPSSsPYVSPRH</t>
  </si>
  <si>
    <t>O00499-10_S319s</t>
  </si>
  <si>
    <t>LPKSPSQsSLPAVVV</t>
  </si>
  <si>
    <t>P56211_S62s</t>
  </si>
  <si>
    <t>P56211</t>
  </si>
  <si>
    <t>ARPP19</t>
  </si>
  <si>
    <t>KGQKYFDsGDYNMAK</t>
  </si>
  <si>
    <t>P06733_S141s</t>
  </si>
  <si>
    <t>P06733</t>
  </si>
  <si>
    <t>ENO1</t>
  </si>
  <si>
    <t>IADLAGNsEVILPVP</t>
  </si>
  <si>
    <t>Q8WZ42-12_S33489s</t>
  </si>
  <si>
    <t>SEPITPKsDVPIQAP</t>
  </si>
  <si>
    <t>Q14938-3_S301s</t>
  </si>
  <si>
    <t>Q14938-3</t>
  </si>
  <si>
    <t>NFIX</t>
  </si>
  <si>
    <t>FYPGTGRsPAAGSSQ</t>
  </si>
  <si>
    <t>Q7Z7L8_T407tS409s</t>
  </si>
  <si>
    <t>Q7Z7L8</t>
  </si>
  <si>
    <t>C11orf96</t>
  </si>
  <si>
    <t>LECLRRStQSLSLQR|CLRRSTQsLSLQREQ</t>
  </si>
  <si>
    <t>P30041_T44t</t>
  </si>
  <si>
    <t>P30041</t>
  </si>
  <si>
    <t>PRDX6</t>
  </si>
  <si>
    <t>FSHPRDFtPVCTTEL</t>
  </si>
  <si>
    <t>A2A2Y4-4_S86s</t>
  </si>
  <si>
    <t>A2A2Y4-4</t>
  </si>
  <si>
    <t>FRMD3</t>
  </si>
  <si>
    <t>REYEDPPsEEEDKIK</t>
  </si>
  <si>
    <t>Q01804_S443s</t>
  </si>
  <si>
    <t>Q01804</t>
  </si>
  <si>
    <t>OTUD4</t>
  </si>
  <si>
    <t>ESNYFGLsPEERREK</t>
  </si>
  <si>
    <t>P04075_T49t</t>
  </si>
  <si>
    <t>P04075</t>
  </si>
  <si>
    <t>ALDOA</t>
  </si>
  <si>
    <t>KRLQSIGtENTEENR</t>
  </si>
  <si>
    <t>Q5TBA9_T940t</t>
  </si>
  <si>
    <t>PGHLRAStPEIMATT</t>
  </si>
  <si>
    <t>O43719_S387s</t>
  </si>
  <si>
    <t>RGLRRSDsVSASERA</t>
  </si>
  <si>
    <t>O75534-4_S46sS48s</t>
  </si>
  <si>
    <t>O75534-4</t>
  </si>
  <si>
    <t>CSDE1</t>
  </si>
  <si>
    <t>RTPTYQRsMSFDPNL|PTYQRSMsFDPNLLH</t>
  </si>
  <si>
    <t>Q5VZP5_S1065s</t>
  </si>
  <si>
    <t>QRPNWARsRDWEDVE</t>
  </si>
  <si>
    <t>P22102_Y348y</t>
  </si>
  <si>
    <t>P22102</t>
  </si>
  <si>
    <t>GART</t>
  </si>
  <si>
    <t>SKGYPGDyTKGVEIT</t>
  </si>
  <si>
    <t>Q8WZ42-12_T4920t</t>
  </si>
  <si>
    <t>EDRKVTVtWSKDGQK</t>
  </si>
  <si>
    <t>Q15149_S4620s</t>
  </si>
  <si>
    <t>SPYSVSGsGSTAGSR</t>
  </si>
  <si>
    <t>Q8WZ42-12_S5960s</t>
  </si>
  <si>
    <t>FKDDQEIsASEKYKF</t>
  </si>
  <si>
    <t>P06732_T166t</t>
  </si>
  <si>
    <t>VEALNSLtGEFKGKY</t>
  </si>
  <si>
    <t>Q7Z6Z7_S3808s</t>
  </si>
  <si>
    <t>ASVRREEsPMDVDQP</t>
  </si>
  <si>
    <t>Q96JM3_S627sS632s</t>
  </si>
  <si>
    <t>Q96JM3</t>
  </si>
  <si>
    <t>CHAMP1</t>
  </si>
  <si>
    <t>KKDNQESsDAELSSS|ESSDAELsSSEYIKT</t>
  </si>
  <si>
    <t>Q8IUG5_T2379t</t>
  </si>
  <si>
    <t>RDMLLSPtLRPRRRC</t>
  </si>
  <si>
    <t>P14618_S406s</t>
  </si>
  <si>
    <t>P14618</t>
  </si>
  <si>
    <t>RRLAPITsDPTEATA</t>
  </si>
  <si>
    <t>Q2KHT3_S863s</t>
  </si>
  <si>
    <t>Q2KHT3</t>
  </si>
  <si>
    <t>CLEC16A</t>
  </si>
  <si>
    <t>YDQGRRGsSDPTVQR</t>
  </si>
  <si>
    <t>Q15149_S4389sS4390s</t>
  </si>
  <si>
    <t>SRSSSVGsSSSYPIS|RSSSVGSsSSYPISP</t>
  </si>
  <si>
    <t>E9PAV3_T1010tT1015t</t>
  </si>
  <si>
    <t>PSPKGAPtPPAVTPP|APTPPAVtPPSPKGS</t>
  </si>
  <si>
    <t>Q86UU1_T580tS583s</t>
  </si>
  <si>
    <t>RERKNSItEISDNED|KNSITEIsDNEDDLL</t>
  </si>
  <si>
    <t>Q9H987_T347t</t>
  </si>
  <si>
    <t>FSDARSLtNQSDWDS</t>
  </si>
  <si>
    <t>Q15772_S2014s</t>
  </si>
  <si>
    <t>RGELRRGsSAESALP</t>
  </si>
  <si>
    <t>Q8N3D4_S1273s</t>
  </si>
  <si>
    <t>Q8N3D4</t>
  </si>
  <si>
    <t>EHBP1L1</t>
  </si>
  <si>
    <t>PPPRAHGsFSHVRDA</t>
  </si>
  <si>
    <t>Q9Y4J8-17_S356s</t>
  </si>
  <si>
    <t>HSVPSSGsPFITRRL</t>
  </si>
  <si>
    <t>Q15111_S95s</t>
  </si>
  <si>
    <t>Q15111</t>
  </si>
  <si>
    <t>PLCL1</t>
  </si>
  <si>
    <t>GGRKKTVsFSSMPSE</t>
  </si>
  <si>
    <t>O95425_S63s</t>
  </si>
  <si>
    <t>SNEEEETsDSSLEKQ</t>
  </si>
  <si>
    <t>Q9Y5W9_S192sS194s</t>
  </si>
  <si>
    <t>Q9Y5W9</t>
  </si>
  <si>
    <t>SNX11</t>
  </si>
  <si>
    <t>PRSGRRSsPSPPPSE|SGRRSSPsPPPSEEK</t>
  </si>
  <si>
    <t>O00571_S606s</t>
  </si>
  <si>
    <t>ARDYRQSsGASSSSF</t>
  </si>
  <si>
    <t>Q15149_S4622sS4626s</t>
  </si>
  <si>
    <t>YSVSGSGsTAGSRTG|GSGSTAGsRTGSRTG</t>
  </si>
  <si>
    <t>P54296_S1319s</t>
  </si>
  <si>
    <t>HQRSLDLsGQAFDEA</t>
  </si>
  <si>
    <t>O95218-2_S193s</t>
  </si>
  <si>
    <t>O95218-2</t>
  </si>
  <si>
    <t>ZRANB2</t>
  </si>
  <si>
    <t>DASEEEDsNKKKSNR</t>
  </si>
  <si>
    <t>Q7Z5L9_S318s</t>
  </si>
  <si>
    <t>ALHQHGHsGPFESKF</t>
  </si>
  <si>
    <t>Q5VST9-6_S7383s</t>
  </si>
  <si>
    <t>QGCVPRHsVIRSLFY</t>
  </si>
  <si>
    <t>P27797_S214s</t>
  </si>
  <si>
    <t>P27797</t>
  </si>
  <si>
    <t>CALR</t>
  </si>
  <si>
    <t>KIKDPDAsKPEDWDE</t>
  </si>
  <si>
    <t>P48147_S105s</t>
  </si>
  <si>
    <t>P48147</t>
  </si>
  <si>
    <t>PREP</t>
  </si>
  <si>
    <t>RVLYVQDsLEGEARV</t>
  </si>
  <si>
    <t>O75533_S129s</t>
  </si>
  <si>
    <t>O75533</t>
  </si>
  <si>
    <t>SF3B1</t>
  </si>
  <si>
    <t>HRRTMIIsPERLDPF</t>
  </si>
  <si>
    <t>Q96HC4-6_S85s</t>
  </si>
  <si>
    <t>NMTLQRAsAAPKPEP</t>
  </si>
  <si>
    <t>A2A3K4_S394s</t>
  </si>
  <si>
    <t>A2A3K4</t>
  </si>
  <si>
    <t>PTPDC1</t>
  </si>
  <si>
    <t>LKRRLSYsDSDLKRA</t>
  </si>
  <si>
    <t>O95425_Y1312y</t>
  </si>
  <si>
    <t>DETFAKFyRSVDYNM</t>
  </si>
  <si>
    <t>P27816-4_S313s</t>
  </si>
  <si>
    <t>SKVEAPPsEVADTLV</t>
  </si>
  <si>
    <t>Q711Q0_S1353s</t>
  </si>
  <si>
    <t>LMPLRCSsQLSAPTF</t>
  </si>
  <si>
    <t>Q8WZ42-12_Y9528y</t>
  </si>
  <si>
    <t>QPITVAWyKNNIEIQ</t>
  </si>
  <si>
    <t>Q16851_Y153y</t>
  </si>
  <si>
    <t>Q16851</t>
  </si>
  <si>
    <t>UGP2</t>
  </si>
  <si>
    <t>IEHLNKTyNTDVPLV</t>
  </si>
  <si>
    <t>O15234_S363s</t>
  </si>
  <si>
    <t>QTSVRDPsPEADAPV</t>
  </si>
  <si>
    <t>Q15056-2_S14s</t>
  </si>
  <si>
    <t>Q15056-2</t>
  </si>
  <si>
    <t>EIF4H</t>
  </si>
  <si>
    <t>YDDRAYSsFGGGRGS</t>
  </si>
  <si>
    <t>Q8WZ42-12_S35066s</t>
  </si>
  <si>
    <t>TEAYAVSsFKKTSEM</t>
  </si>
  <si>
    <t>Q9P035_S114s</t>
  </si>
  <si>
    <t>Q9P035</t>
  </si>
  <si>
    <t>HACD3</t>
  </si>
  <si>
    <t>FDRWLDEsDAEMELR</t>
  </si>
  <si>
    <t>O15061_S983s</t>
  </si>
  <si>
    <t>QGGPGSVsVDVKKVQ</t>
  </si>
  <si>
    <t>P38646_S29s</t>
  </si>
  <si>
    <t>P38646</t>
  </si>
  <si>
    <t>HSPA9</t>
  </si>
  <si>
    <t>TAARHQDsWNGLSHE</t>
  </si>
  <si>
    <t>Q7Z589_S209s</t>
  </si>
  <si>
    <t>Q7Z589</t>
  </si>
  <si>
    <t>EMSY</t>
  </si>
  <si>
    <t>RKRRRTNsSSSSPVV</t>
  </si>
  <si>
    <t>Q5VWP3-3_S443s</t>
  </si>
  <si>
    <t>CPTFSLNsPASSTLT</t>
  </si>
  <si>
    <t>Q702N8_S138s</t>
  </si>
  <si>
    <t>Q702N8</t>
  </si>
  <si>
    <t>XIRP1</t>
  </si>
  <si>
    <t>EEGSFANsTDQEPTR</t>
  </si>
  <si>
    <t>O75112-4_S129s</t>
  </si>
  <si>
    <t>O75112-4</t>
  </si>
  <si>
    <t>LDB3</t>
  </si>
  <si>
    <t>PSPEARAsPGTPGTP</t>
  </si>
  <si>
    <t>P02686_S249s</t>
  </si>
  <si>
    <t>P02686</t>
  </si>
  <si>
    <t>MBP</t>
  </si>
  <si>
    <t>GLSLSRFsWGAEGQR</t>
  </si>
  <si>
    <t>Q8WZ42-12_S26034s</t>
  </si>
  <si>
    <t>LERKERNsILWTKVN</t>
  </si>
  <si>
    <t>P10916_T24t</t>
  </si>
  <si>
    <t>P10916</t>
  </si>
  <si>
    <t>MYL2</t>
  </si>
  <si>
    <t>VFSMFEQtQIQEFKE</t>
  </si>
  <si>
    <t>O00763_S192sS195s</t>
  </si>
  <si>
    <t>O00763</t>
  </si>
  <si>
    <t>ACACB</t>
  </si>
  <si>
    <t>RESTRKGsRASLGAL|TRKGSRAsLGALSLE</t>
  </si>
  <si>
    <t>O14828_S76s</t>
  </si>
  <si>
    <t>O14828</t>
  </si>
  <si>
    <t>SCAMP3</t>
  </si>
  <si>
    <t>LQPSRKLsPTEPKNY</t>
  </si>
  <si>
    <t>O14983_S335s</t>
  </si>
  <si>
    <t>KKNAIVRsLPSVETL</t>
  </si>
  <si>
    <t>Q86TC9_S198s</t>
  </si>
  <si>
    <t>VMQENSSsFSDLSER</t>
  </si>
  <si>
    <t>Q13061_S415s</t>
  </si>
  <si>
    <t>Q13061</t>
  </si>
  <si>
    <t>TRDN</t>
  </si>
  <si>
    <t>KSPKKEHsVPSDKQV</t>
  </si>
  <si>
    <t>O43166_S1508s</t>
  </si>
  <si>
    <t>O43166</t>
  </si>
  <si>
    <t>SIPA1L1</t>
  </si>
  <si>
    <t>DTRKRHQsDGNEIAH</t>
  </si>
  <si>
    <t>Q9Y512_Y132y</t>
  </si>
  <si>
    <t>Q9Y512</t>
  </si>
  <si>
    <t>SAMM50</t>
  </si>
  <si>
    <t>LRRLTGSyNTMVGNN</t>
  </si>
  <si>
    <t>P32119_S180s</t>
  </si>
  <si>
    <t>P32119</t>
  </si>
  <si>
    <t>PRDX2</t>
  </si>
  <si>
    <t>PAGWKPGsDTIKPNV</t>
  </si>
  <si>
    <t>Q96CP2_S21s</t>
  </si>
  <si>
    <t>Q96CP2</t>
  </si>
  <si>
    <t>FLYWCH2</t>
  </si>
  <si>
    <t>VKASQEPsPKPGTEV</t>
  </si>
  <si>
    <t>Q12955_S4253s</t>
  </si>
  <si>
    <t>Q12955</t>
  </si>
  <si>
    <t>ANK3</t>
  </si>
  <si>
    <t>GKFEANGsHTEITPE</t>
  </si>
  <si>
    <t>P28066_T213t</t>
  </si>
  <si>
    <t>MEEKLNAtNIELATV</t>
  </si>
  <si>
    <t>Q13501_S284sS291s</t>
  </si>
  <si>
    <t>STEEKSSsQPSSCCS|SQPSSCCsDPSKPGG</t>
  </si>
  <si>
    <t>Q8IZ21_S291s</t>
  </si>
  <si>
    <t>Q8IZ21</t>
  </si>
  <si>
    <t>PHACTR4</t>
  </si>
  <si>
    <t>GTLLSKPsPPLPPKR</t>
  </si>
  <si>
    <t>Q9UKX2_S1228s</t>
  </si>
  <si>
    <t>QKLEKEKsEMKMEID</t>
  </si>
  <si>
    <t>Q8WZ42-12_S23091s</t>
  </si>
  <si>
    <t>RLLWTVVsEDIQSCR</t>
  </si>
  <si>
    <t>P0CG47_S57s</t>
  </si>
  <si>
    <t>P0CG47</t>
  </si>
  <si>
    <t>UBB</t>
  </si>
  <si>
    <t>LEDGRTLsDYNIQKE</t>
  </si>
  <si>
    <t>Q8WWY3_T455t</t>
  </si>
  <si>
    <t>Q8WWY3</t>
  </si>
  <si>
    <t>PRPF31</t>
  </si>
  <si>
    <t>TASSVAFtPLQGLEI</t>
  </si>
  <si>
    <t>P17661_Y331y</t>
  </si>
  <si>
    <t>YRHQIQSyTCEIDAL</t>
  </si>
  <si>
    <t>P06732_T322t</t>
  </si>
  <si>
    <t>LRLQKRGtGGVDTAA</t>
  </si>
  <si>
    <t>Q8N5Y2_S311s</t>
  </si>
  <si>
    <t>Q8N5Y2</t>
  </si>
  <si>
    <t>MSL3</t>
  </si>
  <si>
    <t>SQEELSPsPPLLNPS</t>
  </si>
  <si>
    <t>O60841_S164s</t>
  </si>
  <si>
    <t>O60841</t>
  </si>
  <si>
    <t>EIF5B</t>
  </si>
  <si>
    <t>SNKKWDGsEEDEDNS</t>
  </si>
  <si>
    <t>Q8WZ42-12_S1418sS1423sS1428s</t>
  </si>
  <si>
    <t>SRSPIRMsPARMSPA|RMSPARMsPARMSPA|RMSPARMsPARMSPA</t>
  </si>
  <si>
    <t>Q06413-5_S118s</t>
  </si>
  <si>
    <t>Q06413-5</t>
  </si>
  <si>
    <t>MEF2C</t>
  </si>
  <si>
    <t>KENKGCEsPDPDSSY</t>
  </si>
  <si>
    <t>Q6NZ67_S152s</t>
  </si>
  <si>
    <t>Q6NZ67</t>
  </si>
  <si>
    <t>MZT2B</t>
  </si>
  <si>
    <t>KGGGPGKsPTRGST-</t>
  </si>
  <si>
    <t>P07951_S61s</t>
  </si>
  <si>
    <t>P07951</t>
  </si>
  <si>
    <t>TPM2</t>
  </si>
  <si>
    <t>EDEVEKYsESVKEAQ</t>
  </si>
  <si>
    <t>Q8WZ42-12_T29793t</t>
  </si>
  <si>
    <t>TKGEVRTtEYVVSNL</t>
  </si>
  <si>
    <t>Q9UPU5_S2077s</t>
  </si>
  <si>
    <t>APSSPEIsPQSSPRP</t>
  </si>
  <si>
    <t>Q8WZ42-12_T1620t</t>
  </si>
  <si>
    <t>AALKIDStVSQDSAW</t>
  </si>
  <si>
    <t>O00629_S60s</t>
  </si>
  <si>
    <t>O00629</t>
  </si>
  <si>
    <t>KPNA4</t>
  </si>
  <si>
    <t>HEDICEDsDIDGDYR</t>
  </si>
  <si>
    <t>Q2TAL5_S269sT274t</t>
  </si>
  <si>
    <t>TASKHSNsPPLVTPP|SNSPPLVtPPQSPVS</t>
  </si>
  <si>
    <t>Q8NFA0_S1372sS1376s</t>
  </si>
  <si>
    <t>Q8NFA0</t>
  </si>
  <si>
    <t>USP32</t>
  </si>
  <si>
    <t>LSANIISsPKGSPSS|IISSPKGsPSSSRKS</t>
  </si>
  <si>
    <t>P25054-2_S2623s</t>
  </si>
  <si>
    <t>P25054-2</t>
  </si>
  <si>
    <t>APC</t>
  </si>
  <si>
    <t>GLENRLNsFIQVDAP</t>
  </si>
  <si>
    <t>Q15149_S4386sS4389s</t>
  </si>
  <si>
    <t>GFRSRSSsVGSSSSY|SRSSSVGsSSSYPIS</t>
  </si>
  <si>
    <t>Q9H422-2_S772s</t>
  </si>
  <si>
    <t>QCQNRSNsLQNTNIP</t>
  </si>
  <si>
    <t>Q9UKA4_S1242s</t>
  </si>
  <si>
    <t>Q9UKA4</t>
  </si>
  <si>
    <t>AKAP11</t>
  </si>
  <si>
    <t>VQSQRSVsPTFLNPS</t>
  </si>
  <si>
    <t>Q9NWV8_T27t</t>
  </si>
  <si>
    <t>Q9NWV8</t>
  </si>
  <si>
    <t>BABAM1</t>
  </si>
  <si>
    <t>SAEPRPRtRSNPEGA</t>
  </si>
  <si>
    <t>O75083_S138s</t>
  </si>
  <si>
    <t>O75083</t>
  </si>
  <si>
    <t>WDR1</t>
  </si>
  <si>
    <t>FLWDSGSsVGEITGH</t>
  </si>
  <si>
    <t>Q9UMS6-2_S623s</t>
  </si>
  <si>
    <t>FPAPPPYsAVTPPPD</t>
  </si>
  <si>
    <t>P17661_S432s</t>
  </si>
  <si>
    <t>ALNFRETsPEQRGSE</t>
  </si>
  <si>
    <t>O14639-6_T308t</t>
  </si>
  <si>
    <t>SKSLIRRtGRSPSLQ</t>
  </si>
  <si>
    <t>Q14315_S379s</t>
  </si>
  <si>
    <t>LGDANKVsARGPGLE</t>
  </si>
  <si>
    <t>Q9NRY4_S970s</t>
  </si>
  <si>
    <t>Q9NRY4</t>
  </si>
  <si>
    <t>ARHGAP35</t>
  </si>
  <si>
    <t>TTEEVFNsPRAGSPL</t>
  </si>
  <si>
    <t>O60841_S113s</t>
  </si>
  <si>
    <t>QSFDDNDsEELEDKD</t>
  </si>
  <si>
    <t>P21817_S2085s</t>
  </si>
  <si>
    <t>P21817</t>
  </si>
  <si>
    <t>RYR1</t>
  </si>
  <si>
    <t>EKPEEERsAEESKPR</t>
  </si>
  <si>
    <t>P02686_S26s</t>
  </si>
  <si>
    <t>SETNRGEsEKKRNLG</t>
  </si>
  <si>
    <t>Q9P265_S203s</t>
  </si>
  <si>
    <t>Q9P265</t>
  </si>
  <si>
    <t>DIP2B</t>
  </si>
  <si>
    <t>EVKGTSGsLADVFAN</t>
  </si>
  <si>
    <t>P50461_T104t</t>
  </si>
  <si>
    <t>KPARSVTtSNPSKFT</t>
  </si>
  <si>
    <t>P07951_T252t</t>
  </si>
  <si>
    <t>SVAKLEKtIDDLEDE</t>
  </si>
  <si>
    <t>P06744_Y17y</t>
  </si>
  <si>
    <t>FQKLQQWyREHRSEL</t>
  </si>
  <si>
    <t>O43741_S184s</t>
  </si>
  <si>
    <t>O43741</t>
  </si>
  <si>
    <t>PRKAB2</t>
  </si>
  <si>
    <t>SCRDLSSsPPGPYGQ</t>
  </si>
  <si>
    <t>P08651_S339sS343s</t>
  </si>
  <si>
    <t>KSPFNSPsPQDSPRL|NSPSPQDsPRLSSFT</t>
  </si>
  <si>
    <t>P06744_S175s</t>
  </si>
  <si>
    <t>TEALKPYsSGGPRVW</t>
  </si>
  <si>
    <t>P54296_S613s</t>
  </si>
  <si>
    <t>QDVTVVPsAPGRVLA</t>
  </si>
  <si>
    <t>Q7KZI7_T467t</t>
  </si>
  <si>
    <t>Q7KZI7</t>
  </si>
  <si>
    <t>MARK2</t>
  </si>
  <si>
    <t>GLERKKTtPTPSTNS</t>
  </si>
  <si>
    <t>Q5VTT5_S790s</t>
  </si>
  <si>
    <t>GELSAPSsLFECKEW</t>
  </si>
  <si>
    <t>Q15477_S256s</t>
  </si>
  <si>
    <t>Q15477</t>
  </si>
  <si>
    <t>SKIV2L</t>
  </si>
  <si>
    <t>APLARASsLEDLVLK</t>
  </si>
  <si>
    <t>Q8WZ42-12_S15142s</t>
  </si>
  <si>
    <t>EKAEFVCsISKESFP</t>
  </si>
  <si>
    <t>Q8WZ42-12_T27135t</t>
  </si>
  <si>
    <t>QDTKFKTtGLDEGLE</t>
  </si>
  <si>
    <t>Q9UKS6_S354s</t>
  </si>
  <si>
    <t>Q9UKS6</t>
  </si>
  <si>
    <t>PACSIN3</t>
  </si>
  <si>
    <t>TGQDEEWsDEESPRK</t>
  </si>
  <si>
    <t>P20929-2_S2670s</t>
  </si>
  <si>
    <t>KGIGWMTsGSLEDEK</t>
  </si>
  <si>
    <t>Q9HC78_T305t</t>
  </si>
  <si>
    <t>Q9HC78</t>
  </si>
  <si>
    <t>ZBTB20</t>
  </si>
  <si>
    <t>MERYLSTtPETTHCR</t>
  </si>
  <si>
    <t>Q8WZ42-12_S26392s</t>
  </si>
  <si>
    <t>VLPGPPKsLEVTNIA</t>
  </si>
  <si>
    <t>Q8WZ42-12_S28894s</t>
  </si>
  <si>
    <t>ASKKAWVsVTNNCNR</t>
  </si>
  <si>
    <t>Q6P5Q4_S412sS416sT420t</t>
  </si>
  <si>
    <t>KKVQTVRsRPLSPVA|TVRSRPLsPVATPPP|RPLSPVAtPPPPPPP</t>
  </si>
  <si>
    <t>P17540_Y393y</t>
  </si>
  <si>
    <t>P17540</t>
  </si>
  <si>
    <t>CKMT2</t>
  </si>
  <si>
    <t>IVIDGVNyLVDCEKK</t>
  </si>
  <si>
    <t>Q15149_S4386s</t>
  </si>
  <si>
    <t>GFRSRSSsVGSSSSY</t>
  </si>
  <si>
    <t>D6RIA3_S610s</t>
  </si>
  <si>
    <t>VDYSSGAsSAVSELD</t>
  </si>
  <si>
    <t>Q96JP5_S85s</t>
  </si>
  <si>
    <t>Q96JP5</t>
  </si>
  <si>
    <t>ZFP91</t>
  </si>
  <si>
    <t>RRRRSSPsARPPDVP</t>
  </si>
  <si>
    <t>Q9UKE5-4_S548s</t>
  </si>
  <si>
    <t>Q9UKE5-4</t>
  </si>
  <si>
    <t>TNIK</t>
  </si>
  <si>
    <t>SRLNRQSsPAMPHKV</t>
  </si>
  <si>
    <t>Q16821_S46sS48sS49s</t>
  </si>
  <si>
    <t>PQPSRRGsDSSEDIY|PSRRGSDsSEDIYLD|SRRGSDSsEDIYLDT</t>
  </si>
  <si>
    <t>Q7Z460-4_S663sS665s</t>
  </si>
  <si>
    <t>IRTRRQSsGSATNVA|TRRQSSGsATNVAST</t>
  </si>
  <si>
    <t>Q92625_S628s</t>
  </si>
  <si>
    <t>Q92625</t>
  </si>
  <si>
    <t>ANKS1A</t>
  </si>
  <si>
    <t>RSLSKSDsDLLTCSP</t>
  </si>
  <si>
    <t>P40925-3_S159s</t>
  </si>
  <si>
    <t>P40925-3</t>
  </si>
  <si>
    <t>MDH1</t>
  </si>
  <si>
    <t>NTNCLTAsKSAPSIP</t>
  </si>
  <si>
    <t>Q7L8J4_T13t</t>
  </si>
  <si>
    <t>Q7L8J4</t>
  </si>
  <si>
    <t>SH3BP5L</t>
  </si>
  <si>
    <t>QVPGGREtPQGELRP</t>
  </si>
  <si>
    <t>P50461_T84tS95s</t>
  </si>
  <si>
    <t>AGCLSTDtGEHLGLQ|LGLQFQQsPKPARSV</t>
  </si>
  <si>
    <t>Q9NZU5_Y320y</t>
  </si>
  <si>
    <t>Q9NZU5</t>
  </si>
  <si>
    <t>LMCD1</t>
  </si>
  <si>
    <t>EIIFAEDyQRVEDLA</t>
  </si>
  <si>
    <t>Q8WZ42-12_Y24203y</t>
  </si>
  <si>
    <t>RVMAVNKyGVGEPLE</t>
  </si>
  <si>
    <t>Q8TB03_T314t</t>
  </si>
  <si>
    <t>Q8TB03</t>
  </si>
  <si>
    <t>CXorf38</t>
  </si>
  <si>
    <t>SQEPGRQtPDRKA--</t>
  </si>
  <si>
    <t>Q8NDI1_T694t</t>
  </si>
  <si>
    <t>Q8NDI1</t>
  </si>
  <si>
    <t>EHBP1</t>
  </si>
  <si>
    <t>KRLLKAEtLELSDLY</t>
  </si>
  <si>
    <t>Q9BT78_S98s</t>
  </si>
  <si>
    <t>Q9BT78</t>
  </si>
  <si>
    <t>COPS4</t>
  </si>
  <si>
    <t>KIQPRVIsFEEQVAS</t>
  </si>
  <si>
    <t>Q8WWI1_T753t</t>
  </si>
  <si>
    <t>KDRRKSYtSDLQKKK</t>
  </si>
  <si>
    <t>Q96EV2_S741s</t>
  </si>
  <si>
    <t>Q96EV2</t>
  </si>
  <si>
    <t>RBM33</t>
  </si>
  <si>
    <t>VKPIVSAsPPSRAVA</t>
  </si>
  <si>
    <t>O43516_S340s</t>
  </si>
  <si>
    <t>O43516</t>
  </si>
  <si>
    <t>WIPF1</t>
  </si>
  <si>
    <t>RLPQRNLsLSSSTPP</t>
  </si>
  <si>
    <t>Q8WZ42-12_S21245s</t>
  </si>
  <si>
    <t>RDDSGKYsLTLVNPA</t>
  </si>
  <si>
    <t>Q9NZZ3_S86s</t>
  </si>
  <si>
    <t>Q9NZZ3</t>
  </si>
  <si>
    <t>CHMP5</t>
  </si>
  <si>
    <t>RDNLAQQsFNMEQAN</t>
  </si>
  <si>
    <t>Q69YQ0_S220s</t>
  </si>
  <si>
    <t>Q69YQ0</t>
  </si>
  <si>
    <t>SPECC1L</t>
  </si>
  <si>
    <t>LGINEDHsEGDEKSE</t>
  </si>
  <si>
    <t>Q8WZ42-12_S1542s</t>
  </si>
  <si>
    <t>RAGRSSIsVILTVEA</t>
  </si>
  <si>
    <t>Q8WZ42-12_S19207s</t>
  </si>
  <si>
    <t>SCKLTWFsPEDDGGS</t>
  </si>
  <si>
    <t>Q01804_S1080s</t>
  </si>
  <si>
    <t>WKGQPSRsRDEGYQY</t>
  </si>
  <si>
    <t>Q9UKV3_S216s</t>
  </si>
  <si>
    <t>Q9UKV3</t>
  </si>
  <si>
    <t>ACIN1</t>
  </si>
  <si>
    <t>ISEEKGDsDDEKPRK</t>
  </si>
  <si>
    <t>Q9ULE0_S442s</t>
  </si>
  <si>
    <t>Q9ULE0</t>
  </si>
  <si>
    <t>WWC3</t>
  </si>
  <si>
    <t>GFHKQRRsLDTPQSL</t>
  </si>
  <si>
    <t>Q8WZ42-12_S21999s</t>
  </si>
  <si>
    <t>IVDKRETsRPNWAQV</t>
  </si>
  <si>
    <t>Q8WZ42-12_S8788s</t>
  </si>
  <si>
    <t>DNIWISYsENIATLQ</t>
  </si>
  <si>
    <t>Q8TCA0_S36s</t>
  </si>
  <si>
    <t>Q8TCA0</t>
  </si>
  <si>
    <t>LRRC20</t>
  </si>
  <si>
    <t>LAECKLVsFPIGIYK</t>
  </si>
  <si>
    <t>O43719_S676s</t>
  </si>
  <si>
    <t>DEKLFEEsDDKEDED</t>
  </si>
  <si>
    <t>Q9NP98_S121sS129s</t>
  </si>
  <si>
    <t>Q9NP98</t>
  </si>
  <si>
    <t>MYOZ1</t>
  </si>
  <si>
    <t>GGSQAGGsGSAGQYG|GSAGQYGsDQQHHLG</t>
  </si>
  <si>
    <t>Q15056-2_S210s</t>
  </si>
  <si>
    <t>NQVANPNsAIFGGAR</t>
  </si>
  <si>
    <t>Q15772_S549s</t>
  </si>
  <si>
    <t>PKTSRAVsPAAAQPP</t>
  </si>
  <si>
    <t>Q8WZ42-12_S4803s</t>
  </si>
  <si>
    <t>TFLSRPKsLTTFVGK</t>
  </si>
  <si>
    <t>Q8WZ42-12_S5867s</t>
  </si>
  <si>
    <t>GQELTLGsKYKISVT</t>
  </si>
  <si>
    <t>O00757_Y216y</t>
  </si>
  <si>
    <t>IYSLNEGyAKYFDAA</t>
  </si>
  <si>
    <t>Q8IYB3_T872t</t>
  </si>
  <si>
    <t>APEPKKEtESEAEDN</t>
  </si>
  <si>
    <t>O75746_Y278y</t>
  </si>
  <si>
    <t>O75746</t>
  </si>
  <si>
    <t>SLC25A12</t>
  </si>
  <si>
    <t>LYQLADLyNASGRLT</t>
  </si>
  <si>
    <t>Q9Y4J8-17_S668s</t>
  </si>
  <si>
    <t>ELNSEVGsETESNVD</t>
  </si>
  <si>
    <t>P60520_S10s</t>
  </si>
  <si>
    <t>P60520</t>
  </si>
  <si>
    <t>GABARAPL2</t>
  </si>
  <si>
    <t>WMFKEDHsLEHRCVE</t>
  </si>
  <si>
    <t>P20020-1_S1129s</t>
  </si>
  <si>
    <t>P20020-1</t>
  </si>
  <si>
    <t>ATP2B1</t>
  </si>
  <si>
    <t>NAFQSGSsIQGALRR</t>
  </si>
  <si>
    <t>P47755_T217t</t>
  </si>
  <si>
    <t>KDIQDSLtVSNEVQT</t>
  </si>
  <si>
    <t>P48730_S331s</t>
  </si>
  <si>
    <t>P48730</t>
  </si>
  <si>
    <t>CSNK1D</t>
  </si>
  <si>
    <t>RGLPSTAsGRLRGTQ</t>
  </si>
  <si>
    <t>Q8WZ42-12_S8920s</t>
  </si>
  <si>
    <t>CTASLQVsDRTVPPS</t>
  </si>
  <si>
    <t>P54296_S553s</t>
  </si>
  <si>
    <t>IEKSVVGsGSWQRVN</t>
  </si>
  <si>
    <t>Q15149_S4613sS4616s</t>
  </si>
  <si>
    <t>QSTKGYYsPYSVSGS|KGYYSPYsVSGSGST</t>
  </si>
  <si>
    <t>Q8NE71_S140s</t>
  </si>
  <si>
    <t>AALIQDQsEEEEEEE</t>
  </si>
  <si>
    <t>Q9UBL0_S364s</t>
  </si>
  <si>
    <t>Q9UBL0</t>
  </si>
  <si>
    <t>ARPP21</t>
  </si>
  <si>
    <t>DHQRAWSsTDSDSSN</t>
  </si>
  <si>
    <t>Q15459_S329s</t>
  </si>
  <si>
    <t>Q15459</t>
  </si>
  <si>
    <t>SF3A1</t>
  </si>
  <si>
    <t>EVEMEVEsDEEDDKQ</t>
  </si>
  <si>
    <t>Q9NV70-2_S455s</t>
  </si>
  <si>
    <t>Q9NV70-2</t>
  </si>
  <si>
    <t>EXOC1</t>
  </si>
  <si>
    <t>SSGKLTGsTSSLNKL</t>
  </si>
  <si>
    <t>Q8WZ42-12_Y28710y</t>
  </si>
  <si>
    <t>QSLRGTEyTISGLTT</t>
  </si>
  <si>
    <t>P06733_Y44y</t>
  </si>
  <si>
    <t>SGASTGIyEALELRD</t>
  </si>
  <si>
    <t>Q12906_S482s</t>
  </si>
  <si>
    <t>Q12906</t>
  </si>
  <si>
    <t>ILF3</t>
  </si>
  <si>
    <t>DSSKGEDsAEETEAK</t>
  </si>
  <si>
    <t>Q13439_S71s</t>
  </si>
  <si>
    <t>Q13439</t>
  </si>
  <si>
    <t>GOLGA4</t>
  </si>
  <si>
    <t>KLQLRVPsVESLFRS</t>
  </si>
  <si>
    <t>Q8WZ42-12_S33865s</t>
  </si>
  <si>
    <t>VLVKKEIsILNIARH</t>
  </si>
  <si>
    <t>O14818_S30s</t>
  </si>
  <si>
    <t>O14818</t>
  </si>
  <si>
    <t>PSMA7</t>
  </si>
  <si>
    <t>QEAVKKGsTAVGVRG</t>
  </si>
  <si>
    <t>Q6P3S6_T598t</t>
  </si>
  <si>
    <t>Q6P3S6</t>
  </si>
  <si>
    <t>FBXO42</t>
  </si>
  <si>
    <t>QSLSSGEtVPIPRPG</t>
  </si>
  <si>
    <t>Q8N3V7_S232s</t>
  </si>
  <si>
    <t>Q8N3V7</t>
  </si>
  <si>
    <t>SYNPO</t>
  </si>
  <si>
    <t>PGPPRHPsPQSPDRG</t>
  </si>
  <si>
    <t>Q8WWI1_S1510s</t>
  </si>
  <si>
    <t>GIMRRGEsLDNLDSP</t>
  </si>
  <si>
    <t>P23327_S602sY618y</t>
  </si>
  <si>
    <t>EEAGGASsEEESGED|GPQDAQEyGNYQPGS</t>
  </si>
  <si>
    <t>Q14766_S1616s</t>
  </si>
  <si>
    <t>Q14766</t>
  </si>
  <si>
    <t>LTBP1</t>
  </si>
  <si>
    <t>IQDRFLNsFEELQAE</t>
  </si>
  <si>
    <t>Q00536_S138s</t>
  </si>
  <si>
    <t>Q00536</t>
  </si>
  <si>
    <t>CDK16</t>
  </si>
  <si>
    <t>LEKLTLNsPIFDKPL</t>
  </si>
  <si>
    <t>Q6P3S1_Y602y</t>
  </si>
  <si>
    <t>Q6P3S1</t>
  </si>
  <si>
    <t>DENND1B</t>
  </si>
  <si>
    <t>RSMDDIDyKPTNKSN</t>
  </si>
  <si>
    <t>Q9NS86_Y295y</t>
  </si>
  <si>
    <t>Q9NS86</t>
  </si>
  <si>
    <t>LANCL2</t>
  </si>
  <si>
    <t>MVKPSIDyVRHKKFR</t>
  </si>
  <si>
    <t>Q8WZ42-12_S30046s</t>
  </si>
  <si>
    <t>MKDSTKTsVILSWTK</t>
  </si>
  <si>
    <t>Q8N3L3_S470sS474s</t>
  </si>
  <si>
    <t>Q8N3L3</t>
  </si>
  <si>
    <t>TXLNB</t>
  </si>
  <si>
    <t>ISEKDDQsQHNSDEE|DDQSQHNsDEEPESN</t>
  </si>
  <si>
    <t>Q9Y6M4_S344s</t>
  </si>
  <si>
    <t>Q9Y6M4</t>
  </si>
  <si>
    <t>CSNK1G3</t>
  </si>
  <si>
    <t>VQQDPALsSNREAHQ</t>
  </si>
  <si>
    <t>Q9UPQ0-4_S297s</t>
  </si>
  <si>
    <t>Q9UPQ0-4</t>
  </si>
  <si>
    <t>EREEYRKsWSTATSP</t>
  </si>
  <si>
    <t>Q5U651_S326s</t>
  </si>
  <si>
    <t>Q5U651</t>
  </si>
  <si>
    <t>RASIP1</t>
  </si>
  <si>
    <t>ENLSLRRsVSELSLQ</t>
  </si>
  <si>
    <t>Q9Y3S1_S1817sS1818s</t>
  </si>
  <si>
    <t>Q9Y3S1</t>
  </si>
  <si>
    <t>WNK2</t>
  </si>
  <si>
    <t>VYLDEAPsSPDVKLA|YLDEAPSsPDVKLAV</t>
  </si>
  <si>
    <t>Q13554_S423s</t>
  </si>
  <si>
    <t>LSSVRRGsGAPEAEG</t>
  </si>
  <si>
    <t>Q09666_S5749s</t>
  </si>
  <si>
    <t>DLKSSKAsLGSLEGE</t>
  </si>
  <si>
    <t>Q8WZ42-12_Y24904y</t>
  </si>
  <si>
    <t>SEPTVAQyPFKVPGP</t>
  </si>
  <si>
    <t>Q6P5Q4_Y390yS392s</t>
  </si>
  <si>
    <t>GTPSSSPyVSPRHSP|PSSSPYVsPRHSPWS</t>
  </si>
  <si>
    <t>Q8WZ42-12_S8838s</t>
  </si>
  <si>
    <t>TIVEKPEsIKVTTGD</t>
  </si>
  <si>
    <t>Q9UQ35_S377sS398s</t>
  </si>
  <si>
    <t>LAERHGGsPQPLATT|VNPPSEAsPTRDRSP</t>
  </si>
  <si>
    <t>Q8TEQ0_S344s</t>
  </si>
  <si>
    <t>Q8TEQ0</t>
  </si>
  <si>
    <t>SNX29</t>
  </si>
  <si>
    <t>YQKLDVKsIDDEDVD</t>
  </si>
  <si>
    <t>Q6P5Q4_T384t</t>
  </si>
  <si>
    <t>TKVWQRGtPSSSPYV</t>
  </si>
  <si>
    <t>P11021_S86s</t>
  </si>
  <si>
    <t>AAKNQLTsNPENTVF</t>
  </si>
  <si>
    <t>Q8WZ42-12_S24480s</t>
  </si>
  <si>
    <t>ASIESTSsYTLLIVG</t>
  </si>
  <si>
    <t>Q8WXE9_S358s</t>
  </si>
  <si>
    <t>TGKSQRDsLIVIYQD</t>
  </si>
  <si>
    <t>P41236_S24s</t>
  </si>
  <si>
    <t>NKTSTTSsMVASAEQ</t>
  </si>
  <si>
    <t>Q8WZ42-12_S1428sS1433sS1438s</t>
  </si>
  <si>
    <t>RMSPARMsPARMSPA|RMSPARMsPARMSPG|RMSPARMsPGRRLEE</t>
  </si>
  <si>
    <t>P09493_T237t</t>
  </si>
  <si>
    <t>DKLKEAEtRAEFAER</t>
  </si>
  <si>
    <t>Q5VZ89_S1126s</t>
  </si>
  <si>
    <t>Q5VZ89</t>
  </si>
  <si>
    <t>DENND4C</t>
  </si>
  <si>
    <t>WNPEHRSsPVPEMLE</t>
  </si>
  <si>
    <t>Q86TD4-1_S871s</t>
  </si>
  <si>
    <t>Q86TD4-1</t>
  </si>
  <si>
    <t>SRL</t>
  </si>
  <si>
    <t>FGINPISsFKLLSQQ</t>
  </si>
  <si>
    <t>E7EW31_S477s</t>
  </si>
  <si>
    <t>SPSLEAPsLWEIPHS</t>
  </si>
  <si>
    <t>Q07343_S140s</t>
  </si>
  <si>
    <t>Q07343</t>
  </si>
  <si>
    <t>PDE4B</t>
  </si>
  <si>
    <t>SFLYRSDsDYDLSPK</t>
  </si>
  <si>
    <t>Q9UHG3_S171s</t>
  </si>
  <si>
    <t>MRIYRYQsHDYAFSS</t>
  </si>
  <si>
    <t>P41236_S23s</t>
  </si>
  <si>
    <t>KNKTSTTsSMVASAE</t>
  </si>
  <si>
    <t>A8MZF0_S163s</t>
  </si>
  <si>
    <t>A8MZF0</t>
  </si>
  <si>
    <t>PRR33</t>
  </si>
  <si>
    <t>AEAERVSsPAWASSP</t>
  </si>
  <si>
    <t>Q8WZ42-12_T5760t</t>
  </si>
  <si>
    <t>LKGSLPItVTWLKDS</t>
  </si>
  <si>
    <t>Q5VTR2_S138s</t>
  </si>
  <si>
    <t>Q5VTR2</t>
  </si>
  <si>
    <t>RNF20</t>
  </si>
  <si>
    <t>EPEPDSDsNQERKDD</t>
  </si>
  <si>
    <t>P57740_S58s</t>
  </si>
  <si>
    <t>P57740</t>
  </si>
  <si>
    <t>NUP107</t>
  </si>
  <si>
    <t>VIPRTPSsFRQPFTP</t>
  </si>
  <si>
    <t>Q12955_S4290s</t>
  </si>
  <si>
    <t>LKPKIHGsGHVEEPA</t>
  </si>
  <si>
    <t>E7EW31_S452sS454s</t>
  </si>
  <si>
    <t>EETVSRRsPSPPILS|TVSRRSPsPPILSQW</t>
  </si>
  <si>
    <t>Q96MH2_S76sS81s</t>
  </si>
  <si>
    <t>Q96MH2</t>
  </si>
  <si>
    <t>HEXIM2</t>
  </si>
  <si>
    <t>SRSPRTQsPGGCSAE|TQSPGGCsAEAVLAR</t>
  </si>
  <si>
    <t>Q8WZ42-12_S9950s</t>
  </si>
  <si>
    <t>PSDKFEIsIDGDRHT</t>
  </si>
  <si>
    <t>Q9UPT5_S283s</t>
  </si>
  <si>
    <t>Q9UPT5</t>
  </si>
  <si>
    <t>EXOC7</t>
  </si>
  <si>
    <t>QNLLKQYsQHGLDGK</t>
  </si>
  <si>
    <t>E7EW31_T859t</t>
  </si>
  <si>
    <t>RAASAPPtDRSPQSP</t>
  </si>
  <si>
    <t>Q8WZ42-12_S3327s</t>
  </si>
  <si>
    <t>ATTSASLsVEVPEVV</t>
  </si>
  <si>
    <t>Q8WZ42-12_S25194s</t>
  </si>
  <si>
    <t>KNVAGERsVTVNVKV</t>
  </si>
  <si>
    <t>Q15154-5_S1722s</t>
  </si>
  <si>
    <t>RILEDHGsPAGEIDD</t>
  </si>
  <si>
    <t>Q05639_Y141y</t>
  </si>
  <si>
    <t>REHALLAyTLGVKQL</t>
  </si>
  <si>
    <t>O95628-2_S298s</t>
  </si>
  <si>
    <t>O95628-2</t>
  </si>
  <si>
    <t>CNOT4</t>
  </si>
  <si>
    <t>ISNSDTPsPPPGLSK</t>
  </si>
  <si>
    <t>P20929-2_T8235t</t>
  </si>
  <si>
    <t>KENMRKAtPTPVTPE</t>
  </si>
  <si>
    <t>Q5VST9-6_T5303t</t>
  </si>
  <si>
    <t>DLSEGYStADELART</t>
  </si>
  <si>
    <t>C2</t>
  </si>
  <si>
    <t>WP</t>
  </si>
  <si>
    <t>WP_STRIATED_MUSCLE_CONTRACTION_PATHWAY</t>
  </si>
  <si>
    <t>REACTOME</t>
  </si>
  <si>
    <t>REACTOME_STRIATED_MUSCLE_CONTRACTION</t>
  </si>
  <si>
    <t>KEGG_MEDICUS</t>
  </si>
  <si>
    <t>KEGG_MEDICUS_VARIANT_DELETED_DMD_TO_DYSTROPHIN...(11249)</t>
  </si>
  <si>
    <t>PID</t>
  </si>
  <si>
    <t>PID_P38_GAMMA_DELTA_PATHWAY</t>
  </si>
  <si>
    <t>WP_CAMKK2_PATHWAY</t>
  </si>
  <si>
    <t>REACTOME_ROLE_OF_ABL_IN_ROBO_SLIT_SIGNALING</t>
  </si>
  <si>
    <t>REACTOME_RHOBTB1_GTPASE_CYCLE</t>
  </si>
  <si>
    <t>REACTOME_DCC_MEDIATED_ATTRACTIVE_SIGNALING</t>
  </si>
  <si>
    <t>REACTOME_BETA_CATENIN_PHOSPHORYLATION_CASCADE</t>
  </si>
  <si>
    <t>REACTOME_SIGNALING_BY_CTNNB1_PHOSPHO_SITE_MUTANTS</t>
  </si>
  <si>
    <t>WP_ABNORMAL_CALCIUM_HANDLING_AND_ITS_EFFECTS_ON...(14013)</t>
  </si>
  <si>
    <t>BIOCARTA</t>
  </si>
  <si>
    <t>BIOCARTA_PROTEASOME_PATHWAY</t>
  </si>
  <si>
    <t>WP_MFAP5_EFFECT_ON_PERMEABILITY_AND_MOTILITY_OF...(14444)</t>
  </si>
  <si>
    <t>REACTOME_POST_TRANSCRIPTIONAL_SILENCING_BY_SMALL_RNAS</t>
  </si>
  <si>
    <t>BIOCARTA_PKC_PATHWAY</t>
  </si>
  <si>
    <t>BIOCARTA_SARS_PATHWAY</t>
  </si>
  <si>
    <t>KEGG_MEDICUS_REFERENCE_CREATINE_PATHWAY</t>
  </si>
  <si>
    <t>KEGG_MEDICUS_REFERENCE_GLYCOGEN_BIOSYNTHESIS</t>
  </si>
  <si>
    <t>REACTOME_ACTIVATION_OF_RAC1_DOWNSTREAM_OF_NMDARS</t>
  </si>
  <si>
    <t>REACTOME_CAMK_IV_MEDIATED_PHOSPHORYLATION_OF_CREB</t>
  </si>
  <si>
    <t>BIOCARTA_ETC_PATHWAY</t>
  </si>
  <si>
    <t>BIOCARTA_KREB_PATHWAY</t>
  </si>
  <si>
    <t>BIOCARTA_PLC_PATHWAY</t>
  </si>
  <si>
    <t>KEGG_MEDICUS_PATHOGEN_HCMV_US27_TO_CXCR4_GNB_G...(10798)</t>
  </si>
  <si>
    <t>REACTOME_MAPK_TARGETS_NUCLEAR_EVENTS_MEDIATED_BY_MAP_KINASES</t>
  </si>
  <si>
    <t>REACTOME_LIPOPHAGY</t>
  </si>
  <si>
    <t>KEGG_MEDICUS_PATHOGEN_SHIGELLA_IPAB_C_D_TO_ITGA_B...(10853)</t>
  </si>
  <si>
    <t>WP_GLYCOLYSIS_IN_SENESCENCE</t>
  </si>
  <si>
    <t>REACTOME_RAF_ACTIVATION</t>
  </si>
  <si>
    <t>WP_MFAP5_MEDIATED_OVARIAN_CANCER_CELL_MOTILITY_AND_INVASIVENESS</t>
  </si>
  <si>
    <t>BIOCARTA_UCALPAIN_PATHWAY</t>
  </si>
  <si>
    <t>REACTOME_GLYCOGEN_BREAKDOWN_GLYCOGENOLYSIS</t>
  </si>
  <si>
    <t>WP_AEROBIC_GLYCOLYSIS</t>
  </si>
  <si>
    <t>PID_INSULIN_PATHWAY</t>
  </si>
  <si>
    <t>REACTOME_CELL_EXTRACELLULAR_MATRIX_INTERACTIONS</t>
  </si>
  <si>
    <t>WP_IL_7_SIGNALING_PATHWAY</t>
  </si>
  <si>
    <t>BIOCARTA_ECM_PATHWAY</t>
  </si>
  <si>
    <t>BIOCARTA_MEF2D_PATHWAY</t>
  </si>
  <si>
    <t>REACTOME_SIGNALING_BY_CYTOSOLIC_FGFR1_FUSION_MUTANTS</t>
  </si>
  <si>
    <t>WP_4_HYDROXYTAMOXIFEN_DEXAMETHASONE_AND_RETINOIC...(14005)</t>
  </si>
  <si>
    <t>BIOCARTA_RHO_PATHWAY</t>
  </si>
  <si>
    <t>REACTOME_RHO_GTPASES_ACTIVATE_PAKS</t>
  </si>
  <si>
    <t>BIOCARTA_FMLP_PATHWAY</t>
  </si>
  <si>
    <t>WP_HEPATOCYTE_GROWTH_FACTOR_RECEPTOR_SIGNALING</t>
  </si>
  <si>
    <t>PID_IGF1_PATHWAY</t>
  </si>
  <si>
    <t>BIOCARTA_INTEGRIN_PATHWAY</t>
  </si>
  <si>
    <t>PID_PI3KCI_AKT_PATHWAY</t>
  </si>
  <si>
    <t>PID_RET_PATHWAY</t>
  </si>
  <si>
    <t>WP_KIT_RECEPTOR_SIGNALING_PATHWAY</t>
  </si>
  <si>
    <t>PID_FAK_PATHWAY</t>
  </si>
  <si>
    <t>C5</t>
  </si>
  <si>
    <t>GOMF</t>
  </si>
  <si>
    <t>GOMF_STRUCTURAL_CONSTITUENT_OF_MUSCLE</t>
  </si>
  <si>
    <t>GOBP</t>
  </si>
  <si>
    <t>GOBP_SARCOMERE_ORGANIZATION</t>
  </si>
  <si>
    <t>GOCC</t>
  </si>
  <si>
    <t>GOCC_COSTAMERE</t>
  </si>
  <si>
    <t>GOMF_MUSCLE_ALPHA_ACTININ_BINDING</t>
  </si>
  <si>
    <t>GOCC_MYOSIN_FILAMENT</t>
  </si>
  <si>
    <t>GOBP_DETECTION_OF_MUSCLE_STRETCH</t>
  </si>
  <si>
    <t>GOCC_A_BAND</t>
  </si>
  <si>
    <t>GOCC_ACTOMYOSIN</t>
  </si>
  <si>
    <t>GOCC_M_BAND</t>
  </si>
  <si>
    <t>GOBP_POSITIVE_REGULATION_OF_BASEMENT_MEMBRANE...(04366)</t>
  </si>
  <si>
    <t>GOCC_MYOSIN_II_COMPLEX</t>
  </si>
  <si>
    <t>GOBP_SKELETAL_MYOFIBRIL_ASSEMBLY</t>
  </si>
  <si>
    <t>GOBP_SKELETAL_MUSCLE_THIN_FILAMENT_ASSEMBLY</t>
  </si>
  <si>
    <t>GOBP_T_TUBULE_ORGANIZATION</t>
  </si>
  <si>
    <t>GOBP_VOLUNTARY_SKELETAL_MUSCLE_CONTRACTION</t>
  </si>
  <si>
    <t>GOMF_FATZ_BINDING</t>
  </si>
  <si>
    <t>GOMF_TELETHONIN_BINDING</t>
  </si>
  <si>
    <t>GOCC_MICROTUBULE_MINUS_END</t>
  </si>
  <si>
    <t>GOCC_MUSCLE_MYOSIN_COMPLEX</t>
  </si>
  <si>
    <t>GOCC_FASCIA_ADHERENS</t>
  </si>
  <si>
    <t>GOBP_REGULATION_OF_WOUND_HEALING_SPREADING_OF...(06840)</t>
  </si>
  <si>
    <t>GOMF_RETROMER_COMPLEX_BINDING</t>
  </si>
  <si>
    <t>GOCC_PROTEASOME_CORE_COMPLEX_ALPHA_SUBUNIT_COMPLEX</t>
  </si>
  <si>
    <t>GOMF_VINCULIN_BINDING</t>
  </si>
  <si>
    <t>GOBP_REGULATION_OF_SKELETAL_MUSCLE_ADAPTATION</t>
  </si>
  <si>
    <t>GOBP_POSITIVE_REGULATION_OF_CYTOPLASMIC_TRANSLATION</t>
  </si>
  <si>
    <t>GOBP_ACTIN_MYOSIN_FILAMENT_SLIDING</t>
  </si>
  <si>
    <t>GOCC_PSEUDOPODIUM</t>
  </si>
  <si>
    <t>GOBP_NEGATIVE_REGULATION_OF_TUBULIN_DEACETYLATION</t>
  </si>
  <si>
    <t>GOBP_POINTED_END_ACTIN_FILAMENT_CAPPING</t>
  </si>
  <si>
    <t>GOBP_REGULATION_OF_CARDIAC_MUSCLE_CELL_MEMBRANE_POTENTIAL</t>
  </si>
  <si>
    <t>GOBP_REGULATION_OF_FOCAL_ADHESION_DISASSEMBLY</t>
  </si>
  <si>
    <t>GOBP_REGULATION_OF_MICROTUBULE_BINDING</t>
  </si>
  <si>
    <t>GOBP_REGULATION_OF_RAB_PROTEIN_SIGNAL_TRANSDUCTION</t>
  </si>
  <si>
    <t>GOBP_REGULATION_OF_RELAXATION_OF_CARDIAC_MUSCLE</t>
  </si>
  <si>
    <t>GOMF_CHROMO_SHADOW_DOMAIN_BINDING</t>
  </si>
  <si>
    <t>GOMF_PROTEIN_PHOSPHATASE_2B_BINDING</t>
  </si>
  <si>
    <t>GOCC_CRD_MEDIATED_MRNA_STABILITY_COMPLEX</t>
  </si>
  <si>
    <t>GOCC_DENDRITIC_FILOPODIUM</t>
  </si>
  <si>
    <t>GOCC_MYELIN_SHEATH_ABAXONAL_REGION</t>
  </si>
  <si>
    <t>GOBP_CELL_SUBSTRATE_JUNCTION_DISASSEMBLY</t>
  </si>
  <si>
    <t>GOBP_POSITIVE_REGULATION_OF_MICROTUBULE_NUCLEATION</t>
  </si>
  <si>
    <t>GOBP_SIGNAL_COMPLEX_ASSEMBLY</t>
  </si>
  <si>
    <t>GOMF_PHOSPHOTRANSFERASE_ACTIVITY_NITROGENOUS_GROUP_AS_ACCEPTOR</t>
  </si>
  <si>
    <t>GOBP_PROTEIN_LOCALIZATION_TO_CYTOPLASMIC_STRESS_GRANULE</t>
  </si>
  <si>
    <t>GOBP_RNA_SECONDARY_STRUCTURE_UNWINDING</t>
  </si>
  <si>
    <t>GOBP_TRANSITION_BETWEEN_FAST_AND_SLOW_FIBER</t>
  </si>
  <si>
    <t>GOCC_SARCOPLASMIC_RETICULUM_LUMEN</t>
  </si>
  <si>
    <t>GOCC_SPECTRIN_ASSOCIATED_CYTOSKELETON</t>
  </si>
  <si>
    <t>GOBP_REGULATION_OF_RNA_BINDING</t>
  </si>
  <si>
    <t>GOMF_PROFILIN_BINDING</t>
  </si>
  <si>
    <t>GOBP_IRES_DEPENDENT_VIRAL_TRANSLATIONAL_INITIATION</t>
  </si>
  <si>
    <t>GOMF_PROTEIN_KINASE_C_ACTIVITY</t>
  </si>
  <si>
    <t>GOBP_POSITIVE_REGULATION_OF_PROTEIN_EXPORT_FROM_NUCLEUS</t>
  </si>
</sst>
</file>

<file path=xl/styles.xml><?xml version="1.0" encoding="utf-8"?>
<styleSheet xmlns="http://schemas.openxmlformats.org/spreadsheetml/2006/main" xmlns:x14ac="http://schemas.microsoft.com/office/spreadsheetml/2009/9/ac" xmlns:mc="http://schemas.openxmlformats.org/markup-compatibility/2006">
  <fonts count="8">
    <font>
      <sz val="10.0"/>
      <color rgb="FF000000"/>
      <name val="Arial"/>
      <scheme val="minor"/>
    </font>
    <font>
      <b/>
      <sz val="12.0"/>
      <color theme="1"/>
      <name val="Arial"/>
    </font>
    <font>
      <sz val="11.0"/>
      <color theme="1"/>
      <name val="Aptos Narrow"/>
    </font>
    <font>
      <sz val="11.0"/>
      <color rgb="FF000000"/>
      <name val="&quot;Aptos Narrow&quot;"/>
    </font>
    <font>
      <sz val="11.0"/>
      <color theme="1"/>
      <name val="Arial"/>
    </font>
    <font>
      <b/>
      <sz val="12.0"/>
      <color theme="1"/>
      <name val="Arial"/>
      <scheme val="minor"/>
    </font>
    <font>
      <color theme="1"/>
      <name val="Arial"/>
    </font>
    <font>
      <sz val="11.0"/>
      <color rgb="FF000000"/>
      <name val="Arial"/>
    </font>
  </fonts>
  <fills count="2">
    <fill>
      <patternFill patternType="none"/>
    </fill>
    <fill>
      <patternFill patternType="lightGray"/>
    </fill>
  </fills>
  <borders count="1">
    <border/>
  </borders>
  <cellStyleXfs count="1">
    <xf borderId="0" fillId="0" fontId="0" numFmtId="0" applyAlignment="1" applyFont="1"/>
  </cellStyleXfs>
  <cellXfs count="15">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Alignment="1" applyFont="1">
      <alignment readingOrder="0" vertical="bottom"/>
    </xf>
    <xf borderId="0" fillId="0" fontId="2" numFmtId="0" xfId="0" applyAlignment="1" applyFont="1">
      <alignment vertical="bottom"/>
    </xf>
    <xf borderId="0" fillId="0" fontId="3" numFmtId="0" xfId="0" applyAlignment="1" applyFont="1">
      <alignment readingOrder="0" shrinkToFit="0" vertical="bottom" wrapText="0"/>
    </xf>
    <xf borderId="0" fillId="0" fontId="4" numFmtId="0" xfId="0" applyAlignment="1" applyFont="1">
      <alignment readingOrder="0" vertical="bottom"/>
    </xf>
    <xf borderId="0" fillId="0" fontId="5" numFmtId="0" xfId="0" applyAlignment="1" applyFont="1">
      <alignment readingOrder="0"/>
    </xf>
    <xf borderId="0" fillId="0" fontId="4" numFmtId="0" xfId="0" applyAlignment="1" applyFont="1">
      <alignment readingOrder="0"/>
    </xf>
    <xf borderId="0" fillId="0" fontId="6" numFmtId="0" xfId="0" applyFont="1"/>
    <xf borderId="0" fillId="0" fontId="4" numFmtId="0" xfId="0" applyAlignment="1" applyFont="1">
      <alignment vertical="bottom"/>
    </xf>
    <xf borderId="0" fillId="0" fontId="4" numFmtId="0" xfId="0" applyFont="1"/>
    <xf borderId="0" fillId="0" fontId="7" numFmtId="0" xfId="0" applyAlignment="1" applyFont="1">
      <alignment readingOrder="0" shrinkToFit="0" vertical="bottom" wrapText="0"/>
    </xf>
    <xf borderId="0" fillId="0" fontId="3" numFmtId="0" xfId="0" applyAlignment="1" applyFont="1">
      <alignment horizontal="right" readingOrder="0" shrinkToFit="0" vertical="bottom" wrapText="0"/>
    </xf>
    <xf borderId="0" fillId="0" fontId="3" numFmtId="0" xfId="0" applyAlignment="1" applyFont="1">
      <alignment horizontal="center" readingOrder="0" shrinkToFit="0" vertical="bottom" wrapText="0"/>
    </xf>
    <xf borderId="0" fillId="0" fontId="4" numFmtId="0" xfId="0" applyAlignment="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63"/>
  </cols>
  <sheetData>
    <row r="1">
      <c r="A1" s="1" t="s">
        <v>0</v>
      </c>
    </row>
    <row r="3">
      <c r="A3" s="2" t="s">
        <v>1</v>
      </c>
      <c r="B3" s="3"/>
      <c r="C3" s="3"/>
      <c r="D3" s="3"/>
      <c r="E3" s="3"/>
      <c r="F3" s="3"/>
      <c r="G3" s="3"/>
      <c r="H3" s="3"/>
      <c r="I3" s="3"/>
      <c r="J3" s="3"/>
      <c r="K3" s="3"/>
      <c r="L3" s="3"/>
      <c r="M3" s="3"/>
      <c r="N3" s="3"/>
      <c r="O3" s="3"/>
      <c r="P3" s="3"/>
      <c r="Q3" s="3"/>
      <c r="R3" s="3"/>
      <c r="S3" s="3"/>
      <c r="T3" s="3"/>
      <c r="U3" s="3"/>
      <c r="V3" s="3"/>
      <c r="W3" s="3"/>
      <c r="X3" s="3"/>
      <c r="Y3" s="3"/>
      <c r="Z3" s="3"/>
    </row>
    <row r="4">
      <c r="A4" s="4" t="s">
        <v>2</v>
      </c>
      <c r="B4" s="5" t="s">
        <v>3</v>
      </c>
      <c r="C4" s="3"/>
      <c r="D4" s="3"/>
      <c r="E4" s="3"/>
      <c r="F4" s="3"/>
      <c r="G4" s="3"/>
      <c r="H4" s="3"/>
      <c r="I4" s="3"/>
      <c r="J4" s="3"/>
      <c r="K4" s="3"/>
      <c r="L4" s="3"/>
      <c r="M4" s="3"/>
      <c r="N4" s="3"/>
      <c r="O4" s="3"/>
      <c r="P4" s="3"/>
      <c r="Q4" s="3"/>
      <c r="R4" s="3"/>
      <c r="S4" s="3"/>
      <c r="T4" s="3"/>
      <c r="U4" s="3"/>
      <c r="V4" s="3"/>
      <c r="W4" s="3"/>
      <c r="X4" s="3"/>
      <c r="Y4" s="3"/>
      <c r="Z4" s="3"/>
    </row>
    <row r="5">
      <c r="A5" s="4" t="s">
        <v>4</v>
      </c>
      <c r="B5" s="5" t="s">
        <v>5</v>
      </c>
      <c r="C5" s="3"/>
      <c r="D5" s="3"/>
      <c r="E5" s="3"/>
      <c r="F5" s="3"/>
      <c r="G5" s="3"/>
      <c r="H5" s="3"/>
      <c r="I5" s="3"/>
      <c r="J5" s="3"/>
      <c r="K5" s="3"/>
      <c r="L5" s="3"/>
      <c r="M5" s="3"/>
      <c r="N5" s="3"/>
      <c r="O5" s="3"/>
      <c r="P5" s="3"/>
      <c r="Q5" s="3"/>
      <c r="R5" s="3"/>
      <c r="S5" s="3"/>
      <c r="T5" s="3"/>
      <c r="U5" s="3"/>
      <c r="V5" s="3"/>
      <c r="W5" s="3"/>
      <c r="X5" s="3"/>
      <c r="Y5" s="3"/>
      <c r="Z5" s="3"/>
    </row>
    <row r="6">
      <c r="A6" s="5" t="s">
        <v>6</v>
      </c>
      <c r="B6" s="5" t="s">
        <v>7</v>
      </c>
      <c r="C6" s="3"/>
      <c r="D6" s="3"/>
      <c r="E6" s="3"/>
      <c r="F6" s="3"/>
      <c r="G6" s="3"/>
      <c r="H6" s="3"/>
      <c r="I6" s="3"/>
      <c r="J6" s="3"/>
      <c r="K6" s="3"/>
      <c r="L6" s="3"/>
      <c r="M6" s="3"/>
      <c r="N6" s="3"/>
      <c r="O6" s="3"/>
      <c r="P6" s="3"/>
      <c r="Q6" s="3"/>
      <c r="R6" s="3"/>
      <c r="S6" s="3"/>
      <c r="T6" s="3"/>
      <c r="U6" s="3"/>
      <c r="V6" s="3"/>
      <c r="W6" s="3"/>
      <c r="X6" s="3"/>
      <c r="Y6" s="3"/>
      <c r="Z6" s="3"/>
    </row>
    <row r="7">
      <c r="A7" s="5" t="s">
        <v>8</v>
      </c>
      <c r="B7" s="5" t="s">
        <v>9</v>
      </c>
      <c r="C7" s="3"/>
      <c r="D7" s="3"/>
      <c r="E7" s="3"/>
      <c r="F7" s="3"/>
      <c r="G7" s="3"/>
      <c r="H7" s="3"/>
      <c r="I7" s="3"/>
      <c r="J7" s="3"/>
      <c r="K7" s="3"/>
      <c r="L7" s="3"/>
      <c r="M7" s="3"/>
      <c r="N7" s="3"/>
      <c r="O7" s="3"/>
      <c r="P7" s="3"/>
      <c r="Q7" s="3"/>
      <c r="R7" s="3"/>
      <c r="S7" s="3"/>
      <c r="T7" s="3"/>
      <c r="U7" s="3"/>
      <c r="V7" s="3"/>
      <c r="W7" s="3"/>
      <c r="X7" s="3"/>
      <c r="Y7" s="3"/>
      <c r="Z7" s="3"/>
    </row>
    <row r="8">
      <c r="A8" s="5" t="s">
        <v>10</v>
      </c>
      <c r="B8" s="5" t="s">
        <v>11</v>
      </c>
      <c r="C8" s="3"/>
      <c r="D8" s="3"/>
      <c r="E8" s="3"/>
      <c r="F8" s="3"/>
      <c r="G8" s="3"/>
      <c r="H8" s="3"/>
      <c r="I8" s="3"/>
      <c r="J8" s="3"/>
      <c r="K8" s="3"/>
      <c r="L8" s="3"/>
      <c r="M8" s="3"/>
      <c r="N8" s="3"/>
      <c r="O8" s="3"/>
      <c r="P8" s="3"/>
      <c r="Q8" s="3"/>
      <c r="R8" s="3"/>
      <c r="S8" s="3"/>
      <c r="T8" s="3"/>
      <c r="U8" s="3"/>
      <c r="V8" s="3"/>
      <c r="W8" s="3"/>
      <c r="X8" s="3"/>
      <c r="Y8" s="3"/>
      <c r="Z8" s="3"/>
    </row>
    <row r="9">
      <c r="A9" s="5" t="s">
        <v>12</v>
      </c>
      <c r="B9" s="5" t="s">
        <v>13</v>
      </c>
      <c r="C9" s="3"/>
      <c r="D9" s="3"/>
      <c r="E9" s="3"/>
      <c r="F9" s="3"/>
      <c r="G9" s="3"/>
      <c r="H9" s="3"/>
      <c r="I9" s="3"/>
      <c r="J9" s="3"/>
      <c r="K9" s="3"/>
      <c r="L9" s="3"/>
      <c r="M9" s="3"/>
      <c r="N9" s="3"/>
      <c r="O9" s="3"/>
      <c r="P9" s="3"/>
      <c r="Q9" s="3"/>
      <c r="R9" s="3"/>
      <c r="S9" s="3"/>
      <c r="T9" s="3"/>
      <c r="U9" s="3"/>
      <c r="V9" s="3"/>
      <c r="W9" s="3"/>
      <c r="X9" s="3"/>
      <c r="Y9" s="3"/>
      <c r="Z9" s="3"/>
    </row>
    <row r="11">
      <c r="A11" s="6" t="s">
        <v>14</v>
      </c>
    </row>
    <row r="12">
      <c r="A12" s="4" t="s">
        <v>2</v>
      </c>
      <c r="B12" s="7" t="s">
        <v>15</v>
      </c>
      <c r="C12" s="8"/>
      <c r="D12" s="8"/>
      <c r="E12" s="8"/>
      <c r="F12" s="8"/>
      <c r="G12" s="8"/>
      <c r="H12" s="8"/>
      <c r="I12" s="8"/>
      <c r="J12" s="8"/>
      <c r="K12" s="8"/>
      <c r="L12" s="8"/>
      <c r="M12" s="8"/>
      <c r="N12" s="8"/>
      <c r="O12" s="8"/>
      <c r="P12" s="8"/>
      <c r="Q12" s="8"/>
      <c r="R12" s="8"/>
      <c r="S12" s="8"/>
      <c r="T12" s="8"/>
      <c r="U12" s="8"/>
      <c r="V12" s="8"/>
      <c r="W12" s="8"/>
      <c r="X12" s="8"/>
      <c r="Y12" s="8"/>
      <c r="Z12" s="8"/>
    </row>
    <row r="13">
      <c r="A13" s="4" t="s">
        <v>16</v>
      </c>
      <c r="B13" s="7" t="s">
        <v>17</v>
      </c>
      <c r="C13" s="8"/>
      <c r="D13" s="8"/>
      <c r="E13" s="8"/>
      <c r="F13" s="8"/>
      <c r="G13" s="8"/>
      <c r="H13" s="8"/>
      <c r="I13" s="8"/>
      <c r="J13" s="8"/>
      <c r="K13" s="8"/>
      <c r="L13" s="8"/>
      <c r="M13" s="8"/>
      <c r="N13" s="8"/>
      <c r="O13" s="8"/>
      <c r="P13" s="8"/>
      <c r="Q13" s="8"/>
      <c r="R13" s="8"/>
      <c r="S13" s="8"/>
      <c r="T13" s="8"/>
      <c r="U13" s="8"/>
      <c r="V13" s="8"/>
      <c r="W13" s="8"/>
      <c r="X13" s="8"/>
      <c r="Y13" s="8"/>
      <c r="Z13" s="8"/>
    </row>
    <row r="14">
      <c r="A14" s="4" t="s">
        <v>18</v>
      </c>
      <c r="B14" s="7" t="s">
        <v>19</v>
      </c>
      <c r="C14" s="8"/>
      <c r="D14" s="8"/>
      <c r="E14" s="8"/>
      <c r="F14" s="8"/>
      <c r="G14" s="8"/>
      <c r="H14" s="8"/>
      <c r="I14" s="8"/>
      <c r="J14" s="8"/>
      <c r="K14" s="8"/>
      <c r="L14" s="8"/>
      <c r="M14" s="8"/>
      <c r="N14" s="8"/>
      <c r="O14" s="8"/>
      <c r="P14" s="8"/>
      <c r="Q14" s="8"/>
      <c r="R14" s="8"/>
      <c r="S14" s="8"/>
      <c r="T14" s="8"/>
      <c r="U14" s="8"/>
      <c r="V14" s="8"/>
      <c r="W14" s="8"/>
      <c r="X14" s="8"/>
      <c r="Y14" s="8"/>
      <c r="Z14" s="8"/>
    </row>
    <row r="15">
      <c r="A15" s="4" t="s">
        <v>20</v>
      </c>
      <c r="B15" s="7" t="s">
        <v>21</v>
      </c>
      <c r="C15" s="8"/>
      <c r="D15" s="8"/>
      <c r="E15" s="8"/>
      <c r="F15" s="8"/>
      <c r="G15" s="8"/>
      <c r="H15" s="8"/>
      <c r="I15" s="8"/>
      <c r="J15" s="8"/>
      <c r="K15" s="8"/>
      <c r="L15" s="8"/>
      <c r="M15" s="8"/>
      <c r="N15" s="8"/>
      <c r="O15" s="8"/>
      <c r="P15" s="8"/>
      <c r="Q15" s="8"/>
      <c r="R15" s="8"/>
      <c r="S15" s="8"/>
      <c r="T15" s="8"/>
      <c r="U15" s="8"/>
      <c r="V15" s="8"/>
      <c r="W15" s="8"/>
      <c r="X15" s="8"/>
      <c r="Y15" s="8"/>
      <c r="Z15" s="8"/>
    </row>
    <row r="16">
      <c r="A16" s="4" t="s">
        <v>22</v>
      </c>
      <c r="B16" s="7" t="s">
        <v>23</v>
      </c>
      <c r="C16" s="8"/>
      <c r="D16" s="8"/>
      <c r="E16" s="8"/>
      <c r="F16" s="8"/>
      <c r="G16" s="8"/>
      <c r="H16" s="8"/>
      <c r="I16" s="8"/>
      <c r="J16" s="8"/>
      <c r="K16" s="8"/>
      <c r="L16" s="8"/>
      <c r="M16" s="8"/>
      <c r="N16" s="8"/>
      <c r="O16" s="8"/>
      <c r="P16" s="8"/>
      <c r="Q16" s="8"/>
      <c r="R16" s="8"/>
      <c r="S16" s="8"/>
      <c r="T16" s="8"/>
      <c r="U16" s="8"/>
      <c r="V16" s="8"/>
      <c r="W16" s="8"/>
      <c r="X16" s="8"/>
      <c r="Y16" s="8"/>
      <c r="Z16" s="8"/>
    </row>
    <row r="17">
      <c r="A17" s="4" t="s">
        <v>24</v>
      </c>
      <c r="B17" s="7" t="s">
        <v>25</v>
      </c>
      <c r="C17" s="8"/>
      <c r="D17" s="8"/>
      <c r="E17" s="8"/>
      <c r="F17" s="8"/>
      <c r="G17" s="8"/>
      <c r="H17" s="8"/>
      <c r="I17" s="8"/>
      <c r="J17" s="8"/>
      <c r="K17" s="8"/>
      <c r="L17" s="8"/>
      <c r="M17" s="8"/>
      <c r="N17" s="8"/>
      <c r="O17" s="8"/>
      <c r="P17" s="8"/>
      <c r="Q17" s="8"/>
      <c r="R17" s="8"/>
      <c r="S17" s="8"/>
      <c r="T17" s="8"/>
      <c r="U17" s="8"/>
      <c r="V17" s="8"/>
      <c r="W17" s="8"/>
      <c r="X17" s="8"/>
      <c r="Y17" s="8"/>
      <c r="Z17" s="8"/>
    </row>
    <row r="18">
      <c r="A18" s="4" t="s">
        <v>26</v>
      </c>
      <c r="B18" s="7" t="s">
        <v>27</v>
      </c>
      <c r="C18" s="8"/>
      <c r="D18" s="8"/>
      <c r="E18" s="8"/>
      <c r="F18" s="8"/>
      <c r="G18" s="8"/>
      <c r="H18" s="8"/>
      <c r="I18" s="8"/>
      <c r="J18" s="8"/>
      <c r="K18" s="8"/>
      <c r="L18" s="8"/>
      <c r="M18" s="8"/>
      <c r="N18" s="8"/>
      <c r="O18" s="8"/>
      <c r="P18" s="8"/>
      <c r="Q18" s="8"/>
      <c r="R18" s="8"/>
      <c r="S18" s="8"/>
      <c r="T18" s="8"/>
      <c r="U18" s="8"/>
      <c r="V18" s="8"/>
      <c r="W18" s="8"/>
      <c r="X18" s="8"/>
      <c r="Y18" s="8"/>
      <c r="Z18" s="8"/>
    </row>
    <row r="19">
      <c r="A19" s="1"/>
      <c r="B19" s="8"/>
      <c r="C19" s="8"/>
      <c r="D19" s="8"/>
      <c r="E19" s="8"/>
      <c r="F19" s="8"/>
      <c r="G19" s="8"/>
      <c r="H19" s="8"/>
      <c r="I19" s="8"/>
      <c r="J19" s="8"/>
      <c r="K19" s="8"/>
      <c r="L19" s="8"/>
      <c r="M19" s="8"/>
      <c r="N19" s="8"/>
      <c r="O19" s="8"/>
      <c r="P19" s="8"/>
      <c r="Q19" s="8"/>
      <c r="R19" s="8"/>
      <c r="S19" s="8"/>
      <c r="T19" s="8"/>
      <c r="U19" s="8"/>
      <c r="V19" s="8"/>
      <c r="W19" s="8"/>
      <c r="X19" s="8"/>
      <c r="Y19" s="8"/>
      <c r="Z19" s="8"/>
    </row>
    <row r="20">
      <c r="A20" s="1" t="s">
        <v>28</v>
      </c>
      <c r="B20" s="8"/>
      <c r="C20" s="8"/>
      <c r="D20" s="8"/>
      <c r="E20" s="8"/>
      <c r="F20" s="8"/>
      <c r="G20" s="8"/>
      <c r="H20" s="8"/>
      <c r="I20" s="8"/>
      <c r="J20" s="8"/>
      <c r="K20" s="8"/>
      <c r="L20" s="8"/>
      <c r="M20" s="8"/>
      <c r="N20" s="8"/>
      <c r="O20" s="8"/>
      <c r="P20" s="8"/>
      <c r="Q20" s="8"/>
      <c r="R20" s="8"/>
      <c r="S20" s="8"/>
      <c r="T20" s="8"/>
      <c r="U20" s="8"/>
      <c r="V20" s="8"/>
      <c r="W20" s="8"/>
      <c r="X20" s="8"/>
      <c r="Y20" s="8"/>
      <c r="Z20" s="8"/>
    </row>
    <row r="21">
      <c r="A21" s="9" t="s">
        <v>29</v>
      </c>
      <c r="B21" s="9" t="s">
        <v>30</v>
      </c>
      <c r="C21" s="10"/>
      <c r="D21" s="10"/>
      <c r="E21" s="10"/>
      <c r="F21" s="10"/>
      <c r="G21" s="10"/>
      <c r="H21" s="10"/>
      <c r="I21" s="10"/>
      <c r="J21" s="10"/>
      <c r="K21" s="10"/>
      <c r="L21" s="10"/>
      <c r="M21" s="10"/>
      <c r="N21" s="10"/>
      <c r="O21" s="10"/>
      <c r="P21" s="10"/>
      <c r="Q21" s="10"/>
      <c r="R21" s="10"/>
      <c r="S21" s="10"/>
      <c r="T21" s="10"/>
      <c r="U21" s="10"/>
      <c r="V21" s="10"/>
      <c r="W21" s="10"/>
      <c r="X21" s="10"/>
      <c r="Y21" s="10"/>
      <c r="Z21" s="10"/>
    </row>
    <row r="22">
      <c r="A22" s="9" t="s">
        <v>31</v>
      </c>
      <c r="B22" s="9" t="s">
        <v>32</v>
      </c>
      <c r="C22" s="10"/>
      <c r="D22" s="10"/>
      <c r="E22" s="10"/>
      <c r="F22" s="10"/>
      <c r="G22" s="10"/>
      <c r="H22" s="10"/>
      <c r="I22" s="10"/>
      <c r="J22" s="10"/>
      <c r="K22" s="10"/>
      <c r="L22" s="10"/>
      <c r="M22" s="10"/>
      <c r="N22" s="10"/>
      <c r="O22" s="10"/>
      <c r="P22" s="10"/>
      <c r="Q22" s="10"/>
      <c r="R22" s="10"/>
      <c r="S22" s="10"/>
      <c r="T22" s="10"/>
      <c r="U22" s="10"/>
      <c r="V22" s="10"/>
      <c r="W22" s="10"/>
      <c r="X22" s="10"/>
      <c r="Y22" s="10"/>
      <c r="Z22" s="10"/>
    </row>
    <row r="23">
      <c r="A23" s="9" t="s">
        <v>33</v>
      </c>
      <c r="B23" s="9" t="s">
        <v>34</v>
      </c>
      <c r="C23" s="10"/>
      <c r="D23" s="10"/>
      <c r="E23" s="10"/>
      <c r="F23" s="10"/>
      <c r="G23" s="10"/>
      <c r="H23" s="10"/>
      <c r="I23" s="10"/>
      <c r="J23" s="10"/>
      <c r="K23" s="10"/>
      <c r="L23" s="10"/>
      <c r="M23" s="10"/>
      <c r="N23" s="10"/>
      <c r="O23" s="10"/>
      <c r="P23" s="10"/>
      <c r="Q23" s="10"/>
      <c r="R23" s="10"/>
      <c r="S23" s="10"/>
      <c r="T23" s="10"/>
      <c r="U23" s="10"/>
      <c r="V23" s="10"/>
      <c r="W23" s="10"/>
      <c r="X23" s="10"/>
      <c r="Y23" s="10"/>
      <c r="Z23" s="10"/>
    </row>
    <row r="24">
      <c r="A24" s="9" t="s">
        <v>35</v>
      </c>
      <c r="B24" s="9" t="s">
        <v>36</v>
      </c>
      <c r="C24" s="10"/>
      <c r="D24" s="10"/>
      <c r="E24" s="10"/>
      <c r="F24" s="10"/>
      <c r="G24" s="10"/>
      <c r="H24" s="10"/>
      <c r="I24" s="10"/>
      <c r="J24" s="10"/>
      <c r="K24" s="10"/>
      <c r="L24" s="10"/>
      <c r="M24" s="10"/>
      <c r="N24" s="10"/>
      <c r="O24" s="10"/>
      <c r="P24" s="10"/>
      <c r="Q24" s="10"/>
      <c r="R24" s="10"/>
      <c r="S24" s="10"/>
      <c r="T24" s="10"/>
      <c r="U24" s="10"/>
      <c r="V24" s="10"/>
      <c r="W24" s="10"/>
      <c r="X24" s="10"/>
      <c r="Y24" s="10"/>
      <c r="Z24" s="10"/>
    </row>
    <row r="25">
      <c r="A25" s="9" t="s">
        <v>37</v>
      </c>
      <c r="B25" s="9" t="s">
        <v>38</v>
      </c>
      <c r="C25" s="10"/>
      <c r="D25" s="10"/>
      <c r="E25" s="10"/>
      <c r="F25" s="10"/>
      <c r="G25" s="10"/>
      <c r="H25" s="10"/>
      <c r="I25" s="10"/>
      <c r="J25" s="10"/>
      <c r="K25" s="10"/>
      <c r="L25" s="10"/>
      <c r="M25" s="10"/>
      <c r="N25" s="10"/>
      <c r="O25" s="10"/>
      <c r="P25" s="10"/>
      <c r="Q25" s="10"/>
      <c r="R25" s="10"/>
      <c r="S25" s="10"/>
      <c r="T25" s="10"/>
      <c r="U25" s="10"/>
      <c r="V25" s="10"/>
      <c r="W25" s="10"/>
      <c r="X25" s="10"/>
      <c r="Y25" s="10"/>
      <c r="Z25" s="10"/>
    </row>
    <row r="26">
      <c r="A26" s="9" t="s">
        <v>39</v>
      </c>
      <c r="B26" s="9" t="s">
        <v>40</v>
      </c>
      <c r="C26" s="10"/>
      <c r="D26" s="10"/>
      <c r="E26" s="10"/>
      <c r="F26" s="10"/>
      <c r="G26" s="10"/>
      <c r="H26" s="10"/>
      <c r="I26" s="10"/>
      <c r="J26" s="10"/>
      <c r="K26" s="10"/>
      <c r="L26" s="10"/>
      <c r="M26" s="10"/>
      <c r="N26" s="10"/>
      <c r="O26" s="10"/>
      <c r="P26" s="10"/>
      <c r="Q26" s="10"/>
      <c r="R26" s="10"/>
      <c r="S26" s="10"/>
      <c r="T26" s="10"/>
      <c r="U26" s="10"/>
      <c r="V26" s="10"/>
      <c r="W26" s="10"/>
      <c r="X26" s="10"/>
      <c r="Y26" s="10"/>
      <c r="Z26" s="10"/>
    </row>
    <row r="27">
      <c r="A27" s="9" t="s">
        <v>41</v>
      </c>
      <c r="B27" s="9" t="s">
        <v>42</v>
      </c>
      <c r="C27" s="10"/>
      <c r="D27" s="10"/>
      <c r="E27" s="10"/>
      <c r="F27" s="10"/>
      <c r="G27" s="10"/>
      <c r="H27" s="10"/>
      <c r="I27" s="10"/>
      <c r="J27" s="10"/>
      <c r="K27" s="10"/>
      <c r="L27" s="10"/>
      <c r="M27" s="10"/>
      <c r="N27" s="10"/>
      <c r="O27" s="10"/>
      <c r="P27" s="10"/>
      <c r="Q27" s="10"/>
      <c r="R27" s="10"/>
      <c r="S27" s="10"/>
      <c r="T27" s="10"/>
      <c r="U27" s="10"/>
      <c r="V27" s="10"/>
      <c r="W27" s="10"/>
      <c r="X27" s="10"/>
      <c r="Y27" s="10"/>
      <c r="Z27" s="10"/>
    </row>
    <row r="28">
      <c r="A28" s="9" t="s">
        <v>43</v>
      </c>
      <c r="B28" s="9" t="s">
        <v>44</v>
      </c>
      <c r="C28" s="10"/>
      <c r="D28" s="10"/>
      <c r="E28" s="10"/>
      <c r="F28" s="10"/>
      <c r="G28" s="10"/>
      <c r="H28" s="10"/>
      <c r="I28" s="10"/>
      <c r="J28" s="10"/>
      <c r="K28" s="10"/>
      <c r="L28" s="10"/>
      <c r="M28" s="10"/>
      <c r="N28" s="10"/>
      <c r="O28" s="10"/>
      <c r="P28" s="10"/>
      <c r="Q28" s="10"/>
      <c r="R28" s="10"/>
      <c r="S28" s="10"/>
      <c r="T28" s="10"/>
      <c r="U28" s="10"/>
      <c r="V28" s="10"/>
      <c r="W28" s="10"/>
      <c r="X28" s="10"/>
      <c r="Y28" s="10"/>
      <c r="Z28" s="10"/>
    </row>
    <row r="29">
      <c r="A29" s="9" t="s">
        <v>45</v>
      </c>
      <c r="B29" s="9" t="s">
        <v>46</v>
      </c>
      <c r="C29" s="10"/>
      <c r="D29" s="10"/>
      <c r="E29" s="10"/>
      <c r="F29" s="10"/>
      <c r="G29" s="10"/>
      <c r="H29" s="10"/>
      <c r="I29" s="10"/>
      <c r="J29" s="10"/>
      <c r="K29" s="10"/>
      <c r="L29" s="10"/>
      <c r="M29" s="10"/>
      <c r="N29" s="10"/>
      <c r="O29" s="10"/>
      <c r="P29" s="10"/>
      <c r="Q29" s="10"/>
      <c r="R29" s="10"/>
      <c r="S29" s="10"/>
      <c r="T29" s="10"/>
      <c r="U29" s="10"/>
      <c r="V29" s="10"/>
      <c r="W29" s="10"/>
      <c r="X29" s="10"/>
      <c r="Y29" s="10"/>
      <c r="Z29" s="10"/>
    </row>
    <row r="30">
      <c r="A30" s="9" t="s">
        <v>47</v>
      </c>
      <c r="B30" s="9" t="s">
        <v>48</v>
      </c>
      <c r="C30" s="10"/>
      <c r="D30" s="10"/>
      <c r="E30" s="10"/>
      <c r="F30" s="10"/>
      <c r="G30" s="10"/>
      <c r="H30" s="10"/>
      <c r="I30" s="10"/>
      <c r="J30" s="10"/>
      <c r="K30" s="10"/>
      <c r="L30" s="10"/>
      <c r="M30" s="10"/>
      <c r="N30" s="10"/>
      <c r="O30" s="10"/>
      <c r="P30" s="10"/>
      <c r="Q30" s="10"/>
      <c r="R30" s="10"/>
      <c r="S30" s="10"/>
      <c r="T30" s="10"/>
      <c r="U30" s="10"/>
      <c r="V30" s="10"/>
      <c r="W30" s="10"/>
      <c r="X30" s="10"/>
      <c r="Y30" s="10"/>
      <c r="Z30" s="10"/>
    </row>
    <row r="31">
      <c r="A31" s="9" t="s">
        <v>49</v>
      </c>
      <c r="B31" s="9" t="s">
        <v>50</v>
      </c>
      <c r="C31" s="10"/>
      <c r="D31" s="10"/>
      <c r="E31" s="10"/>
      <c r="F31" s="10"/>
      <c r="G31" s="10"/>
      <c r="H31" s="10"/>
      <c r="I31" s="10"/>
      <c r="J31" s="10"/>
      <c r="K31" s="10"/>
      <c r="L31" s="10"/>
      <c r="M31" s="10"/>
      <c r="N31" s="10"/>
      <c r="O31" s="10"/>
      <c r="P31" s="10"/>
      <c r="Q31" s="10"/>
      <c r="R31" s="10"/>
      <c r="S31" s="10"/>
      <c r="T31" s="10"/>
      <c r="U31" s="10"/>
      <c r="V31" s="10"/>
      <c r="W31" s="10"/>
      <c r="X31" s="10"/>
      <c r="Y31" s="10"/>
      <c r="Z31" s="10"/>
    </row>
    <row r="32">
      <c r="A32" s="9" t="s">
        <v>51</v>
      </c>
      <c r="B32" s="9" t="s">
        <v>52</v>
      </c>
      <c r="C32" s="10"/>
      <c r="D32" s="10"/>
      <c r="E32" s="10"/>
      <c r="F32" s="10"/>
      <c r="G32" s="10"/>
      <c r="H32" s="10"/>
      <c r="I32" s="10"/>
      <c r="J32" s="10"/>
      <c r="K32" s="10"/>
      <c r="L32" s="10"/>
      <c r="M32" s="10"/>
      <c r="N32" s="10"/>
      <c r="O32" s="10"/>
      <c r="P32" s="10"/>
      <c r="Q32" s="10"/>
      <c r="R32" s="10"/>
      <c r="S32" s="10"/>
      <c r="T32" s="10"/>
      <c r="U32" s="10"/>
      <c r="V32" s="10"/>
      <c r="W32" s="10"/>
      <c r="X32" s="10"/>
      <c r="Y32" s="10"/>
      <c r="Z32" s="10"/>
    </row>
    <row r="33">
      <c r="A33" s="9" t="s">
        <v>53</v>
      </c>
      <c r="B33" s="9" t="s">
        <v>54</v>
      </c>
      <c r="C33" s="10"/>
      <c r="D33" s="10"/>
      <c r="E33" s="10"/>
      <c r="F33" s="10"/>
      <c r="G33" s="10"/>
      <c r="H33" s="10"/>
      <c r="I33" s="10"/>
      <c r="J33" s="10"/>
      <c r="K33" s="10"/>
      <c r="L33" s="10"/>
      <c r="M33" s="10"/>
      <c r="N33" s="10"/>
      <c r="O33" s="10"/>
      <c r="P33" s="10"/>
      <c r="Q33" s="10"/>
      <c r="R33" s="10"/>
      <c r="S33" s="10"/>
      <c r="T33" s="10"/>
      <c r="U33" s="10"/>
      <c r="V33" s="10"/>
      <c r="W33" s="10"/>
      <c r="X33" s="10"/>
      <c r="Y33" s="10"/>
      <c r="Z33" s="10"/>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 t="s">
        <v>2</v>
      </c>
      <c r="B1" s="4" t="s">
        <v>4</v>
      </c>
      <c r="C1" s="11" t="s">
        <v>55</v>
      </c>
      <c r="D1" s="11" t="s">
        <v>56</v>
      </c>
      <c r="E1" s="11" t="s">
        <v>57</v>
      </c>
      <c r="F1" s="11" t="s">
        <v>58</v>
      </c>
      <c r="G1" s="11" t="s">
        <v>59</v>
      </c>
      <c r="H1" s="11" t="s">
        <v>60</v>
      </c>
      <c r="I1" s="4" t="s">
        <v>61</v>
      </c>
      <c r="J1" s="4" t="s">
        <v>62</v>
      </c>
      <c r="K1" s="4" t="s">
        <v>63</v>
      </c>
      <c r="L1" s="4" t="s">
        <v>64</v>
      </c>
      <c r="M1" s="4" t="s">
        <v>65</v>
      </c>
      <c r="N1" s="4" t="s">
        <v>66</v>
      </c>
      <c r="O1" s="4" t="s">
        <v>67</v>
      </c>
      <c r="P1" s="4" t="s">
        <v>68</v>
      </c>
      <c r="Q1" s="4" t="s">
        <v>69</v>
      </c>
      <c r="R1" s="4" t="s">
        <v>70</v>
      </c>
      <c r="S1" s="4" t="s">
        <v>71</v>
      </c>
      <c r="T1" s="4" t="s">
        <v>72</v>
      </c>
      <c r="U1" s="11" t="s">
        <v>73</v>
      </c>
      <c r="V1" s="11" t="s">
        <v>74</v>
      </c>
      <c r="W1" s="11" t="s">
        <v>75</v>
      </c>
      <c r="X1" s="11" t="s">
        <v>76</v>
      </c>
      <c r="Y1" s="11" t="s">
        <v>77</v>
      </c>
      <c r="Z1" s="11" t="s">
        <v>78</v>
      </c>
    </row>
    <row r="2">
      <c r="A2" s="4" t="s">
        <v>79</v>
      </c>
      <c r="B2" s="12">
        <v>12.0</v>
      </c>
      <c r="C2" s="12">
        <v>58.3</v>
      </c>
      <c r="D2" s="12">
        <v>58.3</v>
      </c>
      <c r="E2" s="12">
        <v>58.3</v>
      </c>
      <c r="F2" s="12">
        <v>58.3</v>
      </c>
      <c r="G2" s="12">
        <v>58.3</v>
      </c>
      <c r="H2" s="12">
        <v>58.3</v>
      </c>
      <c r="I2" s="12">
        <v>0.160243</v>
      </c>
      <c r="J2" s="12">
        <v>0.026263</v>
      </c>
      <c r="K2" s="12">
        <v>0.001</v>
      </c>
      <c r="L2" s="12">
        <v>0.056112</v>
      </c>
      <c r="M2" s="12">
        <v>0.095865</v>
      </c>
      <c r="N2" s="12">
        <v>0.058212</v>
      </c>
      <c r="O2" s="12">
        <v>0.325615</v>
      </c>
      <c r="P2" s="12">
        <v>0.155133</v>
      </c>
      <c r="Q2" s="12">
        <v>0.023091</v>
      </c>
      <c r="R2" s="12">
        <v>0.151622</v>
      </c>
      <c r="S2" s="12">
        <v>0.340554</v>
      </c>
      <c r="T2" s="12">
        <v>0.292789</v>
      </c>
      <c r="U2" s="12">
        <v>-1.8102</v>
      </c>
      <c r="V2" s="12">
        <v>-2.638</v>
      </c>
      <c r="W2" s="12">
        <v>-4.0789</v>
      </c>
      <c r="X2" s="12">
        <v>-2.4047</v>
      </c>
      <c r="Y2" s="12">
        <v>-2.0801</v>
      </c>
      <c r="Z2" s="12">
        <v>-2.2286</v>
      </c>
    </row>
    <row r="3">
      <c r="A3" s="4" t="s">
        <v>80</v>
      </c>
      <c r="B3" s="12">
        <v>28.0</v>
      </c>
      <c r="C3" s="12">
        <v>25.0</v>
      </c>
      <c r="D3" s="12">
        <v>25.0</v>
      </c>
      <c r="E3" s="12">
        <v>25.0</v>
      </c>
      <c r="F3" s="12">
        <v>25.0</v>
      </c>
      <c r="G3" s="12">
        <v>25.0</v>
      </c>
      <c r="H3" s="12">
        <v>25.0</v>
      </c>
      <c r="I3" s="12">
        <v>0.007707</v>
      </c>
      <c r="J3" s="12">
        <v>0.0625</v>
      </c>
      <c r="K3" s="12">
        <v>0.165984</v>
      </c>
      <c r="L3" s="12">
        <v>0.001</v>
      </c>
      <c r="M3" s="12">
        <v>0.832677</v>
      </c>
      <c r="N3" s="12">
        <v>0.223124</v>
      </c>
      <c r="O3" s="12">
        <v>0.037646</v>
      </c>
      <c r="P3" s="12">
        <v>0.238382</v>
      </c>
      <c r="Q3" s="12">
        <v>0.391975</v>
      </c>
      <c r="R3" s="12">
        <v>0.006684</v>
      </c>
      <c r="S3" s="12">
        <v>0.956148</v>
      </c>
      <c r="T3" s="12">
        <v>0.532523</v>
      </c>
      <c r="U3" s="12">
        <v>3.3567</v>
      </c>
      <c r="V3" s="12">
        <v>2.2066</v>
      </c>
      <c r="W3" s="12">
        <v>1.7296</v>
      </c>
      <c r="X3" s="12">
        <v>3.9469</v>
      </c>
      <c r="Y3" s="12">
        <v>-0.2887</v>
      </c>
      <c r="Z3" s="12">
        <v>1.5063</v>
      </c>
    </row>
    <row r="4">
      <c r="A4" s="4" t="s">
        <v>81</v>
      </c>
      <c r="B4" s="12">
        <v>25.0</v>
      </c>
      <c r="C4" s="12">
        <v>20.0</v>
      </c>
      <c r="D4" s="12">
        <v>20.0</v>
      </c>
      <c r="E4" s="12">
        <v>20.0</v>
      </c>
      <c r="F4" s="12">
        <v>20.0</v>
      </c>
      <c r="G4" s="12">
        <v>20.0</v>
      </c>
      <c r="H4" s="12">
        <v>20.0</v>
      </c>
      <c r="I4" s="12">
        <v>0.021231</v>
      </c>
      <c r="J4" s="12">
        <v>0.083507</v>
      </c>
      <c r="K4" s="12">
        <v>0.794411</v>
      </c>
      <c r="L4" s="12">
        <v>0.139959</v>
      </c>
      <c r="M4" s="12">
        <v>0.450397</v>
      </c>
      <c r="N4" s="12">
        <v>0.385081</v>
      </c>
      <c r="O4" s="12">
        <v>0.077759</v>
      </c>
      <c r="P4" s="12">
        <v>0.27909</v>
      </c>
      <c r="Q4" s="12">
        <v>0.911346</v>
      </c>
      <c r="R4" s="12">
        <v>0.293799</v>
      </c>
      <c r="S4" s="12">
        <v>0.742045</v>
      </c>
      <c r="T4" s="12">
        <v>0.660882</v>
      </c>
      <c r="U4" s="12">
        <v>2.5567</v>
      </c>
      <c r="V4" s="12">
        <v>2.1045</v>
      </c>
      <c r="W4" s="12">
        <v>-0.3306</v>
      </c>
      <c r="X4" s="12">
        <v>1.8032</v>
      </c>
      <c r="Y4" s="12">
        <v>-0.9794</v>
      </c>
      <c r="Z4" s="12">
        <v>1.1686</v>
      </c>
    </row>
    <row r="5">
      <c r="A5" s="4" t="s">
        <v>82</v>
      </c>
      <c r="B5" s="12">
        <v>28.0</v>
      </c>
      <c r="C5" s="12">
        <v>21.4</v>
      </c>
      <c r="D5" s="12">
        <v>21.4</v>
      </c>
      <c r="E5" s="12">
        <v>21.4</v>
      </c>
      <c r="F5" s="12">
        <v>21.4</v>
      </c>
      <c r="G5" s="12">
        <v>21.4</v>
      </c>
      <c r="H5" s="12">
        <v>21.4</v>
      </c>
      <c r="I5" s="12">
        <v>0.012295</v>
      </c>
      <c r="J5" s="12">
        <v>0.056911</v>
      </c>
      <c r="K5" s="12">
        <v>0.034836</v>
      </c>
      <c r="L5" s="12">
        <v>0.004</v>
      </c>
      <c r="M5" s="12">
        <v>0.590291</v>
      </c>
      <c r="N5" s="12">
        <v>0.314115</v>
      </c>
      <c r="O5" s="12">
        <v>0.051196</v>
      </c>
      <c r="P5" s="12">
        <v>0.238125</v>
      </c>
      <c r="Q5" s="12">
        <v>0.15028</v>
      </c>
      <c r="R5" s="12">
        <v>0.019696</v>
      </c>
      <c r="S5" s="12">
        <v>0.832967</v>
      </c>
      <c r="T5" s="12">
        <v>0.594474</v>
      </c>
      <c r="U5" s="12">
        <v>2.8921</v>
      </c>
      <c r="V5" s="12">
        <v>2.3032</v>
      </c>
      <c r="W5" s="12">
        <v>2.4706</v>
      </c>
      <c r="X5" s="12">
        <v>3.6688</v>
      </c>
      <c r="Y5" s="12">
        <v>-0.6291</v>
      </c>
      <c r="Z5" s="12">
        <v>1.2997</v>
      </c>
    </row>
    <row r="6">
      <c r="A6" s="4" t="s">
        <v>83</v>
      </c>
      <c r="B6" s="12">
        <v>82.0</v>
      </c>
      <c r="C6" s="12">
        <v>17.1</v>
      </c>
      <c r="D6" s="12">
        <v>17.1</v>
      </c>
      <c r="E6" s="12">
        <v>17.1</v>
      </c>
      <c r="F6" s="12">
        <v>17.1</v>
      </c>
      <c r="G6" s="12">
        <v>17.1</v>
      </c>
      <c r="H6" s="12">
        <v>17.1</v>
      </c>
      <c r="I6" s="12">
        <v>0.001</v>
      </c>
      <c r="J6" s="12">
        <v>0.05848</v>
      </c>
      <c r="K6" s="12">
        <v>0.003945</v>
      </c>
      <c r="L6" s="12">
        <v>0.001</v>
      </c>
      <c r="M6" s="12">
        <v>0.051896</v>
      </c>
      <c r="N6" s="12">
        <v>0.069034</v>
      </c>
      <c r="O6" s="12">
        <v>0.007697</v>
      </c>
      <c r="P6" s="12">
        <v>0.238125</v>
      </c>
      <c r="Q6" s="12">
        <v>0.043929</v>
      </c>
      <c r="R6" s="12">
        <v>0.006684</v>
      </c>
      <c r="S6" s="12">
        <v>0.246386</v>
      </c>
      <c r="T6" s="12">
        <v>0.325351</v>
      </c>
      <c r="U6" s="12">
        <v>4.7231</v>
      </c>
      <c r="V6" s="12">
        <v>2.3638</v>
      </c>
      <c r="W6" s="12">
        <v>3.4422</v>
      </c>
      <c r="X6" s="12">
        <v>6.5135</v>
      </c>
      <c r="Y6" s="12">
        <v>2.389</v>
      </c>
      <c r="Z6" s="12">
        <v>2.3349</v>
      </c>
    </row>
    <row r="7">
      <c r="A7" s="4" t="s">
        <v>84</v>
      </c>
      <c r="B7" s="12">
        <v>22.0</v>
      </c>
      <c r="C7" s="12">
        <v>40.9</v>
      </c>
      <c r="D7" s="12">
        <v>40.9</v>
      </c>
      <c r="E7" s="12">
        <v>40.9</v>
      </c>
      <c r="F7" s="12">
        <v>40.9</v>
      </c>
      <c r="G7" s="12">
        <v>40.9</v>
      </c>
      <c r="H7" s="12">
        <v>40.9</v>
      </c>
      <c r="I7" s="12">
        <v>0.001</v>
      </c>
      <c r="J7" s="12">
        <v>0.168986</v>
      </c>
      <c r="K7" s="12">
        <v>0.087221</v>
      </c>
      <c r="L7" s="12">
        <v>0.001</v>
      </c>
      <c r="M7" s="12">
        <v>0.784394</v>
      </c>
      <c r="N7" s="12">
        <v>0.895464</v>
      </c>
      <c r="O7" s="12">
        <v>0.007697</v>
      </c>
      <c r="P7" s="12">
        <v>0.41471</v>
      </c>
      <c r="Q7" s="12">
        <v>0.262179</v>
      </c>
      <c r="R7" s="12">
        <v>0.006684</v>
      </c>
      <c r="S7" s="12">
        <v>0.942015</v>
      </c>
      <c r="T7" s="12">
        <v>0.953659</v>
      </c>
      <c r="U7" s="12">
        <v>-4.7054</v>
      </c>
      <c r="V7" s="12">
        <v>-1.7043</v>
      </c>
      <c r="W7" s="12">
        <v>-2.1248</v>
      </c>
      <c r="X7" s="12">
        <v>-4.2779</v>
      </c>
      <c r="Y7" s="12">
        <v>-0.3605</v>
      </c>
      <c r="Z7" s="12">
        <v>0.1861</v>
      </c>
    </row>
    <row r="8">
      <c r="A8" s="4" t="s">
        <v>85</v>
      </c>
      <c r="B8" s="12">
        <v>12.0</v>
      </c>
      <c r="C8" s="12">
        <v>75.0</v>
      </c>
      <c r="D8" s="12">
        <v>75.0</v>
      </c>
      <c r="E8" s="12">
        <v>75.0</v>
      </c>
      <c r="F8" s="12">
        <v>75.0</v>
      </c>
      <c r="G8" s="12">
        <v>75.0</v>
      </c>
      <c r="H8" s="12">
        <v>75.0</v>
      </c>
      <c r="I8" s="12">
        <v>0.071856</v>
      </c>
      <c r="J8" s="12">
        <v>0.001</v>
      </c>
      <c r="K8" s="12">
        <v>0.007813</v>
      </c>
      <c r="L8" s="12">
        <v>0.720157</v>
      </c>
      <c r="M8" s="12">
        <v>0.001</v>
      </c>
      <c r="N8" s="12">
        <v>0.042389</v>
      </c>
      <c r="O8" s="12">
        <v>0.17565</v>
      </c>
      <c r="P8" s="12">
        <v>0.018815</v>
      </c>
      <c r="Q8" s="12">
        <v>0.070175</v>
      </c>
      <c r="R8" s="12">
        <v>0.842948</v>
      </c>
      <c r="S8" s="12">
        <v>0.017517</v>
      </c>
      <c r="T8" s="12">
        <v>0.253493</v>
      </c>
      <c r="U8" s="12">
        <v>2.426</v>
      </c>
      <c r="V8" s="12">
        <v>-5.258</v>
      </c>
      <c r="W8" s="12">
        <v>-3.2698</v>
      </c>
      <c r="X8" s="12">
        <v>0.5017</v>
      </c>
      <c r="Y8" s="12">
        <v>-3.9855</v>
      </c>
      <c r="Z8" s="12">
        <v>-2.5924</v>
      </c>
    </row>
    <row r="9">
      <c r="A9" s="4" t="s">
        <v>86</v>
      </c>
      <c r="B9" s="12">
        <v>31.0</v>
      </c>
      <c r="C9" s="12">
        <v>35.5</v>
      </c>
      <c r="D9" s="12">
        <v>35.5</v>
      </c>
      <c r="E9" s="12">
        <v>35.5</v>
      </c>
      <c r="F9" s="12">
        <v>35.5</v>
      </c>
      <c r="G9" s="12">
        <v>35.5</v>
      </c>
      <c r="H9" s="12">
        <v>35.5</v>
      </c>
      <c r="I9" s="12">
        <v>0.010331</v>
      </c>
      <c r="J9" s="12">
        <v>0.021318</v>
      </c>
      <c r="K9" s="12">
        <v>0.02</v>
      </c>
      <c r="L9" s="12">
        <v>0.001</v>
      </c>
      <c r="M9" s="12">
        <v>0.176591</v>
      </c>
      <c r="N9" s="12">
        <v>0.279116</v>
      </c>
      <c r="O9" s="12">
        <v>0.044474</v>
      </c>
      <c r="P9" s="12">
        <v>0.145726</v>
      </c>
      <c r="Q9" s="12">
        <v>0.111648</v>
      </c>
      <c r="R9" s="12">
        <v>0.006684</v>
      </c>
      <c r="S9" s="12">
        <v>0.47056</v>
      </c>
      <c r="T9" s="12">
        <v>0.573669</v>
      </c>
      <c r="U9" s="12">
        <v>3.1886</v>
      </c>
      <c r="V9" s="12">
        <v>2.7734</v>
      </c>
      <c r="W9" s="12">
        <v>2.7474</v>
      </c>
      <c r="X9" s="12">
        <v>4.833</v>
      </c>
      <c r="Y9" s="12">
        <v>1.711</v>
      </c>
      <c r="Z9" s="12">
        <v>1.3663</v>
      </c>
    </row>
    <row r="10">
      <c r="A10" s="4" t="s">
        <v>87</v>
      </c>
      <c r="B10" s="12">
        <v>21.0</v>
      </c>
      <c r="C10" s="12">
        <v>52.4</v>
      </c>
      <c r="D10" s="12">
        <v>52.4</v>
      </c>
      <c r="E10" s="12">
        <v>52.4</v>
      </c>
      <c r="F10" s="12">
        <v>52.4</v>
      </c>
      <c r="G10" s="12">
        <v>52.4</v>
      </c>
      <c r="H10" s="12">
        <v>52.4</v>
      </c>
      <c r="I10" s="12">
        <v>0.001</v>
      </c>
      <c r="J10" s="12">
        <v>0.821569</v>
      </c>
      <c r="K10" s="12">
        <v>0.529412</v>
      </c>
      <c r="L10" s="12">
        <v>0.001</v>
      </c>
      <c r="M10" s="12">
        <v>0.809129</v>
      </c>
      <c r="N10" s="12">
        <v>0.131213</v>
      </c>
      <c r="O10" s="12">
        <v>0.007697</v>
      </c>
      <c r="P10" s="12">
        <v>0.91126</v>
      </c>
      <c r="Q10" s="12">
        <v>0.734812</v>
      </c>
      <c r="R10" s="12">
        <v>0.006684</v>
      </c>
      <c r="S10" s="12">
        <v>0.954396</v>
      </c>
      <c r="T10" s="12">
        <v>0.4166</v>
      </c>
      <c r="U10" s="12">
        <v>3.4523</v>
      </c>
      <c r="V10" s="12">
        <v>0.3109</v>
      </c>
      <c r="W10" s="12">
        <v>0.7285</v>
      </c>
      <c r="X10" s="12">
        <v>4.4545</v>
      </c>
      <c r="Y10" s="12">
        <v>0.3452</v>
      </c>
      <c r="Z10" s="12">
        <v>1.9289</v>
      </c>
    </row>
    <row r="11">
      <c r="A11" s="4" t="s">
        <v>88</v>
      </c>
      <c r="B11" s="12">
        <v>10.0</v>
      </c>
      <c r="C11" s="12">
        <v>50.0</v>
      </c>
      <c r="D11" s="12">
        <v>50.0</v>
      </c>
      <c r="E11" s="12">
        <v>50.0</v>
      </c>
      <c r="F11" s="12">
        <v>50.0</v>
      </c>
      <c r="G11" s="12">
        <v>50.0</v>
      </c>
      <c r="H11" s="12">
        <v>50.0</v>
      </c>
      <c r="I11" s="12">
        <v>0.157576</v>
      </c>
      <c r="J11" s="12">
        <v>0.001</v>
      </c>
      <c r="K11" s="12">
        <v>0.001</v>
      </c>
      <c r="L11" s="12">
        <v>0.004158</v>
      </c>
      <c r="M11" s="12">
        <v>0.001</v>
      </c>
      <c r="N11" s="12">
        <v>0.064706</v>
      </c>
      <c r="O11" s="12">
        <v>0.32148</v>
      </c>
      <c r="P11" s="12">
        <v>0.018815</v>
      </c>
      <c r="Q11" s="12">
        <v>0.023091</v>
      </c>
      <c r="R11" s="12">
        <v>0.019927</v>
      </c>
      <c r="S11" s="12">
        <v>0.017517</v>
      </c>
      <c r="T11" s="12">
        <v>0.316063</v>
      </c>
      <c r="U11" s="12">
        <v>-1.7805</v>
      </c>
      <c r="V11" s="12">
        <v>-4.0559</v>
      </c>
      <c r="W11" s="12">
        <v>-3.6607</v>
      </c>
      <c r="X11" s="12">
        <v>-2.8553</v>
      </c>
      <c r="Y11" s="12">
        <v>-3.6434</v>
      </c>
      <c r="Z11" s="12">
        <v>-2.2775</v>
      </c>
    </row>
    <row r="12">
      <c r="A12" s="4" t="s">
        <v>89</v>
      </c>
      <c r="B12" s="12">
        <v>7.0</v>
      </c>
      <c r="C12" s="12">
        <v>71.4</v>
      </c>
      <c r="D12" s="12">
        <v>71.4</v>
      </c>
      <c r="E12" s="12">
        <v>71.4</v>
      </c>
      <c r="F12" s="12">
        <v>71.4</v>
      </c>
      <c r="G12" s="12">
        <v>71.4</v>
      </c>
      <c r="H12" s="12">
        <v>71.4</v>
      </c>
      <c r="I12" s="12">
        <v>0.004082</v>
      </c>
      <c r="J12" s="12">
        <v>0.524731</v>
      </c>
      <c r="K12" s="12">
        <v>0.77551</v>
      </c>
      <c r="L12" s="12">
        <v>0.001</v>
      </c>
      <c r="M12" s="12">
        <v>0.855711</v>
      </c>
      <c r="N12" s="12">
        <v>0.767892</v>
      </c>
      <c r="O12" s="12">
        <v>0.022677</v>
      </c>
      <c r="P12" s="12">
        <v>0.777153</v>
      </c>
      <c r="Q12" s="12">
        <v>0.909836</v>
      </c>
      <c r="R12" s="12">
        <v>0.006684</v>
      </c>
      <c r="S12" s="12">
        <v>0.957024</v>
      </c>
      <c r="T12" s="12">
        <v>0.886653</v>
      </c>
      <c r="U12" s="12">
        <v>3.0213</v>
      </c>
      <c r="V12" s="12">
        <v>0.8301</v>
      </c>
      <c r="W12" s="12">
        <v>0.3908</v>
      </c>
      <c r="X12" s="12">
        <v>3.1944</v>
      </c>
      <c r="Y12" s="12">
        <v>0.2759</v>
      </c>
      <c r="Z12" s="12">
        <v>0.3264</v>
      </c>
    </row>
    <row r="13">
      <c r="A13" s="4" t="s">
        <v>90</v>
      </c>
      <c r="B13" s="12">
        <v>33.0</v>
      </c>
      <c r="C13" s="12">
        <v>84.8</v>
      </c>
      <c r="D13" s="12">
        <v>84.8</v>
      </c>
      <c r="E13" s="12">
        <v>84.8</v>
      </c>
      <c r="F13" s="12">
        <v>84.8</v>
      </c>
      <c r="G13" s="12">
        <v>84.8</v>
      </c>
      <c r="H13" s="12">
        <v>84.8</v>
      </c>
      <c r="I13" s="12">
        <v>0.012048</v>
      </c>
      <c r="J13" s="12">
        <v>0.005747</v>
      </c>
      <c r="K13" s="12">
        <v>0.519348</v>
      </c>
      <c r="L13" s="12">
        <v>0.001972</v>
      </c>
      <c r="M13" s="12">
        <v>0.47561</v>
      </c>
      <c r="N13" s="12">
        <v>0.141199</v>
      </c>
      <c r="O13" s="12">
        <v>0.050582</v>
      </c>
      <c r="P13" s="12">
        <v>0.060005</v>
      </c>
      <c r="Q13" s="12">
        <v>0.727669</v>
      </c>
      <c r="R13" s="12">
        <v>0.011047</v>
      </c>
      <c r="S13" s="12">
        <v>0.760908</v>
      </c>
      <c r="T13" s="12">
        <v>0.427646</v>
      </c>
      <c r="U13" s="12">
        <v>2.8899</v>
      </c>
      <c r="V13" s="12">
        <v>-3.2105</v>
      </c>
      <c r="W13" s="12">
        <v>-0.8169</v>
      </c>
      <c r="X13" s="12">
        <v>3.7937</v>
      </c>
      <c r="Y13" s="12">
        <v>-0.9175</v>
      </c>
      <c r="Z13" s="12">
        <v>-1.9132</v>
      </c>
    </row>
    <row r="14">
      <c r="A14" s="4" t="s">
        <v>91</v>
      </c>
      <c r="B14" s="12">
        <v>44.0</v>
      </c>
      <c r="C14" s="12">
        <v>22.7</v>
      </c>
      <c r="D14" s="12">
        <v>22.7</v>
      </c>
      <c r="E14" s="12">
        <v>22.7</v>
      </c>
      <c r="F14" s="12">
        <v>22.7</v>
      </c>
      <c r="G14" s="12">
        <v>22.7</v>
      </c>
      <c r="H14" s="12">
        <v>22.7</v>
      </c>
      <c r="I14" s="12">
        <v>0.189474</v>
      </c>
      <c r="J14" s="12">
        <v>0.271008</v>
      </c>
      <c r="K14" s="12">
        <v>0.00625</v>
      </c>
      <c r="L14" s="12">
        <v>0.104628</v>
      </c>
      <c r="M14" s="12">
        <v>0.648915</v>
      </c>
      <c r="N14" s="12">
        <v>0.001</v>
      </c>
      <c r="O14" s="12">
        <v>0.363217</v>
      </c>
      <c r="P14" s="12">
        <v>0.557161</v>
      </c>
      <c r="Q14" s="12">
        <v>0.058796</v>
      </c>
      <c r="R14" s="12">
        <v>0.23381</v>
      </c>
      <c r="S14" s="12">
        <v>0.86522</v>
      </c>
      <c r="T14" s="12">
        <v>0.033867</v>
      </c>
      <c r="U14" s="12">
        <v>1.6673</v>
      </c>
      <c r="V14" s="12">
        <v>1.3395</v>
      </c>
      <c r="W14" s="12">
        <v>3.6261</v>
      </c>
      <c r="X14" s="12">
        <v>2.0985</v>
      </c>
      <c r="Y14" s="12">
        <v>0.576</v>
      </c>
      <c r="Z14" s="12">
        <v>3.5812</v>
      </c>
    </row>
    <row r="15">
      <c r="A15" s="4" t="s">
        <v>92</v>
      </c>
      <c r="B15" s="12">
        <v>36.0</v>
      </c>
      <c r="C15" s="12">
        <v>41.7</v>
      </c>
      <c r="D15" s="12">
        <v>41.7</v>
      </c>
      <c r="E15" s="12">
        <v>41.7</v>
      </c>
      <c r="F15" s="12">
        <v>41.7</v>
      </c>
      <c r="G15" s="12">
        <v>41.7</v>
      </c>
      <c r="H15" s="12">
        <v>41.7</v>
      </c>
      <c r="I15" s="12">
        <v>0.012712</v>
      </c>
      <c r="J15" s="12">
        <v>0.755694</v>
      </c>
      <c r="K15" s="12">
        <v>0.966135</v>
      </c>
      <c r="L15" s="12">
        <v>0.112903</v>
      </c>
      <c r="M15" s="12">
        <v>0.395303</v>
      </c>
      <c r="N15" s="12">
        <v>0.413592</v>
      </c>
      <c r="O15" s="12">
        <v>0.052078</v>
      </c>
      <c r="P15" s="12">
        <v>0.879894</v>
      </c>
      <c r="Q15" s="12">
        <v>0.991518</v>
      </c>
      <c r="R15" s="12">
        <v>0.247965</v>
      </c>
      <c r="S15" s="12">
        <v>0.690317</v>
      </c>
      <c r="T15" s="12">
        <v>0.682159</v>
      </c>
      <c r="U15" s="12">
        <v>3.007</v>
      </c>
      <c r="V15" s="12">
        <v>-0.4379</v>
      </c>
      <c r="W15" s="12">
        <v>0.0532</v>
      </c>
      <c r="X15" s="12">
        <v>2.0122</v>
      </c>
      <c r="Y15" s="12">
        <v>-1.1405</v>
      </c>
      <c r="Z15" s="12">
        <v>-1.093</v>
      </c>
    </row>
    <row r="16">
      <c r="A16" s="4" t="s">
        <v>93</v>
      </c>
      <c r="B16" s="12">
        <v>9.0</v>
      </c>
      <c r="C16" s="12">
        <v>55.6</v>
      </c>
      <c r="D16" s="12">
        <v>55.6</v>
      </c>
      <c r="E16" s="12">
        <v>55.6</v>
      </c>
      <c r="F16" s="12">
        <v>55.6</v>
      </c>
      <c r="G16" s="12">
        <v>55.6</v>
      </c>
      <c r="H16" s="12">
        <v>55.6</v>
      </c>
      <c r="I16" s="12">
        <v>0.060311</v>
      </c>
      <c r="J16" s="12">
        <v>0.052023</v>
      </c>
      <c r="K16" s="12">
        <v>0.063786</v>
      </c>
      <c r="L16" s="12">
        <v>0.001</v>
      </c>
      <c r="M16" s="12">
        <v>0.554672</v>
      </c>
      <c r="N16" s="12">
        <v>0.597656</v>
      </c>
      <c r="O16" s="12">
        <v>0.156317</v>
      </c>
      <c r="P16" s="12">
        <v>0.229806</v>
      </c>
      <c r="Q16" s="12">
        <v>0.22194</v>
      </c>
      <c r="R16" s="12">
        <v>0.006684</v>
      </c>
      <c r="S16" s="12">
        <v>0.800358</v>
      </c>
      <c r="T16" s="12">
        <v>0.789074</v>
      </c>
      <c r="U16" s="12">
        <v>2.3793</v>
      </c>
      <c r="V16" s="12">
        <v>2.3353</v>
      </c>
      <c r="W16" s="12">
        <v>2.1905</v>
      </c>
      <c r="X16" s="12">
        <v>4.1376</v>
      </c>
      <c r="Y16" s="12">
        <v>0.8169</v>
      </c>
      <c r="Z16" s="12">
        <v>0.6413</v>
      </c>
    </row>
    <row r="17">
      <c r="A17" s="4" t="s">
        <v>94</v>
      </c>
      <c r="B17" s="12">
        <v>109.0</v>
      </c>
      <c r="C17" s="12">
        <v>28.4</v>
      </c>
      <c r="D17" s="12">
        <v>28.4</v>
      </c>
      <c r="E17" s="12">
        <v>28.4</v>
      </c>
      <c r="F17" s="12">
        <v>28.4</v>
      </c>
      <c r="G17" s="12">
        <v>28.4</v>
      </c>
      <c r="H17" s="12">
        <v>28.4</v>
      </c>
      <c r="I17" s="12">
        <v>0.001</v>
      </c>
      <c r="J17" s="12">
        <v>0.001</v>
      </c>
      <c r="K17" s="12">
        <v>0.001</v>
      </c>
      <c r="L17" s="12">
        <v>0.001</v>
      </c>
      <c r="M17" s="12">
        <v>0.009709</v>
      </c>
      <c r="N17" s="12">
        <v>0.004032</v>
      </c>
      <c r="O17" s="12">
        <v>0.007697</v>
      </c>
      <c r="P17" s="12">
        <v>0.018815</v>
      </c>
      <c r="Q17" s="12">
        <v>0.023091</v>
      </c>
      <c r="R17" s="12">
        <v>0.006684</v>
      </c>
      <c r="S17" s="12">
        <v>0.079534</v>
      </c>
      <c r="T17" s="12">
        <v>0.075866</v>
      </c>
      <c r="U17" s="12">
        <v>6.0906</v>
      </c>
      <c r="V17" s="12">
        <v>4.5358</v>
      </c>
      <c r="W17" s="12">
        <v>5.5568</v>
      </c>
      <c r="X17" s="12">
        <v>6.8375</v>
      </c>
      <c r="Y17" s="12">
        <v>3.2724</v>
      </c>
      <c r="Z17" s="12">
        <v>3.6087</v>
      </c>
    </row>
    <row r="18">
      <c r="A18" s="4" t="s">
        <v>95</v>
      </c>
      <c r="B18" s="12">
        <v>33.0</v>
      </c>
      <c r="C18" s="12">
        <v>21.2</v>
      </c>
      <c r="D18" s="12">
        <v>21.2</v>
      </c>
      <c r="E18" s="12">
        <v>21.2</v>
      </c>
      <c r="F18" s="12">
        <v>21.2</v>
      </c>
      <c r="G18" s="12">
        <v>21.2</v>
      </c>
      <c r="H18" s="12">
        <v>21.2</v>
      </c>
      <c r="I18" s="12">
        <v>0.086705</v>
      </c>
      <c r="J18" s="12">
        <v>0.058594</v>
      </c>
      <c r="K18" s="12">
        <v>0.013807</v>
      </c>
      <c r="L18" s="12">
        <v>0.197719</v>
      </c>
      <c r="M18" s="12">
        <v>0.862423</v>
      </c>
      <c r="N18" s="12">
        <v>0.515593</v>
      </c>
      <c r="O18" s="12">
        <v>0.205824</v>
      </c>
      <c r="P18" s="12">
        <v>0.238125</v>
      </c>
      <c r="Q18" s="12">
        <v>0.089921</v>
      </c>
      <c r="R18" s="12">
        <v>0.369903</v>
      </c>
      <c r="S18" s="12">
        <v>0.957024</v>
      </c>
      <c r="T18" s="12">
        <v>0.741986</v>
      </c>
      <c r="U18" s="12">
        <v>2.1274</v>
      </c>
      <c r="V18" s="12">
        <v>2.4038</v>
      </c>
      <c r="W18" s="12">
        <v>2.7562</v>
      </c>
      <c r="X18" s="12">
        <v>1.5959</v>
      </c>
      <c r="Y18" s="12">
        <v>0.2145</v>
      </c>
      <c r="Z18" s="12">
        <v>0.8379</v>
      </c>
    </row>
    <row r="19">
      <c r="A19" s="4" t="s">
        <v>96</v>
      </c>
      <c r="B19" s="12">
        <v>9.0</v>
      </c>
      <c r="C19" s="12">
        <v>66.7</v>
      </c>
      <c r="D19" s="12">
        <v>66.7</v>
      </c>
      <c r="E19" s="12">
        <v>66.7</v>
      </c>
      <c r="F19" s="12">
        <v>66.7</v>
      </c>
      <c r="G19" s="12">
        <v>66.7</v>
      </c>
      <c r="H19" s="12">
        <v>66.7</v>
      </c>
      <c r="I19" s="12">
        <v>0.680412</v>
      </c>
      <c r="J19" s="12">
        <v>0.876984</v>
      </c>
      <c r="K19" s="12">
        <v>0.975</v>
      </c>
      <c r="L19" s="12">
        <v>0.906844</v>
      </c>
      <c r="M19" s="12">
        <v>0.166341</v>
      </c>
      <c r="N19" s="12">
        <v>0.738636</v>
      </c>
      <c r="O19" s="12">
        <v>0.822975</v>
      </c>
      <c r="P19" s="12">
        <v>0.93989</v>
      </c>
      <c r="Q19" s="12">
        <v>0.991518</v>
      </c>
      <c r="R19" s="12">
        <v>0.957748</v>
      </c>
      <c r="S19" s="12">
        <v>0.454306</v>
      </c>
      <c r="T19" s="12">
        <v>0.875241</v>
      </c>
      <c r="U19" s="12">
        <v>-0.5453</v>
      </c>
      <c r="V19" s="12">
        <v>0.2059</v>
      </c>
      <c r="W19" s="12">
        <v>-0.0444</v>
      </c>
      <c r="X19" s="12">
        <v>0.1437</v>
      </c>
      <c r="Y19" s="12">
        <v>-1.7265</v>
      </c>
      <c r="Z19" s="12">
        <v>-0.4696</v>
      </c>
    </row>
    <row r="20">
      <c r="A20" s="4" t="s">
        <v>97</v>
      </c>
      <c r="B20" s="12">
        <v>39.0</v>
      </c>
      <c r="C20" s="12">
        <v>28.2</v>
      </c>
      <c r="D20" s="12">
        <v>28.2</v>
      </c>
      <c r="E20" s="12">
        <v>28.2</v>
      </c>
      <c r="F20" s="12">
        <v>28.2</v>
      </c>
      <c r="G20" s="12">
        <v>28.2</v>
      </c>
      <c r="H20" s="12">
        <v>28.2</v>
      </c>
      <c r="I20" s="12">
        <v>0.032692</v>
      </c>
      <c r="J20" s="12">
        <v>0.634387</v>
      </c>
      <c r="K20" s="12">
        <v>0.877593</v>
      </c>
      <c r="L20" s="12">
        <v>0.325253</v>
      </c>
      <c r="M20" s="12">
        <v>0.411197</v>
      </c>
      <c r="N20" s="12">
        <v>0.156904</v>
      </c>
      <c r="O20" s="12">
        <v>0.105781</v>
      </c>
      <c r="P20" s="12">
        <v>0.832736</v>
      </c>
      <c r="Q20" s="12">
        <v>0.967066</v>
      </c>
      <c r="R20" s="12">
        <v>0.493219</v>
      </c>
      <c r="S20" s="12">
        <v>0.710504</v>
      </c>
      <c r="T20" s="12">
        <v>0.45529</v>
      </c>
      <c r="U20" s="12">
        <v>2.78</v>
      </c>
      <c r="V20" s="12">
        <v>0.6602</v>
      </c>
      <c r="W20" s="12">
        <v>0.2322</v>
      </c>
      <c r="X20" s="12">
        <v>1.2153</v>
      </c>
      <c r="Y20" s="12">
        <v>1.0691</v>
      </c>
      <c r="Z20" s="12">
        <v>-1.7241</v>
      </c>
    </row>
    <row r="21">
      <c r="A21" s="4" t="s">
        <v>98</v>
      </c>
      <c r="B21" s="12">
        <v>111.0</v>
      </c>
      <c r="C21" s="12">
        <v>21.6</v>
      </c>
      <c r="D21" s="12">
        <v>21.6</v>
      </c>
      <c r="E21" s="12">
        <v>21.6</v>
      </c>
      <c r="F21" s="12">
        <v>21.6</v>
      </c>
      <c r="G21" s="12">
        <v>21.6</v>
      </c>
      <c r="H21" s="12">
        <v>21.6</v>
      </c>
      <c r="I21" s="12">
        <v>0.023301</v>
      </c>
      <c r="J21" s="12">
        <v>0.385827</v>
      </c>
      <c r="K21" s="12">
        <v>0.46723</v>
      </c>
      <c r="L21" s="12">
        <v>0.004032</v>
      </c>
      <c r="M21" s="12">
        <v>0.085317</v>
      </c>
      <c r="N21" s="12">
        <v>0.001</v>
      </c>
      <c r="O21" s="12">
        <v>0.083358</v>
      </c>
      <c r="P21" s="12">
        <v>0.664407</v>
      </c>
      <c r="Q21" s="12">
        <v>0.703388</v>
      </c>
      <c r="R21" s="12">
        <v>0.019696</v>
      </c>
      <c r="S21" s="12">
        <v>0.325874</v>
      </c>
      <c r="T21" s="12">
        <v>0.033867</v>
      </c>
      <c r="U21" s="12">
        <v>3.1598</v>
      </c>
      <c r="V21" s="12">
        <v>1.0788</v>
      </c>
      <c r="W21" s="12">
        <v>0.9168</v>
      </c>
      <c r="X21" s="12">
        <v>4.1254</v>
      </c>
      <c r="Y21" s="12">
        <v>2.1381</v>
      </c>
      <c r="Z21" s="12">
        <v>4.0577</v>
      </c>
    </row>
    <row r="22">
      <c r="A22" s="4" t="s">
        <v>99</v>
      </c>
      <c r="B22" s="12">
        <v>19.0</v>
      </c>
      <c r="C22" s="12">
        <v>42.1</v>
      </c>
      <c r="D22" s="12">
        <v>42.1</v>
      </c>
      <c r="E22" s="12">
        <v>42.1</v>
      </c>
      <c r="F22" s="12">
        <v>42.1</v>
      </c>
      <c r="G22" s="12">
        <v>42.1</v>
      </c>
      <c r="H22" s="12">
        <v>42.1</v>
      </c>
      <c r="I22" s="12">
        <v>0.174699</v>
      </c>
      <c r="J22" s="12">
        <v>0.001</v>
      </c>
      <c r="K22" s="12">
        <v>0.001</v>
      </c>
      <c r="L22" s="12">
        <v>0.049603</v>
      </c>
      <c r="M22" s="12">
        <v>0.001</v>
      </c>
      <c r="N22" s="12">
        <v>0.020716</v>
      </c>
      <c r="O22" s="12">
        <v>0.346014</v>
      </c>
      <c r="P22" s="12">
        <v>0.018815</v>
      </c>
      <c r="Q22" s="12">
        <v>0.023091</v>
      </c>
      <c r="R22" s="12">
        <v>0.136948</v>
      </c>
      <c r="S22" s="12">
        <v>0.017517</v>
      </c>
      <c r="T22" s="12">
        <v>0.17722</v>
      </c>
      <c r="U22" s="12">
        <v>-1.6614</v>
      </c>
      <c r="V22" s="12">
        <v>-3.8112</v>
      </c>
      <c r="W22" s="12">
        <v>-4.4309</v>
      </c>
      <c r="X22" s="12">
        <v>-2.5534</v>
      </c>
      <c r="Y22" s="12">
        <v>-4.1681</v>
      </c>
      <c r="Z22" s="12">
        <v>-2.53</v>
      </c>
    </row>
    <row r="23">
      <c r="A23" s="4" t="s">
        <v>100</v>
      </c>
      <c r="B23" s="12">
        <v>12.0</v>
      </c>
      <c r="C23" s="12">
        <v>50.0</v>
      </c>
      <c r="D23" s="12">
        <v>50.0</v>
      </c>
      <c r="E23" s="12">
        <v>50.0</v>
      </c>
      <c r="F23" s="12">
        <v>50.0</v>
      </c>
      <c r="G23" s="12">
        <v>50.0</v>
      </c>
      <c r="H23" s="12">
        <v>50.0</v>
      </c>
      <c r="I23" s="12">
        <v>0.001972</v>
      </c>
      <c r="J23" s="12">
        <v>0.417012</v>
      </c>
      <c r="K23" s="12">
        <v>0.001</v>
      </c>
      <c r="L23" s="12">
        <v>0.001</v>
      </c>
      <c r="M23" s="12">
        <v>0.910448</v>
      </c>
      <c r="N23" s="12">
        <v>0.319149</v>
      </c>
      <c r="O23" s="12">
        <v>0.013174</v>
      </c>
      <c r="P23" s="12">
        <v>0.6878</v>
      </c>
      <c r="Q23" s="12">
        <v>0.023091</v>
      </c>
      <c r="R23" s="12">
        <v>0.006684</v>
      </c>
      <c r="S23" s="12">
        <v>0.959955</v>
      </c>
      <c r="T23" s="12">
        <v>0.594474</v>
      </c>
      <c r="U23" s="12">
        <v>3.6908</v>
      </c>
      <c r="V23" s="12">
        <v>1.0238</v>
      </c>
      <c r="W23" s="12">
        <v>3.4786</v>
      </c>
      <c r="X23" s="12">
        <v>4.2885</v>
      </c>
      <c r="Y23" s="12">
        <v>-0.1559</v>
      </c>
      <c r="Z23" s="12">
        <v>1.2752</v>
      </c>
    </row>
    <row r="24">
      <c r="A24" s="4" t="s">
        <v>101</v>
      </c>
      <c r="B24" s="12">
        <v>16.0</v>
      </c>
      <c r="C24" s="12">
        <v>50.0</v>
      </c>
      <c r="D24" s="12">
        <v>50.0</v>
      </c>
      <c r="E24" s="12">
        <v>50.0</v>
      </c>
      <c r="F24" s="12">
        <v>50.0</v>
      </c>
      <c r="G24" s="12">
        <v>50.0</v>
      </c>
      <c r="H24" s="12">
        <v>50.0</v>
      </c>
      <c r="I24" s="12">
        <v>0.096838</v>
      </c>
      <c r="J24" s="12">
        <v>0.238447</v>
      </c>
      <c r="K24" s="12">
        <v>0.023762</v>
      </c>
      <c r="L24" s="12">
        <v>0.011765</v>
      </c>
      <c r="M24" s="12">
        <v>0.687117</v>
      </c>
      <c r="N24" s="12">
        <v>0.231855</v>
      </c>
      <c r="O24" s="12">
        <v>0.224629</v>
      </c>
      <c r="P24" s="12">
        <v>0.513723</v>
      </c>
      <c r="Q24" s="12">
        <v>0.120713</v>
      </c>
      <c r="R24" s="12">
        <v>0.046695</v>
      </c>
      <c r="S24" s="12">
        <v>0.891396</v>
      </c>
      <c r="T24" s="12">
        <v>0.542775</v>
      </c>
      <c r="U24" s="12">
        <v>2.0893</v>
      </c>
      <c r="V24" s="12">
        <v>1.552</v>
      </c>
      <c r="W24" s="12">
        <v>2.9082</v>
      </c>
      <c r="X24" s="12">
        <v>2.99</v>
      </c>
      <c r="Y24" s="12">
        <v>-0.503</v>
      </c>
      <c r="Z24" s="12">
        <v>1.5448</v>
      </c>
    </row>
    <row r="25">
      <c r="A25" s="4" t="s">
        <v>102</v>
      </c>
      <c r="B25" s="12">
        <v>8.0</v>
      </c>
      <c r="C25" s="12">
        <v>62.5</v>
      </c>
      <c r="D25" s="12">
        <v>62.5</v>
      </c>
      <c r="E25" s="12">
        <v>62.5</v>
      </c>
      <c r="F25" s="12">
        <v>62.5</v>
      </c>
      <c r="G25" s="12">
        <v>62.5</v>
      </c>
      <c r="H25" s="12">
        <v>62.5</v>
      </c>
      <c r="I25" s="12">
        <v>0.004073</v>
      </c>
      <c r="J25" s="12">
        <v>0.543388</v>
      </c>
      <c r="K25" s="12">
        <v>0.653144</v>
      </c>
      <c r="L25" s="12">
        <v>0.090909</v>
      </c>
      <c r="M25" s="12">
        <v>0.212355</v>
      </c>
      <c r="N25" s="12">
        <v>0.533058</v>
      </c>
      <c r="O25" s="12">
        <v>0.022677</v>
      </c>
      <c r="P25" s="12">
        <v>0.784208</v>
      </c>
      <c r="Q25" s="12">
        <v>0.817714</v>
      </c>
      <c r="R25" s="12">
        <v>0.214799</v>
      </c>
      <c r="S25" s="12">
        <v>0.509412</v>
      </c>
      <c r="T25" s="12">
        <v>0.747116</v>
      </c>
      <c r="U25" s="12">
        <v>3.1434</v>
      </c>
      <c r="V25" s="12">
        <v>-0.7901</v>
      </c>
      <c r="W25" s="12">
        <v>-0.5726</v>
      </c>
      <c r="X25" s="12">
        <v>1.9777</v>
      </c>
      <c r="Y25" s="12">
        <v>-1.5612</v>
      </c>
      <c r="Z25" s="12">
        <v>-0.7701</v>
      </c>
    </row>
    <row r="26">
      <c r="A26" s="4" t="s">
        <v>103</v>
      </c>
      <c r="B26" s="12">
        <v>83.0</v>
      </c>
      <c r="C26" s="12">
        <v>9.6</v>
      </c>
      <c r="D26" s="12">
        <v>9.6</v>
      </c>
      <c r="E26" s="12">
        <v>9.6</v>
      </c>
      <c r="F26" s="12">
        <v>9.6</v>
      </c>
      <c r="G26" s="12">
        <v>9.6</v>
      </c>
      <c r="H26" s="12">
        <v>9.6</v>
      </c>
      <c r="I26" s="12">
        <v>0.001</v>
      </c>
      <c r="J26" s="12">
        <v>0.004141</v>
      </c>
      <c r="K26" s="12">
        <v>0.090526</v>
      </c>
      <c r="L26" s="12">
        <v>0.001</v>
      </c>
      <c r="M26" s="12">
        <v>0.006316</v>
      </c>
      <c r="N26" s="12">
        <v>0.292636</v>
      </c>
      <c r="O26" s="12">
        <v>0.007697</v>
      </c>
      <c r="P26" s="12">
        <v>0.048919</v>
      </c>
      <c r="Q26" s="12">
        <v>0.267442</v>
      </c>
      <c r="R26" s="12">
        <v>0.006684</v>
      </c>
      <c r="S26" s="12">
        <v>0.059415</v>
      </c>
      <c r="T26" s="12">
        <v>0.583658</v>
      </c>
      <c r="U26" s="12">
        <v>4.3141</v>
      </c>
      <c r="V26" s="12">
        <v>3.6518</v>
      </c>
      <c r="W26" s="12">
        <v>2.0797</v>
      </c>
      <c r="X26" s="12">
        <v>4.47</v>
      </c>
      <c r="Y26" s="12">
        <v>3.0755</v>
      </c>
      <c r="Z26" s="12">
        <v>1.3524</v>
      </c>
    </row>
    <row r="27">
      <c r="A27" s="4" t="s">
        <v>104</v>
      </c>
      <c r="B27" s="12">
        <v>75.0</v>
      </c>
      <c r="C27" s="12">
        <v>49.3</v>
      </c>
      <c r="D27" s="12">
        <v>49.3</v>
      </c>
      <c r="E27" s="12">
        <v>49.3</v>
      </c>
      <c r="F27" s="12">
        <v>49.3</v>
      </c>
      <c r="G27" s="12">
        <v>49.3</v>
      </c>
      <c r="H27" s="12">
        <v>49.3</v>
      </c>
      <c r="I27" s="12">
        <v>0.782101</v>
      </c>
      <c r="J27" s="12">
        <v>0.533195</v>
      </c>
      <c r="K27" s="12">
        <v>0.778</v>
      </c>
      <c r="L27" s="12">
        <v>0.754757</v>
      </c>
      <c r="M27" s="12">
        <v>0.817248</v>
      </c>
      <c r="N27" s="12">
        <v>0.201232</v>
      </c>
      <c r="O27" s="12">
        <v>0.894969</v>
      </c>
      <c r="P27" s="12">
        <v>0.784208</v>
      </c>
      <c r="Q27" s="12">
        <v>0.910654</v>
      </c>
      <c r="R27" s="12">
        <v>0.860024</v>
      </c>
      <c r="S27" s="12">
        <v>0.954396</v>
      </c>
      <c r="T27" s="12">
        <v>0.518913</v>
      </c>
      <c r="U27" s="12">
        <v>-0.3588</v>
      </c>
      <c r="V27" s="12">
        <v>-0.8274</v>
      </c>
      <c r="W27" s="12">
        <v>-0.3609</v>
      </c>
      <c r="X27" s="12">
        <v>0.3931</v>
      </c>
      <c r="Y27" s="12">
        <v>-0.3298</v>
      </c>
      <c r="Z27" s="12">
        <v>1.6176</v>
      </c>
    </row>
    <row r="28">
      <c r="A28" s="4" t="s">
        <v>105</v>
      </c>
      <c r="B28" s="12">
        <v>15.0</v>
      </c>
      <c r="C28" s="12">
        <v>33.3</v>
      </c>
      <c r="D28" s="12">
        <v>33.3</v>
      </c>
      <c r="E28" s="12">
        <v>33.3</v>
      </c>
      <c r="F28" s="12">
        <v>33.3</v>
      </c>
      <c r="G28" s="12">
        <v>33.3</v>
      </c>
      <c r="H28" s="12">
        <v>33.3</v>
      </c>
      <c r="I28" s="12">
        <v>0.001</v>
      </c>
      <c r="J28" s="12">
        <v>0.940358</v>
      </c>
      <c r="K28" s="12">
        <v>0.010373</v>
      </c>
      <c r="L28" s="12">
        <v>0.001992</v>
      </c>
      <c r="M28" s="12">
        <v>0.733467</v>
      </c>
      <c r="N28" s="12">
        <v>0.311508</v>
      </c>
      <c r="O28" s="12">
        <v>0.007697</v>
      </c>
      <c r="P28" s="12">
        <v>0.968696</v>
      </c>
      <c r="Q28" s="12">
        <v>0.077496</v>
      </c>
      <c r="R28" s="12">
        <v>0.011047</v>
      </c>
      <c r="S28" s="12">
        <v>0.918063</v>
      </c>
      <c r="T28" s="12">
        <v>0.594474</v>
      </c>
      <c r="U28" s="12">
        <v>3.567</v>
      </c>
      <c r="V28" s="12">
        <v>-0.0896</v>
      </c>
      <c r="W28" s="12">
        <v>2.7119</v>
      </c>
      <c r="X28" s="12">
        <v>3.5587</v>
      </c>
      <c r="Y28" s="12">
        <v>-0.433</v>
      </c>
      <c r="Z28" s="12">
        <v>1.2499</v>
      </c>
    </row>
    <row r="29">
      <c r="A29" s="4" t="s">
        <v>106</v>
      </c>
      <c r="B29" s="12">
        <v>12.0</v>
      </c>
      <c r="C29" s="12">
        <v>58.3</v>
      </c>
      <c r="D29" s="12">
        <v>58.3</v>
      </c>
      <c r="E29" s="12">
        <v>58.3</v>
      </c>
      <c r="F29" s="12">
        <v>58.3</v>
      </c>
      <c r="G29" s="12">
        <v>58.3</v>
      </c>
      <c r="H29" s="12">
        <v>58.3</v>
      </c>
      <c r="I29" s="12">
        <v>0.009709</v>
      </c>
      <c r="J29" s="12">
        <v>0.024096</v>
      </c>
      <c r="K29" s="12">
        <v>0.018939</v>
      </c>
      <c r="L29" s="12">
        <v>0.001984</v>
      </c>
      <c r="M29" s="12">
        <v>0.506122</v>
      </c>
      <c r="N29" s="12">
        <v>0.139764</v>
      </c>
      <c r="O29" s="12">
        <v>0.044381</v>
      </c>
      <c r="P29" s="12">
        <v>0.145726</v>
      </c>
      <c r="Q29" s="12">
        <v>0.108104</v>
      </c>
      <c r="R29" s="12">
        <v>0.011047</v>
      </c>
      <c r="S29" s="12">
        <v>0.769785</v>
      </c>
      <c r="T29" s="12">
        <v>0.427646</v>
      </c>
      <c r="U29" s="12">
        <v>3.168</v>
      </c>
      <c r="V29" s="12">
        <v>2.7783</v>
      </c>
      <c r="W29" s="12">
        <v>2.8616</v>
      </c>
      <c r="X29" s="12">
        <v>4.5828</v>
      </c>
      <c r="Y29" s="12">
        <v>0.8595</v>
      </c>
      <c r="Z29" s="12">
        <v>1.7362</v>
      </c>
    </row>
    <row r="30">
      <c r="A30" s="4" t="s">
        <v>107</v>
      </c>
      <c r="B30" s="12">
        <v>10.0</v>
      </c>
      <c r="C30" s="12">
        <v>50.0</v>
      </c>
      <c r="D30" s="12">
        <v>50.0</v>
      </c>
      <c r="E30" s="12">
        <v>50.0</v>
      </c>
      <c r="F30" s="12">
        <v>50.0</v>
      </c>
      <c r="G30" s="12">
        <v>50.0</v>
      </c>
      <c r="H30" s="12">
        <v>50.0</v>
      </c>
      <c r="I30" s="12">
        <v>0.049505</v>
      </c>
      <c r="J30" s="12">
        <v>0.053498</v>
      </c>
      <c r="K30" s="12">
        <v>0.063158</v>
      </c>
      <c r="L30" s="12">
        <v>0.002083</v>
      </c>
      <c r="M30" s="12">
        <v>0.517312</v>
      </c>
      <c r="N30" s="12">
        <v>0.616842</v>
      </c>
      <c r="O30" s="12">
        <v>0.136677</v>
      </c>
      <c r="P30" s="12">
        <v>0.232282</v>
      </c>
      <c r="Q30" s="12">
        <v>0.22127</v>
      </c>
      <c r="R30" s="12">
        <v>0.011047</v>
      </c>
      <c r="S30" s="12">
        <v>0.775204</v>
      </c>
      <c r="T30" s="12">
        <v>0.797343</v>
      </c>
      <c r="U30" s="12">
        <v>2.4818</v>
      </c>
      <c r="V30" s="12">
        <v>2.3088</v>
      </c>
      <c r="W30" s="12">
        <v>2.244</v>
      </c>
      <c r="X30" s="12">
        <v>3.959</v>
      </c>
      <c r="Y30" s="12">
        <v>0.8361</v>
      </c>
      <c r="Z30" s="12">
        <v>0.6451</v>
      </c>
    </row>
    <row r="31">
      <c r="A31" s="4" t="s">
        <v>108</v>
      </c>
      <c r="B31" s="12">
        <v>36.0</v>
      </c>
      <c r="C31" s="12">
        <v>44.4</v>
      </c>
      <c r="D31" s="12">
        <v>44.4</v>
      </c>
      <c r="E31" s="12">
        <v>44.4</v>
      </c>
      <c r="F31" s="12">
        <v>44.4</v>
      </c>
      <c r="G31" s="12">
        <v>44.4</v>
      </c>
      <c r="H31" s="12">
        <v>44.4</v>
      </c>
      <c r="I31" s="12">
        <v>0.041833</v>
      </c>
      <c r="J31" s="12">
        <v>0.001</v>
      </c>
      <c r="K31" s="12">
        <v>0.001</v>
      </c>
      <c r="L31" s="12">
        <v>0.001</v>
      </c>
      <c r="M31" s="12">
        <v>0.04499</v>
      </c>
      <c r="N31" s="12">
        <v>0.115464</v>
      </c>
      <c r="O31" s="12">
        <v>0.122132</v>
      </c>
      <c r="P31" s="12">
        <v>0.018815</v>
      </c>
      <c r="Q31" s="12">
        <v>0.023091</v>
      </c>
      <c r="R31" s="12">
        <v>0.006684</v>
      </c>
      <c r="S31" s="12">
        <v>0.222803</v>
      </c>
      <c r="T31" s="12">
        <v>0.404522</v>
      </c>
      <c r="U31" s="12">
        <v>2.4558</v>
      </c>
      <c r="V31" s="12">
        <v>4.423</v>
      </c>
      <c r="W31" s="12">
        <v>5.191</v>
      </c>
      <c r="X31" s="12">
        <v>4.0344</v>
      </c>
      <c r="Y31" s="12">
        <v>2.4292</v>
      </c>
      <c r="Z31" s="12">
        <v>2.0058</v>
      </c>
    </row>
    <row r="32">
      <c r="A32" s="4" t="s">
        <v>109</v>
      </c>
      <c r="B32" s="12">
        <v>22.0</v>
      </c>
      <c r="C32" s="12">
        <v>36.4</v>
      </c>
      <c r="D32" s="12">
        <v>36.4</v>
      </c>
      <c r="E32" s="12">
        <v>36.4</v>
      </c>
      <c r="F32" s="12">
        <v>36.4</v>
      </c>
      <c r="G32" s="12">
        <v>36.4</v>
      </c>
      <c r="H32" s="12">
        <v>36.4</v>
      </c>
      <c r="I32" s="12">
        <v>0.048193</v>
      </c>
      <c r="J32" s="12">
        <v>0.054795</v>
      </c>
      <c r="K32" s="12">
        <v>0.101512</v>
      </c>
      <c r="L32" s="12">
        <v>0.001923</v>
      </c>
      <c r="M32" s="12">
        <v>0.092843</v>
      </c>
      <c r="N32" s="12">
        <v>0.279528</v>
      </c>
      <c r="O32" s="12">
        <v>0.136011</v>
      </c>
      <c r="P32" s="12">
        <v>0.235758</v>
      </c>
      <c r="Q32" s="12">
        <v>0.281793</v>
      </c>
      <c r="R32" s="12">
        <v>0.011047</v>
      </c>
      <c r="S32" s="12">
        <v>0.336889</v>
      </c>
      <c r="T32" s="12">
        <v>0.573669</v>
      </c>
      <c r="U32" s="12">
        <v>2.3737</v>
      </c>
      <c r="V32" s="12">
        <v>2.3434</v>
      </c>
      <c r="W32" s="12">
        <v>1.9898</v>
      </c>
      <c r="X32" s="12">
        <v>4.0309</v>
      </c>
      <c r="Y32" s="12">
        <v>2.106</v>
      </c>
      <c r="Z32" s="12">
        <v>1.3386</v>
      </c>
    </row>
    <row r="33">
      <c r="A33" s="4" t="s">
        <v>110</v>
      </c>
      <c r="B33" s="12">
        <v>26.0</v>
      </c>
      <c r="C33" s="12">
        <v>23.1</v>
      </c>
      <c r="D33" s="12">
        <v>23.1</v>
      </c>
      <c r="E33" s="12">
        <v>23.1</v>
      </c>
      <c r="F33" s="12">
        <v>23.1</v>
      </c>
      <c r="G33" s="12">
        <v>23.1</v>
      </c>
      <c r="H33" s="12">
        <v>23.1</v>
      </c>
      <c r="I33" s="12">
        <v>0.095427</v>
      </c>
      <c r="J33" s="12">
        <v>0.009542</v>
      </c>
      <c r="K33" s="12">
        <v>0.750491</v>
      </c>
      <c r="L33" s="12">
        <v>0.01751</v>
      </c>
      <c r="M33" s="12">
        <v>0.731463</v>
      </c>
      <c r="N33" s="12">
        <v>0.294606</v>
      </c>
      <c r="O33" s="12">
        <v>0.222372</v>
      </c>
      <c r="P33" s="12">
        <v>0.089765</v>
      </c>
      <c r="Q33" s="12">
        <v>0.897767</v>
      </c>
      <c r="R33" s="12">
        <v>0.063085</v>
      </c>
      <c r="S33" s="12">
        <v>0.918063</v>
      </c>
      <c r="T33" s="12">
        <v>0.583658</v>
      </c>
      <c r="U33" s="12">
        <v>2.1323</v>
      </c>
      <c r="V33" s="12">
        <v>3.2105</v>
      </c>
      <c r="W33" s="12">
        <v>0.386</v>
      </c>
      <c r="X33" s="12">
        <v>2.8965</v>
      </c>
      <c r="Y33" s="12">
        <v>0.4759</v>
      </c>
      <c r="Z33" s="12">
        <v>1.3016</v>
      </c>
    </row>
    <row r="34">
      <c r="A34" s="4" t="s">
        <v>111</v>
      </c>
      <c r="B34" s="12">
        <v>26.0</v>
      </c>
      <c r="C34" s="12">
        <v>19.2</v>
      </c>
      <c r="D34" s="12">
        <v>19.2</v>
      </c>
      <c r="E34" s="12">
        <v>19.2</v>
      </c>
      <c r="F34" s="12">
        <v>19.2</v>
      </c>
      <c r="G34" s="12">
        <v>19.2</v>
      </c>
      <c r="H34" s="12">
        <v>19.2</v>
      </c>
      <c r="I34" s="12">
        <v>0.413861</v>
      </c>
      <c r="J34" s="12">
        <v>0.021825</v>
      </c>
      <c r="K34" s="12">
        <v>0.001</v>
      </c>
      <c r="L34" s="12">
        <v>0.078891</v>
      </c>
      <c r="M34" s="12">
        <v>0.004132</v>
      </c>
      <c r="N34" s="12">
        <v>0.003992</v>
      </c>
      <c r="O34" s="12">
        <v>0.614526</v>
      </c>
      <c r="P34" s="12">
        <v>0.145726</v>
      </c>
      <c r="Q34" s="12">
        <v>0.023091</v>
      </c>
      <c r="R34" s="12">
        <v>0.197422</v>
      </c>
      <c r="S34" s="12">
        <v>0.043733</v>
      </c>
      <c r="T34" s="12">
        <v>0.075866</v>
      </c>
      <c r="U34" s="12">
        <v>-1.0528</v>
      </c>
      <c r="V34" s="12">
        <v>-2.9701</v>
      </c>
      <c r="W34" s="12">
        <v>-4.3351</v>
      </c>
      <c r="X34" s="12">
        <v>-2.2426</v>
      </c>
      <c r="Y34" s="12">
        <v>-3.4808</v>
      </c>
      <c r="Z34" s="12">
        <v>-3.1885</v>
      </c>
    </row>
    <row r="35">
      <c r="A35" s="4" t="s">
        <v>112</v>
      </c>
      <c r="B35" s="12">
        <v>20.0</v>
      </c>
      <c r="C35" s="12">
        <v>35.0</v>
      </c>
      <c r="D35" s="12">
        <v>35.0</v>
      </c>
      <c r="E35" s="12">
        <v>35.0</v>
      </c>
      <c r="F35" s="12">
        <v>35.0</v>
      </c>
      <c r="G35" s="12">
        <v>35.0</v>
      </c>
      <c r="H35" s="12">
        <v>35.0</v>
      </c>
      <c r="I35" s="12">
        <v>0.071287</v>
      </c>
      <c r="J35" s="12">
        <v>0.797468</v>
      </c>
      <c r="K35" s="12">
        <v>0.590361</v>
      </c>
      <c r="L35" s="12">
        <v>0.015625</v>
      </c>
      <c r="M35" s="12">
        <v>0.949474</v>
      </c>
      <c r="N35" s="12">
        <v>0.955166</v>
      </c>
      <c r="O35" s="12">
        <v>0.17565</v>
      </c>
      <c r="P35" s="12">
        <v>0.904011</v>
      </c>
      <c r="Q35" s="12">
        <v>0.776952</v>
      </c>
      <c r="R35" s="12">
        <v>0.058364</v>
      </c>
      <c r="S35" s="12">
        <v>0.981304</v>
      </c>
      <c r="T35" s="12">
        <v>0.975545</v>
      </c>
      <c r="U35" s="12">
        <v>2.1864</v>
      </c>
      <c r="V35" s="12">
        <v>-0.3458</v>
      </c>
      <c r="W35" s="12">
        <v>0.6841</v>
      </c>
      <c r="X35" s="12">
        <v>2.8544</v>
      </c>
      <c r="Y35" s="12">
        <v>-0.055</v>
      </c>
      <c r="Z35" s="12">
        <v>0.0749</v>
      </c>
    </row>
    <row r="36">
      <c r="A36" s="4" t="s">
        <v>113</v>
      </c>
      <c r="B36" s="12">
        <v>18.0</v>
      </c>
      <c r="C36" s="12">
        <v>66.7</v>
      </c>
      <c r="D36" s="12">
        <v>66.7</v>
      </c>
      <c r="E36" s="12">
        <v>66.7</v>
      </c>
      <c r="F36" s="12">
        <v>66.7</v>
      </c>
      <c r="G36" s="12">
        <v>66.7</v>
      </c>
      <c r="H36" s="12">
        <v>66.7</v>
      </c>
      <c r="I36" s="12">
        <v>0.001</v>
      </c>
      <c r="J36" s="12">
        <v>0.984344</v>
      </c>
      <c r="K36" s="12">
        <v>0.312115</v>
      </c>
      <c r="L36" s="12">
        <v>0.001</v>
      </c>
      <c r="M36" s="12">
        <v>0.048193</v>
      </c>
      <c r="N36" s="12">
        <v>0.001</v>
      </c>
      <c r="O36" s="12">
        <v>0.007697</v>
      </c>
      <c r="P36" s="12">
        <v>1.0</v>
      </c>
      <c r="Q36" s="12">
        <v>0.552806</v>
      </c>
      <c r="R36" s="12">
        <v>0.006684</v>
      </c>
      <c r="S36" s="12">
        <v>0.232192</v>
      </c>
      <c r="T36" s="12">
        <v>0.033867</v>
      </c>
      <c r="U36" s="12">
        <v>4.2978</v>
      </c>
      <c r="V36" s="12">
        <v>0.0191</v>
      </c>
      <c r="W36" s="12">
        <v>1.346</v>
      </c>
      <c r="X36" s="12">
        <v>4.2359</v>
      </c>
      <c r="Y36" s="12">
        <v>2.5749</v>
      </c>
      <c r="Z36" s="12">
        <v>3.8252</v>
      </c>
    </row>
    <row r="37">
      <c r="A37" s="4" t="s">
        <v>114</v>
      </c>
      <c r="B37" s="12">
        <v>12.0</v>
      </c>
      <c r="C37" s="12">
        <v>41.7</v>
      </c>
      <c r="D37" s="12">
        <v>41.7</v>
      </c>
      <c r="E37" s="12">
        <v>41.7</v>
      </c>
      <c r="F37" s="12">
        <v>41.7</v>
      </c>
      <c r="G37" s="12">
        <v>41.7</v>
      </c>
      <c r="H37" s="12">
        <v>41.7</v>
      </c>
      <c r="I37" s="12">
        <v>0.870079</v>
      </c>
      <c r="J37" s="12">
        <v>0.177515</v>
      </c>
      <c r="K37" s="12">
        <v>0.001</v>
      </c>
      <c r="L37" s="12">
        <v>0.218623</v>
      </c>
      <c r="M37" s="12">
        <v>0.107143</v>
      </c>
      <c r="N37" s="12">
        <v>0.285141</v>
      </c>
      <c r="O37" s="12">
        <v>0.943893</v>
      </c>
      <c r="P37" s="12">
        <v>0.429417</v>
      </c>
      <c r="Q37" s="12">
        <v>0.023091</v>
      </c>
      <c r="R37" s="12">
        <v>0.386971</v>
      </c>
      <c r="S37" s="12">
        <v>0.361673</v>
      </c>
      <c r="T37" s="12">
        <v>0.574807</v>
      </c>
      <c r="U37" s="12">
        <v>0.1824</v>
      </c>
      <c r="V37" s="12">
        <v>1.7259</v>
      </c>
      <c r="W37" s="12">
        <v>3.4816</v>
      </c>
      <c r="X37" s="12">
        <v>1.5477</v>
      </c>
      <c r="Y37" s="12">
        <v>2.0392</v>
      </c>
      <c r="Z37" s="12">
        <v>1.3354</v>
      </c>
    </row>
    <row r="38">
      <c r="A38" s="4" t="s">
        <v>115</v>
      </c>
      <c r="B38" s="12">
        <v>162.0</v>
      </c>
      <c r="C38" s="12">
        <v>32.1</v>
      </c>
      <c r="D38" s="12">
        <v>32.1</v>
      </c>
      <c r="E38" s="12">
        <v>32.1</v>
      </c>
      <c r="F38" s="12">
        <v>32.1</v>
      </c>
      <c r="G38" s="12">
        <v>32.1</v>
      </c>
      <c r="H38" s="12">
        <v>32.1</v>
      </c>
      <c r="I38" s="12">
        <v>0.001</v>
      </c>
      <c r="J38" s="12">
        <v>0.04158</v>
      </c>
      <c r="K38" s="12">
        <v>0.001</v>
      </c>
      <c r="L38" s="12">
        <v>0.001</v>
      </c>
      <c r="M38" s="12">
        <v>0.026</v>
      </c>
      <c r="N38" s="12">
        <v>0.31528</v>
      </c>
      <c r="O38" s="12">
        <v>0.007697</v>
      </c>
      <c r="P38" s="12">
        <v>0.200881</v>
      </c>
      <c r="Q38" s="12">
        <v>0.023091</v>
      </c>
      <c r="R38" s="12">
        <v>0.006684</v>
      </c>
      <c r="S38" s="12">
        <v>0.150091</v>
      </c>
      <c r="T38" s="12">
        <v>0.594474</v>
      </c>
      <c r="U38" s="12">
        <v>6.4006</v>
      </c>
      <c r="V38" s="12">
        <v>2.6887</v>
      </c>
      <c r="W38" s="12">
        <v>4.2585</v>
      </c>
      <c r="X38" s="12">
        <v>8.4609</v>
      </c>
      <c r="Y38" s="12">
        <v>2.7549</v>
      </c>
      <c r="Z38" s="12">
        <v>1.2518</v>
      </c>
    </row>
    <row r="39">
      <c r="A39" s="4" t="s">
        <v>116</v>
      </c>
      <c r="B39" s="12">
        <v>9.0</v>
      </c>
      <c r="C39" s="12">
        <v>55.6</v>
      </c>
      <c r="D39" s="12">
        <v>55.6</v>
      </c>
      <c r="E39" s="12">
        <v>55.6</v>
      </c>
      <c r="F39" s="12">
        <v>55.6</v>
      </c>
      <c r="G39" s="12">
        <v>55.6</v>
      </c>
      <c r="H39" s="12">
        <v>55.6</v>
      </c>
      <c r="I39" s="12">
        <v>0.013972</v>
      </c>
      <c r="J39" s="12">
        <v>0.39726</v>
      </c>
      <c r="K39" s="12">
        <v>0.106426</v>
      </c>
      <c r="L39" s="12">
        <v>0.001</v>
      </c>
      <c r="M39" s="12">
        <v>0.222664</v>
      </c>
      <c r="N39" s="12">
        <v>0.129707</v>
      </c>
      <c r="O39" s="12">
        <v>0.055674</v>
      </c>
      <c r="P39" s="12">
        <v>0.673912</v>
      </c>
      <c r="Q39" s="12">
        <v>0.288154</v>
      </c>
      <c r="R39" s="12">
        <v>0.006684</v>
      </c>
      <c r="S39" s="12">
        <v>0.519427</v>
      </c>
      <c r="T39" s="12">
        <v>0.415017</v>
      </c>
      <c r="U39" s="12">
        <v>2.7994</v>
      </c>
      <c r="V39" s="12">
        <v>1.0824</v>
      </c>
      <c r="W39" s="12">
        <v>2.0356</v>
      </c>
      <c r="X39" s="12">
        <v>4.0154</v>
      </c>
      <c r="Y39" s="12">
        <v>1.5385</v>
      </c>
      <c r="Z39" s="12">
        <v>1.9807</v>
      </c>
    </row>
    <row r="40">
      <c r="A40" s="4" t="s">
        <v>117</v>
      </c>
      <c r="B40" s="12">
        <v>70.0</v>
      </c>
      <c r="C40" s="12">
        <v>31.4</v>
      </c>
      <c r="D40" s="12">
        <v>31.4</v>
      </c>
      <c r="E40" s="12">
        <v>31.4</v>
      </c>
      <c r="F40" s="12">
        <v>31.4</v>
      </c>
      <c r="G40" s="12">
        <v>31.4</v>
      </c>
      <c r="H40" s="12">
        <v>31.4</v>
      </c>
      <c r="I40" s="12">
        <v>0.001</v>
      </c>
      <c r="J40" s="12">
        <v>0.098485</v>
      </c>
      <c r="K40" s="12">
        <v>0.219665</v>
      </c>
      <c r="L40" s="12">
        <v>0.001</v>
      </c>
      <c r="M40" s="12">
        <v>0.213147</v>
      </c>
      <c r="N40" s="12">
        <v>0.761811</v>
      </c>
      <c r="O40" s="12">
        <v>0.007697</v>
      </c>
      <c r="P40" s="12">
        <v>0.306934</v>
      </c>
      <c r="Q40" s="12">
        <v>0.466315</v>
      </c>
      <c r="R40" s="12">
        <v>0.006684</v>
      </c>
      <c r="S40" s="12">
        <v>0.509412</v>
      </c>
      <c r="T40" s="12">
        <v>0.886653</v>
      </c>
      <c r="U40" s="12">
        <v>5.6216</v>
      </c>
      <c r="V40" s="12">
        <v>2.0839</v>
      </c>
      <c r="W40" s="12">
        <v>1.5341</v>
      </c>
      <c r="X40" s="12">
        <v>6.4833</v>
      </c>
      <c r="Y40" s="12">
        <v>1.4951</v>
      </c>
      <c r="Z40" s="12">
        <v>0.3571</v>
      </c>
    </row>
    <row r="41">
      <c r="A41" s="4" t="s">
        <v>118</v>
      </c>
      <c r="B41" s="12">
        <v>16.0</v>
      </c>
      <c r="C41" s="12">
        <v>43.8</v>
      </c>
      <c r="D41" s="12">
        <v>43.8</v>
      </c>
      <c r="E41" s="12">
        <v>43.8</v>
      </c>
      <c r="F41" s="12">
        <v>43.8</v>
      </c>
      <c r="G41" s="12">
        <v>43.8</v>
      </c>
      <c r="H41" s="12">
        <v>43.8</v>
      </c>
      <c r="I41" s="12">
        <v>0.00198</v>
      </c>
      <c r="J41" s="12">
        <v>0.198819</v>
      </c>
      <c r="K41" s="12">
        <v>0.02947</v>
      </c>
      <c r="L41" s="12">
        <v>0.001</v>
      </c>
      <c r="M41" s="12">
        <v>0.442913</v>
      </c>
      <c r="N41" s="12">
        <v>0.59434</v>
      </c>
      <c r="O41" s="12">
        <v>0.013174</v>
      </c>
      <c r="P41" s="12">
        <v>0.452628</v>
      </c>
      <c r="Q41" s="12">
        <v>0.138184</v>
      </c>
      <c r="R41" s="12">
        <v>0.006684</v>
      </c>
      <c r="S41" s="12">
        <v>0.740132</v>
      </c>
      <c r="T41" s="12">
        <v>0.789074</v>
      </c>
      <c r="U41" s="12">
        <v>3.4366</v>
      </c>
      <c r="V41" s="12">
        <v>1.5992</v>
      </c>
      <c r="W41" s="12">
        <v>2.3967</v>
      </c>
      <c r="X41" s="12">
        <v>4.2251</v>
      </c>
      <c r="Y41" s="12">
        <v>0.9893</v>
      </c>
      <c r="Z41" s="12">
        <v>0.7409</v>
      </c>
    </row>
    <row r="42">
      <c r="A42" s="4" t="s">
        <v>119</v>
      </c>
      <c r="B42" s="12">
        <v>8.0</v>
      </c>
      <c r="C42" s="12">
        <v>62.5</v>
      </c>
      <c r="D42" s="12">
        <v>62.5</v>
      </c>
      <c r="E42" s="12">
        <v>62.5</v>
      </c>
      <c r="F42" s="12">
        <v>62.5</v>
      </c>
      <c r="G42" s="12">
        <v>62.5</v>
      </c>
      <c r="H42" s="12">
        <v>62.5</v>
      </c>
      <c r="I42" s="12">
        <v>0.311663</v>
      </c>
      <c r="J42" s="12">
        <v>0.002028</v>
      </c>
      <c r="K42" s="12">
        <v>0.007874</v>
      </c>
      <c r="L42" s="12">
        <v>0.570265</v>
      </c>
      <c r="M42" s="12">
        <v>0.110454</v>
      </c>
      <c r="N42" s="12">
        <v>0.355828</v>
      </c>
      <c r="O42" s="12">
        <v>0.505677</v>
      </c>
      <c r="P42" s="12">
        <v>0.030751</v>
      </c>
      <c r="Q42" s="12">
        <v>0.070175</v>
      </c>
      <c r="R42" s="12">
        <v>0.726051</v>
      </c>
      <c r="S42" s="12">
        <v>0.36385</v>
      </c>
      <c r="T42" s="12">
        <v>0.629828</v>
      </c>
      <c r="U42" s="12">
        <v>-1.2814</v>
      </c>
      <c r="V42" s="12">
        <v>3.2439</v>
      </c>
      <c r="W42" s="12">
        <v>3.0623</v>
      </c>
      <c r="X42" s="12">
        <v>-0.7501</v>
      </c>
      <c r="Y42" s="12">
        <v>2.047</v>
      </c>
      <c r="Z42" s="12">
        <v>1.1998</v>
      </c>
    </row>
    <row r="43">
      <c r="A43" s="4" t="s">
        <v>120</v>
      </c>
      <c r="B43" s="12">
        <v>8.0</v>
      </c>
      <c r="C43" s="12">
        <v>87.5</v>
      </c>
      <c r="D43" s="12">
        <v>87.5</v>
      </c>
      <c r="E43" s="12">
        <v>87.5</v>
      </c>
      <c r="F43" s="12">
        <v>87.5</v>
      </c>
      <c r="G43" s="12">
        <v>87.5</v>
      </c>
      <c r="H43" s="12">
        <v>87.5</v>
      </c>
      <c r="I43" s="12">
        <v>0.003984</v>
      </c>
      <c r="J43" s="12">
        <v>0.06012</v>
      </c>
      <c r="K43" s="12">
        <v>0.220307</v>
      </c>
      <c r="L43" s="12">
        <v>0.00994</v>
      </c>
      <c r="M43" s="12">
        <v>0.277886</v>
      </c>
      <c r="N43" s="12">
        <v>0.178357</v>
      </c>
      <c r="O43" s="12">
        <v>0.022677</v>
      </c>
      <c r="P43" s="12">
        <v>0.238382</v>
      </c>
      <c r="Q43" s="12">
        <v>0.466315</v>
      </c>
      <c r="R43" s="12">
        <v>0.041473</v>
      </c>
      <c r="S43" s="12">
        <v>0.585761</v>
      </c>
      <c r="T43" s="12">
        <v>0.48452</v>
      </c>
      <c r="U43" s="12">
        <v>-3.2808</v>
      </c>
      <c r="V43" s="12">
        <v>-2.1986</v>
      </c>
      <c r="W43" s="12">
        <v>-1.5866</v>
      </c>
      <c r="X43" s="12">
        <v>-3.1089</v>
      </c>
      <c r="Y43" s="12">
        <v>-1.3366</v>
      </c>
      <c r="Z43" s="12">
        <v>-1.6157</v>
      </c>
    </row>
    <row r="44">
      <c r="A44" s="4" t="s">
        <v>121</v>
      </c>
      <c r="B44" s="12">
        <v>9.0</v>
      </c>
      <c r="C44" s="12">
        <v>55.6</v>
      </c>
      <c r="D44" s="12">
        <v>55.6</v>
      </c>
      <c r="E44" s="12">
        <v>55.6</v>
      </c>
      <c r="F44" s="12">
        <v>55.6</v>
      </c>
      <c r="G44" s="12">
        <v>55.6</v>
      </c>
      <c r="H44" s="12">
        <v>55.6</v>
      </c>
      <c r="I44" s="12">
        <v>0.021277</v>
      </c>
      <c r="J44" s="12">
        <v>0.008333</v>
      </c>
      <c r="K44" s="12">
        <v>0.57393</v>
      </c>
      <c r="L44" s="12">
        <v>0.018</v>
      </c>
      <c r="M44" s="12">
        <v>0.04845</v>
      </c>
      <c r="N44" s="12">
        <v>0.403162</v>
      </c>
      <c r="O44" s="12">
        <v>0.077759</v>
      </c>
      <c r="P44" s="12">
        <v>0.079874</v>
      </c>
      <c r="Q44" s="12">
        <v>0.763237</v>
      </c>
      <c r="R44" s="12">
        <v>0.063944</v>
      </c>
      <c r="S44" s="12">
        <v>0.232192</v>
      </c>
      <c r="T44" s="12">
        <v>0.675242</v>
      </c>
      <c r="U44" s="12">
        <v>2.4945</v>
      </c>
      <c r="V44" s="12">
        <v>3.2632</v>
      </c>
      <c r="W44" s="12">
        <v>0.7136</v>
      </c>
      <c r="X44" s="12">
        <v>2.9117</v>
      </c>
      <c r="Y44" s="12">
        <v>2.401</v>
      </c>
      <c r="Z44" s="12">
        <v>-1.0281</v>
      </c>
    </row>
    <row r="45">
      <c r="A45" s="4" t="s">
        <v>122</v>
      </c>
      <c r="B45" s="12">
        <v>5.0</v>
      </c>
      <c r="C45" s="12">
        <v>100.0</v>
      </c>
      <c r="D45" s="12">
        <v>100.0</v>
      </c>
      <c r="E45" s="12">
        <v>100.0</v>
      </c>
      <c r="F45" s="12">
        <v>100.0</v>
      </c>
      <c r="G45" s="12">
        <v>100.0</v>
      </c>
      <c r="H45" s="12">
        <v>100.0</v>
      </c>
      <c r="I45" s="12">
        <v>0.038023</v>
      </c>
      <c r="J45" s="12">
        <v>0.538136</v>
      </c>
      <c r="K45" s="12">
        <v>0.142035</v>
      </c>
      <c r="L45" s="12">
        <v>0.095618</v>
      </c>
      <c r="M45" s="12">
        <v>0.606526</v>
      </c>
      <c r="N45" s="12">
        <v>0.237452</v>
      </c>
      <c r="O45" s="12">
        <v>0.115883</v>
      </c>
      <c r="P45" s="12">
        <v>0.784208</v>
      </c>
      <c r="Q45" s="12">
        <v>0.350934</v>
      </c>
      <c r="R45" s="12">
        <v>0.223842</v>
      </c>
      <c r="S45" s="12">
        <v>0.837398</v>
      </c>
      <c r="T45" s="12">
        <v>0.553328</v>
      </c>
      <c r="U45" s="12">
        <v>2.4281</v>
      </c>
      <c r="V45" s="12">
        <v>0.8109</v>
      </c>
      <c r="W45" s="12">
        <v>1.89</v>
      </c>
      <c r="X45" s="12">
        <v>2.0527</v>
      </c>
      <c r="Y45" s="12">
        <v>-0.6439</v>
      </c>
      <c r="Z45" s="12">
        <v>1.494</v>
      </c>
    </row>
    <row r="46">
      <c r="A46" s="4" t="s">
        <v>123</v>
      </c>
      <c r="B46" s="12">
        <v>10.0</v>
      </c>
      <c r="C46" s="12">
        <v>70.0</v>
      </c>
      <c r="D46" s="12">
        <v>70.0</v>
      </c>
      <c r="E46" s="12">
        <v>70.0</v>
      </c>
      <c r="F46" s="12">
        <v>70.0</v>
      </c>
      <c r="G46" s="12">
        <v>70.0</v>
      </c>
      <c r="H46" s="12">
        <v>70.0</v>
      </c>
      <c r="I46" s="12">
        <v>0.037344</v>
      </c>
      <c r="J46" s="12">
        <v>0.03397</v>
      </c>
      <c r="K46" s="12">
        <v>0.031621</v>
      </c>
      <c r="L46" s="12">
        <v>0.027184</v>
      </c>
      <c r="M46" s="12">
        <v>0.118577</v>
      </c>
      <c r="N46" s="12">
        <v>0.133595</v>
      </c>
      <c r="O46" s="12">
        <v>0.115677</v>
      </c>
      <c r="P46" s="12">
        <v>0.172694</v>
      </c>
      <c r="Q46" s="12">
        <v>0.140906</v>
      </c>
      <c r="R46" s="12">
        <v>0.087403</v>
      </c>
      <c r="S46" s="12">
        <v>0.374144</v>
      </c>
      <c r="T46" s="12">
        <v>0.41674</v>
      </c>
      <c r="U46" s="12">
        <v>2.5991</v>
      </c>
      <c r="V46" s="12">
        <v>2.306</v>
      </c>
      <c r="W46" s="12">
        <v>2.4922</v>
      </c>
      <c r="X46" s="12">
        <v>2.6576</v>
      </c>
      <c r="Y46" s="12">
        <v>1.9926</v>
      </c>
      <c r="Z46" s="12">
        <v>1.8175</v>
      </c>
    </row>
    <row r="47">
      <c r="A47" s="4" t="s">
        <v>124</v>
      </c>
      <c r="B47" s="12">
        <v>133.0</v>
      </c>
      <c r="C47" s="12">
        <v>42.9</v>
      </c>
      <c r="D47" s="12">
        <v>42.9</v>
      </c>
      <c r="E47" s="12">
        <v>42.9</v>
      </c>
      <c r="F47" s="12">
        <v>42.9</v>
      </c>
      <c r="G47" s="12">
        <v>42.9</v>
      </c>
      <c r="H47" s="12">
        <v>42.9</v>
      </c>
      <c r="I47" s="12">
        <v>0.512097</v>
      </c>
      <c r="J47" s="12">
        <v>0.723108</v>
      </c>
      <c r="K47" s="12">
        <v>0.036965</v>
      </c>
      <c r="L47" s="12">
        <v>0.003781</v>
      </c>
      <c r="M47" s="12">
        <v>0.897436</v>
      </c>
      <c r="N47" s="12">
        <v>0.753425</v>
      </c>
      <c r="O47" s="12">
        <v>0.700632</v>
      </c>
      <c r="P47" s="12">
        <v>0.870471</v>
      </c>
      <c r="Q47" s="12">
        <v>0.156485</v>
      </c>
      <c r="R47" s="12">
        <v>0.019598</v>
      </c>
      <c r="S47" s="12">
        <v>0.959955</v>
      </c>
      <c r="T47" s="12">
        <v>0.886611</v>
      </c>
      <c r="U47" s="12">
        <v>0.81</v>
      </c>
      <c r="V47" s="12">
        <v>0.4552</v>
      </c>
      <c r="W47" s="12">
        <v>-2.6304</v>
      </c>
      <c r="X47" s="12">
        <v>3.1451</v>
      </c>
      <c r="Y47" s="12">
        <v>0.1417</v>
      </c>
      <c r="Z47" s="12">
        <v>-0.4026</v>
      </c>
    </row>
    <row r="48">
      <c r="A48" s="4" t="s">
        <v>125</v>
      </c>
      <c r="B48" s="12">
        <v>175.0</v>
      </c>
      <c r="C48" s="12">
        <v>34.9</v>
      </c>
      <c r="D48" s="12">
        <v>34.9</v>
      </c>
      <c r="E48" s="12">
        <v>34.9</v>
      </c>
      <c r="F48" s="12">
        <v>34.9</v>
      </c>
      <c r="G48" s="12">
        <v>34.9</v>
      </c>
      <c r="H48" s="12">
        <v>34.9</v>
      </c>
      <c r="I48" s="12">
        <v>0.008065</v>
      </c>
      <c r="J48" s="12">
        <v>0.00396</v>
      </c>
      <c r="K48" s="12">
        <v>0.021782</v>
      </c>
      <c r="L48" s="12">
        <v>0.021956</v>
      </c>
      <c r="M48" s="12">
        <v>0.111336</v>
      </c>
      <c r="N48" s="12">
        <v>0.298246</v>
      </c>
      <c r="O48" s="12">
        <v>0.038288</v>
      </c>
      <c r="P48" s="12">
        <v>0.04887</v>
      </c>
      <c r="Q48" s="12">
        <v>0.115493</v>
      </c>
      <c r="R48" s="12">
        <v>0.07338</v>
      </c>
      <c r="S48" s="12">
        <v>0.36385</v>
      </c>
      <c r="T48" s="12">
        <v>0.584615</v>
      </c>
      <c r="U48" s="12">
        <v>-3.3246</v>
      </c>
      <c r="V48" s="12">
        <v>-3.1274</v>
      </c>
      <c r="W48" s="12">
        <v>-2.7927</v>
      </c>
      <c r="X48" s="12">
        <v>-2.8846</v>
      </c>
      <c r="Y48" s="12">
        <v>-1.9102</v>
      </c>
      <c r="Z48" s="12">
        <v>-1.3225</v>
      </c>
    </row>
    <row r="49">
      <c r="A49" s="4" t="s">
        <v>126</v>
      </c>
      <c r="B49" s="12">
        <v>110.0</v>
      </c>
      <c r="C49" s="12">
        <v>49.1</v>
      </c>
      <c r="D49" s="12">
        <v>49.1</v>
      </c>
      <c r="E49" s="12">
        <v>49.1</v>
      </c>
      <c r="F49" s="12">
        <v>49.1</v>
      </c>
      <c r="G49" s="12">
        <v>49.1</v>
      </c>
      <c r="H49" s="12">
        <v>49.1</v>
      </c>
      <c r="I49" s="12">
        <v>0.241779</v>
      </c>
      <c r="J49" s="12">
        <v>0.663327</v>
      </c>
      <c r="K49" s="12">
        <v>0.272908</v>
      </c>
      <c r="L49" s="12">
        <v>0.214712</v>
      </c>
      <c r="M49" s="12">
        <v>1.0</v>
      </c>
      <c r="N49" s="12">
        <v>0.588571</v>
      </c>
      <c r="O49" s="12">
        <v>0.422076</v>
      </c>
      <c r="P49" s="12">
        <v>0.849951</v>
      </c>
      <c r="Q49" s="12">
        <v>0.52316</v>
      </c>
      <c r="R49" s="12">
        <v>0.384062</v>
      </c>
      <c r="S49" s="12">
        <v>1.0</v>
      </c>
      <c r="T49" s="12">
        <v>0.789074</v>
      </c>
      <c r="U49" s="12">
        <v>-1.4454</v>
      </c>
      <c r="V49" s="12">
        <v>0.5363</v>
      </c>
      <c r="W49" s="12">
        <v>1.4459</v>
      </c>
      <c r="X49" s="12">
        <v>-1.5313</v>
      </c>
      <c r="Y49" s="12">
        <v>-0.0011</v>
      </c>
      <c r="Z49" s="12">
        <v>-0.7002</v>
      </c>
    </row>
    <row r="50">
      <c r="A50" s="4" t="s">
        <v>127</v>
      </c>
      <c r="B50" s="12">
        <v>556.0</v>
      </c>
      <c r="C50" s="12">
        <v>39.6</v>
      </c>
      <c r="D50" s="12">
        <v>39.6</v>
      </c>
      <c r="E50" s="12">
        <v>39.6</v>
      </c>
      <c r="F50" s="12">
        <v>39.6</v>
      </c>
      <c r="G50" s="12">
        <v>39.6</v>
      </c>
      <c r="H50" s="12">
        <v>39.6</v>
      </c>
      <c r="I50" s="12">
        <v>0.328185</v>
      </c>
      <c r="J50" s="12">
        <v>0.95069</v>
      </c>
      <c r="K50" s="12">
        <v>0.325349</v>
      </c>
      <c r="L50" s="12">
        <v>0.15678</v>
      </c>
      <c r="M50" s="12">
        <v>0.62749</v>
      </c>
      <c r="N50" s="12">
        <v>0.482979</v>
      </c>
      <c r="O50" s="12">
        <v>0.522627</v>
      </c>
      <c r="P50" s="12">
        <v>0.975658</v>
      </c>
      <c r="Q50" s="12">
        <v>0.564087</v>
      </c>
      <c r="R50" s="12">
        <v>0.316048</v>
      </c>
      <c r="S50" s="12">
        <v>0.850209</v>
      </c>
      <c r="T50" s="12">
        <v>0.721408</v>
      </c>
      <c r="U50" s="12">
        <v>1.1771</v>
      </c>
      <c r="V50" s="12">
        <v>-0.0673</v>
      </c>
      <c r="W50" s="12">
        <v>-1.2608</v>
      </c>
      <c r="X50" s="12">
        <v>1.7453</v>
      </c>
      <c r="Y50" s="12">
        <v>-0.5938</v>
      </c>
      <c r="Z50" s="12">
        <v>0.9011</v>
      </c>
    </row>
    <row r="51">
      <c r="A51" s="4" t="s">
        <v>128</v>
      </c>
      <c r="B51" s="12">
        <v>195.0</v>
      </c>
      <c r="C51" s="12">
        <v>44.1</v>
      </c>
      <c r="D51" s="12">
        <v>44.1</v>
      </c>
      <c r="E51" s="12">
        <v>44.1</v>
      </c>
      <c r="F51" s="12">
        <v>44.1</v>
      </c>
      <c r="G51" s="12">
        <v>44.1</v>
      </c>
      <c r="H51" s="12">
        <v>44.1</v>
      </c>
      <c r="I51" s="12">
        <v>0.711765</v>
      </c>
      <c r="J51" s="12">
        <v>0.38171</v>
      </c>
      <c r="K51" s="12">
        <v>0.960784</v>
      </c>
      <c r="L51" s="12">
        <v>0.375254</v>
      </c>
      <c r="M51" s="12">
        <v>0.850202</v>
      </c>
      <c r="N51" s="12">
        <v>0.098266</v>
      </c>
      <c r="O51" s="12">
        <v>0.844805</v>
      </c>
      <c r="P51" s="12">
        <v>0.663784</v>
      </c>
      <c r="Q51" s="12">
        <v>0.991518</v>
      </c>
      <c r="R51" s="12">
        <v>0.543102</v>
      </c>
      <c r="S51" s="12">
        <v>0.956148</v>
      </c>
      <c r="T51" s="12">
        <v>0.380502</v>
      </c>
      <c r="U51" s="12">
        <v>0.4842</v>
      </c>
      <c r="V51" s="12">
        <v>-1.1073</v>
      </c>
      <c r="W51" s="12">
        <v>0.0632</v>
      </c>
      <c r="X51" s="12">
        <v>1.1508</v>
      </c>
      <c r="Y51" s="12">
        <v>0.2691</v>
      </c>
      <c r="Z51" s="12">
        <v>2.0927</v>
      </c>
    </row>
    <row r="52">
      <c r="A52" s="4" t="s">
        <v>129</v>
      </c>
      <c r="B52" s="12">
        <v>169.0</v>
      </c>
      <c r="C52" s="12">
        <v>46.2</v>
      </c>
      <c r="D52" s="12">
        <v>46.2</v>
      </c>
      <c r="E52" s="12">
        <v>46.2</v>
      </c>
      <c r="F52" s="12">
        <v>46.2</v>
      </c>
      <c r="G52" s="12">
        <v>46.2</v>
      </c>
      <c r="H52" s="12">
        <v>46.2</v>
      </c>
      <c r="I52" s="12">
        <v>0.029167</v>
      </c>
      <c r="J52" s="12">
        <v>0.089844</v>
      </c>
      <c r="K52" s="12">
        <v>0.284644</v>
      </c>
      <c r="L52" s="12">
        <v>0.001</v>
      </c>
      <c r="M52" s="12">
        <v>0.001</v>
      </c>
      <c r="N52" s="12">
        <v>0.907173</v>
      </c>
      <c r="O52" s="12">
        <v>0.099441</v>
      </c>
      <c r="P52" s="12">
        <v>0.296368</v>
      </c>
      <c r="Q52" s="12">
        <v>0.527792</v>
      </c>
      <c r="R52" s="12">
        <v>0.006684</v>
      </c>
      <c r="S52" s="12">
        <v>0.017517</v>
      </c>
      <c r="T52" s="12">
        <v>0.956108</v>
      </c>
      <c r="U52" s="12">
        <v>2.8658</v>
      </c>
      <c r="V52" s="12">
        <v>2.0834</v>
      </c>
      <c r="W52" s="12">
        <v>1.3747</v>
      </c>
      <c r="X52" s="12">
        <v>6.303</v>
      </c>
      <c r="Y52" s="12">
        <v>5.2085</v>
      </c>
      <c r="Z52" s="12">
        <v>-0.1275</v>
      </c>
    </row>
    <row r="53">
      <c r="A53" s="4" t="s">
        <v>130</v>
      </c>
      <c r="B53" s="12">
        <v>150.0</v>
      </c>
      <c r="C53" s="12">
        <v>41.3</v>
      </c>
      <c r="D53" s="12">
        <v>41.3</v>
      </c>
      <c r="E53" s="12">
        <v>41.3</v>
      </c>
      <c r="F53" s="12">
        <v>41.3</v>
      </c>
      <c r="G53" s="12">
        <v>41.3</v>
      </c>
      <c r="H53" s="12">
        <v>41.3</v>
      </c>
      <c r="I53" s="12">
        <v>0.024048</v>
      </c>
      <c r="J53" s="12">
        <v>0.740977</v>
      </c>
      <c r="K53" s="12">
        <v>0.128713</v>
      </c>
      <c r="L53" s="12">
        <v>0.006085</v>
      </c>
      <c r="M53" s="12">
        <v>0.046602</v>
      </c>
      <c r="N53" s="12">
        <v>0.636015</v>
      </c>
      <c r="O53" s="12">
        <v>0.08543</v>
      </c>
      <c r="P53" s="12">
        <v>0.875386</v>
      </c>
      <c r="Q53" s="12">
        <v>0.335314</v>
      </c>
      <c r="R53" s="12">
        <v>0.026881</v>
      </c>
      <c r="S53" s="12">
        <v>0.227633</v>
      </c>
      <c r="T53" s="12">
        <v>0.800683</v>
      </c>
      <c r="U53" s="12">
        <v>-2.6174</v>
      </c>
      <c r="V53" s="12">
        <v>-0.4417</v>
      </c>
      <c r="W53" s="12">
        <v>-1.8645</v>
      </c>
      <c r="X53" s="12">
        <v>-3.3949</v>
      </c>
      <c r="Y53" s="12">
        <v>-2.4576</v>
      </c>
      <c r="Z53" s="12">
        <v>0.6221</v>
      </c>
    </row>
    <row r="54">
      <c r="A54" s="4" t="s">
        <v>131</v>
      </c>
      <c r="B54" s="12">
        <v>213.0</v>
      </c>
      <c r="C54" s="12">
        <v>39.4</v>
      </c>
      <c r="D54" s="12">
        <v>39.4</v>
      </c>
      <c r="E54" s="12">
        <v>39.4</v>
      </c>
      <c r="F54" s="12">
        <v>39.4</v>
      </c>
      <c r="G54" s="12">
        <v>39.4</v>
      </c>
      <c r="H54" s="12">
        <v>39.4</v>
      </c>
      <c r="I54" s="12">
        <v>0.230483</v>
      </c>
      <c r="J54" s="12">
        <v>0.238659</v>
      </c>
      <c r="K54" s="12">
        <v>0.678643</v>
      </c>
      <c r="L54" s="12">
        <v>0.072165</v>
      </c>
      <c r="M54" s="12">
        <v>0.133745</v>
      </c>
      <c r="N54" s="12">
        <v>0.107784</v>
      </c>
      <c r="O54" s="12">
        <v>0.40939</v>
      </c>
      <c r="P54" s="12">
        <v>0.513723</v>
      </c>
      <c r="Q54" s="12">
        <v>0.836773</v>
      </c>
      <c r="R54" s="12">
        <v>0.183299</v>
      </c>
      <c r="S54" s="12">
        <v>0.404054</v>
      </c>
      <c r="T54" s="12">
        <v>0.388256</v>
      </c>
      <c r="U54" s="12">
        <v>1.51</v>
      </c>
      <c r="V54" s="12">
        <v>1.4614</v>
      </c>
      <c r="W54" s="12">
        <v>-0.5311</v>
      </c>
      <c r="X54" s="12">
        <v>2.2941</v>
      </c>
      <c r="Y54" s="12">
        <v>1.9471</v>
      </c>
      <c r="Z54" s="12">
        <v>-2.0504</v>
      </c>
    </row>
    <row r="55">
      <c r="A55" s="4" t="s">
        <v>132</v>
      </c>
      <c r="B55" s="12">
        <v>113.0</v>
      </c>
      <c r="C55" s="12">
        <v>39.8</v>
      </c>
      <c r="D55" s="12">
        <v>39.8</v>
      </c>
      <c r="E55" s="12">
        <v>39.8</v>
      </c>
      <c r="F55" s="12">
        <v>39.8</v>
      </c>
      <c r="G55" s="12">
        <v>39.8</v>
      </c>
      <c r="H55" s="12">
        <v>39.8</v>
      </c>
      <c r="I55" s="12">
        <v>0.644309</v>
      </c>
      <c r="J55" s="12">
        <v>0.977055</v>
      </c>
      <c r="K55" s="12">
        <v>0.604743</v>
      </c>
      <c r="L55" s="12">
        <v>0.679463</v>
      </c>
      <c r="M55" s="12">
        <v>0.089669</v>
      </c>
      <c r="N55" s="12">
        <v>0.160396</v>
      </c>
      <c r="O55" s="12">
        <v>0.795807</v>
      </c>
      <c r="P55" s="12">
        <v>0.996675</v>
      </c>
      <c r="Q55" s="12">
        <v>0.7851</v>
      </c>
      <c r="R55" s="12">
        <v>0.819874</v>
      </c>
      <c r="S55" s="12">
        <v>0.332966</v>
      </c>
      <c r="T55" s="12">
        <v>0.456117</v>
      </c>
      <c r="U55" s="12">
        <v>0.5725</v>
      </c>
      <c r="V55" s="12">
        <v>0.0329</v>
      </c>
      <c r="W55" s="12">
        <v>-0.6598</v>
      </c>
      <c r="X55" s="12">
        <v>-0.5007</v>
      </c>
      <c r="Y55" s="12">
        <v>-2.1178</v>
      </c>
      <c r="Z55" s="12">
        <v>-1.7319</v>
      </c>
    </row>
    <row r="56">
      <c r="A56" s="4" t="s">
        <v>133</v>
      </c>
      <c r="B56" s="12">
        <v>145.0</v>
      </c>
      <c r="C56" s="12">
        <v>44.1</v>
      </c>
      <c r="D56" s="12">
        <v>44.1</v>
      </c>
      <c r="E56" s="12">
        <v>44.1</v>
      </c>
      <c r="F56" s="12">
        <v>44.1</v>
      </c>
      <c r="G56" s="12">
        <v>44.1</v>
      </c>
      <c r="H56" s="12">
        <v>44.1</v>
      </c>
      <c r="I56" s="12">
        <v>0.566735</v>
      </c>
      <c r="J56" s="12">
        <v>0.865079</v>
      </c>
      <c r="K56" s="12">
        <v>0.011605</v>
      </c>
      <c r="L56" s="12">
        <v>0.269231</v>
      </c>
      <c r="M56" s="12">
        <v>0.824017</v>
      </c>
      <c r="N56" s="12">
        <v>0.291339</v>
      </c>
      <c r="O56" s="12">
        <v>0.741625</v>
      </c>
      <c r="P56" s="12">
        <v>0.929092</v>
      </c>
      <c r="Q56" s="12">
        <v>0.082378</v>
      </c>
      <c r="R56" s="12">
        <v>0.434188</v>
      </c>
      <c r="S56" s="12">
        <v>0.955546</v>
      </c>
      <c r="T56" s="12">
        <v>0.583658</v>
      </c>
      <c r="U56" s="12">
        <v>-0.7459</v>
      </c>
      <c r="V56" s="12">
        <v>-0.1955</v>
      </c>
      <c r="W56" s="12">
        <v>-3.3846</v>
      </c>
      <c r="X56" s="12">
        <v>1.427</v>
      </c>
      <c r="Y56" s="12">
        <v>-0.2966</v>
      </c>
      <c r="Z56" s="12">
        <v>-1.3692</v>
      </c>
    </row>
    <row r="57">
      <c r="A57" s="4" t="s">
        <v>134</v>
      </c>
      <c r="B57" s="12">
        <v>84.0</v>
      </c>
      <c r="C57" s="12">
        <v>51.2</v>
      </c>
      <c r="D57" s="12">
        <v>51.2</v>
      </c>
      <c r="E57" s="12">
        <v>51.2</v>
      </c>
      <c r="F57" s="12">
        <v>51.2</v>
      </c>
      <c r="G57" s="12">
        <v>51.2</v>
      </c>
      <c r="H57" s="12">
        <v>51.2</v>
      </c>
      <c r="I57" s="12">
        <v>0.14959</v>
      </c>
      <c r="J57" s="12">
        <v>0.313725</v>
      </c>
      <c r="K57" s="12">
        <v>0.237323</v>
      </c>
      <c r="L57" s="12">
        <v>0.01833</v>
      </c>
      <c r="M57" s="12">
        <v>0.243852</v>
      </c>
      <c r="N57" s="12">
        <v>0.467775</v>
      </c>
      <c r="O57" s="12">
        <v>0.310601</v>
      </c>
      <c r="P57" s="12">
        <v>0.605362</v>
      </c>
      <c r="Q57" s="12">
        <v>0.478412</v>
      </c>
      <c r="R57" s="12">
        <v>0.064218</v>
      </c>
      <c r="S57" s="12">
        <v>0.538596</v>
      </c>
      <c r="T57" s="12">
        <v>0.718465</v>
      </c>
      <c r="U57" s="12">
        <v>1.7991</v>
      </c>
      <c r="V57" s="12">
        <v>-1.2728</v>
      </c>
      <c r="W57" s="12">
        <v>-1.4836</v>
      </c>
      <c r="X57" s="12">
        <v>2.8366</v>
      </c>
      <c r="Y57" s="12">
        <v>-1.4133</v>
      </c>
      <c r="Z57" s="12">
        <v>-0.9306</v>
      </c>
    </row>
    <row r="58">
      <c r="A58" s="4" t="s">
        <v>135</v>
      </c>
      <c r="B58" s="12">
        <v>194.0</v>
      </c>
      <c r="C58" s="12">
        <v>46.9</v>
      </c>
      <c r="D58" s="12">
        <v>46.9</v>
      </c>
      <c r="E58" s="12">
        <v>46.9</v>
      </c>
      <c r="F58" s="12">
        <v>46.9</v>
      </c>
      <c r="G58" s="12">
        <v>46.9</v>
      </c>
      <c r="H58" s="12">
        <v>46.9</v>
      </c>
      <c r="I58" s="12">
        <v>0.97619</v>
      </c>
      <c r="J58" s="12">
        <v>0.523897</v>
      </c>
      <c r="K58" s="12">
        <v>0.034908</v>
      </c>
      <c r="L58" s="12">
        <v>0.195426</v>
      </c>
      <c r="M58" s="12">
        <v>0.946392</v>
      </c>
      <c r="N58" s="12">
        <v>0.629002</v>
      </c>
      <c r="O58" s="12">
        <v>0.996358</v>
      </c>
      <c r="P58" s="12">
        <v>0.777153</v>
      </c>
      <c r="Q58" s="12">
        <v>0.15028</v>
      </c>
      <c r="R58" s="12">
        <v>0.369903</v>
      </c>
      <c r="S58" s="12">
        <v>0.981157</v>
      </c>
      <c r="T58" s="12">
        <v>0.800683</v>
      </c>
      <c r="U58" s="12">
        <v>-0.0315</v>
      </c>
      <c r="V58" s="12">
        <v>0.7818</v>
      </c>
      <c r="W58" s="12">
        <v>-2.7129</v>
      </c>
      <c r="X58" s="12">
        <v>1.6372</v>
      </c>
      <c r="Y58" s="12">
        <v>-0.09</v>
      </c>
      <c r="Z58" s="12">
        <v>-0.6313</v>
      </c>
    </row>
    <row r="59">
      <c r="A59" s="4" t="s">
        <v>136</v>
      </c>
      <c r="B59" s="12">
        <v>225.0</v>
      </c>
      <c r="C59" s="12">
        <v>47.6</v>
      </c>
      <c r="D59" s="12">
        <v>47.6</v>
      </c>
      <c r="E59" s="12">
        <v>47.6</v>
      </c>
      <c r="F59" s="12">
        <v>47.6</v>
      </c>
      <c r="G59" s="12">
        <v>47.6</v>
      </c>
      <c r="H59" s="12">
        <v>47.6</v>
      </c>
      <c r="I59" s="12">
        <v>0.001</v>
      </c>
      <c r="J59" s="12">
        <v>0.001</v>
      </c>
      <c r="K59" s="12">
        <v>0.141473</v>
      </c>
      <c r="L59" s="12">
        <v>0.001</v>
      </c>
      <c r="M59" s="12">
        <v>0.001</v>
      </c>
      <c r="N59" s="12">
        <v>0.136546</v>
      </c>
      <c r="O59" s="12">
        <v>0.007697</v>
      </c>
      <c r="P59" s="12">
        <v>0.018815</v>
      </c>
      <c r="Q59" s="12">
        <v>0.350934</v>
      </c>
      <c r="R59" s="12">
        <v>0.006684</v>
      </c>
      <c r="S59" s="12">
        <v>0.017517</v>
      </c>
      <c r="T59" s="12">
        <v>0.420397</v>
      </c>
      <c r="U59" s="12">
        <v>7.472</v>
      </c>
      <c r="V59" s="12">
        <v>5.3478</v>
      </c>
      <c r="W59" s="12">
        <v>1.8092</v>
      </c>
      <c r="X59" s="12">
        <v>6.8734</v>
      </c>
      <c r="Y59" s="12">
        <v>5.3138</v>
      </c>
      <c r="Z59" s="12">
        <v>1.9183</v>
      </c>
    </row>
    <row r="60">
      <c r="A60" s="4" t="s">
        <v>137</v>
      </c>
      <c r="B60" s="12">
        <v>215.0</v>
      </c>
      <c r="C60" s="12">
        <v>50.2</v>
      </c>
      <c r="D60" s="12">
        <v>50.2</v>
      </c>
      <c r="E60" s="12">
        <v>50.2</v>
      </c>
      <c r="F60" s="12">
        <v>50.2</v>
      </c>
      <c r="G60" s="12">
        <v>50.2</v>
      </c>
      <c r="H60" s="12">
        <v>50.2</v>
      </c>
      <c r="I60" s="12">
        <v>0.00616</v>
      </c>
      <c r="J60" s="12">
        <v>0.482328</v>
      </c>
      <c r="K60" s="12">
        <v>0.065737</v>
      </c>
      <c r="L60" s="12">
        <v>0.002033</v>
      </c>
      <c r="M60" s="12">
        <v>0.207767</v>
      </c>
      <c r="N60" s="12">
        <v>0.087719</v>
      </c>
      <c r="O60" s="12">
        <v>0.03068</v>
      </c>
      <c r="P60" s="12">
        <v>0.74475</v>
      </c>
      <c r="Q60" s="12">
        <v>0.225638</v>
      </c>
      <c r="R60" s="12">
        <v>0.011047</v>
      </c>
      <c r="S60" s="12">
        <v>0.509412</v>
      </c>
      <c r="T60" s="12">
        <v>0.354125</v>
      </c>
      <c r="U60" s="12">
        <v>3.1464</v>
      </c>
      <c r="V60" s="12">
        <v>0.8916</v>
      </c>
      <c r="W60" s="12">
        <v>-2.2069</v>
      </c>
      <c r="X60" s="12">
        <v>4.2125</v>
      </c>
      <c r="Y60" s="12">
        <v>1.5964</v>
      </c>
      <c r="Z60" s="12">
        <v>-2.0708</v>
      </c>
    </row>
    <row r="61">
      <c r="A61" s="4" t="s">
        <v>138</v>
      </c>
      <c r="B61" s="12">
        <v>117.0</v>
      </c>
      <c r="C61" s="12">
        <v>45.3</v>
      </c>
      <c r="D61" s="12">
        <v>45.3</v>
      </c>
      <c r="E61" s="12">
        <v>45.3</v>
      </c>
      <c r="F61" s="12">
        <v>45.3</v>
      </c>
      <c r="G61" s="12">
        <v>45.3</v>
      </c>
      <c r="H61" s="12">
        <v>45.3</v>
      </c>
      <c r="I61" s="12">
        <v>0.885593</v>
      </c>
      <c r="J61" s="12">
        <v>0.607803</v>
      </c>
      <c r="K61" s="12">
        <v>0.37251</v>
      </c>
      <c r="L61" s="12">
        <v>0.31677</v>
      </c>
      <c r="M61" s="12">
        <v>0.403614</v>
      </c>
      <c r="N61" s="12">
        <v>0.634051</v>
      </c>
      <c r="O61" s="12">
        <v>0.949581</v>
      </c>
      <c r="P61" s="12">
        <v>0.810404</v>
      </c>
      <c r="Q61" s="12">
        <v>0.61008</v>
      </c>
      <c r="R61" s="12">
        <v>0.482405</v>
      </c>
      <c r="S61" s="12">
        <v>0.700249</v>
      </c>
      <c r="T61" s="12">
        <v>0.800683</v>
      </c>
      <c r="U61" s="12">
        <v>-0.152</v>
      </c>
      <c r="V61" s="12">
        <v>0.6467</v>
      </c>
      <c r="W61" s="12">
        <v>-1.1232</v>
      </c>
      <c r="X61" s="12">
        <v>-1.2033</v>
      </c>
      <c r="Y61" s="12">
        <v>-1.0731</v>
      </c>
      <c r="Z61" s="12">
        <v>-0.606</v>
      </c>
    </row>
    <row r="62">
      <c r="A62" s="4" t="s">
        <v>139</v>
      </c>
      <c r="B62" s="12">
        <v>150.0</v>
      </c>
      <c r="C62" s="12">
        <v>48.0</v>
      </c>
      <c r="D62" s="12">
        <v>48.0</v>
      </c>
      <c r="E62" s="12">
        <v>48.0</v>
      </c>
      <c r="F62" s="12">
        <v>48.0</v>
      </c>
      <c r="G62" s="12">
        <v>48.0</v>
      </c>
      <c r="H62" s="12">
        <v>48.0</v>
      </c>
      <c r="I62" s="12">
        <v>0.204678</v>
      </c>
      <c r="J62" s="12">
        <v>0.594705</v>
      </c>
      <c r="K62" s="12">
        <v>0.800403</v>
      </c>
      <c r="L62" s="12">
        <v>0.54191</v>
      </c>
      <c r="M62" s="12">
        <v>0.654812</v>
      </c>
      <c r="N62" s="12">
        <v>0.544681</v>
      </c>
      <c r="O62" s="12">
        <v>0.375888</v>
      </c>
      <c r="P62" s="12">
        <v>0.803044</v>
      </c>
      <c r="Q62" s="12">
        <v>0.911346</v>
      </c>
      <c r="R62" s="12">
        <v>0.706012</v>
      </c>
      <c r="S62" s="12">
        <v>0.869498</v>
      </c>
      <c r="T62" s="12">
        <v>0.753945</v>
      </c>
      <c r="U62" s="12">
        <v>-1.6401</v>
      </c>
      <c r="V62" s="12">
        <v>-0.6827</v>
      </c>
      <c r="W62" s="12">
        <v>-0.2976</v>
      </c>
      <c r="X62" s="12">
        <v>-0.8037</v>
      </c>
      <c r="Y62" s="12">
        <v>-0.5526</v>
      </c>
      <c r="Z62" s="12">
        <v>0.7343</v>
      </c>
    </row>
    <row r="63">
      <c r="A63" s="4" t="s">
        <v>140</v>
      </c>
      <c r="B63" s="12">
        <v>146.0</v>
      </c>
      <c r="C63" s="12">
        <v>47.3</v>
      </c>
      <c r="D63" s="12">
        <v>47.3</v>
      </c>
      <c r="E63" s="12">
        <v>47.3</v>
      </c>
      <c r="F63" s="12">
        <v>47.3</v>
      </c>
      <c r="G63" s="12">
        <v>47.3</v>
      </c>
      <c r="H63" s="12">
        <v>47.3</v>
      </c>
      <c r="I63" s="12">
        <v>0.642706</v>
      </c>
      <c r="J63" s="12">
        <v>0.738494</v>
      </c>
      <c r="K63" s="12">
        <v>0.451292</v>
      </c>
      <c r="L63" s="12">
        <v>0.225941</v>
      </c>
      <c r="M63" s="12">
        <v>0.474849</v>
      </c>
      <c r="N63" s="12">
        <v>0.221172</v>
      </c>
      <c r="O63" s="12">
        <v>0.795807</v>
      </c>
      <c r="P63" s="12">
        <v>0.874487</v>
      </c>
      <c r="Q63" s="12">
        <v>0.692618</v>
      </c>
      <c r="R63" s="12">
        <v>0.394427</v>
      </c>
      <c r="S63" s="12">
        <v>0.760908</v>
      </c>
      <c r="T63" s="12">
        <v>0.532523</v>
      </c>
      <c r="U63" s="12">
        <v>-0.6062</v>
      </c>
      <c r="V63" s="12">
        <v>0.3821</v>
      </c>
      <c r="W63" s="12">
        <v>-0.9448</v>
      </c>
      <c r="X63" s="12">
        <v>-1.4873</v>
      </c>
      <c r="Y63" s="12">
        <v>-0.9219</v>
      </c>
      <c r="Z63" s="12">
        <v>-1.5198</v>
      </c>
    </row>
    <row r="64">
      <c r="A64" s="4" t="s">
        <v>141</v>
      </c>
      <c r="B64" s="12">
        <v>183.0</v>
      </c>
      <c r="C64" s="12">
        <v>37.7</v>
      </c>
      <c r="D64" s="12">
        <v>37.7</v>
      </c>
      <c r="E64" s="12">
        <v>37.7</v>
      </c>
      <c r="F64" s="12">
        <v>37.7</v>
      </c>
      <c r="G64" s="12">
        <v>37.7</v>
      </c>
      <c r="H64" s="12">
        <v>37.7</v>
      </c>
      <c r="I64" s="12">
        <v>0.165272</v>
      </c>
      <c r="J64" s="12">
        <v>0.005917</v>
      </c>
      <c r="K64" s="12">
        <v>0.166667</v>
      </c>
      <c r="L64" s="12">
        <v>0.481781</v>
      </c>
      <c r="M64" s="12">
        <v>0.54251</v>
      </c>
      <c r="N64" s="12">
        <v>0.660714</v>
      </c>
      <c r="O64" s="12">
        <v>0.334495</v>
      </c>
      <c r="P64" s="12">
        <v>0.060005</v>
      </c>
      <c r="Q64" s="12">
        <v>0.391975</v>
      </c>
      <c r="R64" s="12">
        <v>0.647473</v>
      </c>
      <c r="S64" s="12">
        <v>0.79194</v>
      </c>
      <c r="T64" s="12">
        <v>0.820974</v>
      </c>
      <c r="U64" s="12">
        <v>-1.7343</v>
      </c>
      <c r="V64" s="12">
        <v>-2.9613</v>
      </c>
      <c r="W64" s="12">
        <v>-1.7038</v>
      </c>
      <c r="X64" s="12">
        <v>-0.8849</v>
      </c>
      <c r="Y64" s="12">
        <v>0.7176</v>
      </c>
      <c r="Z64" s="12">
        <v>0.5385</v>
      </c>
    </row>
    <row r="65">
      <c r="A65" s="4" t="s">
        <v>142</v>
      </c>
      <c r="B65" s="12">
        <v>198.0</v>
      </c>
      <c r="C65" s="12">
        <v>44.9</v>
      </c>
      <c r="D65" s="12">
        <v>44.9</v>
      </c>
      <c r="E65" s="12">
        <v>44.9</v>
      </c>
      <c r="F65" s="12">
        <v>44.9</v>
      </c>
      <c r="G65" s="12">
        <v>44.9</v>
      </c>
      <c r="H65" s="12">
        <v>44.9</v>
      </c>
      <c r="I65" s="12">
        <v>0.142276</v>
      </c>
      <c r="J65" s="12">
        <v>0.365714</v>
      </c>
      <c r="K65" s="12">
        <v>0.00998</v>
      </c>
      <c r="L65" s="12">
        <v>0.046465</v>
      </c>
      <c r="M65" s="12">
        <v>0.194175</v>
      </c>
      <c r="N65" s="12">
        <v>0.045175</v>
      </c>
      <c r="O65" s="12">
        <v>0.302412</v>
      </c>
      <c r="P65" s="12">
        <v>0.654165</v>
      </c>
      <c r="Q65" s="12">
        <v>0.077496</v>
      </c>
      <c r="R65" s="12">
        <v>0.131134</v>
      </c>
      <c r="S65" s="12">
        <v>0.491725</v>
      </c>
      <c r="T65" s="12">
        <v>0.25785</v>
      </c>
      <c r="U65" s="12">
        <v>1.8323</v>
      </c>
      <c r="V65" s="12">
        <v>1.1118</v>
      </c>
      <c r="W65" s="12">
        <v>3.0818</v>
      </c>
      <c r="X65" s="12">
        <v>2.4128</v>
      </c>
      <c r="Y65" s="12">
        <v>1.5858</v>
      </c>
      <c r="Z65" s="12">
        <v>2.6499</v>
      </c>
    </row>
    <row r="66">
      <c r="A66" s="4" t="s">
        <v>143</v>
      </c>
      <c r="B66" s="12">
        <v>597.0</v>
      </c>
      <c r="C66" s="12">
        <v>41.7</v>
      </c>
      <c r="D66" s="12">
        <v>41.7</v>
      </c>
      <c r="E66" s="12">
        <v>41.7</v>
      </c>
      <c r="F66" s="12">
        <v>41.7</v>
      </c>
      <c r="G66" s="12">
        <v>41.7</v>
      </c>
      <c r="H66" s="12">
        <v>41.7</v>
      </c>
      <c r="I66" s="12">
        <v>0.227006</v>
      </c>
      <c r="J66" s="12">
        <v>0.745263</v>
      </c>
      <c r="K66" s="12">
        <v>0.048319</v>
      </c>
      <c r="L66" s="12">
        <v>0.03125</v>
      </c>
      <c r="M66" s="12">
        <v>0.767967</v>
      </c>
      <c r="N66" s="12">
        <v>0.506931</v>
      </c>
      <c r="O66" s="12">
        <v>0.406053</v>
      </c>
      <c r="P66" s="12">
        <v>0.878408</v>
      </c>
      <c r="Q66" s="12">
        <v>0.185684</v>
      </c>
      <c r="R66" s="12">
        <v>0.097021</v>
      </c>
      <c r="S66" s="12">
        <v>0.93525</v>
      </c>
      <c r="T66" s="12">
        <v>0.740207</v>
      </c>
      <c r="U66" s="12">
        <v>1.5044</v>
      </c>
      <c r="V66" s="12">
        <v>-0.4044</v>
      </c>
      <c r="W66" s="12">
        <v>2.4863</v>
      </c>
      <c r="X66" s="12">
        <v>2.7776</v>
      </c>
      <c r="Y66" s="12">
        <v>0.3594</v>
      </c>
      <c r="Z66" s="12">
        <v>0.8169</v>
      </c>
    </row>
    <row r="67">
      <c r="A67" s="4" t="s">
        <v>144</v>
      </c>
      <c r="B67" s="12">
        <v>158.0</v>
      </c>
      <c r="C67" s="12">
        <v>45.6</v>
      </c>
      <c r="D67" s="12">
        <v>45.6</v>
      </c>
      <c r="E67" s="12">
        <v>45.6</v>
      </c>
      <c r="F67" s="12">
        <v>45.6</v>
      </c>
      <c r="G67" s="12">
        <v>45.6</v>
      </c>
      <c r="H67" s="12">
        <v>45.6</v>
      </c>
      <c r="I67" s="12">
        <v>0.857988</v>
      </c>
      <c r="J67" s="12">
        <v>0.640535</v>
      </c>
      <c r="K67" s="12">
        <v>0.316872</v>
      </c>
      <c r="L67" s="12">
        <v>0.973282</v>
      </c>
      <c r="M67" s="12">
        <v>0.750958</v>
      </c>
      <c r="N67" s="12">
        <v>0.512146</v>
      </c>
      <c r="O67" s="12">
        <v>0.939349</v>
      </c>
      <c r="P67" s="12">
        <v>0.838639</v>
      </c>
      <c r="Q67" s="12">
        <v>0.556994</v>
      </c>
      <c r="R67" s="12">
        <v>0.982957</v>
      </c>
      <c r="S67" s="12">
        <v>0.92655</v>
      </c>
      <c r="T67" s="12">
        <v>0.740509</v>
      </c>
      <c r="U67" s="12">
        <v>0.1645</v>
      </c>
      <c r="V67" s="12">
        <v>0.5956</v>
      </c>
      <c r="W67" s="12">
        <v>-1.206</v>
      </c>
      <c r="X67" s="12">
        <v>-0.0429</v>
      </c>
      <c r="Y67" s="12">
        <v>0.432</v>
      </c>
      <c r="Z67" s="12">
        <v>0.8495</v>
      </c>
    </row>
    <row r="68">
      <c r="A68" s="4" t="s">
        <v>145</v>
      </c>
      <c r="B68" s="12">
        <v>170.0</v>
      </c>
      <c r="C68" s="12">
        <v>48.2</v>
      </c>
      <c r="D68" s="12">
        <v>48.2</v>
      </c>
      <c r="E68" s="12">
        <v>48.2</v>
      </c>
      <c r="F68" s="12">
        <v>48.2</v>
      </c>
      <c r="G68" s="12">
        <v>48.2</v>
      </c>
      <c r="H68" s="12">
        <v>48.2</v>
      </c>
      <c r="I68" s="12">
        <v>0.948</v>
      </c>
      <c r="J68" s="12">
        <v>0.88</v>
      </c>
      <c r="K68" s="12">
        <v>0.292829</v>
      </c>
      <c r="L68" s="12">
        <v>0.354906</v>
      </c>
      <c r="M68" s="12">
        <v>0.967557</v>
      </c>
      <c r="N68" s="12">
        <v>0.125969</v>
      </c>
      <c r="O68" s="12">
        <v>0.985743</v>
      </c>
      <c r="P68" s="12">
        <v>0.941137</v>
      </c>
      <c r="Q68" s="12">
        <v>0.5306</v>
      </c>
      <c r="R68" s="12">
        <v>0.52243</v>
      </c>
      <c r="S68" s="12">
        <v>0.986986</v>
      </c>
      <c r="T68" s="12">
        <v>0.415017</v>
      </c>
      <c r="U68" s="12">
        <v>0.0824</v>
      </c>
      <c r="V68" s="12">
        <v>0.1922</v>
      </c>
      <c r="W68" s="12">
        <v>-1.3301</v>
      </c>
      <c r="X68" s="12">
        <v>-1.1553</v>
      </c>
      <c r="Y68" s="12">
        <v>-0.0581</v>
      </c>
      <c r="Z68" s="12">
        <v>-1.9127</v>
      </c>
    </row>
    <row r="69">
      <c r="A69" s="4" t="s">
        <v>146</v>
      </c>
      <c r="B69" s="12">
        <v>209.0</v>
      </c>
      <c r="C69" s="12">
        <v>38.3</v>
      </c>
      <c r="D69" s="12">
        <v>38.3</v>
      </c>
      <c r="E69" s="12">
        <v>38.3</v>
      </c>
      <c r="F69" s="12">
        <v>38.3</v>
      </c>
      <c r="G69" s="12">
        <v>38.3</v>
      </c>
      <c r="H69" s="12">
        <v>38.3</v>
      </c>
      <c r="I69" s="12">
        <v>0.389796</v>
      </c>
      <c r="J69" s="12">
        <v>0.287402</v>
      </c>
      <c r="K69" s="12">
        <v>0.354776</v>
      </c>
      <c r="L69" s="12">
        <v>0.117895</v>
      </c>
      <c r="M69" s="12">
        <v>0.421589</v>
      </c>
      <c r="N69" s="12">
        <v>0.529183</v>
      </c>
      <c r="O69" s="12">
        <v>0.585847</v>
      </c>
      <c r="P69" s="12">
        <v>0.570957</v>
      </c>
      <c r="Q69" s="12">
        <v>0.598758</v>
      </c>
      <c r="R69" s="12">
        <v>0.253773</v>
      </c>
      <c r="S69" s="12">
        <v>0.718681</v>
      </c>
      <c r="T69" s="12">
        <v>0.747059</v>
      </c>
      <c r="U69" s="12">
        <v>-1.0481</v>
      </c>
      <c r="V69" s="12">
        <v>-1.4131</v>
      </c>
      <c r="W69" s="12">
        <v>-1.1416</v>
      </c>
      <c r="X69" s="12">
        <v>-1.9236</v>
      </c>
      <c r="Y69" s="12">
        <v>-0.997</v>
      </c>
      <c r="Z69" s="12">
        <v>-0.7683</v>
      </c>
    </row>
    <row r="70">
      <c r="A70" s="4" t="s">
        <v>147</v>
      </c>
      <c r="B70" s="12">
        <v>157.0</v>
      </c>
      <c r="C70" s="12">
        <v>47.8</v>
      </c>
      <c r="D70" s="12">
        <v>47.8</v>
      </c>
      <c r="E70" s="12">
        <v>47.8</v>
      </c>
      <c r="F70" s="12">
        <v>47.8</v>
      </c>
      <c r="G70" s="12">
        <v>47.8</v>
      </c>
      <c r="H70" s="12">
        <v>47.8</v>
      </c>
      <c r="I70" s="12">
        <v>0.89391</v>
      </c>
      <c r="J70" s="12">
        <v>0.300403</v>
      </c>
      <c r="K70" s="12">
        <v>0.787594</v>
      </c>
      <c r="L70" s="12">
        <v>0.066794</v>
      </c>
      <c r="M70" s="12">
        <v>0.368852</v>
      </c>
      <c r="N70" s="12">
        <v>0.819473</v>
      </c>
      <c r="O70" s="12">
        <v>0.949581</v>
      </c>
      <c r="P70" s="12">
        <v>0.589208</v>
      </c>
      <c r="Q70" s="12">
        <v>0.911346</v>
      </c>
      <c r="R70" s="12">
        <v>0.173139</v>
      </c>
      <c r="S70" s="12">
        <v>0.674047</v>
      </c>
      <c r="T70" s="12">
        <v>0.917629</v>
      </c>
      <c r="U70" s="12">
        <v>0.1707</v>
      </c>
      <c r="V70" s="12">
        <v>1.3612</v>
      </c>
      <c r="W70" s="12">
        <v>-0.3628</v>
      </c>
      <c r="X70" s="12">
        <v>-2.3365</v>
      </c>
      <c r="Y70" s="12">
        <v>1.0987</v>
      </c>
      <c r="Z70" s="12">
        <v>-0.3054</v>
      </c>
    </row>
    <row r="71">
      <c r="A71" s="4" t="s">
        <v>148</v>
      </c>
      <c r="B71" s="12">
        <v>100.0</v>
      </c>
      <c r="C71" s="12">
        <v>40.0</v>
      </c>
      <c r="D71" s="12">
        <v>40.0</v>
      </c>
      <c r="E71" s="12">
        <v>40.0</v>
      </c>
      <c r="F71" s="12">
        <v>40.0</v>
      </c>
      <c r="G71" s="12">
        <v>40.0</v>
      </c>
      <c r="H71" s="12">
        <v>40.0</v>
      </c>
      <c r="I71" s="12">
        <v>0.312883</v>
      </c>
      <c r="J71" s="12">
        <v>0.001</v>
      </c>
      <c r="K71" s="12">
        <v>0.982692</v>
      </c>
      <c r="L71" s="12">
        <v>0.099415</v>
      </c>
      <c r="M71" s="12">
        <v>0.55666</v>
      </c>
      <c r="N71" s="12">
        <v>0.240741</v>
      </c>
      <c r="O71" s="12">
        <v>0.505677</v>
      </c>
      <c r="P71" s="12">
        <v>0.018815</v>
      </c>
      <c r="Q71" s="12">
        <v>0.995088</v>
      </c>
      <c r="R71" s="12">
        <v>0.226895</v>
      </c>
      <c r="S71" s="12">
        <v>0.800358</v>
      </c>
      <c r="T71" s="12">
        <v>0.553377</v>
      </c>
      <c r="U71" s="12">
        <v>1.2737</v>
      </c>
      <c r="V71" s="12">
        <v>3.7582</v>
      </c>
      <c r="W71" s="12">
        <v>0.0406</v>
      </c>
      <c r="X71" s="12">
        <v>1.9455</v>
      </c>
      <c r="Y71" s="12">
        <v>0.8215</v>
      </c>
      <c r="Z71" s="12">
        <v>-1.4957</v>
      </c>
    </row>
    <row r="72">
      <c r="A72" s="4" t="s">
        <v>149</v>
      </c>
      <c r="B72" s="12">
        <v>178.0</v>
      </c>
      <c r="C72" s="12">
        <v>46.1</v>
      </c>
      <c r="D72" s="12">
        <v>46.1</v>
      </c>
      <c r="E72" s="12">
        <v>46.1</v>
      </c>
      <c r="F72" s="12">
        <v>46.1</v>
      </c>
      <c r="G72" s="12">
        <v>46.1</v>
      </c>
      <c r="H72" s="12">
        <v>46.1</v>
      </c>
      <c r="I72" s="12">
        <v>0.001</v>
      </c>
      <c r="J72" s="12">
        <v>0.186373</v>
      </c>
      <c r="K72" s="12">
        <v>0.099796</v>
      </c>
      <c r="L72" s="12">
        <v>0.001</v>
      </c>
      <c r="M72" s="12">
        <v>0.001</v>
      </c>
      <c r="N72" s="12">
        <v>0.343874</v>
      </c>
      <c r="O72" s="12">
        <v>0.007697</v>
      </c>
      <c r="P72" s="12">
        <v>0.44036</v>
      </c>
      <c r="Q72" s="12">
        <v>0.280663</v>
      </c>
      <c r="R72" s="12">
        <v>0.006684</v>
      </c>
      <c r="S72" s="12">
        <v>0.017517</v>
      </c>
      <c r="T72" s="12">
        <v>0.616023</v>
      </c>
      <c r="U72" s="12">
        <v>6.6776</v>
      </c>
      <c r="V72" s="12">
        <v>1.7111</v>
      </c>
      <c r="W72" s="12">
        <v>2.0294</v>
      </c>
      <c r="X72" s="12">
        <v>7.3676</v>
      </c>
      <c r="Y72" s="12">
        <v>4.6387</v>
      </c>
      <c r="Z72" s="12">
        <v>1.2279</v>
      </c>
    </row>
    <row r="73">
      <c r="A73" s="4" t="s">
        <v>150</v>
      </c>
      <c r="B73" s="12">
        <v>197.0</v>
      </c>
      <c r="C73" s="12">
        <v>42.6</v>
      </c>
      <c r="D73" s="12">
        <v>42.6</v>
      </c>
      <c r="E73" s="12">
        <v>42.6</v>
      </c>
      <c r="F73" s="12">
        <v>42.6</v>
      </c>
      <c r="G73" s="12">
        <v>42.6</v>
      </c>
      <c r="H73" s="12">
        <v>42.6</v>
      </c>
      <c r="I73" s="12">
        <v>0.064909</v>
      </c>
      <c r="J73" s="12">
        <v>0.020873</v>
      </c>
      <c r="K73" s="12">
        <v>0.019157</v>
      </c>
      <c r="L73" s="12">
        <v>0.562863</v>
      </c>
      <c r="M73" s="12">
        <v>0.303093</v>
      </c>
      <c r="N73" s="12">
        <v>0.627812</v>
      </c>
      <c r="O73" s="12">
        <v>0.164048</v>
      </c>
      <c r="P73" s="12">
        <v>0.145252</v>
      </c>
      <c r="Q73" s="12">
        <v>0.108131</v>
      </c>
      <c r="R73" s="12">
        <v>0.718428</v>
      </c>
      <c r="S73" s="12">
        <v>0.623365</v>
      </c>
      <c r="T73" s="12">
        <v>0.800683</v>
      </c>
      <c r="U73" s="12">
        <v>-2.2835</v>
      </c>
      <c r="V73" s="12">
        <v>-2.8516</v>
      </c>
      <c r="W73" s="12">
        <v>-2.735</v>
      </c>
      <c r="X73" s="12">
        <v>-0.7627</v>
      </c>
      <c r="Y73" s="12">
        <v>-1.2923</v>
      </c>
      <c r="Z73" s="12">
        <v>-0.6367</v>
      </c>
    </row>
    <row r="74">
      <c r="A74" s="4" t="s">
        <v>151</v>
      </c>
      <c r="B74" s="12">
        <v>201.0</v>
      </c>
      <c r="C74" s="12">
        <v>45.8</v>
      </c>
      <c r="D74" s="12">
        <v>45.8</v>
      </c>
      <c r="E74" s="12">
        <v>45.8</v>
      </c>
      <c r="F74" s="12">
        <v>45.8</v>
      </c>
      <c r="G74" s="12">
        <v>45.8</v>
      </c>
      <c r="H74" s="12">
        <v>45.8</v>
      </c>
      <c r="I74" s="12">
        <v>0.245098</v>
      </c>
      <c r="J74" s="12">
        <v>0.012739</v>
      </c>
      <c r="K74" s="12">
        <v>0.983903</v>
      </c>
      <c r="L74" s="12">
        <v>0.335317</v>
      </c>
      <c r="M74" s="12">
        <v>0.217228</v>
      </c>
      <c r="N74" s="12">
        <v>0.398077</v>
      </c>
      <c r="O74" s="12">
        <v>0.423503</v>
      </c>
      <c r="P74" s="12">
        <v>0.106088</v>
      </c>
      <c r="Q74" s="12">
        <v>0.995088</v>
      </c>
      <c r="R74" s="12">
        <v>0.505464</v>
      </c>
      <c r="S74" s="12">
        <v>0.515474</v>
      </c>
      <c r="T74" s="12">
        <v>0.669613</v>
      </c>
      <c r="U74" s="12">
        <v>-1.4761</v>
      </c>
      <c r="V74" s="12">
        <v>-3.0894</v>
      </c>
      <c r="W74" s="12">
        <v>0.0404</v>
      </c>
      <c r="X74" s="12">
        <v>-1.2165</v>
      </c>
      <c r="Y74" s="12">
        <v>-1.5662</v>
      </c>
      <c r="Z74" s="12">
        <v>1.0735</v>
      </c>
    </row>
    <row r="75">
      <c r="A75" s="4" t="s">
        <v>152</v>
      </c>
      <c r="B75" s="12">
        <v>118.0</v>
      </c>
      <c r="C75" s="12">
        <v>44.9</v>
      </c>
      <c r="D75" s="12">
        <v>44.9</v>
      </c>
      <c r="E75" s="12">
        <v>44.9</v>
      </c>
      <c r="F75" s="12">
        <v>44.9</v>
      </c>
      <c r="G75" s="12">
        <v>44.9</v>
      </c>
      <c r="H75" s="12">
        <v>44.9</v>
      </c>
      <c r="I75" s="12">
        <v>0.249035</v>
      </c>
      <c r="J75" s="12">
        <v>0.001</v>
      </c>
      <c r="K75" s="12">
        <v>0.352941</v>
      </c>
      <c r="L75" s="12">
        <v>0.332</v>
      </c>
      <c r="M75" s="12">
        <v>0.005882</v>
      </c>
      <c r="N75" s="12">
        <v>0.176591</v>
      </c>
      <c r="O75" s="12">
        <v>0.428846</v>
      </c>
      <c r="P75" s="12">
        <v>0.018815</v>
      </c>
      <c r="Q75" s="12">
        <v>0.598758</v>
      </c>
      <c r="R75" s="12">
        <v>0.501952</v>
      </c>
      <c r="S75" s="12">
        <v>0.057466</v>
      </c>
      <c r="T75" s="12">
        <v>0.482303</v>
      </c>
      <c r="U75" s="12">
        <v>1.432</v>
      </c>
      <c r="V75" s="12">
        <v>3.3821</v>
      </c>
      <c r="W75" s="12">
        <v>1.1739</v>
      </c>
      <c r="X75" s="12">
        <v>1.2625</v>
      </c>
      <c r="Y75" s="12">
        <v>3.3167</v>
      </c>
      <c r="Z75" s="12">
        <v>1.6816</v>
      </c>
    </row>
    <row r="76">
      <c r="A76" s="4" t="s">
        <v>153</v>
      </c>
      <c r="B76" s="12">
        <v>170.0</v>
      </c>
      <c r="C76" s="12">
        <v>38.8</v>
      </c>
      <c r="D76" s="12">
        <v>38.8</v>
      </c>
      <c r="E76" s="12">
        <v>38.8</v>
      </c>
      <c r="F76" s="12">
        <v>38.8</v>
      </c>
      <c r="G76" s="12">
        <v>38.8</v>
      </c>
      <c r="H76" s="12">
        <v>38.8</v>
      </c>
      <c r="I76" s="12">
        <v>0.971209</v>
      </c>
      <c r="J76" s="12">
        <v>0.64741</v>
      </c>
      <c r="K76" s="12">
        <v>0.572835</v>
      </c>
      <c r="L76" s="12">
        <v>0.577075</v>
      </c>
      <c r="M76" s="12">
        <v>0.132692</v>
      </c>
      <c r="N76" s="12">
        <v>0.219758</v>
      </c>
      <c r="O76" s="12">
        <v>0.994706</v>
      </c>
      <c r="P76" s="12">
        <v>0.841756</v>
      </c>
      <c r="Q76" s="12">
        <v>0.763237</v>
      </c>
      <c r="R76" s="12">
        <v>0.729239</v>
      </c>
      <c r="S76" s="12">
        <v>0.403639</v>
      </c>
      <c r="T76" s="12">
        <v>0.532523</v>
      </c>
      <c r="U76" s="12">
        <v>0.0557</v>
      </c>
      <c r="V76" s="12">
        <v>-0.611</v>
      </c>
      <c r="W76" s="12">
        <v>0.6938</v>
      </c>
      <c r="X76" s="12">
        <v>-0.6866</v>
      </c>
      <c r="Y76" s="12">
        <v>-1.8878</v>
      </c>
      <c r="Z76" s="12">
        <v>-1.53</v>
      </c>
    </row>
    <row r="77">
      <c r="A77" s="4" t="s">
        <v>154</v>
      </c>
      <c r="B77" s="12">
        <v>169.0</v>
      </c>
      <c r="C77" s="12">
        <v>49.1</v>
      </c>
      <c r="D77" s="12">
        <v>49.1</v>
      </c>
      <c r="E77" s="12">
        <v>49.1</v>
      </c>
      <c r="F77" s="12">
        <v>49.1</v>
      </c>
      <c r="G77" s="12">
        <v>49.1</v>
      </c>
      <c r="H77" s="12">
        <v>49.1</v>
      </c>
      <c r="I77" s="12">
        <v>0.821569</v>
      </c>
      <c r="J77" s="12">
        <v>0.176101</v>
      </c>
      <c r="K77" s="12">
        <v>0.970339</v>
      </c>
      <c r="L77" s="12">
        <v>0.021598</v>
      </c>
      <c r="M77" s="12">
        <v>0.144814</v>
      </c>
      <c r="N77" s="12">
        <v>0.394572</v>
      </c>
      <c r="O77" s="12">
        <v>0.91757</v>
      </c>
      <c r="P77" s="12">
        <v>0.428034</v>
      </c>
      <c r="Q77" s="12">
        <v>0.991518</v>
      </c>
      <c r="R77" s="12">
        <v>0.072662</v>
      </c>
      <c r="S77" s="12">
        <v>0.417986</v>
      </c>
      <c r="T77" s="12">
        <v>0.669613</v>
      </c>
      <c r="U77" s="12">
        <v>0.2452</v>
      </c>
      <c r="V77" s="12">
        <v>-1.7031</v>
      </c>
      <c r="W77" s="12">
        <v>-0.0616</v>
      </c>
      <c r="X77" s="12">
        <v>-3.0143</v>
      </c>
      <c r="Y77" s="12">
        <v>-1.7978</v>
      </c>
      <c r="Z77" s="12">
        <v>-1.0986</v>
      </c>
    </row>
    <row r="78">
      <c r="A78" s="4" t="s">
        <v>155</v>
      </c>
      <c r="B78" s="12">
        <v>164.0</v>
      </c>
      <c r="C78" s="12">
        <v>48.2</v>
      </c>
      <c r="D78" s="12">
        <v>48.2</v>
      </c>
      <c r="E78" s="12">
        <v>48.2</v>
      </c>
      <c r="F78" s="12">
        <v>48.2</v>
      </c>
      <c r="G78" s="12">
        <v>48.2</v>
      </c>
      <c r="H78" s="12">
        <v>48.2</v>
      </c>
      <c r="I78" s="12">
        <v>0.056566</v>
      </c>
      <c r="J78" s="12">
        <v>0.025591</v>
      </c>
      <c r="K78" s="12">
        <v>0.280665</v>
      </c>
      <c r="L78" s="12">
        <v>0.746094</v>
      </c>
      <c r="M78" s="12">
        <v>0.194561</v>
      </c>
      <c r="N78" s="12">
        <v>0.930754</v>
      </c>
      <c r="O78" s="12">
        <v>0.152332</v>
      </c>
      <c r="P78" s="12">
        <v>0.152941</v>
      </c>
      <c r="Q78" s="12">
        <v>0.527792</v>
      </c>
      <c r="R78" s="12">
        <v>0.857501</v>
      </c>
      <c r="S78" s="12">
        <v>0.491725</v>
      </c>
      <c r="T78" s="12">
        <v>0.964945</v>
      </c>
      <c r="U78" s="12">
        <v>2.2242</v>
      </c>
      <c r="V78" s="12">
        <v>2.6803</v>
      </c>
      <c r="W78" s="12">
        <v>1.3469</v>
      </c>
      <c r="X78" s="12">
        <v>0.3942</v>
      </c>
      <c r="Y78" s="12">
        <v>1.6383</v>
      </c>
      <c r="Z78" s="12">
        <v>-0.0915</v>
      </c>
    </row>
    <row r="79">
      <c r="A79" s="4" t="s">
        <v>156</v>
      </c>
      <c r="B79" s="12">
        <v>198.0</v>
      </c>
      <c r="C79" s="12">
        <v>43.4</v>
      </c>
      <c r="D79" s="12">
        <v>43.4</v>
      </c>
      <c r="E79" s="12">
        <v>43.4</v>
      </c>
      <c r="F79" s="12">
        <v>43.4</v>
      </c>
      <c r="G79" s="12">
        <v>43.4</v>
      </c>
      <c r="H79" s="12">
        <v>43.4</v>
      </c>
      <c r="I79" s="12">
        <v>0.725338</v>
      </c>
      <c r="J79" s="12">
        <v>0.524</v>
      </c>
      <c r="K79" s="12">
        <v>0.916155</v>
      </c>
      <c r="L79" s="12">
        <v>0.536965</v>
      </c>
      <c r="M79" s="12">
        <v>0.531496</v>
      </c>
      <c r="N79" s="12">
        <v>0.052104</v>
      </c>
      <c r="O79" s="12">
        <v>0.856912</v>
      </c>
      <c r="P79" s="12">
        <v>0.777153</v>
      </c>
      <c r="Q79" s="12">
        <v>0.981871</v>
      </c>
      <c r="R79" s="12">
        <v>0.704853</v>
      </c>
      <c r="S79" s="12">
        <v>0.783964</v>
      </c>
      <c r="T79" s="12">
        <v>0.275718</v>
      </c>
      <c r="U79" s="12">
        <v>0.3904</v>
      </c>
      <c r="V79" s="12">
        <v>-0.7847</v>
      </c>
      <c r="W79" s="12">
        <v>-0.1338</v>
      </c>
      <c r="X79" s="12">
        <v>-0.7884</v>
      </c>
      <c r="Y79" s="12">
        <v>-0.7909</v>
      </c>
      <c r="Z79" s="12">
        <v>2.3369</v>
      </c>
    </row>
    <row r="80">
      <c r="A80" s="4" t="s">
        <v>157</v>
      </c>
      <c r="B80" s="12">
        <v>161.0</v>
      </c>
      <c r="C80" s="12">
        <v>49.7</v>
      </c>
      <c r="D80" s="12">
        <v>49.7</v>
      </c>
      <c r="E80" s="12">
        <v>49.7</v>
      </c>
      <c r="F80" s="12">
        <v>49.7</v>
      </c>
      <c r="G80" s="12">
        <v>49.7</v>
      </c>
      <c r="H80" s="12">
        <v>49.7</v>
      </c>
      <c r="I80" s="12">
        <v>0.268443</v>
      </c>
      <c r="J80" s="12">
        <v>0.697342</v>
      </c>
      <c r="K80" s="12">
        <v>0.022358</v>
      </c>
      <c r="L80" s="12">
        <v>0.932653</v>
      </c>
      <c r="M80" s="12">
        <v>0.684105</v>
      </c>
      <c r="N80" s="12">
        <v>0.782197</v>
      </c>
      <c r="O80" s="12">
        <v>0.453053</v>
      </c>
      <c r="P80" s="12">
        <v>0.858693</v>
      </c>
      <c r="Q80" s="12">
        <v>0.11709</v>
      </c>
      <c r="R80" s="12">
        <v>0.966914</v>
      </c>
      <c r="S80" s="12">
        <v>0.891396</v>
      </c>
      <c r="T80" s="12">
        <v>0.898996</v>
      </c>
      <c r="U80" s="12">
        <v>1.3239</v>
      </c>
      <c r="V80" s="12">
        <v>0.478</v>
      </c>
      <c r="W80" s="12">
        <v>2.8515</v>
      </c>
      <c r="X80" s="12">
        <v>0.0954</v>
      </c>
      <c r="Y80" s="12">
        <v>-0.4837</v>
      </c>
      <c r="Z80" s="12">
        <v>0.3252</v>
      </c>
    </row>
    <row r="81">
      <c r="A81" s="4" t="s">
        <v>158</v>
      </c>
      <c r="B81" s="12">
        <v>130.0</v>
      </c>
      <c r="C81" s="12">
        <v>46.9</v>
      </c>
      <c r="D81" s="12">
        <v>46.9</v>
      </c>
      <c r="E81" s="12">
        <v>46.9</v>
      </c>
      <c r="F81" s="12">
        <v>46.9</v>
      </c>
      <c r="G81" s="12">
        <v>46.9</v>
      </c>
      <c r="H81" s="12">
        <v>46.9</v>
      </c>
      <c r="I81" s="12">
        <v>0.605416</v>
      </c>
      <c r="J81" s="12">
        <v>0.690058</v>
      </c>
      <c r="K81" s="12">
        <v>0.004202</v>
      </c>
      <c r="L81" s="12">
        <v>0.193089</v>
      </c>
      <c r="M81" s="12">
        <v>0.815041</v>
      </c>
      <c r="N81" s="12">
        <v>0.030181</v>
      </c>
      <c r="O81" s="12">
        <v>0.770805</v>
      </c>
      <c r="P81" s="12">
        <v>0.855638</v>
      </c>
      <c r="Q81" s="12">
        <v>0.043929</v>
      </c>
      <c r="R81" s="12">
        <v>0.367674</v>
      </c>
      <c r="S81" s="12">
        <v>0.954396</v>
      </c>
      <c r="T81" s="12">
        <v>0.22547</v>
      </c>
      <c r="U81" s="12">
        <v>0.6632</v>
      </c>
      <c r="V81" s="12">
        <v>-0.521</v>
      </c>
      <c r="W81" s="12">
        <v>-3.6585</v>
      </c>
      <c r="X81" s="12">
        <v>1.6376</v>
      </c>
      <c r="Y81" s="12">
        <v>-0.2948</v>
      </c>
      <c r="Z81" s="12">
        <v>-2.7911</v>
      </c>
    </row>
    <row r="82">
      <c r="A82" s="4" t="s">
        <v>159</v>
      </c>
      <c r="B82" s="12">
        <v>253.0</v>
      </c>
      <c r="C82" s="12">
        <v>38.7</v>
      </c>
      <c r="D82" s="12">
        <v>38.7</v>
      </c>
      <c r="E82" s="12">
        <v>38.7</v>
      </c>
      <c r="F82" s="12">
        <v>38.7</v>
      </c>
      <c r="G82" s="12">
        <v>38.7</v>
      </c>
      <c r="H82" s="12">
        <v>38.7</v>
      </c>
      <c r="I82" s="12">
        <v>0.703252</v>
      </c>
      <c r="J82" s="12">
        <v>0.350101</v>
      </c>
      <c r="K82" s="12">
        <v>0.011299</v>
      </c>
      <c r="L82" s="12">
        <v>0.814394</v>
      </c>
      <c r="M82" s="12">
        <v>0.526733</v>
      </c>
      <c r="N82" s="12">
        <v>0.134538</v>
      </c>
      <c r="O82" s="12">
        <v>0.841408</v>
      </c>
      <c r="P82" s="12">
        <v>0.634352</v>
      </c>
      <c r="Q82" s="12">
        <v>0.082378</v>
      </c>
      <c r="R82" s="12">
        <v>0.891621</v>
      </c>
      <c r="S82" s="12">
        <v>0.783964</v>
      </c>
      <c r="T82" s="12">
        <v>0.41674</v>
      </c>
      <c r="U82" s="12">
        <v>0.4664</v>
      </c>
      <c r="V82" s="12">
        <v>-1.148</v>
      </c>
      <c r="W82" s="12">
        <v>3.5711</v>
      </c>
      <c r="X82" s="12">
        <v>0.3028</v>
      </c>
      <c r="Y82" s="12">
        <v>-0.8061</v>
      </c>
      <c r="Z82" s="12">
        <v>1.861</v>
      </c>
    </row>
    <row r="83">
      <c r="A83" s="4" t="s">
        <v>160</v>
      </c>
      <c r="B83" s="12">
        <v>181.0</v>
      </c>
      <c r="C83" s="12">
        <v>43.1</v>
      </c>
      <c r="D83" s="12">
        <v>43.1</v>
      </c>
      <c r="E83" s="12">
        <v>43.1</v>
      </c>
      <c r="F83" s="12">
        <v>43.1</v>
      </c>
      <c r="G83" s="12">
        <v>43.1</v>
      </c>
      <c r="H83" s="12">
        <v>43.1</v>
      </c>
      <c r="I83" s="12">
        <v>0.285714</v>
      </c>
      <c r="J83" s="12">
        <v>0.541502</v>
      </c>
      <c r="K83" s="12">
        <v>0.548</v>
      </c>
      <c r="L83" s="12">
        <v>0.190083</v>
      </c>
      <c r="M83" s="12">
        <v>0.091278</v>
      </c>
      <c r="N83" s="12">
        <v>0.758985</v>
      </c>
      <c r="O83" s="12">
        <v>0.475878</v>
      </c>
      <c r="P83" s="12">
        <v>0.784208</v>
      </c>
      <c r="Q83" s="12">
        <v>0.746338</v>
      </c>
      <c r="R83" s="12">
        <v>0.365765</v>
      </c>
      <c r="S83" s="12">
        <v>0.333591</v>
      </c>
      <c r="T83" s="12">
        <v>0.886653</v>
      </c>
      <c r="U83" s="12">
        <v>1.3035</v>
      </c>
      <c r="V83" s="12">
        <v>-0.8002</v>
      </c>
      <c r="W83" s="12">
        <v>-0.7538</v>
      </c>
      <c r="X83" s="12">
        <v>1.6191</v>
      </c>
      <c r="Y83" s="12">
        <v>2.0637</v>
      </c>
      <c r="Z83" s="12">
        <v>-0.3635</v>
      </c>
    </row>
    <row r="84">
      <c r="A84" s="4" t="s">
        <v>161</v>
      </c>
      <c r="B84" s="12">
        <v>151.0</v>
      </c>
      <c r="C84" s="12">
        <v>44.4</v>
      </c>
      <c r="D84" s="12">
        <v>44.4</v>
      </c>
      <c r="E84" s="12">
        <v>44.4</v>
      </c>
      <c r="F84" s="12">
        <v>44.4</v>
      </c>
      <c r="G84" s="12">
        <v>44.4</v>
      </c>
      <c r="H84" s="12">
        <v>44.4</v>
      </c>
      <c r="I84" s="12">
        <v>0.068607</v>
      </c>
      <c r="J84" s="12">
        <v>0.314563</v>
      </c>
      <c r="K84" s="12">
        <v>0.241379</v>
      </c>
      <c r="L84" s="12">
        <v>0.017893</v>
      </c>
      <c r="M84" s="12">
        <v>0.505241</v>
      </c>
      <c r="N84" s="12">
        <v>0.019108</v>
      </c>
      <c r="O84" s="12">
        <v>0.171687</v>
      </c>
      <c r="P84" s="12">
        <v>0.605362</v>
      </c>
      <c r="Q84" s="12">
        <v>0.482759</v>
      </c>
      <c r="R84" s="12">
        <v>0.063944</v>
      </c>
      <c r="S84" s="12">
        <v>0.769785</v>
      </c>
      <c r="T84" s="12">
        <v>0.170298</v>
      </c>
      <c r="U84" s="12">
        <v>-2.1768</v>
      </c>
      <c r="V84" s="12">
        <v>1.2696</v>
      </c>
      <c r="W84" s="12">
        <v>1.4581</v>
      </c>
      <c r="X84" s="12">
        <v>-2.93</v>
      </c>
      <c r="Y84" s="12">
        <v>-0.8868</v>
      </c>
      <c r="Z84" s="12">
        <v>2.8904</v>
      </c>
    </row>
    <row r="85">
      <c r="A85" s="4" t="s">
        <v>162</v>
      </c>
      <c r="B85" s="12">
        <v>193.0</v>
      </c>
      <c r="C85" s="12">
        <v>39.9</v>
      </c>
      <c r="D85" s="12">
        <v>39.9</v>
      </c>
      <c r="E85" s="12">
        <v>39.9</v>
      </c>
      <c r="F85" s="12">
        <v>39.9</v>
      </c>
      <c r="G85" s="12">
        <v>39.9</v>
      </c>
      <c r="H85" s="12">
        <v>39.9</v>
      </c>
      <c r="I85" s="12">
        <v>0.026639</v>
      </c>
      <c r="J85" s="12">
        <v>0.537718</v>
      </c>
      <c r="K85" s="12">
        <v>0.009579</v>
      </c>
      <c r="L85" s="12">
        <v>0.004202</v>
      </c>
      <c r="M85" s="12">
        <v>0.915984</v>
      </c>
      <c r="N85" s="12">
        <v>0.003745</v>
      </c>
      <c r="O85" s="12">
        <v>0.09269</v>
      </c>
      <c r="P85" s="12">
        <v>0.784208</v>
      </c>
      <c r="Q85" s="12">
        <v>0.077496</v>
      </c>
      <c r="R85" s="12">
        <v>0.019948</v>
      </c>
      <c r="S85" s="12">
        <v>0.959955</v>
      </c>
      <c r="T85" s="12">
        <v>0.075866</v>
      </c>
      <c r="U85" s="12">
        <v>2.4887</v>
      </c>
      <c r="V85" s="12">
        <v>-0.7496</v>
      </c>
      <c r="W85" s="12">
        <v>3.2263</v>
      </c>
      <c r="X85" s="12">
        <v>3.7439</v>
      </c>
      <c r="Y85" s="12">
        <v>-0.1175</v>
      </c>
      <c r="Z85" s="12">
        <v>3.3766</v>
      </c>
    </row>
    <row r="86">
      <c r="A86" s="4" t="s">
        <v>163</v>
      </c>
      <c r="B86" s="12">
        <v>215.0</v>
      </c>
      <c r="C86" s="12">
        <v>46.0</v>
      </c>
      <c r="D86" s="12">
        <v>46.0</v>
      </c>
      <c r="E86" s="12">
        <v>46.0</v>
      </c>
      <c r="F86" s="12">
        <v>46.0</v>
      </c>
      <c r="G86" s="12">
        <v>46.0</v>
      </c>
      <c r="H86" s="12">
        <v>46.0</v>
      </c>
      <c r="I86" s="12">
        <v>0.769388</v>
      </c>
      <c r="J86" s="12">
        <v>0.372428</v>
      </c>
      <c r="K86" s="12">
        <v>0.045852</v>
      </c>
      <c r="L86" s="12">
        <v>0.962745</v>
      </c>
      <c r="M86" s="12">
        <v>0.082515</v>
      </c>
      <c r="N86" s="12">
        <v>0.821892</v>
      </c>
      <c r="O86" s="12">
        <v>0.888293</v>
      </c>
      <c r="P86" s="12">
        <v>0.661515</v>
      </c>
      <c r="Q86" s="12">
        <v>0.180563</v>
      </c>
      <c r="R86" s="12">
        <v>0.980109</v>
      </c>
      <c r="S86" s="12">
        <v>0.320054</v>
      </c>
      <c r="T86" s="12">
        <v>0.917629</v>
      </c>
      <c r="U86" s="12">
        <v>0.3446</v>
      </c>
      <c r="V86" s="12">
        <v>-1.0918</v>
      </c>
      <c r="W86" s="12">
        <v>2.5566</v>
      </c>
      <c r="X86" s="12">
        <v>-0.0658</v>
      </c>
      <c r="Y86" s="12">
        <v>-2.2407</v>
      </c>
      <c r="Z86" s="12">
        <v>0.2522</v>
      </c>
    </row>
    <row r="87">
      <c r="A87" s="4" t="s">
        <v>164</v>
      </c>
      <c r="B87" s="12">
        <v>122.0</v>
      </c>
      <c r="C87" s="12">
        <v>47.5</v>
      </c>
      <c r="D87" s="12">
        <v>47.5</v>
      </c>
      <c r="E87" s="12">
        <v>47.5</v>
      </c>
      <c r="F87" s="12">
        <v>47.5</v>
      </c>
      <c r="G87" s="12">
        <v>47.5</v>
      </c>
      <c r="H87" s="12">
        <v>47.5</v>
      </c>
      <c r="I87" s="12">
        <v>0.821839</v>
      </c>
      <c r="J87" s="12">
        <v>0.660118</v>
      </c>
      <c r="K87" s="12">
        <v>0.791583</v>
      </c>
      <c r="L87" s="12">
        <v>0.253906</v>
      </c>
      <c r="M87" s="12">
        <v>0.424303</v>
      </c>
      <c r="N87" s="12">
        <v>0.482688</v>
      </c>
      <c r="O87" s="12">
        <v>0.91757</v>
      </c>
      <c r="P87" s="12">
        <v>0.849951</v>
      </c>
      <c r="Q87" s="12">
        <v>0.911346</v>
      </c>
      <c r="R87" s="12">
        <v>0.418883</v>
      </c>
      <c r="S87" s="12">
        <v>0.720273</v>
      </c>
      <c r="T87" s="12">
        <v>0.721408</v>
      </c>
      <c r="U87" s="12">
        <v>0.3011</v>
      </c>
      <c r="V87" s="12">
        <v>-0.5587</v>
      </c>
      <c r="W87" s="12">
        <v>0.3694</v>
      </c>
      <c r="X87" s="12">
        <v>-1.41</v>
      </c>
      <c r="Y87" s="12">
        <v>0.9947</v>
      </c>
      <c r="Z87" s="12">
        <v>-0.8526</v>
      </c>
    </row>
    <row r="88">
      <c r="A88" s="4" t="s">
        <v>165</v>
      </c>
      <c r="B88" s="12">
        <v>112.0</v>
      </c>
      <c r="C88" s="12">
        <v>38.4</v>
      </c>
      <c r="D88" s="12">
        <v>38.4</v>
      </c>
      <c r="E88" s="12">
        <v>38.4</v>
      </c>
      <c r="F88" s="12">
        <v>38.4</v>
      </c>
      <c r="G88" s="12">
        <v>38.4</v>
      </c>
      <c r="H88" s="12">
        <v>38.4</v>
      </c>
      <c r="I88" s="12">
        <v>0.008316</v>
      </c>
      <c r="J88" s="12">
        <v>0.376842</v>
      </c>
      <c r="K88" s="12">
        <v>0.539715</v>
      </c>
      <c r="L88" s="12">
        <v>0.014141</v>
      </c>
      <c r="M88" s="12">
        <v>0.017787</v>
      </c>
      <c r="N88" s="12">
        <v>0.87451</v>
      </c>
      <c r="O88" s="12">
        <v>0.038757</v>
      </c>
      <c r="P88" s="12">
        <v>0.663784</v>
      </c>
      <c r="Q88" s="12">
        <v>0.743859</v>
      </c>
      <c r="R88" s="12">
        <v>0.054123</v>
      </c>
      <c r="S88" s="12">
        <v>0.123022</v>
      </c>
      <c r="T88" s="12">
        <v>0.940787</v>
      </c>
      <c r="U88" s="12">
        <v>-3.1712</v>
      </c>
      <c r="V88" s="12">
        <v>-1.1229</v>
      </c>
      <c r="W88" s="12">
        <v>-0.7641</v>
      </c>
      <c r="X88" s="12">
        <v>-2.9674</v>
      </c>
      <c r="Y88" s="12">
        <v>-2.9501</v>
      </c>
      <c r="Z88" s="12">
        <v>-0.1704</v>
      </c>
    </row>
    <row r="89">
      <c r="A89" s="4" t="s">
        <v>166</v>
      </c>
      <c r="B89" s="12">
        <v>195.0</v>
      </c>
      <c r="C89" s="12">
        <v>47.7</v>
      </c>
      <c r="D89" s="12">
        <v>47.7</v>
      </c>
      <c r="E89" s="12">
        <v>47.7</v>
      </c>
      <c r="F89" s="12">
        <v>47.7</v>
      </c>
      <c r="G89" s="12">
        <v>47.7</v>
      </c>
      <c r="H89" s="12">
        <v>47.7</v>
      </c>
      <c r="I89" s="12">
        <v>0.029821</v>
      </c>
      <c r="J89" s="12">
        <v>0.197895</v>
      </c>
      <c r="K89" s="12">
        <v>0.172065</v>
      </c>
      <c r="L89" s="12">
        <v>0.017045</v>
      </c>
      <c r="M89" s="12">
        <v>0.003976</v>
      </c>
      <c r="N89" s="12">
        <v>0.007874</v>
      </c>
      <c r="O89" s="12">
        <v>0.100994</v>
      </c>
      <c r="P89" s="12">
        <v>0.452628</v>
      </c>
      <c r="Q89" s="12">
        <v>0.397313</v>
      </c>
      <c r="R89" s="12">
        <v>0.061851</v>
      </c>
      <c r="S89" s="12">
        <v>0.043733</v>
      </c>
      <c r="T89" s="12">
        <v>0.106099</v>
      </c>
      <c r="U89" s="12">
        <v>-2.605</v>
      </c>
      <c r="V89" s="12">
        <v>-1.6167</v>
      </c>
      <c r="W89" s="12">
        <v>1.7505</v>
      </c>
      <c r="X89" s="12">
        <v>-3.0316</v>
      </c>
      <c r="Y89" s="12">
        <v>-3.6845</v>
      </c>
      <c r="Z89" s="12">
        <v>3.5537</v>
      </c>
    </row>
    <row r="90">
      <c r="A90" s="4" t="s">
        <v>167</v>
      </c>
      <c r="B90" s="12">
        <v>131.0</v>
      </c>
      <c r="C90" s="12">
        <v>44.3</v>
      </c>
      <c r="D90" s="12">
        <v>44.3</v>
      </c>
      <c r="E90" s="12">
        <v>44.3</v>
      </c>
      <c r="F90" s="12">
        <v>44.3</v>
      </c>
      <c r="G90" s="12">
        <v>44.3</v>
      </c>
      <c r="H90" s="12">
        <v>44.3</v>
      </c>
      <c r="I90" s="12">
        <v>0.001845</v>
      </c>
      <c r="J90" s="12">
        <v>0.942</v>
      </c>
      <c r="K90" s="12">
        <v>0.011905</v>
      </c>
      <c r="L90" s="12">
        <v>0.001</v>
      </c>
      <c r="M90" s="12">
        <v>0.933333</v>
      </c>
      <c r="N90" s="12">
        <v>0.451546</v>
      </c>
      <c r="O90" s="12">
        <v>0.013174</v>
      </c>
      <c r="P90" s="12">
        <v>0.968696</v>
      </c>
      <c r="Q90" s="12">
        <v>0.082378</v>
      </c>
      <c r="R90" s="12">
        <v>0.006684</v>
      </c>
      <c r="S90" s="12">
        <v>0.971585</v>
      </c>
      <c r="T90" s="12">
        <v>0.70798</v>
      </c>
      <c r="U90" s="12">
        <v>3.5005</v>
      </c>
      <c r="V90" s="12">
        <v>-0.115</v>
      </c>
      <c r="W90" s="12">
        <v>-3.1306</v>
      </c>
      <c r="X90" s="12">
        <v>3.8192</v>
      </c>
      <c r="Y90" s="12">
        <v>-0.097</v>
      </c>
      <c r="Z90" s="12">
        <v>-0.9479</v>
      </c>
    </row>
    <row r="91">
      <c r="A91" s="4" t="s">
        <v>168</v>
      </c>
      <c r="B91" s="12">
        <v>192.0</v>
      </c>
      <c r="C91" s="12">
        <v>43.2</v>
      </c>
      <c r="D91" s="12">
        <v>43.2</v>
      </c>
      <c r="E91" s="12">
        <v>43.2</v>
      </c>
      <c r="F91" s="12">
        <v>43.2</v>
      </c>
      <c r="G91" s="12">
        <v>43.2</v>
      </c>
      <c r="H91" s="12">
        <v>43.2</v>
      </c>
      <c r="I91" s="12">
        <v>0.403922</v>
      </c>
      <c r="J91" s="12">
        <v>0.129094</v>
      </c>
      <c r="K91" s="12">
        <v>0.225743</v>
      </c>
      <c r="L91" s="12">
        <v>0.741127</v>
      </c>
      <c r="M91" s="12">
        <v>0.002041</v>
      </c>
      <c r="N91" s="12">
        <v>0.28381</v>
      </c>
      <c r="O91" s="12">
        <v>0.603506</v>
      </c>
      <c r="P91" s="12">
        <v>0.350706</v>
      </c>
      <c r="Q91" s="12">
        <v>0.471629</v>
      </c>
      <c r="R91" s="12">
        <v>0.855665</v>
      </c>
      <c r="S91" s="12">
        <v>0.028485</v>
      </c>
      <c r="T91" s="12">
        <v>0.574403</v>
      </c>
      <c r="U91" s="12">
        <v>-1.0532</v>
      </c>
      <c r="V91" s="12">
        <v>1.925</v>
      </c>
      <c r="W91" s="12">
        <v>1.487</v>
      </c>
      <c r="X91" s="12">
        <v>0.4078</v>
      </c>
      <c r="Y91" s="12">
        <v>3.8103</v>
      </c>
      <c r="Z91" s="12">
        <v>1.3582</v>
      </c>
    </row>
    <row r="92">
      <c r="A92" s="4" t="s">
        <v>169</v>
      </c>
      <c r="B92" s="12">
        <v>103.0</v>
      </c>
      <c r="C92" s="12">
        <v>48.5</v>
      </c>
      <c r="D92" s="12">
        <v>48.5</v>
      </c>
      <c r="E92" s="12">
        <v>48.5</v>
      </c>
      <c r="F92" s="12">
        <v>48.5</v>
      </c>
      <c r="G92" s="12">
        <v>48.5</v>
      </c>
      <c r="H92" s="12">
        <v>48.5</v>
      </c>
      <c r="I92" s="12">
        <v>0.315299</v>
      </c>
      <c r="J92" s="12">
        <v>0.145098</v>
      </c>
      <c r="K92" s="12">
        <v>0.844398</v>
      </c>
      <c r="L92" s="12">
        <v>0.262857</v>
      </c>
      <c r="M92" s="12">
        <v>0.710938</v>
      </c>
      <c r="N92" s="12">
        <v>0.625743</v>
      </c>
      <c r="O92" s="12">
        <v>0.506872</v>
      </c>
      <c r="P92" s="12">
        <v>0.377999</v>
      </c>
      <c r="Q92" s="12">
        <v>0.942464</v>
      </c>
      <c r="R92" s="12">
        <v>0.428309</v>
      </c>
      <c r="S92" s="12">
        <v>0.909713</v>
      </c>
      <c r="T92" s="12">
        <v>0.800683</v>
      </c>
      <c r="U92" s="12">
        <v>1.2861</v>
      </c>
      <c r="V92" s="12">
        <v>-1.8728</v>
      </c>
      <c r="W92" s="12">
        <v>-0.2389</v>
      </c>
      <c r="X92" s="12">
        <v>1.3955</v>
      </c>
      <c r="Y92" s="12">
        <v>0.4459</v>
      </c>
      <c r="Z92" s="12">
        <v>-0.6408</v>
      </c>
    </row>
    <row r="93">
      <c r="A93" s="4" t="s">
        <v>170</v>
      </c>
      <c r="B93" s="12">
        <v>185.0</v>
      </c>
      <c r="C93" s="12">
        <v>45.4</v>
      </c>
      <c r="D93" s="12">
        <v>45.4</v>
      </c>
      <c r="E93" s="12">
        <v>45.4</v>
      </c>
      <c r="F93" s="12">
        <v>45.4</v>
      </c>
      <c r="G93" s="12">
        <v>45.4</v>
      </c>
      <c r="H93" s="12">
        <v>45.4</v>
      </c>
      <c r="I93" s="12">
        <v>0.002016</v>
      </c>
      <c r="J93" s="12">
        <v>0.001996</v>
      </c>
      <c r="K93" s="12">
        <v>0.816495</v>
      </c>
      <c r="L93" s="12">
        <v>0.001</v>
      </c>
      <c r="M93" s="12">
        <v>0.001</v>
      </c>
      <c r="N93" s="12">
        <v>0.587629</v>
      </c>
      <c r="O93" s="12">
        <v>0.013174</v>
      </c>
      <c r="P93" s="12">
        <v>0.030751</v>
      </c>
      <c r="Q93" s="12">
        <v>0.921732</v>
      </c>
      <c r="R93" s="12">
        <v>0.006684</v>
      </c>
      <c r="S93" s="12">
        <v>0.017517</v>
      </c>
      <c r="T93" s="12">
        <v>0.789074</v>
      </c>
      <c r="U93" s="12">
        <v>4.1614</v>
      </c>
      <c r="V93" s="12">
        <v>3.6685</v>
      </c>
      <c r="W93" s="12">
        <v>0.2826</v>
      </c>
      <c r="X93" s="12">
        <v>3.9464</v>
      </c>
      <c r="Y93" s="12">
        <v>4.5843</v>
      </c>
      <c r="Z93" s="12">
        <v>-0.7032</v>
      </c>
    </row>
    <row r="94">
      <c r="A94" s="4" t="s">
        <v>171</v>
      </c>
      <c r="B94" s="12">
        <v>118.0</v>
      </c>
      <c r="C94" s="12">
        <v>40.7</v>
      </c>
      <c r="D94" s="12">
        <v>40.7</v>
      </c>
      <c r="E94" s="12">
        <v>40.7</v>
      </c>
      <c r="F94" s="12">
        <v>40.7</v>
      </c>
      <c r="G94" s="12">
        <v>40.7</v>
      </c>
      <c r="H94" s="12">
        <v>40.7</v>
      </c>
      <c r="I94" s="12">
        <v>0.746421</v>
      </c>
      <c r="J94" s="12">
        <v>0.813387</v>
      </c>
      <c r="K94" s="12">
        <v>0.791498</v>
      </c>
      <c r="L94" s="12">
        <v>0.636194</v>
      </c>
      <c r="M94" s="12">
        <v>0.444874</v>
      </c>
      <c r="N94" s="12">
        <v>0.02045</v>
      </c>
      <c r="O94" s="12">
        <v>0.870838</v>
      </c>
      <c r="P94" s="12">
        <v>0.907904</v>
      </c>
      <c r="Q94" s="12">
        <v>0.911346</v>
      </c>
      <c r="R94" s="12">
        <v>0.77779</v>
      </c>
      <c r="S94" s="12">
        <v>0.740971</v>
      </c>
      <c r="T94" s="12">
        <v>0.17722</v>
      </c>
      <c r="U94" s="12">
        <v>-0.4151</v>
      </c>
      <c r="V94" s="12">
        <v>-0.2856</v>
      </c>
      <c r="W94" s="12">
        <v>0.3623</v>
      </c>
      <c r="X94" s="12">
        <v>-0.5685</v>
      </c>
      <c r="Y94" s="12">
        <v>0.9619</v>
      </c>
      <c r="Z94" s="12">
        <v>3.1175</v>
      </c>
    </row>
    <row r="95">
      <c r="A95" s="4" t="s">
        <v>172</v>
      </c>
      <c r="B95" s="12">
        <v>118.0</v>
      </c>
      <c r="C95" s="12">
        <v>46.6</v>
      </c>
      <c r="D95" s="12">
        <v>46.6</v>
      </c>
      <c r="E95" s="12">
        <v>46.6</v>
      </c>
      <c r="F95" s="12">
        <v>46.6</v>
      </c>
      <c r="G95" s="12">
        <v>46.6</v>
      </c>
      <c r="H95" s="12">
        <v>46.6</v>
      </c>
      <c r="I95" s="12">
        <v>0.791506</v>
      </c>
      <c r="J95" s="12">
        <v>0.992048</v>
      </c>
      <c r="K95" s="12">
        <v>0.093204</v>
      </c>
      <c r="L95" s="12">
        <v>0.696787</v>
      </c>
      <c r="M95" s="12">
        <v>0.403883</v>
      </c>
      <c r="N95" s="12">
        <v>0.207265</v>
      </c>
      <c r="O95" s="12">
        <v>0.895512</v>
      </c>
      <c r="P95" s="12">
        <v>1.0</v>
      </c>
      <c r="Q95" s="12">
        <v>0.270237</v>
      </c>
      <c r="R95" s="12">
        <v>0.828962</v>
      </c>
      <c r="S95" s="12">
        <v>0.700249</v>
      </c>
      <c r="T95" s="12">
        <v>0.524326</v>
      </c>
      <c r="U95" s="12">
        <v>0.307</v>
      </c>
      <c r="V95" s="12">
        <v>0.0027</v>
      </c>
      <c r="W95" s="12">
        <v>2.1527</v>
      </c>
      <c r="X95" s="12">
        <v>0.5272</v>
      </c>
      <c r="Y95" s="12">
        <v>1.0211</v>
      </c>
      <c r="Z95" s="12">
        <v>1.5819</v>
      </c>
    </row>
    <row r="96">
      <c r="A96" s="4" t="s">
        <v>173</v>
      </c>
      <c r="B96" s="12">
        <v>124.0</v>
      </c>
      <c r="C96" s="12">
        <v>43.5</v>
      </c>
      <c r="D96" s="12">
        <v>43.5</v>
      </c>
      <c r="E96" s="12">
        <v>43.5</v>
      </c>
      <c r="F96" s="12">
        <v>43.5</v>
      </c>
      <c r="G96" s="12">
        <v>43.5</v>
      </c>
      <c r="H96" s="12">
        <v>43.5</v>
      </c>
      <c r="I96" s="12">
        <v>0.634146</v>
      </c>
      <c r="J96" s="12">
        <v>0.690574</v>
      </c>
      <c r="K96" s="12">
        <v>0.001</v>
      </c>
      <c r="L96" s="12">
        <v>0.001996</v>
      </c>
      <c r="M96" s="12">
        <v>0.121996</v>
      </c>
      <c r="N96" s="12">
        <v>0.466942</v>
      </c>
      <c r="O96" s="12">
        <v>0.791514</v>
      </c>
      <c r="P96" s="12">
        <v>0.855638</v>
      </c>
      <c r="Q96" s="12">
        <v>0.023091</v>
      </c>
      <c r="R96" s="12">
        <v>0.011047</v>
      </c>
      <c r="S96" s="12">
        <v>0.380069</v>
      </c>
      <c r="T96" s="12">
        <v>0.718465</v>
      </c>
      <c r="U96" s="12">
        <v>0.6792</v>
      </c>
      <c r="V96" s="12">
        <v>0.5028</v>
      </c>
      <c r="W96" s="12">
        <v>-4.4127</v>
      </c>
      <c r="X96" s="12">
        <v>3.5099</v>
      </c>
      <c r="Y96" s="12">
        <v>1.8972</v>
      </c>
      <c r="Z96" s="12">
        <v>-0.9058</v>
      </c>
    </row>
    <row r="97">
      <c r="A97" s="4" t="s">
        <v>174</v>
      </c>
      <c r="B97" s="12">
        <v>181.0</v>
      </c>
      <c r="C97" s="12">
        <v>47.0</v>
      </c>
      <c r="D97" s="12">
        <v>47.0</v>
      </c>
      <c r="E97" s="12">
        <v>47.0</v>
      </c>
      <c r="F97" s="12">
        <v>47.0</v>
      </c>
      <c r="G97" s="12">
        <v>47.0</v>
      </c>
      <c r="H97" s="12">
        <v>47.0</v>
      </c>
      <c r="I97" s="12">
        <v>0.001</v>
      </c>
      <c r="J97" s="12">
        <v>0.003929</v>
      </c>
      <c r="K97" s="12">
        <v>0.39604</v>
      </c>
      <c r="L97" s="12">
        <v>0.001</v>
      </c>
      <c r="M97" s="12">
        <v>0.014028</v>
      </c>
      <c r="N97" s="12">
        <v>0.810176</v>
      </c>
      <c r="O97" s="12">
        <v>0.007697</v>
      </c>
      <c r="P97" s="12">
        <v>0.04887</v>
      </c>
      <c r="Q97" s="12">
        <v>0.632667</v>
      </c>
      <c r="R97" s="12">
        <v>0.006684</v>
      </c>
      <c r="S97" s="12">
        <v>0.103279</v>
      </c>
      <c r="T97" s="12">
        <v>0.917629</v>
      </c>
      <c r="U97" s="12">
        <v>5.8141</v>
      </c>
      <c r="V97" s="12">
        <v>3.5865</v>
      </c>
      <c r="W97" s="12">
        <v>1.1159</v>
      </c>
      <c r="X97" s="12">
        <v>5.6326</v>
      </c>
      <c r="Y97" s="12">
        <v>2.984</v>
      </c>
      <c r="Z97" s="12">
        <v>0.2596</v>
      </c>
    </row>
    <row r="98">
      <c r="A98" s="4" t="s">
        <v>175</v>
      </c>
      <c r="B98" s="12">
        <v>211.0</v>
      </c>
      <c r="C98" s="12">
        <v>42.2</v>
      </c>
      <c r="D98" s="12">
        <v>42.2</v>
      </c>
      <c r="E98" s="12">
        <v>42.2</v>
      </c>
      <c r="F98" s="12">
        <v>42.2</v>
      </c>
      <c r="G98" s="12">
        <v>42.2</v>
      </c>
      <c r="H98" s="12">
        <v>42.2</v>
      </c>
      <c r="I98" s="12">
        <v>0.637113</v>
      </c>
      <c r="J98" s="12">
        <v>0.855212</v>
      </c>
      <c r="K98" s="12">
        <v>0.308448</v>
      </c>
      <c r="L98" s="12">
        <v>0.276008</v>
      </c>
      <c r="M98" s="12">
        <v>0.60757</v>
      </c>
      <c r="N98" s="12">
        <v>0.49497</v>
      </c>
      <c r="O98" s="12">
        <v>0.792387</v>
      </c>
      <c r="P98" s="12">
        <v>0.924357</v>
      </c>
      <c r="Q98" s="12">
        <v>0.551731</v>
      </c>
      <c r="R98" s="12">
        <v>0.438163</v>
      </c>
      <c r="S98" s="12">
        <v>0.837398</v>
      </c>
      <c r="T98" s="12">
        <v>0.730458</v>
      </c>
      <c r="U98" s="12">
        <v>0.5688</v>
      </c>
      <c r="V98" s="12">
        <v>-0.245</v>
      </c>
      <c r="W98" s="12">
        <v>-1.3029</v>
      </c>
      <c r="X98" s="12">
        <v>1.4521</v>
      </c>
      <c r="Y98" s="12">
        <v>0.6706</v>
      </c>
      <c r="Z98" s="12">
        <v>-0.8818</v>
      </c>
    </row>
    <row r="99">
      <c r="A99" s="4" t="s">
        <v>176</v>
      </c>
      <c r="B99" s="12">
        <v>95.0</v>
      </c>
      <c r="C99" s="12">
        <v>41.1</v>
      </c>
      <c r="D99" s="12">
        <v>41.1</v>
      </c>
      <c r="E99" s="12">
        <v>41.1</v>
      </c>
      <c r="F99" s="12">
        <v>41.1</v>
      </c>
      <c r="G99" s="12">
        <v>41.1</v>
      </c>
      <c r="H99" s="12">
        <v>41.1</v>
      </c>
      <c r="I99" s="12">
        <v>0.857965</v>
      </c>
      <c r="J99" s="12">
        <v>0.033465</v>
      </c>
      <c r="K99" s="12">
        <v>0.05814</v>
      </c>
      <c r="L99" s="12">
        <v>0.637931</v>
      </c>
      <c r="M99" s="12">
        <v>0.357285</v>
      </c>
      <c r="N99" s="12">
        <v>0.825462</v>
      </c>
      <c r="O99" s="12">
        <v>0.939349</v>
      </c>
      <c r="P99" s="12">
        <v>0.172694</v>
      </c>
      <c r="Q99" s="12">
        <v>0.208396</v>
      </c>
      <c r="R99" s="12">
        <v>0.77779</v>
      </c>
      <c r="S99" s="12">
        <v>0.670378</v>
      </c>
      <c r="T99" s="12">
        <v>0.918861</v>
      </c>
      <c r="U99" s="12">
        <v>-0.206</v>
      </c>
      <c r="V99" s="12">
        <v>-2.5912</v>
      </c>
      <c r="W99" s="12">
        <v>-2.4176</v>
      </c>
      <c r="X99" s="12">
        <v>0.5859</v>
      </c>
      <c r="Y99" s="12">
        <v>-1.1638</v>
      </c>
      <c r="Z99" s="12">
        <v>-0.2843</v>
      </c>
    </row>
    <row r="100">
      <c r="A100" s="4" t="s">
        <v>177</v>
      </c>
      <c r="B100" s="12">
        <v>163.0</v>
      </c>
      <c r="C100" s="12">
        <v>46.0</v>
      </c>
      <c r="D100" s="12">
        <v>46.0</v>
      </c>
      <c r="E100" s="12">
        <v>46.0</v>
      </c>
      <c r="F100" s="12">
        <v>46.0</v>
      </c>
      <c r="G100" s="12">
        <v>46.0</v>
      </c>
      <c r="H100" s="12">
        <v>46.0</v>
      </c>
      <c r="I100" s="12">
        <v>0.692308</v>
      </c>
      <c r="J100" s="12">
        <v>0.057426</v>
      </c>
      <c r="K100" s="12">
        <v>0.285132</v>
      </c>
      <c r="L100" s="12">
        <v>0.237705</v>
      </c>
      <c r="M100" s="12">
        <v>0.213592</v>
      </c>
      <c r="N100" s="12">
        <v>0.875969</v>
      </c>
      <c r="O100" s="12">
        <v>0.833394</v>
      </c>
      <c r="P100" s="12">
        <v>0.238125</v>
      </c>
      <c r="Q100" s="12">
        <v>0.527792</v>
      </c>
      <c r="R100" s="12">
        <v>0.405172</v>
      </c>
      <c r="S100" s="12">
        <v>0.509412</v>
      </c>
      <c r="T100" s="12">
        <v>0.940787</v>
      </c>
      <c r="U100" s="12">
        <v>0.4903</v>
      </c>
      <c r="V100" s="12">
        <v>2.4581</v>
      </c>
      <c r="W100" s="12">
        <v>-1.3601</v>
      </c>
      <c r="X100" s="12">
        <v>1.4853</v>
      </c>
      <c r="Y100" s="12">
        <v>1.5877</v>
      </c>
      <c r="Z100" s="12">
        <v>-0.2192</v>
      </c>
    </row>
    <row r="101">
      <c r="A101" s="4" t="s">
        <v>178</v>
      </c>
      <c r="B101" s="12">
        <v>179.0</v>
      </c>
      <c r="C101" s="12">
        <v>41.3</v>
      </c>
      <c r="D101" s="12">
        <v>41.3</v>
      </c>
      <c r="E101" s="12">
        <v>41.3</v>
      </c>
      <c r="F101" s="12">
        <v>41.3</v>
      </c>
      <c r="G101" s="12">
        <v>41.3</v>
      </c>
      <c r="H101" s="12">
        <v>41.3</v>
      </c>
      <c r="I101" s="12">
        <v>0.038462</v>
      </c>
      <c r="J101" s="12">
        <v>0.147638</v>
      </c>
      <c r="K101" s="12">
        <v>0.794466</v>
      </c>
      <c r="L101" s="12">
        <v>0.289738</v>
      </c>
      <c r="M101" s="12">
        <v>0.087891</v>
      </c>
      <c r="N101" s="12">
        <v>0.870518</v>
      </c>
      <c r="O101" s="12">
        <v>0.1163</v>
      </c>
      <c r="P101" s="12">
        <v>0.381645</v>
      </c>
      <c r="Q101" s="12">
        <v>0.911346</v>
      </c>
      <c r="R101" s="12">
        <v>0.454281</v>
      </c>
      <c r="S101" s="12">
        <v>0.330729</v>
      </c>
      <c r="T101" s="12">
        <v>0.939006</v>
      </c>
      <c r="U101" s="12">
        <v>2.5841</v>
      </c>
      <c r="V101" s="12">
        <v>1.7709</v>
      </c>
      <c r="W101" s="12">
        <v>0.3619</v>
      </c>
      <c r="X101" s="12">
        <v>1.3026</v>
      </c>
      <c r="Y101" s="12">
        <v>2.1737</v>
      </c>
      <c r="Z101" s="12">
        <v>-0.1834</v>
      </c>
    </row>
    <row r="102">
      <c r="A102" s="4" t="s">
        <v>179</v>
      </c>
      <c r="B102" s="12">
        <v>188.0</v>
      </c>
      <c r="C102" s="12">
        <v>44.1</v>
      </c>
      <c r="D102" s="12">
        <v>44.1</v>
      </c>
      <c r="E102" s="12">
        <v>44.1</v>
      </c>
      <c r="F102" s="12">
        <v>44.1</v>
      </c>
      <c r="G102" s="12">
        <v>44.1</v>
      </c>
      <c r="H102" s="12">
        <v>44.1</v>
      </c>
      <c r="I102" s="12">
        <v>0.148221</v>
      </c>
      <c r="J102" s="12">
        <v>0.019881</v>
      </c>
      <c r="K102" s="12">
        <v>0.8</v>
      </c>
      <c r="L102" s="12">
        <v>0.52183</v>
      </c>
      <c r="M102" s="12">
        <v>0.239382</v>
      </c>
      <c r="N102" s="12">
        <v>0.330078</v>
      </c>
      <c r="O102" s="12">
        <v>0.310601</v>
      </c>
      <c r="P102" s="12">
        <v>0.142245</v>
      </c>
      <c r="Q102" s="12">
        <v>0.911346</v>
      </c>
      <c r="R102" s="12">
        <v>0.68676</v>
      </c>
      <c r="S102" s="12">
        <v>0.53336</v>
      </c>
      <c r="T102" s="12">
        <v>0.60338</v>
      </c>
      <c r="U102" s="12">
        <v>-1.8412</v>
      </c>
      <c r="V102" s="12">
        <v>-2.871</v>
      </c>
      <c r="W102" s="12">
        <v>-0.2834</v>
      </c>
      <c r="X102" s="12">
        <v>-0.8158</v>
      </c>
      <c r="Y102" s="12">
        <v>-1.4631</v>
      </c>
      <c r="Z102" s="12">
        <v>1.2149</v>
      </c>
    </row>
    <row r="103">
      <c r="A103" s="4" t="s">
        <v>180</v>
      </c>
      <c r="B103" s="12">
        <v>208.0</v>
      </c>
      <c r="C103" s="12">
        <v>40.9</v>
      </c>
      <c r="D103" s="12">
        <v>40.9</v>
      </c>
      <c r="E103" s="12">
        <v>40.9</v>
      </c>
      <c r="F103" s="12">
        <v>40.9</v>
      </c>
      <c r="G103" s="12">
        <v>40.9</v>
      </c>
      <c r="H103" s="12">
        <v>40.9</v>
      </c>
      <c r="I103" s="12">
        <v>0.069498</v>
      </c>
      <c r="J103" s="12">
        <v>0.582834</v>
      </c>
      <c r="K103" s="12">
        <v>0.32043</v>
      </c>
      <c r="L103" s="12">
        <v>0.094862</v>
      </c>
      <c r="M103" s="12">
        <v>0.232108</v>
      </c>
      <c r="N103" s="12">
        <v>0.610442</v>
      </c>
      <c r="O103" s="12">
        <v>0.173064</v>
      </c>
      <c r="P103" s="12">
        <v>0.803044</v>
      </c>
      <c r="Q103" s="12">
        <v>0.558597</v>
      </c>
      <c r="R103" s="12">
        <v>0.223101</v>
      </c>
      <c r="S103" s="12">
        <v>0.524991</v>
      </c>
      <c r="T103" s="12">
        <v>0.793244</v>
      </c>
      <c r="U103" s="12">
        <v>-2.2535</v>
      </c>
      <c r="V103" s="12">
        <v>-0.6585</v>
      </c>
      <c r="W103" s="12">
        <v>1.2792</v>
      </c>
      <c r="X103" s="12">
        <v>-2.0583</v>
      </c>
      <c r="Y103" s="12">
        <v>-1.4715</v>
      </c>
      <c r="Z103" s="12">
        <v>-0.6693</v>
      </c>
    </row>
    <row r="104">
      <c r="A104" s="4" t="s">
        <v>181</v>
      </c>
      <c r="B104" s="12">
        <v>110.0</v>
      </c>
      <c r="C104" s="12">
        <v>50.0</v>
      </c>
      <c r="D104" s="12">
        <v>50.0</v>
      </c>
      <c r="E104" s="12">
        <v>50.0</v>
      </c>
      <c r="F104" s="12">
        <v>50.0</v>
      </c>
      <c r="G104" s="12">
        <v>50.0</v>
      </c>
      <c r="H104" s="12">
        <v>50.0</v>
      </c>
      <c r="I104" s="12">
        <v>0.747412</v>
      </c>
      <c r="J104" s="12">
        <v>0.804527</v>
      </c>
      <c r="K104" s="12">
        <v>0.002012</v>
      </c>
      <c r="L104" s="12">
        <v>0.458498</v>
      </c>
      <c r="M104" s="12">
        <v>0.155689</v>
      </c>
      <c r="N104" s="12">
        <v>0.209524</v>
      </c>
      <c r="O104" s="12">
        <v>0.870838</v>
      </c>
      <c r="P104" s="12">
        <v>0.906208</v>
      </c>
      <c r="Q104" s="12">
        <v>0.030428</v>
      </c>
      <c r="R104" s="12">
        <v>0.621333</v>
      </c>
      <c r="S104" s="12">
        <v>0.43859</v>
      </c>
      <c r="T104" s="12">
        <v>0.524326</v>
      </c>
      <c r="U104" s="12">
        <v>-0.3921</v>
      </c>
      <c r="V104" s="12">
        <v>0.2614</v>
      </c>
      <c r="W104" s="12">
        <v>3.7859</v>
      </c>
      <c r="X104" s="12">
        <v>-0.8826</v>
      </c>
      <c r="Y104" s="12">
        <v>1.6951</v>
      </c>
      <c r="Z104" s="12">
        <v>1.5835</v>
      </c>
    </row>
    <row r="105">
      <c r="A105" s="4" t="s">
        <v>182</v>
      </c>
      <c r="B105" s="12">
        <v>141.0</v>
      </c>
      <c r="C105" s="12">
        <v>46.1</v>
      </c>
      <c r="D105" s="12">
        <v>46.1</v>
      </c>
      <c r="E105" s="12">
        <v>46.1</v>
      </c>
      <c r="F105" s="12">
        <v>46.1</v>
      </c>
      <c r="G105" s="12">
        <v>46.1</v>
      </c>
      <c r="H105" s="12">
        <v>46.1</v>
      </c>
      <c r="I105" s="12">
        <v>0.006098</v>
      </c>
      <c r="J105" s="12">
        <v>0.735294</v>
      </c>
      <c r="K105" s="12">
        <v>0.942116</v>
      </c>
      <c r="L105" s="12">
        <v>0.010183</v>
      </c>
      <c r="M105" s="12">
        <v>0.842324</v>
      </c>
      <c r="N105" s="12">
        <v>0.543689</v>
      </c>
      <c r="O105" s="12">
        <v>0.03068</v>
      </c>
      <c r="P105" s="12">
        <v>0.872732</v>
      </c>
      <c r="Q105" s="12">
        <v>0.989904</v>
      </c>
      <c r="R105" s="12">
        <v>0.041719</v>
      </c>
      <c r="S105" s="12">
        <v>0.956148</v>
      </c>
      <c r="T105" s="12">
        <v>0.753945</v>
      </c>
      <c r="U105" s="12">
        <v>-3.7579</v>
      </c>
      <c r="V105" s="12">
        <v>0.4288</v>
      </c>
      <c r="W105" s="12">
        <v>-0.0865</v>
      </c>
      <c r="X105" s="12">
        <v>-3.4379</v>
      </c>
      <c r="Y105" s="12">
        <v>-0.2746</v>
      </c>
      <c r="Z105" s="12">
        <v>-0.7032</v>
      </c>
    </row>
    <row r="106">
      <c r="A106" s="4" t="s">
        <v>183</v>
      </c>
      <c r="B106" s="12">
        <v>200.0</v>
      </c>
      <c r="C106" s="12">
        <v>29.5</v>
      </c>
      <c r="D106" s="12">
        <v>29.5</v>
      </c>
      <c r="E106" s="12">
        <v>29.5</v>
      </c>
      <c r="F106" s="12">
        <v>29.5</v>
      </c>
      <c r="G106" s="12">
        <v>29.5</v>
      </c>
      <c r="H106" s="12">
        <v>29.5</v>
      </c>
      <c r="I106" s="12">
        <v>0.008147</v>
      </c>
      <c r="J106" s="12">
        <v>0.841176</v>
      </c>
      <c r="K106" s="12">
        <v>0.060665</v>
      </c>
      <c r="L106" s="12">
        <v>0.033195</v>
      </c>
      <c r="M106" s="12">
        <v>0.876016</v>
      </c>
      <c r="N106" s="12">
        <v>0.239583</v>
      </c>
      <c r="O106" s="12">
        <v>0.038319</v>
      </c>
      <c r="P106" s="12">
        <v>0.917525</v>
      </c>
      <c r="Q106" s="12">
        <v>0.215511</v>
      </c>
      <c r="R106" s="12">
        <v>0.099989</v>
      </c>
      <c r="S106" s="12">
        <v>0.957024</v>
      </c>
      <c r="T106" s="12">
        <v>0.553377</v>
      </c>
      <c r="U106" s="12">
        <v>3.5627</v>
      </c>
      <c r="V106" s="12">
        <v>0.2843</v>
      </c>
      <c r="W106" s="12">
        <v>-2.3064</v>
      </c>
      <c r="X106" s="12">
        <v>2.7343</v>
      </c>
      <c r="Y106" s="12">
        <v>0.2121</v>
      </c>
      <c r="Z106" s="12">
        <v>-1.4711</v>
      </c>
    </row>
    <row r="107">
      <c r="A107" s="4" t="s">
        <v>184</v>
      </c>
      <c r="B107" s="12">
        <v>131.0</v>
      </c>
      <c r="C107" s="12">
        <v>44.3</v>
      </c>
      <c r="D107" s="12">
        <v>44.3</v>
      </c>
      <c r="E107" s="12">
        <v>44.3</v>
      </c>
      <c r="F107" s="12">
        <v>44.3</v>
      </c>
      <c r="G107" s="12">
        <v>44.3</v>
      </c>
      <c r="H107" s="12">
        <v>44.3</v>
      </c>
      <c r="I107" s="12">
        <v>0.75</v>
      </c>
      <c r="J107" s="12">
        <v>0.826923</v>
      </c>
      <c r="K107" s="12">
        <v>0.233871</v>
      </c>
      <c r="L107" s="12">
        <v>0.252446</v>
      </c>
      <c r="M107" s="12">
        <v>0.128107</v>
      </c>
      <c r="N107" s="12">
        <v>0.272912</v>
      </c>
      <c r="O107" s="12">
        <v>0.871854</v>
      </c>
      <c r="P107" s="12">
        <v>0.913499</v>
      </c>
      <c r="Q107" s="12">
        <v>0.478412</v>
      </c>
      <c r="R107" s="12">
        <v>0.418883</v>
      </c>
      <c r="S107" s="12">
        <v>0.394415</v>
      </c>
      <c r="T107" s="12">
        <v>0.573669</v>
      </c>
      <c r="U107" s="12">
        <v>0.4162</v>
      </c>
      <c r="V107" s="12">
        <v>0.2824</v>
      </c>
      <c r="W107" s="12">
        <v>-1.4987</v>
      </c>
      <c r="X107" s="12">
        <v>1.4184</v>
      </c>
      <c r="Y107" s="12">
        <v>-1.9301</v>
      </c>
      <c r="Z107" s="12">
        <v>-1.3954</v>
      </c>
    </row>
    <row r="108">
      <c r="A108" s="4" t="s">
        <v>185</v>
      </c>
      <c r="B108" s="12">
        <v>185.0</v>
      </c>
      <c r="C108" s="12">
        <v>44.9</v>
      </c>
      <c r="D108" s="12">
        <v>44.9</v>
      </c>
      <c r="E108" s="12">
        <v>44.9</v>
      </c>
      <c r="F108" s="12">
        <v>44.9</v>
      </c>
      <c r="G108" s="12">
        <v>44.9</v>
      </c>
      <c r="H108" s="12">
        <v>44.9</v>
      </c>
      <c r="I108" s="12">
        <v>0.871429</v>
      </c>
      <c r="J108" s="12">
        <v>0.542744</v>
      </c>
      <c r="K108" s="12">
        <v>0.295503</v>
      </c>
      <c r="L108" s="12">
        <v>0.692</v>
      </c>
      <c r="M108" s="12">
        <v>0.745098</v>
      </c>
      <c r="N108" s="12">
        <v>0.365344</v>
      </c>
      <c r="O108" s="12">
        <v>0.943893</v>
      </c>
      <c r="P108" s="12">
        <v>0.784208</v>
      </c>
      <c r="Q108" s="12">
        <v>0.532325</v>
      </c>
      <c r="R108" s="12">
        <v>0.827144</v>
      </c>
      <c r="S108" s="12">
        <v>0.92655</v>
      </c>
      <c r="T108" s="12">
        <v>0.63595</v>
      </c>
      <c r="U108" s="12">
        <v>0.183</v>
      </c>
      <c r="V108" s="12">
        <v>0.7896</v>
      </c>
      <c r="W108" s="12">
        <v>-1.2653</v>
      </c>
      <c r="X108" s="12">
        <v>0.4729</v>
      </c>
      <c r="Y108" s="12">
        <v>0.3627</v>
      </c>
      <c r="Z108" s="12">
        <v>-1.1594</v>
      </c>
    </row>
    <row r="109">
      <c r="A109" s="4" t="s">
        <v>186</v>
      </c>
      <c r="B109" s="12">
        <v>202.0</v>
      </c>
      <c r="C109" s="12">
        <v>39.6</v>
      </c>
      <c r="D109" s="12">
        <v>39.6</v>
      </c>
      <c r="E109" s="12">
        <v>39.6</v>
      </c>
      <c r="F109" s="12">
        <v>39.6</v>
      </c>
      <c r="G109" s="12">
        <v>39.6</v>
      </c>
      <c r="H109" s="12">
        <v>39.6</v>
      </c>
      <c r="I109" s="12">
        <v>0.006135</v>
      </c>
      <c r="J109" s="12">
        <v>0.013917</v>
      </c>
      <c r="K109" s="12">
        <v>0.043825</v>
      </c>
      <c r="L109" s="12">
        <v>0.001</v>
      </c>
      <c r="M109" s="12">
        <v>0.052632</v>
      </c>
      <c r="N109" s="12">
        <v>0.229602</v>
      </c>
      <c r="O109" s="12">
        <v>0.03068</v>
      </c>
      <c r="P109" s="12">
        <v>0.111348</v>
      </c>
      <c r="Q109" s="12">
        <v>0.173929</v>
      </c>
      <c r="R109" s="12">
        <v>0.006684</v>
      </c>
      <c r="S109" s="12">
        <v>0.247295</v>
      </c>
      <c r="T109" s="12">
        <v>0.542775</v>
      </c>
      <c r="U109" s="12">
        <v>-3.8498</v>
      </c>
      <c r="V109" s="12">
        <v>-3.0134</v>
      </c>
      <c r="W109" s="12">
        <v>-2.439</v>
      </c>
      <c r="X109" s="12">
        <v>-4.489</v>
      </c>
      <c r="Y109" s="12">
        <v>-2.3743</v>
      </c>
      <c r="Z109" s="12">
        <v>-1.459</v>
      </c>
    </row>
    <row r="110">
      <c r="A110" s="4" t="s">
        <v>187</v>
      </c>
      <c r="B110" s="12">
        <v>170.0</v>
      </c>
      <c r="C110" s="12">
        <v>38.8</v>
      </c>
      <c r="D110" s="12">
        <v>38.8</v>
      </c>
      <c r="E110" s="12">
        <v>38.8</v>
      </c>
      <c r="F110" s="12">
        <v>38.8</v>
      </c>
      <c r="G110" s="12">
        <v>38.8</v>
      </c>
      <c r="H110" s="12">
        <v>38.8</v>
      </c>
      <c r="I110" s="12">
        <v>0.951515</v>
      </c>
      <c r="J110" s="12">
        <v>0.612774</v>
      </c>
      <c r="K110" s="12">
        <v>0.544699</v>
      </c>
      <c r="L110" s="12">
        <v>0.35124</v>
      </c>
      <c r="M110" s="12">
        <v>0.57115</v>
      </c>
      <c r="N110" s="12">
        <v>0.533865</v>
      </c>
      <c r="O110" s="12">
        <v>0.985743</v>
      </c>
      <c r="P110" s="12">
        <v>0.812407</v>
      </c>
      <c r="Q110" s="12">
        <v>0.746119</v>
      </c>
      <c r="R110" s="12">
        <v>0.518691</v>
      </c>
      <c r="S110" s="12">
        <v>0.812729</v>
      </c>
      <c r="T110" s="12">
        <v>0.747116</v>
      </c>
      <c r="U110" s="12">
        <v>0.0581</v>
      </c>
      <c r="V110" s="12">
        <v>-0.6674</v>
      </c>
      <c r="W110" s="12">
        <v>0.7832</v>
      </c>
      <c r="X110" s="12">
        <v>1.1607</v>
      </c>
      <c r="Y110" s="12">
        <v>0.6928</v>
      </c>
      <c r="Z110" s="12">
        <v>-0.7334</v>
      </c>
    </row>
    <row r="111">
      <c r="A111" s="4" t="s">
        <v>188</v>
      </c>
      <c r="B111" s="12">
        <v>207.0</v>
      </c>
      <c r="C111" s="12">
        <v>39.6</v>
      </c>
      <c r="D111" s="12">
        <v>39.6</v>
      </c>
      <c r="E111" s="12">
        <v>39.6</v>
      </c>
      <c r="F111" s="12">
        <v>39.6</v>
      </c>
      <c r="G111" s="12">
        <v>39.6</v>
      </c>
      <c r="H111" s="12">
        <v>39.6</v>
      </c>
      <c r="I111" s="12">
        <v>0.048828</v>
      </c>
      <c r="J111" s="12">
        <v>0.002096</v>
      </c>
      <c r="K111" s="12">
        <v>0.569697</v>
      </c>
      <c r="L111" s="12">
        <v>0.257485</v>
      </c>
      <c r="M111" s="12">
        <v>0.60479</v>
      </c>
      <c r="N111" s="12">
        <v>0.752809</v>
      </c>
      <c r="O111" s="12">
        <v>0.136289</v>
      </c>
      <c r="P111" s="12">
        <v>0.030751</v>
      </c>
      <c r="Q111" s="12">
        <v>0.761595</v>
      </c>
      <c r="R111" s="12">
        <v>0.423309</v>
      </c>
      <c r="S111" s="12">
        <v>0.837398</v>
      </c>
      <c r="T111" s="12">
        <v>0.886611</v>
      </c>
      <c r="U111" s="12">
        <v>-2.4135</v>
      </c>
      <c r="V111" s="12">
        <v>-3.6284</v>
      </c>
      <c r="W111" s="12">
        <v>0.7123</v>
      </c>
      <c r="X111" s="12">
        <v>-1.3962</v>
      </c>
      <c r="Y111" s="12">
        <v>-0.6443</v>
      </c>
      <c r="Z111" s="12">
        <v>-0.3943</v>
      </c>
    </row>
    <row r="112">
      <c r="A112" s="4" t="s">
        <v>189</v>
      </c>
      <c r="B112" s="12">
        <v>116.0</v>
      </c>
      <c r="C112" s="12">
        <v>42.2</v>
      </c>
      <c r="D112" s="12">
        <v>42.2</v>
      </c>
      <c r="E112" s="12">
        <v>42.2</v>
      </c>
      <c r="F112" s="12">
        <v>42.2</v>
      </c>
      <c r="G112" s="12">
        <v>42.2</v>
      </c>
      <c r="H112" s="12">
        <v>42.2</v>
      </c>
      <c r="I112" s="12">
        <v>0.452756</v>
      </c>
      <c r="J112" s="12">
        <v>0.008197</v>
      </c>
      <c r="K112" s="12">
        <v>0.040084</v>
      </c>
      <c r="L112" s="12">
        <v>0.132937</v>
      </c>
      <c r="M112" s="12">
        <v>0.122699</v>
      </c>
      <c r="N112" s="12">
        <v>0.255965</v>
      </c>
      <c r="O112" s="12">
        <v>0.646067</v>
      </c>
      <c r="P112" s="12">
        <v>0.079874</v>
      </c>
      <c r="Q112" s="12">
        <v>0.166909</v>
      </c>
      <c r="R112" s="12">
        <v>0.281382</v>
      </c>
      <c r="S112" s="12">
        <v>0.380069</v>
      </c>
      <c r="T112" s="12">
        <v>0.565349</v>
      </c>
      <c r="U112" s="12">
        <v>0.8995</v>
      </c>
      <c r="V112" s="12">
        <v>3.5925</v>
      </c>
      <c r="W112" s="12">
        <v>-2.7366</v>
      </c>
      <c r="X112" s="12">
        <v>1.8399</v>
      </c>
      <c r="Y112" s="12">
        <v>1.8607</v>
      </c>
      <c r="Z112" s="12">
        <v>-1.4864</v>
      </c>
    </row>
    <row r="113">
      <c r="A113" s="4" t="s">
        <v>190</v>
      </c>
      <c r="B113" s="12">
        <v>181.0</v>
      </c>
      <c r="C113" s="12">
        <v>45.9</v>
      </c>
      <c r="D113" s="12">
        <v>45.9</v>
      </c>
      <c r="E113" s="12">
        <v>45.9</v>
      </c>
      <c r="F113" s="12">
        <v>45.9</v>
      </c>
      <c r="G113" s="12">
        <v>45.9</v>
      </c>
      <c r="H113" s="12">
        <v>45.9</v>
      </c>
      <c r="I113" s="12">
        <v>0.555102</v>
      </c>
      <c r="J113" s="12">
        <v>0.078156</v>
      </c>
      <c r="K113" s="12">
        <v>0.157058</v>
      </c>
      <c r="L113" s="12">
        <v>0.008163</v>
      </c>
      <c r="M113" s="12">
        <v>0.053061</v>
      </c>
      <c r="N113" s="12">
        <v>0.903292</v>
      </c>
      <c r="O113" s="12">
        <v>0.734354</v>
      </c>
      <c r="P113" s="12">
        <v>0.271941</v>
      </c>
      <c r="Q113" s="12">
        <v>0.374335</v>
      </c>
      <c r="R113" s="12">
        <v>0.035144</v>
      </c>
      <c r="S113" s="12">
        <v>0.247295</v>
      </c>
      <c r="T113" s="12">
        <v>0.953997</v>
      </c>
      <c r="U113" s="12">
        <v>0.7724</v>
      </c>
      <c r="V113" s="12">
        <v>2.2219</v>
      </c>
      <c r="W113" s="12">
        <v>-1.7761</v>
      </c>
      <c r="X113" s="12">
        <v>3.2799</v>
      </c>
      <c r="Y113" s="12">
        <v>2.3093</v>
      </c>
      <c r="Z113" s="12">
        <v>0.1684</v>
      </c>
    </row>
    <row r="114">
      <c r="A114" s="4" t="s">
        <v>191</v>
      </c>
      <c r="B114" s="12">
        <v>148.0</v>
      </c>
      <c r="C114" s="12">
        <v>46.6</v>
      </c>
      <c r="D114" s="12">
        <v>46.6</v>
      </c>
      <c r="E114" s="12">
        <v>46.6</v>
      </c>
      <c r="F114" s="12">
        <v>46.6</v>
      </c>
      <c r="G114" s="12">
        <v>46.6</v>
      </c>
      <c r="H114" s="12">
        <v>46.6</v>
      </c>
      <c r="I114" s="12">
        <v>0.553061</v>
      </c>
      <c r="J114" s="12">
        <v>0.766</v>
      </c>
      <c r="K114" s="12">
        <v>0.690476</v>
      </c>
      <c r="L114" s="12">
        <v>0.700803</v>
      </c>
      <c r="M114" s="12">
        <v>0.688976</v>
      </c>
      <c r="N114" s="12">
        <v>0.047619</v>
      </c>
      <c r="O114" s="12">
        <v>0.733564</v>
      </c>
      <c r="P114" s="12">
        <v>0.882376</v>
      </c>
      <c r="Q114" s="12">
        <v>0.845644</v>
      </c>
      <c r="R114" s="12">
        <v>0.828962</v>
      </c>
      <c r="S114" s="12">
        <v>0.891396</v>
      </c>
      <c r="T114" s="12">
        <v>0.268783</v>
      </c>
      <c r="U114" s="12">
        <v>0.7532</v>
      </c>
      <c r="V114" s="12">
        <v>-0.3606</v>
      </c>
      <c r="W114" s="12">
        <v>-0.5477</v>
      </c>
      <c r="X114" s="12">
        <v>-0.5122</v>
      </c>
      <c r="Y114" s="12">
        <v>-0.5239</v>
      </c>
      <c r="Z114" s="12">
        <v>-2.7435</v>
      </c>
    </row>
    <row r="115">
      <c r="A115" s="4" t="s">
        <v>192</v>
      </c>
      <c r="B115" s="12">
        <v>80.0</v>
      </c>
      <c r="C115" s="12">
        <v>51.2</v>
      </c>
      <c r="D115" s="12">
        <v>51.2</v>
      </c>
      <c r="E115" s="12">
        <v>51.2</v>
      </c>
      <c r="F115" s="12">
        <v>51.2</v>
      </c>
      <c r="G115" s="12">
        <v>51.2</v>
      </c>
      <c r="H115" s="12">
        <v>51.2</v>
      </c>
      <c r="I115" s="12">
        <v>0.645418</v>
      </c>
      <c r="J115" s="12">
        <v>0.604331</v>
      </c>
      <c r="K115" s="12">
        <v>0.6</v>
      </c>
      <c r="L115" s="12">
        <v>0.05838</v>
      </c>
      <c r="M115" s="12">
        <v>0.142857</v>
      </c>
      <c r="N115" s="12">
        <v>0.275574</v>
      </c>
      <c r="O115" s="12">
        <v>0.795807</v>
      </c>
      <c r="P115" s="12">
        <v>0.810404</v>
      </c>
      <c r="Q115" s="12">
        <v>0.785001</v>
      </c>
      <c r="R115" s="12">
        <v>0.156661</v>
      </c>
      <c r="S115" s="12">
        <v>0.417077</v>
      </c>
      <c r="T115" s="12">
        <v>0.573669</v>
      </c>
      <c r="U115" s="12">
        <v>0.5728</v>
      </c>
      <c r="V115" s="12">
        <v>-0.6546</v>
      </c>
      <c r="W115" s="12">
        <v>-0.7064</v>
      </c>
      <c r="X115" s="12">
        <v>2.182</v>
      </c>
      <c r="Y115" s="12">
        <v>1.8194</v>
      </c>
      <c r="Z115" s="12">
        <v>1.3586</v>
      </c>
    </row>
    <row r="116">
      <c r="A116" s="4" t="s">
        <v>193</v>
      </c>
      <c r="B116" s="12">
        <v>155.0</v>
      </c>
      <c r="C116" s="12">
        <v>43.9</v>
      </c>
      <c r="D116" s="12">
        <v>43.9</v>
      </c>
      <c r="E116" s="12">
        <v>43.9</v>
      </c>
      <c r="F116" s="12">
        <v>43.9</v>
      </c>
      <c r="G116" s="12">
        <v>43.9</v>
      </c>
      <c r="H116" s="12">
        <v>43.9</v>
      </c>
      <c r="I116" s="12">
        <v>0.01006</v>
      </c>
      <c r="J116" s="12">
        <v>0.060311</v>
      </c>
      <c r="K116" s="12">
        <v>0.584871</v>
      </c>
      <c r="L116" s="12">
        <v>0.001</v>
      </c>
      <c r="M116" s="12">
        <v>0.001</v>
      </c>
      <c r="N116" s="12">
        <v>0.650485</v>
      </c>
      <c r="O116" s="12">
        <v>0.044474</v>
      </c>
      <c r="P116" s="12">
        <v>0.238382</v>
      </c>
      <c r="Q116" s="12">
        <v>0.773489</v>
      </c>
      <c r="R116" s="12">
        <v>0.006684</v>
      </c>
      <c r="S116" s="12">
        <v>0.017517</v>
      </c>
      <c r="T116" s="12">
        <v>0.813908</v>
      </c>
      <c r="U116" s="12">
        <v>3.3501</v>
      </c>
      <c r="V116" s="12">
        <v>2.4426</v>
      </c>
      <c r="W116" s="12">
        <v>-0.6994</v>
      </c>
      <c r="X116" s="12">
        <v>5.2529</v>
      </c>
      <c r="Y116" s="12">
        <v>5.5058</v>
      </c>
      <c r="Z116" s="12">
        <v>-0.6181</v>
      </c>
    </row>
    <row r="117">
      <c r="A117" s="4" t="s">
        <v>194</v>
      </c>
      <c r="B117" s="12">
        <v>81.0</v>
      </c>
      <c r="C117" s="12">
        <v>39.5</v>
      </c>
      <c r="D117" s="12">
        <v>39.5</v>
      </c>
      <c r="E117" s="12">
        <v>39.5</v>
      </c>
      <c r="F117" s="12">
        <v>39.5</v>
      </c>
      <c r="G117" s="12">
        <v>39.5</v>
      </c>
      <c r="H117" s="12">
        <v>39.5</v>
      </c>
      <c r="I117" s="12">
        <v>0.96748</v>
      </c>
      <c r="J117" s="12">
        <v>0.394422</v>
      </c>
      <c r="K117" s="12">
        <v>0.380414</v>
      </c>
      <c r="L117" s="12">
        <v>0.913481</v>
      </c>
      <c r="M117" s="12">
        <v>0.789579</v>
      </c>
      <c r="N117" s="12">
        <v>0.05071</v>
      </c>
      <c r="O117" s="12">
        <v>0.992888</v>
      </c>
      <c r="P117" s="12">
        <v>0.672371</v>
      </c>
      <c r="Q117" s="12">
        <v>0.615447</v>
      </c>
      <c r="R117" s="12">
        <v>0.962756</v>
      </c>
      <c r="S117" s="12">
        <v>0.946005</v>
      </c>
      <c r="T117" s="12">
        <v>0.271165</v>
      </c>
      <c r="U117" s="12">
        <v>-0.0465</v>
      </c>
      <c r="V117" s="12">
        <v>-1.0482</v>
      </c>
      <c r="W117" s="12">
        <v>-1.1298</v>
      </c>
      <c r="X117" s="12">
        <v>0.1155</v>
      </c>
      <c r="Y117" s="12">
        <v>0.3359</v>
      </c>
      <c r="Z117" s="12">
        <v>-2.4616</v>
      </c>
    </row>
    <row r="118">
      <c r="A118" s="4" t="s">
        <v>195</v>
      </c>
      <c r="B118" s="12">
        <v>111.0</v>
      </c>
      <c r="C118" s="12">
        <v>40.5</v>
      </c>
      <c r="D118" s="12">
        <v>40.5</v>
      </c>
      <c r="E118" s="12">
        <v>40.5</v>
      </c>
      <c r="F118" s="12">
        <v>40.5</v>
      </c>
      <c r="G118" s="12">
        <v>40.5</v>
      </c>
      <c r="H118" s="12">
        <v>40.5</v>
      </c>
      <c r="I118" s="12">
        <v>0.179592</v>
      </c>
      <c r="J118" s="12">
        <v>0.15507</v>
      </c>
      <c r="K118" s="12">
        <v>0.015444</v>
      </c>
      <c r="L118" s="12">
        <v>0.001</v>
      </c>
      <c r="M118" s="12">
        <v>0.060852</v>
      </c>
      <c r="N118" s="12">
        <v>0.209016</v>
      </c>
      <c r="O118" s="12">
        <v>0.35225</v>
      </c>
      <c r="P118" s="12">
        <v>0.389977</v>
      </c>
      <c r="Q118" s="12">
        <v>0.095678</v>
      </c>
      <c r="R118" s="12">
        <v>0.006684</v>
      </c>
      <c r="S118" s="12">
        <v>0.273564</v>
      </c>
      <c r="T118" s="12">
        <v>0.524326</v>
      </c>
      <c r="U118" s="12">
        <v>1.7029</v>
      </c>
      <c r="V118" s="12">
        <v>-1.8335</v>
      </c>
      <c r="W118" s="12">
        <v>-2.9601</v>
      </c>
      <c r="X118" s="12">
        <v>5.1034</v>
      </c>
      <c r="Y118" s="12">
        <v>2.3546</v>
      </c>
      <c r="Z118" s="12">
        <v>-1.6633</v>
      </c>
    </row>
    <row r="119">
      <c r="A119" s="4" t="s">
        <v>196</v>
      </c>
      <c r="B119" s="12">
        <v>205.0</v>
      </c>
      <c r="C119" s="12">
        <v>45.4</v>
      </c>
      <c r="D119" s="12">
        <v>45.4</v>
      </c>
      <c r="E119" s="12">
        <v>45.4</v>
      </c>
      <c r="F119" s="12">
        <v>45.4</v>
      </c>
      <c r="G119" s="12">
        <v>45.4</v>
      </c>
      <c r="H119" s="12">
        <v>45.4</v>
      </c>
      <c r="I119" s="12">
        <v>0.012605</v>
      </c>
      <c r="J119" s="12">
        <v>0.040816</v>
      </c>
      <c r="K119" s="12">
        <v>0.89942</v>
      </c>
      <c r="L119" s="12">
        <v>0.019531</v>
      </c>
      <c r="M119" s="12">
        <v>0.139059</v>
      </c>
      <c r="N119" s="12">
        <v>0.469548</v>
      </c>
      <c r="O119" s="12">
        <v>0.05206</v>
      </c>
      <c r="P119" s="12">
        <v>0.199372</v>
      </c>
      <c r="Q119" s="12">
        <v>0.978236</v>
      </c>
      <c r="R119" s="12">
        <v>0.067496</v>
      </c>
      <c r="S119" s="12">
        <v>0.415542</v>
      </c>
      <c r="T119" s="12">
        <v>0.718465</v>
      </c>
      <c r="U119" s="12">
        <v>2.9621</v>
      </c>
      <c r="V119" s="12">
        <v>2.5401</v>
      </c>
      <c r="W119" s="12">
        <v>0.1563</v>
      </c>
      <c r="X119" s="12">
        <v>2.9256</v>
      </c>
      <c r="Y119" s="12">
        <v>1.8375</v>
      </c>
      <c r="Z119" s="12">
        <v>-0.8998</v>
      </c>
    </row>
    <row r="120">
      <c r="A120" s="4" t="s">
        <v>197</v>
      </c>
      <c r="B120" s="12">
        <v>204.0</v>
      </c>
      <c r="C120" s="12">
        <v>43.6</v>
      </c>
      <c r="D120" s="12">
        <v>43.6</v>
      </c>
      <c r="E120" s="12">
        <v>43.6</v>
      </c>
      <c r="F120" s="12">
        <v>43.6</v>
      </c>
      <c r="G120" s="12">
        <v>43.6</v>
      </c>
      <c r="H120" s="12">
        <v>43.6</v>
      </c>
      <c r="I120" s="12">
        <v>0.005976</v>
      </c>
      <c r="J120" s="12">
        <v>0.193676</v>
      </c>
      <c r="K120" s="12">
        <v>0.041916</v>
      </c>
      <c r="L120" s="12">
        <v>0.022917</v>
      </c>
      <c r="M120" s="12">
        <v>0.815842</v>
      </c>
      <c r="N120" s="12">
        <v>0.624506</v>
      </c>
      <c r="O120" s="12">
        <v>0.03068</v>
      </c>
      <c r="P120" s="12">
        <v>0.447964</v>
      </c>
      <c r="Q120" s="12">
        <v>0.172496</v>
      </c>
      <c r="R120" s="12">
        <v>0.076089</v>
      </c>
      <c r="S120" s="12">
        <v>0.954396</v>
      </c>
      <c r="T120" s="12">
        <v>0.800683</v>
      </c>
      <c r="U120" s="12">
        <v>3.2273</v>
      </c>
      <c r="V120" s="12">
        <v>1.6576</v>
      </c>
      <c r="W120" s="12">
        <v>2.5533</v>
      </c>
      <c r="X120" s="12">
        <v>2.9537</v>
      </c>
      <c r="Y120" s="12">
        <v>-0.3016</v>
      </c>
      <c r="Z120" s="12">
        <v>0.6026</v>
      </c>
    </row>
    <row r="121">
      <c r="A121" s="4" t="s">
        <v>198</v>
      </c>
      <c r="B121" s="12">
        <v>193.0</v>
      </c>
      <c r="C121" s="12">
        <v>46.6</v>
      </c>
      <c r="D121" s="12">
        <v>46.6</v>
      </c>
      <c r="E121" s="12">
        <v>46.6</v>
      </c>
      <c r="F121" s="12">
        <v>46.6</v>
      </c>
      <c r="G121" s="12">
        <v>46.6</v>
      </c>
      <c r="H121" s="12">
        <v>46.6</v>
      </c>
      <c r="I121" s="12">
        <v>0.687755</v>
      </c>
      <c r="J121" s="12">
        <v>0.688889</v>
      </c>
      <c r="K121" s="12">
        <v>0.308448</v>
      </c>
      <c r="L121" s="12">
        <v>0.287425</v>
      </c>
      <c r="M121" s="12">
        <v>0.198413</v>
      </c>
      <c r="N121" s="12">
        <v>0.001912</v>
      </c>
      <c r="O121" s="12">
        <v>0.82988</v>
      </c>
      <c r="P121" s="12">
        <v>0.855638</v>
      </c>
      <c r="Q121" s="12">
        <v>0.551731</v>
      </c>
      <c r="R121" s="12">
        <v>0.452049</v>
      </c>
      <c r="S121" s="12">
        <v>0.49652</v>
      </c>
      <c r="T121" s="12">
        <v>0.051107</v>
      </c>
      <c r="U121" s="12">
        <v>0.5001</v>
      </c>
      <c r="V121" s="12">
        <v>0.4926</v>
      </c>
      <c r="W121" s="12">
        <v>1.328</v>
      </c>
      <c r="X121" s="12">
        <v>1.3202</v>
      </c>
      <c r="Y121" s="12">
        <v>1.5375</v>
      </c>
      <c r="Z121" s="12">
        <v>3.822</v>
      </c>
    </row>
    <row r="122">
      <c r="A122" s="4" t="s">
        <v>199</v>
      </c>
      <c r="B122" s="12">
        <v>174.0</v>
      </c>
      <c r="C122" s="12">
        <v>40.2</v>
      </c>
      <c r="D122" s="12">
        <v>40.2</v>
      </c>
      <c r="E122" s="12">
        <v>40.2</v>
      </c>
      <c r="F122" s="12">
        <v>40.2</v>
      </c>
      <c r="G122" s="12">
        <v>40.2</v>
      </c>
      <c r="H122" s="12">
        <v>40.2</v>
      </c>
      <c r="I122" s="12">
        <v>0.169261</v>
      </c>
      <c r="J122" s="12">
        <v>0.922432</v>
      </c>
      <c r="K122" s="12">
        <v>0.545455</v>
      </c>
      <c r="L122" s="12">
        <v>0.550847</v>
      </c>
      <c r="M122" s="12">
        <v>0.034221</v>
      </c>
      <c r="N122" s="12">
        <v>0.927619</v>
      </c>
      <c r="O122" s="12">
        <v>0.338521</v>
      </c>
      <c r="P122" s="12">
        <v>0.962531</v>
      </c>
      <c r="Q122" s="12">
        <v>0.746119</v>
      </c>
      <c r="R122" s="12">
        <v>0.712977</v>
      </c>
      <c r="S122" s="12">
        <v>0.184936</v>
      </c>
      <c r="T122" s="12">
        <v>0.963662</v>
      </c>
      <c r="U122" s="12">
        <v>1.7603</v>
      </c>
      <c r="V122" s="12">
        <v>0.1117</v>
      </c>
      <c r="W122" s="12">
        <v>0.7284</v>
      </c>
      <c r="X122" s="12">
        <v>0.7495</v>
      </c>
      <c r="Y122" s="12">
        <v>2.6262</v>
      </c>
      <c r="Z122" s="12">
        <v>0.1084</v>
      </c>
    </row>
    <row r="123">
      <c r="A123" s="4" t="s">
        <v>200</v>
      </c>
      <c r="B123" s="12">
        <v>148.0</v>
      </c>
      <c r="C123" s="12">
        <v>43.9</v>
      </c>
      <c r="D123" s="12">
        <v>43.9</v>
      </c>
      <c r="E123" s="12">
        <v>43.9</v>
      </c>
      <c r="F123" s="12">
        <v>43.9</v>
      </c>
      <c r="G123" s="12">
        <v>43.9</v>
      </c>
      <c r="H123" s="12">
        <v>43.9</v>
      </c>
      <c r="I123" s="12">
        <v>0.431335</v>
      </c>
      <c r="J123" s="12">
        <v>0.104938</v>
      </c>
      <c r="K123" s="12">
        <v>0.263265</v>
      </c>
      <c r="L123" s="12">
        <v>0.144578</v>
      </c>
      <c r="M123" s="12">
        <v>0.755102</v>
      </c>
      <c r="N123" s="12">
        <v>0.704062</v>
      </c>
      <c r="O123" s="12">
        <v>0.631464</v>
      </c>
      <c r="P123" s="12">
        <v>0.31358</v>
      </c>
      <c r="Q123" s="12">
        <v>0.508693</v>
      </c>
      <c r="R123" s="12">
        <v>0.299161</v>
      </c>
      <c r="S123" s="12">
        <v>0.92655</v>
      </c>
      <c r="T123" s="12">
        <v>0.859484</v>
      </c>
      <c r="U123" s="12">
        <v>-1.0172</v>
      </c>
      <c r="V123" s="12">
        <v>-2.0112</v>
      </c>
      <c r="W123" s="12">
        <v>-1.3974</v>
      </c>
      <c r="X123" s="12">
        <v>1.7993</v>
      </c>
      <c r="Y123" s="12">
        <v>0.3778</v>
      </c>
      <c r="Z123" s="12">
        <v>-0.5006</v>
      </c>
    </row>
    <row r="124">
      <c r="A124" s="4" t="s">
        <v>201</v>
      </c>
      <c r="B124" s="12">
        <v>106.0</v>
      </c>
      <c r="C124" s="12">
        <v>35.8</v>
      </c>
      <c r="D124" s="12">
        <v>35.8</v>
      </c>
      <c r="E124" s="12">
        <v>35.8</v>
      </c>
      <c r="F124" s="12">
        <v>35.8</v>
      </c>
      <c r="G124" s="12">
        <v>35.8</v>
      </c>
      <c r="H124" s="12">
        <v>35.8</v>
      </c>
      <c r="I124" s="12">
        <v>0.099804</v>
      </c>
      <c r="J124" s="12">
        <v>0.002101</v>
      </c>
      <c r="K124" s="12">
        <v>0.076772</v>
      </c>
      <c r="L124" s="12">
        <v>0.414226</v>
      </c>
      <c r="M124" s="12">
        <v>0.074786</v>
      </c>
      <c r="N124" s="12">
        <v>0.727273</v>
      </c>
      <c r="O124" s="12">
        <v>0.229278</v>
      </c>
      <c r="P124" s="12">
        <v>0.030751</v>
      </c>
      <c r="Q124" s="12">
        <v>0.245283</v>
      </c>
      <c r="R124" s="12">
        <v>0.5829</v>
      </c>
      <c r="S124" s="12">
        <v>0.306383</v>
      </c>
      <c r="T124" s="12">
        <v>0.875241</v>
      </c>
      <c r="U124" s="12">
        <v>-1.9835</v>
      </c>
      <c r="V124" s="12">
        <v>-4.3149</v>
      </c>
      <c r="W124" s="12">
        <v>-2.2938</v>
      </c>
      <c r="X124" s="12">
        <v>-1.0682</v>
      </c>
      <c r="Y124" s="12">
        <v>-2.1816</v>
      </c>
      <c r="Z124" s="12">
        <v>-0.4824</v>
      </c>
    </row>
    <row r="125">
      <c r="A125" s="4" t="s">
        <v>202</v>
      </c>
      <c r="B125" s="12">
        <v>117.0</v>
      </c>
      <c r="C125" s="12">
        <v>47.9</v>
      </c>
      <c r="D125" s="12">
        <v>47.9</v>
      </c>
      <c r="E125" s="12">
        <v>47.9</v>
      </c>
      <c r="F125" s="12">
        <v>47.9</v>
      </c>
      <c r="G125" s="12">
        <v>47.9</v>
      </c>
      <c r="H125" s="12">
        <v>47.9</v>
      </c>
      <c r="I125" s="12">
        <v>0.003906</v>
      </c>
      <c r="J125" s="12">
        <v>0.001</v>
      </c>
      <c r="K125" s="12">
        <v>0.947686</v>
      </c>
      <c r="L125" s="12">
        <v>0.090535</v>
      </c>
      <c r="M125" s="12">
        <v>0.001</v>
      </c>
      <c r="N125" s="12">
        <v>0.568317</v>
      </c>
      <c r="O125" s="12">
        <v>0.022677</v>
      </c>
      <c r="P125" s="12">
        <v>0.018815</v>
      </c>
      <c r="Q125" s="12">
        <v>0.991518</v>
      </c>
      <c r="R125" s="12">
        <v>0.214799</v>
      </c>
      <c r="S125" s="12">
        <v>0.017517</v>
      </c>
      <c r="T125" s="12">
        <v>0.774008</v>
      </c>
      <c r="U125" s="12">
        <v>3.1503</v>
      </c>
      <c r="V125" s="12">
        <v>5.8578</v>
      </c>
      <c r="W125" s="12">
        <v>0.0883</v>
      </c>
      <c r="X125" s="12">
        <v>2.2423</v>
      </c>
      <c r="Y125" s="12">
        <v>4.8807</v>
      </c>
      <c r="Z125" s="12">
        <v>0.7424</v>
      </c>
    </row>
    <row r="126">
      <c r="A126" s="4" t="s">
        <v>203</v>
      </c>
      <c r="B126" s="12">
        <v>224.0</v>
      </c>
      <c r="C126" s="12">
        <v>45.5</v>
      </c>
      <c r="D126" s="12">
        <v>45.5</v>
      </c>
      <c r="E126" s="12">
        <v>45.5</v>
      </c>
      <c r="F126" s="12">
        <v>45.5</v>
      </c>
      <c r="G126" s="12">
        <v>45.5</v>
      </c>
      <c r="H126" s="12">
        <v>45.5</v>
      </c>
      <c r="I126" s="12">
        <v>0.649899</v>
      </c>
      <c r="J126" s="12">
        <v>0.214425</v>
      </c>
      <c r="K126" s="12">
        <v>0.751553</v>
      </c>
      <c r="L126" s="12">
        <v>0.969636</v>
      </c>
      <c r="M126" s="12">
        <v>0.108434</v>
      </c>
      <c r="N126" s="12">
        <v>0.15812</v>
      </c>
      <c r="O126" s="12">
        <v>0.799392</v>
      </c>
      <c r="P126" s="12">
        <v>0.479858</v>
      </c>
      <c r="Q126" s="12">
        <v>0.897767</v>
      </c>
      <c r="R126" s="12">
        <v>0.981225</v>
      </c>
      <c r="S126" s="12">
        <v>0.362397</v>
      </c>
      <c r="T126" s="12">
        <v>0.45529</v>
      </c>
      <c r="U126" s="12">
        <v>-0.6296</v>
      </c>
      <c r="V126" s="12">
        <v>-1.5411</v>
      </c>
      <c r="W126" s="12">
        <v>0.4025</v>
      </c>
      <c r="X126" s="12">
        <v>0.0409</v>
      </c>
      <c r="Y126" s="12">
        <v>-2.0689</v>
      </c>
      <c r="Z126" s="12">
        <v>-1.7707</v>
      </c>
    </row>
    <row r="127">
      <c r="A127" s="4" t="s">
        <v>204</v>
      </c>
      <c r="B127" s="12">
        <v>126.0</v>
      </c>
      <c r="C127" s="12">
        <v>48.4</v>
      </c>
      <c r="D127" s="12">
        <v>48.4</v>
      </c>
      <c r="E127" s="12">
        <v>48.4</v>
      </c>
      <c r="F127" s="12">
        <v>48.4</v>
      </c>
      <c r="G127" s="12">
        <v>48.4</v>
      </c>
      <c r="H127" s="12">
        <v>48.4</v>
      </c>
      <c r="I127" s="12">
        <v>0.039548</v>
      </c>
      <c r="J127" s="12">
        <v>0.020243</v>
      </c>
      <c r="K127" s="12">
        <v>0.001</v>
      </c>
      <c r="L127" s="12">
        <v>0.002058</v>
      </c>
      <c r="M127" s="12">
        <v>0.01002</v>
      </c>
      <c r="N127" s="12">
        <v>0.532787</v>
      </c>
      <c r="O127" s="12">
        <v>0.118122</v>
      </c>
      <c r="P127" s="12">
        <v>0.142825</v>
      </c>
      <c r="Q127" s="12">
        <v>0.023091</v>
      </c>
      <c r="R127" s="12">
        <v>0.011047</v>
      </c>
      <c r="S127" s="12">
        <v>0.079534</v>
      </c>
      <c r="T127" s="12">
        <v>0.747116</v>
      </c>
      <c r="U127" s="12">
        <v>2.5521</v>
      </c>
      <c r="V127" s="12">
        <v>2.8058</v>
      </c>
      <c r="W127" s="12">
        <v>-3.3032</v>
      </c>
      <c r="X127" s="12">
        <v>3.7223</v>
      </c>
      <c r="Y127" s="12">
        <v>3.1304</v>
      </c>
      <c r="Z127" s="12">
        <v>-0.8391</v>
      </c>
    </row>
    <row r="128">
      <c r="A128" s="4" t="s">
        <v>205</v>
      </c>
      <c r="B128" s="12">
        <v>108.0</v>
      </c>
      <c r="C128" s="12">
        <v>39.8</v>
      </c>
      <c r="D128" s="12">
        <v>39.8</v>
      </c>
      <c r="E128" s="12">
        <v>39.8</v>
      </c>
      <c r="F128" s="12">
        <v>39.8</v>
      </c>
      <c r="G128" s="12">
        <v>39.8</v>
      </c>
      <c r="H128" s="12">
        <v>39.8</v>
      </c>
      <c r="I128" s="12">
        <v>0.621457</v>
      </c>
      <c r="J128" s="12">
        <v>0.003984</v>
      </c>
      <c r="K128" s="12">
        <v>0.016563</v>
      </c>
      <c r="L128" s="12">
        <v>0.734694</v>
      </c>
      <c r="M128" s="12">
        <v>0.190965</v>
      </c>
      <c r="N128" s="12">
        <v>0.118343</v>
      </c>
      <c r="O128" s="12">
        <v>0.783376</v>
      </c>
      <c r="P128" s="12">
        <v>0.04887</v>
      </c>
      <c r="Q128" s="12">
        <v>0.098989</v>
      </c>
      <c r="R128" s="12">
        <v>0.852111</v>
      </c>
      <c r="S128" s="12">
        <v>0.489951</v>
      </c>
      <c r="T128" s="12">
        <v>0.410921</v>
      </c>
      <c r="U128" s="12">
        <v>0.6204</v>
      </c>
      <c r="V128" s="12">
        <v>-3.2076</v>
      </c>
      <c r="W128" s="12">
        <v>-2.671</v>
      </c>
      <c r="X128" s="12">
        <v>0.4082</v>
      </c>
      <c r="Y128" s="12">
        <v>-1.6248</v>
      </c>
      <c r="Z128" s="12">
        <v>-1.9289</v>
      </c>
    </row>
    <row r="129">
      <c r="A129" s="4" t="s">
        <v>206</v>
      </c>
      <c r="B129" s="12">
        <v>146.0</v>
      </c>
      <c r="C129" s="12">
        <v>43.8</v>
      </c>
      <c r="D129" s="12">
        <v>43.8</v>
      </c>
      <c r="E129" s="12">
        <v>43.8</v>
      </c>
      <c r="F129" s="12">
        <v>43.8</v>
      </c>
      <c r="G129" s="12">
        <v>43.8</v>
      </c>
      <c r="H129" s="12">
        <v>43.8</v>
      </c>
      <c r="I129" s="12">
        <v>0.185804</v>
      </c>
      <c r="J129" s="12">
        <v>0.091278</v>
      </c>
      <c r="K129" s="12">
        <v>0.001</v>
      </c>
      <c r="L129" s="12">
        <v>0.866667</v>
      </c>
      <c r="M129" s="12">
        <v>0.900398</v>
      </c>
      <c r="N129" s="12">
        <v>0.018672</v>
      </c>
      <c r="O129" s="12">
        <v>0.360251</v>
      </c>
      <c r="P129" s="12">
        <v>0.297682</v>
      </c>
      <c r="Q129" s="12">
        <v>0.023091</v>
      </c>
      <c r="R129" s="12">
        <v>0.93366</v>
      </c>
      <c r="S129" s="12">
        <v>0.959955</v>
      </c>
      <c r="T129" s="12">
        <v>0.170298</v>
      </c>
      <c r="U129" s="12">
        <v>-1.6222</v>
      </c>
      <c r="V129" s="12">
        <v>-2.0852</v>
      </c>
      <c r="W129" s="12">
        <v>-4.3237</v>
      </c>
      <c r="X129" s="12">
        <v>0.2244</v>
      </c>
      <c r="Y129" s="12">
        <v>-0.1156</v>
      </c>
      <c r="Z129" s="12">
        <v>-2.8466</v>
      </c>
    </row>
    <row r="130">
      <c r="A130" s="4" t="s">
        <v>207</v>
      </c>
      <c r="B130" s="12">
        <v>204.0</v>
      </c>
      <c r="C130" s="12">
        <v>38.2</v>
      </c>
      <c r="D130" s="12">
        <v>38.2</v>
      </c>
      <c r="E130" s="12">
        <v>38.2</v>
      </c>
      <c r="F130" s="12">
        <v>38.2</v>
      </c>
      <c r="G130" s="12">
        <v>38.2</v>
      </c>
      <c r="H130" s="12">
        <v>38.2</v>
      </c>
      <c r="I130" s="12">
        <v>0.578125</v>
      </c>
      <c r="J130" s="12">
        <v>0.884393</v>
      </c>
      <c r="K130" s="12">
        <v>0.465209</v>
      </c>
      <c r="L130" s="12">
        <v>0.227099</v>
      </c>
      <c r="M130" s="12">
        <v>0.304688</v>
      </c>
      <c r="N130" s="12">
        <v>0.353306</v>
      </c>
      <c r="O130" s="12">
        <v>0.7454</v>
      </c>
      <c r="P130" s="12">
        <v>0.943848</v>
      </c>
      <c r="Q130" s="12">
        <v>0.703351</v>
      </c>
      <c r="R130" s="12">
        <v>0.39509</v>
      </c>
      <c r="S130" s="12">
        <v>0.624118</v>
      </c>
      <c r="T130" s="12">
        <v>0.62755</v>
      </c>
      <c r="U130" s="12">
        <v>0.6916</v>
      </c>
      <c r="V130" s="12">
        <v>-0.2</v>
      </c>
      <c r="W130" s="12">
        <v>-0.8606</v>
      </c>
      <c r="X130" s="12">
        <v>1.4831</v>
      </c>
      <c r="Y130" s="12">
        <v>1.2759</v>
      </c>
      <c r="Z130" s="12">
        <v>-1.183</v>
      </c>
    </row>
    <row r="131">
      <c r="A131" s="4" t="s">
        <v>208</v>
      </c>
      <c r="B131" s="12">
        <v>245.0</v>
      </c>
      <c r="C131" s="12">
        <v>43.3</v>
      </c>
      <c r="D131" s="12">
        <v>43.3</v>
      </c>
      <c r="E131" s="12">
        <v>43.3</v>
      </c>
      <c r="F131" s="12">
        <v>43.3</v>
      </c>
      <c r="G131" s="12">
        <v>43.3</v>
      </c>
      <c r="H131" s="12">
        <v>43.3</v>
      </c>
      <c r="I131" s="12">
        <v>0.030801</v>
      </c>
      <c r="J131" s="12">
        <v>0.682828</v>
      </c>
      <c r="K131" s="12">
        <v>0.274549</v>
      </c>
      <c r="L131" s="12">
        <v>0.026639</v>
      </c>
      <c r="M131" s="12">
        <v>0.642147</v>
      </c>
      <c r="N131" s="12">
        <v>0.524621</v>
      </c>
      <c r="O131" s="12">
        <v>0.10294</v>
      </c>
      <c r="P131" s="12">
        <v>0.854376</v>
      </c>
      <c r="Q131" s="12">
        <v>0.524327</v>
      </c>
      <c r="R131" s="12">
        <v>0.086196</v>
      </c>
      <c r="S131" s="12">
        <v>0.862991</v>
      </c>
      <c r="T131" s="12">
        <v>0.744435</v>
      </c>
      <c r="U131" s="12">
        <v>2.7199</v>
      </c>
      <c r="V131" s="12">
        <v>0.5414</v>
      </c>
      <c r="W131" s="12">
        <v>1.3827</v>
      </c>
      <c r="X131" s="12">
        <v>2.7157</v>
      </c>
      <c r="Y131" s="12">
        <v>-0.5727</v>
      </c>
      <c r="Z131" s="12">
        <v>-0.7977</v>
      </c>
    </row>
    <row r="132">
      <c r="A132" s="4" t="s">
        <v>209</v>
      </c>
      <c r="B132" s="12">
        <v>588.0</v>
      </c>
      <c r="C132" s="12">
        <v>41.0</v>
      </c>
      <c r="D132" s="12">
        <v>41.0</v>
      </c>
      <c r="E132" s="12">
        <v>41.0</v>
      </c>
      <c r="F132" s="12">
        <v>41.0</v>
      </c>
      <c r="G132" s="12">
        <v>41.0</v>
      </c>
      <c r="H132" s="12">
        <v>41.0</v>
      </c>
      <c r="I132" s="12">
        <v>0.218107</v>
      </c>
      <c r="J132" s="12">
        <v>0.798419</v>
      </c>
      <c r="K132" s="12">
        <v>0.910816</v>
      </c>
      <c r="L132" s="12">
        <v>0.065891</v>
      </c>
      <c r="M132" s="12">
        <v>0.054622</v>
      </c>
      <c r="N132" s="12">
        <v>0.842424</v>
      </c>
      <c r="O132" s="12">
        <v>0.391514</v>
      </c>
      <c r="P132" s="12">
        <v>0.904011</v>
      </c>
      <c r="Q132" s="12">
        <v>0.978776</v>
      </c>
      <c r="R132" s="12">
        <v>0.172541</v>
      </c>
      <c r="S132" s="12">
        <v>0.249981</v>
      </c>
      <c r="T132" s="12">
        <v>0.924241</v>
      </c>
      <c r="U132" s="12">
        <v>-1.5195</v>
      </c>
      <c r="V132" s="12">
        <v>0.3399</v>
      </c>
      <c r="W132" s="12">
        <v>-0.1701</v>
      </c>
      <c r="X132" s="12">
        <v>2.274</v>
      </c>
      <c r="Y132" s="12">
        <v>2.3124</v>
      </c>
      <c r="Z132" s="12">
        <v>0.2307</v>
      </c>
    </row>
    <row r="133">
      <c r="A133" s="4" t="s">
        <v>210</v>
      </c>
      <c r="B133" s="12">
        <v>151.0</v>
      </c>
      <c r="C133" s="12">
        <v>41.1</v>
      </c>
      <c r="D133" s="12">
        <v>41.1</v>
      </c>
      <c r="E133" s="12">
        <v>41.1</v>
      </c>
      <c r="F133" s="12">
        <v>41.1</v>
      </c>
      <c r="G133" s="12">
        <v>41.1</v>
      </c>
      <c r="H133" s="12">
        <v>41.1</v>
      </c>
      <c r="I133" s="12">
        <v>0.611969</v>
      </c>
      <c r="J133" s="12">
        <v>0.578947</v>
      </c>
      <c r="K133" s="12">
        <v>0.114754</v>
      </c>
      <c r="L133" s="12">
        <v>0.755061</v>
      </c>
      <c r="M133" s="12">
        <v>0.116424</v>
      </c>
      <c r="N133" s="12">
        <v>0.077821</v>
      </c>
      <c r="O133" s="12">
        <v>0.775263</v>
      </c>
      <c r="P133" s="12">
        <v>0.801377</v>
      </c>
      <c r="Q133" s="12">
        <v>0.30521</v>
      </c>
      <c r="R133" s="12">
        <v>0.860024</v>
      </c>
      <c r="S133" s="12">
        <v>0.373879</v>
      </c>
      <c r="T133" s="12">
        <v>0.352974</v>
      </c>
      <c r="U133" s="12">
        <v>-0.6541</v>
      </c>
      <c r="V133" s="12">
        <v>0.7113</v>
      </c>
      <c r="W133" s="12">
        <v>1.9824</v>
      </c>
      <c r="X133" s="12">
        <v>-0.3636</v>
      </c>
      <c r="Y133" s="12">
        <v>-1.8777</v>
      </c>
      <c r="Z133" s="12">
        <v>2.0891</v>
      </c>
    </row>
    <row r="134">
      <c r="A134" s="4" t="s">
        <v>211</v>
      </c>
      <c r="B134" s="12">
        <v>115.0</v>
      </c>
      <c r="C134" s="12">
        <v>43.5</v>
      </c>
      <c r="D134" s="12">
        <v>43.5</v>
      </c>
      <c r="E134" s="12">
        <v>43.5</v>
      </c>
      <c r="F134" s="12">
        <v>43.5</v>
      </c>
      <c r="G134" s="12">
        <v>43.5</v>
      </c>
      <c r="H134" s="12">
        <v>43.5</v>
      </c>
      <c r="I134" s="12">
        <v>0.118952</v>
      </c>
      <c r="J134" s="12">
        <v>0.78501</v>
      </c>
      <c r="K134" s="12">
        <v>0.247967</v>
      </c>
      <c r="L134" s="12">
        <v>0.691715</v>
      </c>
      <c r="M134" s="12">
        <v>0.662626</v>
      </c>
      <c r="N134" s="12">
        <v>0.608782</v>
      </c>
      <c r="O134" s="12">
        <v>0.262728</v>
      </c>
      <c r="P134" s="12">
        <v>0.896629</v>
      </c>
      <c r="Q134" s="12">
        <v>0.490146</v>
      </c>
      <c r="R134" s="12">
        <v>0.827144</v>
      </c>
      <c r="S134" s="12">
        <v>0.872057</v>
      </c>
      <c r="T134" s="12">
        <v>0.793244</v>
      </c>
      <c r="U134" s="12">
        <v>2.0206</v>
      </c>
      <c r="V134" s="12">
        <v>0.3635</v>
      </c>
      <c r="W134" s="12">
        <v>1.443</v>
      </c>
      <c r="X134" s="12">
        <v>0.4914</v>
      </c>
      <c r="Y134" s="12">
        <v>0.5604</v>
      </c>
      <c r="Z134" s="12">
        <v>-0.641</v>
      </c>
    </row>
    <row r="135">
      <c r="A135" s="4" t="s">
        <v>212</v>
      </c>
      <c r="B135" s="12">
        <v>150.0</v>
      </c>
      <c r="C135" s="12">
        <v>37.3</v>
      </c>
      <c r="D135" s="12">
        <v>37.3</v>
      </c>
      <c r="E135" s="12">
        <v>37.3</v>
      </c>
      <c r="F135" s="12">
        <v>37.3</v>
      </c>
      <c r="G135" s="12">
        <v>37.3</v>
      </c>
      <c r="H135" s="12">
        <v>37.3</v>
      </c>
      <c r="I135" s="12">
        <v>0.480769</v>
      </c>
      <c r="J135" s="12">
        <v>0.342268</v>
      </c>
      <c r="K135" s="12">
        <v>0.025105</v>
      </c>
      <c r="L135" s="12">
        <v>0.785106</v>
      </c>
      <c r="M135" s="12">
        <v>0.434238</v>
      </c>
      <c r="N135" s="12">
        <v>0.97732</v>
      </c>
      <c r="O135" s="12">
        <v>0.672812</v>
      </c>
      <c r="P135" s="12">
        <v>0.632262</v>
      </c>
      <c r="Q135" s="12">
        <v>0.123817</v>
      </c>
      <c r="R135" s="12">
        <v>0.878489</v>
      </c>
      <c r="S135" s="12">
        <v>0.728029</v>
      </c>
      <c r="T135" s="12">
        <v>0.987034</v>
      </c>
      <c r="U135" s="12">
        <v>-0.8753</v>
      </c>
      <c r="V135" s="12">
        <v>-1.2009</v>
      </c>
      <c r="W135" s="12">
        <v>-2.8569</v>
      </c>
      <c r="X135" s="12">
        <v>-0.3049</v>
      </c>
      <c r="Y135" s="12">
        <v>-1.0359</v>
      </c>
      <c r="Z135" s="12">
        <v>-0.0382</v>
      </c>
    </row>
    <row r="136">
      <c r="A136" s="4" t="s">
        <v>213</v>
      </c>
      <c r="B136" s="12">
        <v>262.0</v>
      </c>
      <c r="C136" s="12">
        <v>38.2</v>
      </c>
      <c r="D136" s="12">
        <v>38.2</v>
      </c>
      <c r="E136" s="12">
        <v>38.2</v>
      </c>
      <c r="F136" s="12">
        <v>38.2</v>
      </c>
      <c r="G136" s="12">
        <v>38.2</v>
      </c>
      <c r="H136" s="12">
        <v>38.2</v>
      </c>
      <c r="I136" s="12">
        <v>0.17505</v>
      </c>
      <c r="J136" s="12">
        <v>0.458</v>
      </c>
      <c r="K136" s="12">
        <v>0.539957</v>
      </c>
      <c r="L136" s="12">
        <v>0.100394</v>
      </c>
      <c r="M136" s="12">
        <v>0.514451</v>
      </c>
      <c r="N136" s="12">
        <v>0.25462</v>
      </c>
      <c r="O136" s="12">
        <v>0.346014</v>
      </c>
      <c r="P136" s="12">
        <v>0.72597</v>
      </c>
      <c r="Q136" s="12">
        <v>0.743859</v>
      </c>
      <c r="R136" s="12">
        <v>0.227679</v>
      </c>
      <c r="S136" s="12">
        <v>0.773198</v>
      </c>
      <c r="T136" s="12">
        <v>0.564834</v>
      </c>
      <c r="U136" s="12">
        <v>1.7396</v>
      </c>
      <c r="V136" s="12">
        <v>0.8833</v>
      </c>
      <c r="W136" s="12">
        <v>0.7596</v>
      </c>
      <c r="X136" s="12">
        <v>2.0972</v>
      </c>
      <c r="Y136" s="12">
        <v>0.8034</v>
      </c>
      <c r="Z136" s="12">
        <v>-1.3841</v>
      </c>
    </row>
    <row r="137">
      <c r="A137" s="4" t="s">
        <v>214</v>
      </c>
      <c r="B137" s="12">
        <v>193.0</v>
      </c>
      <c r="C137" s="12">
        <v>48.2</v>
      </c>
      <c r="D137" s="12">
        <v>48.2</v>
      </c>
      <c r="E137" s="12">
        <v>48.2</v>
      </c>
      <c r="F137" s="12">
        <v>48.2</v>
      </c>
      <c r="G137" s="12">
        <v>48.2</v>
      </c>
      <c r="H137" s="12">
        <v>48.2</v>
      </c>
      <c r="I137" s="12">
        <v>0.310811</v>
      </c>
      <c r="J137" s="12">
        <v>0.005769</v>
      </c>
      <c r="K137" s="12">
        <v>0.05482</v>
      </c>
      <c r="L137" s="12">
        <v>0.441296</v>
      </c>
      <c r="M137" s="12">
        <v>0.773279</v>
      </c>
      <c r="N137" s="12">
        <v>0.043912</v>
      </c>
      <c r="O137" s="12">
        <v>0.505677</v>
      </c>
      <c r="P137" s="12">
        <v>0.060005</v>
      </c>
      <c r="Q137" s="12">
        <v>0.19892</v>
      </c>
      <c r="R137" s="12">
        <v>0.609578</v>
      </c>
      <c r="S137" s="12">
        <v>0.937532</v>
      </c>
      <c r="T137" s="12">
        <v>0.253493</v>
      </c>
      <c r="U137" s="12">
        <v>1.3336</v>
      </c>
      <c r="V137" s="12">
        <v>-3.3926</v>
      </c>
      <c r="W137" s="12">
        <v>-2.3412</v>
      </c>
      <c r="X137" s="12">
        <v>0.9515</v>
      </c>
      <c r="Y137" s="12">
        <v>-0.3142</v>
      </c>
      <c r="Z137" s="12">
        <v>-2.6454</v>
      </c>
    </row>
    <row r="138">
      <c r="A138" s="4" t="s">
        <v>215</v>
      </c>
      <c r="B138" s="12">
        <v>160.0</v>
      </c>
      <c r="C138" s="12">
        <v>40.0</v>
      </c>
      <c r="D138" s="12">
        <v>40.0</v>
      </c>
      <c r="E138" s="12">
        <v>40.0</v>
      </c>
      <c r="F138" s="12">
        <v>40.0</v>
      </c>
      <c r="G138" s="12">
        <v>40.0</v>
      </c>
      <c r="H138" s="12">
        <v>40.0</v>
      </c>
      <c r="I138" s="12">
        <v>0.001</v>
      </c>
      <c r="J138" s="12">
        <v>0.615702</v>
      </c>
      <c r="K138" s="12">
        <v>0.17495</v>
      </c>
      <c r="L138" s="12">
        <v>0.001</v>
      </c>
      <c r="M138" s="12">
        <v>1.0</v>
      </c>
      <c r="N138" s="12">
        <v>0.230315</v>
      </c>
      <c r="O138" s="12">
        <v>0.007697</v>
      </c>
      <c r="P138" s="12">
        <v>0.812407</v>
      </c>
      <c r="Q138" s="12">
        <v>0.402148</v>
      </c>
      <c r="R138" s="12">
        <v>0.006684</v>
      </c>
      <c r="S138" s="12">
        <v>1.0</v>
      </c>
      <c r="T138" s="12">
        <v>0.542775</v>
      </c>
      <c r="U138" s="12">
        <v>4.6679</v>
      </c>
      <c r="V138" s="12">
        <v>-0.6678</v>
      </c>
      <c r="W138" s="12">
        <v>1.6945</v>
      </c>
      <c r="X138" s="12">
        <v>4.0171</v>
      </c>
      <c r="Y138" s="12">
        <v>-0.003</v>
      </c>
      <c r="Z138" s="12">
        <v>1.5349</v>
      </c>
    </row>
    <row r="139">
      <c r="A139" s="4" t="s">
        <v>216</v>
      </c>
      <c r="B139" s="12">
        <v>240.0</v>
      </c>
      <c r="C139" s="12">
        <v>43.3</v>
      </c>
      <c r="D139" s="12">
        <v>43.3</v>
      </c>
      <c r="E139" s="12">
        <v>43.3</v>
      </c>
      <c r="F139" s="12">
        <v>43.3</v>
      </c>
      <c r="G139" s="12">
        <v>43.3</v>
      </c>
      <c r="H139" s="12">
        <v>43.3</v>
      </c>
      <c r="I139" s="12">
        <v>0.992079</v>
      </c>
      <c r="J139" s="12">
        <v>0.134576</v>
      </c>
      <c r="K139" s="12">
        <v>0.255187</v>
      </c>
      <c r="L139" s="12">
        <v>0.798793</v>
      </c>
      <c r="M139" s="12">
        <v>0.00611</v>
      </c>
      <c r="N139" s="12">
        <v>0.088531</v>
      </c>
      <c r="O139" s="12">
        <v>0.997868</v>
      </c>
      <c r="P139" s="12">
        <v>0.361716</v>
      </c>
      <c r="Q139" s="12">
        <v>0.498596</v>
      </c>
      <c r="R139" s="12">
        <v>0.884067</v>
      </c>
      <c r="S139" s="12">
        <v>0.058564</v>
      </c>
      <c r="T139" s="12">
        <v>0.354125</v>
      </c>
      <c r="U139" s="12">
        <v>-0.0115</v>
      </c>
      <c r="V139" s="12">
        <v>-1.8544</v>
      </c>
      <c r="W139" s="12">
        <v>-1.441</v>
      </c>
      <c r="X139" s="12">
        <v>0.3051</v>
      </c>
      <c r="Y139" s="12">
        <v>-3.2685</v>
      </c>
      <c r="Z139" s="12">
        <v>-2.1744</v>
      </c>
    </row>
    <row r="140">
      <c r="A140" s="4" t="s">
        <v>217</v>
      </c>
      <c r="B140" s="12">
        <v>114.0</v>
      </c>
      <c r="C140" s="12">
        <v>49.1</v>
      </c>
      <c r="D140" s="12">
        <v>49.1</v>
      </c>
      <c r="E140" s="12">
        <v>49.1</v>
      </c>
      <c r="F140" s="12">
        <v>49.1</v>
      </c>
      <c r="G140" s="12">
        <v>49.1</v>
      </c>
      <c r="H140" s="12">
        <v>49.1</v>
      </c>
      <c r="I140" s="12">
        <v>0.895372</v>
      </c>
      <c r="J140" s="12">
        <v>0.383158</v>
      </c>
      <c r="K140" s="12">
        <v>0.171079</v>
      </c>
      <c r="L140" s="12">
        <v>0.458661</v>
      </c>
      <c r="M140" s="12">
        <v>0.904472</v>
      </c>
      <c r="N140" s="12">
        <v>0.765873</v>
      </c>
      <c r="O140" s="12">
        <v>0.949581</v>
      </c>
      <c r="P140" s="12">
        <v>0.663784</v>
      </c>
      <c r="Q140" s="12">
        <v>0.397313</v>
      </c>
      <c r="R140" s="12">
        <v>0.621333</v>
      </c>
      <c r="S140" s="12">
        <v>0.959955</v>
      </c>
      <c r="T140" s="12">
        <v>0.886653</v>
      </c>
      <c r="U140" s="12">
        <v>0.1411</v>
      </c>
      <c r="V140" s="12">
        <v>-1.076</v>
      </c>
      <c r="W140" s="12">
        <v>1.7277</v>
      </c>
      <c r="X140" s="12">
        <v>-0.9153</v>
      </c>
      <c r="Y140" s="12">
        <v>-0.1632</v>
      </c>
      <c r="Z140" s="12">
        <v>-0.3598</v>
      </c>
    </row>
    <row r="141">
      <c r="A141" s="4" t="s">
        <v>218</v>
      </c>
      <c r="B141" s="12">
        <v>234.0</v>
      </c>
      <c r="C141" s="12">
        <v>37.6</v>
      </c>
      <c r="D141" s="12">
        <v>37.6</v>
      </c>
      <c r="E141" s="12">
        <v>37.6</v>
      </c>
      <c r="F141" s="12">
        <v>37.6</v>
      </c>
      <c r="G141" s="12">
        <v>37.6</v>
      </c>
      <c r="H141" s="12">
        <v>37.6</v>
      </c>
      <c r="I141" s="12">
        <v>0.003968</v>
      </c>
      <c r="J141" s="12">
        <v>0.588353</v>
      </c>
      <c r="K141" s="12">
        <v>0.400802</v>
      </c>
      <c r="L141" s="12">
        <v>0.029787</v>
      </c>
      <c r="M141" s="12">
        <v>0.864971</v>
      </c>
      <c r="N141" s="12">
        <v>0.012295</v>
      </c>
      <c r="O141" s="12">
        <v>0.022677</v>
      </c>
      <c r="P141" s="12">
        <v>0.803044</v>
      </c>
      <c r="Q141" s="12">
        <v>0.638267</v>
      </c>
      <c r="R141" s="12">
        <v>0.093987</v>
      </c>
      <c r="S141" s="12">
        <v>0.957024</v>
      </c>
      <c r="T141" s="12">
        <v>0.127467</v>
      </c>
      <c r="U141" s="12">
        <v>3.3837</v>
      </c>
      <c r="V141" s="12">
        <v>0.6614</v>
      </c>
      <c r="W141" s="12">
        <v>-1.036</v>
      </c>
      <c r="X141" s="12">
        <v>2.7467</v>
      </c>
      <c r="Y141" s="12">
        <v>0.1962</v>
      </c>
      <c r="Z141" s="12">
        <v>-2.9818</v>
      </c>
    </row>
    <row r="142">
      <c r="A142" s="4" t="s">
        <v>219</v>
      </c>
      <c r="B142" s="12">
        <v>170.0</v>
      </c>
      <c r="C142" s="12">
        <v>53.5</v>
      </c>
      <c r="D142" s="12">
        <v>53.5</v>
      </c>
      <c r="E142" s="12">
        <v>53.5</v>
      </c>
      <c r="F142" s="12">
        <v>53.5</v>
      </c>
      <c r="G142" s="12">
        <v>53.5</v>
      </c>
      <c r="H142" s="12">
        <v>53.5</v>
      </c>
      <c r="I142" s="12">
        <v>0.920168</v>
      </c>
      <c r="J142" s="12">
        <v>0.142</v>
      </c>
      <c r="K142" s="12">
        <v>0.104</v>
      </c>
      <c r="L142" s="12">
        <v>0.058939</v>
      </c>
      <c r="M142" s="12">
        <v>0.077947</v>
      </c>
      <c r="N142" s="12">
        <v>0.102616</v>
      </c>
      <c r="O142" s="12">
        <v>0.969804</v>
      </c>
      <c r="P142" s="12">
        <v>0.371835</v>
      </c>
      <c r="Q142" s="12">
        <v>0.285578</v>
      </c>
      <c r="R142" s="12">
        <v>0.156759</v>
      </c>
      <c r="S142" s="12">
        <v>0.311787</v>
      </c>
      <c r="T142" s="12">
        <v>0.380502</v>
      </c>
      <c r="U142" s="12">
        <v>-0.1303</v>
      </c>
      <c r="V142" s="12">
        <v>1.7687</v>
      </c>
      <c r="W142" s="12">
        <v>-2.0511</v>
      </c>
      <c r="X142" s="12">
        <v>2.3882</v>
      </c>
      <c r="Y142" s="12">
        <v>2.0662</v>
      </c>
      <c r="Z142" s="12">
        <v>-1.9548</v>
      </c>
    </row>
    <row r="143">
      <c r="A143" s="4" t="s">
        <v>220</v>
      </c>
      <c r="B143" s="12">
        <v>194.0</v>
      </c>
      <c r="C143" s="12">
        <v>44.3</v>
      </c>
      <c r="D143" s="12">
        <v>44.3</v>
      </c>
      <c r="E143" s="12">
        <v>44.3</v>
      </c>
      <c r="F143" s="12">
        <v>44.3</v>
      </c>
      <c r="G143" s="12">
        <v>44.3</v>
      </c>
      <c r="H143" s="12">
        <v>44.3</v>
      </c>
      <c r="I143" s="12">
        <v>0.183752</v>
      </c>
      <c r="J143" s="12">
        <v>0.562376</v>
      </c>
      <c r="K143" s="12">
        <v>0.205508</v>
      </c>
      <c r="L143" s="12">
        <v>0.235632</v>
      </c>
      <c r="M143" s="12">
        <v>0.483806</v>
      </c>
      <c r="N143" s="12">
        <v>0.192913</v>
      </c>
      <c r="O143" s="12">
        <v>0.359024</v>
      </c>
      <c r="P143" s="12">
        <v>0.791377</v>
      </c>
      <c r="Q143" s="12">
        <v>0.448061</v>
      </c>
      <c r="R143" s="12">
        <v>0.404396</v>
      </c>
      <c r="S143" s="12">
        <v>0.760908</v>
      </c>
      <c r="T143" s="12">
        <v>0.510417</v>
      </c>
      <c r="U143" s="12">
        <v>1.6483</v>
      </c>
      <c r="V143" s="12">
        <v>-0.7561</v>
      </c>
      <c r="W143" s="12">
        <v>-1.5588</v>
      </c>
      <c r="X143" s="12">
        <v>-1.4367</v>
      </c>
      <c r="Y143" s="12">
        <v>-0.8795</v>
      </c>
      <c r="Z143" s="12">
        <v>-1.6873</v>
      </c>
    </row>
    <row r="144">
      <c r="A144" s="4" t="s">
        <v>221</v>
      </c>
      <c r="B144" s="12">
        <v>153.0</v>
      </c>
      <c r="C144" s="12">
        <v>39.2</v>
      </c>
      <c r="D144" s="12">
        <v>39.2</v>
      </c>
      <c r="E144" s="12">
        <v>39.2</v>
      </c>
      <c r="F144" s="12">
        <v>39.2</v>
      </c>
      <c r="G144" s="12">
        <v>39.2</v>
      </c>
      <c r="H144" s="12">
        <v>39.2</v>
      </c>
      <c r="I144" s="12">
        <v>0.001</v>
      </c>
      <c r="J144" s="12">
        <v>0.09165</v>
      </c>
      <c r="K144" s="12">
        <v>0.89022</v>
      </c>
      <c r="L144" s="12">
        <v>0.001</v>
      </c>
      <c r="M144" s="12">
        <v>0.27451</v>
      </c>
      <c r="N144" s="12">
        <v>0.513109</v>
      </c>
      <c r="O144" s="12">
        <v>0.007697</v>
      </c>
      <c r="P144" s="12">
        <v>0.297682</v>
      </c>
      <c r="Q144" s="12">
        <v>0.974637</v>
      </c>
      <c r="R144" s="12">
        <v>0.006684</v>
      </c>
      <c r="S144" s="12">
        <v>0.583799</v>
      </c>
      <c r="T144" s="12">
        <v>0.740509</v>
      </c>
      <c r="U144" s="12">
        <v>4.8071</v>
      </c>
      <c r="V144" s="12">
        <v>2.1038</v>
      </c>
      <c r="W144" s="12">
        <v>0.1686</v>
      </c>
      <c r="X144" s="12">
        <v>4.6166</v>
      </c>
      <c r="Y144" s="12">
        <v>1.3451</v>
      </c>
      <c r="Z144" s="12">
        <v>-0.8298</v>
      </c>
    </row>
    <row r="145">
      <c r="A145" s="4" t="s">
        <v>222</v>
      </c>
      <c r="B145" s="12">
        <v>148.0</v>
      </c>
      <c r="C145" s="12">
        <v>39.2</v>
      </c>
      <c r="D145" s="12">
        <v>39.2</v>
      </c>
      <c r="E145" s="12">
        <v>39.2</v>
      </c>
      <c r="F145" s="12">
        <v>39.2</v>
      </c>
      <c r="G145" s="12">
        <v>39.2</v>
      </c>
      <c r="H145" s="12">
        <v>39.2</v>
      </c>
      <c r="I145" s="12">
        <v>0.001923</v>
      </c>
      <c r="J145" s="12">
        <v>0.002119</v>
      </c>
      <c r="K145" s="12">
        <v>0.499006</v>
      </c>
      <c r="L145" s="12">
        <v>0.001</v>
      </c>
      <c r="M145" s="12">
        <v>0.004065</v>
      </c>
      <c r="N145" s="12">
        <v>0.331384</v>
      </c>
      <c r="O145" s="12">
        <v>0.013174</v>
      </c>
      <c r="P145" s="12">
        <v>0.030751</v>
      </c>
      <c r="Q145" s="12">
        <v>0.716088</v>
      </c>
      <c r="R145" s="12">
        <v>0.006684</v>
      </c>
      <c r="S145" s="12">
        <v>0.043733</v>
      </c>
      <c r="T145" s="12">
        <v>0.60338</v>
      </c>
      <c r="U145" s="12">
        <v>4.2778</v>
      </c>
      <c r="V145" s="12">
        <v>3.2933</v>
      </c>
      <c r="W145" s="12">
        <v>0.9194</v>
      </c>
      <c r="X145" s="12">
        <v>3.6232</v>
      </c>
      <c r="Y145" s="12">
        <v>3.4278</v>
      </c>
      <c r="Z145" s="12">
        <v>-1.268</v>
      </c>
    </row>
    <row r="146">
      <c r="A146" s="4" t="s">
        <v>223</v>
      </c>
      <c r="B146" s="12">
        <v>215.0</v>
      </c>
      <c r="C146" s="12">
        <v>39.5</v>
      </c>
      <c r="D146" s="12">
        <v>39.5</v>
      </c>
      <c r="E146" s="12">
        <v>39.5</v>
      </c>
      <c r="F146" s="12">
        <v>39.5</v>
      </c>
      <c r="G146" s="12">
        <v>39.5</v>
      </c>
      <c r="H146" s="12">
        <v>39.5</v>
      </c>
      <c r="I146" s="12">
        <v>0.765152</v>
      </c>
      <c r="J146" s="12">
        <v>0.468504</v>
      </c>
      <c r="K146" s="12">
        <v>0.635628</v>
      </c>
      <c r="L146" s="12">
        <v>0.27234</v>
      </c>
      <c r="M146" s="12">
        <v>0.002075</v>
      </c>
      <c r="N146" s="12">
        <v>0.034274</v>
      </c>
      <c r="O146" s="12">
        <v>0.885415</v>
      </c>
      <c r="P146" s="12">
        <v>0.735827</v>
      </c>
      <c r="Q146" s="12">
        <v>0.80927</v>
      </c>
      <c r="R146" s="12">
        <v>0.435737</v>
      </c>
      <c r="S146" s="12">
        <v>0.028485</v>
      </c>
      <c r="T146" s="12">
        <v>0.248733</v>
      </c>
      <c r="U146" s="12">
        <v>0.3798</v>
      </c>
      <c r="V146" s="12">
        <v>-0.9199</v>
      </c>
      <c r="W146" s="12">
        <v>0.5775</v>
      </c>
      <c r="X146" s="12">
        <v>-1.3256</v>
      </c>
      <c r="Y146" s="12">
        <v>-3.6666</v>
      </c>
      <c r="Z146" s="12">
        <v>-2.5765</v>
      </c>
    </row>
    <row r="147">
      <c r="A147" s="4" t="s">
        <v>224</v>
      </c>
      <c r="B147" s="12">
        <v>154.0</v>
      </c>
      <c r="C147" s="12">
        <v>45.5</v>
      </c>
      <c r="D147" s="12">
        <v>45.5</v>
      </c>
      <c r="E147" s="12">
        <v>45.5</v>
      </c>
      <c r="F147" s="12">
        <v>45.5</v>
      </c>
      <c r="G147" s="12">
        <v>45.5</v>
      </c>
      <c r="H147" s="12">
        <v>45.5</v>
      </c>
      <c r="I147" s="12">
        <v>0.416136</v>
      </c>
      <c r="J147" s="12">
        <v>0.051282</v>
      </c>
      <c r="K147" s="12">
        <v>0.278689</v>
      </c>
      <c r="L147" s="12">
        <v>0.793037</v>
      </c>
      <c r="M147" s="12">
        <v>0.120332</v>
      </c>
      <c r="N147" s="12">
        <v>0.408537</v>
      </c>
      <c r="O147" s="12">
        <v>0.614526</v>
      </c>
      <c r="P147" s="12">
        <v>0.22852</v>
      </c>
      <c r="Q147" s="12">
        <v>0.527792</v>
      </c>
      <c r="R147" s="12">
        <v>0.881011</v>
      </c>
      <c r="S147" s="12">
        <v>0.377337</v>
      </c>
      <c r="T147" s="12">
        <v>0.680448</v>
      </c>
      <c r="U147" s="12">
        <v>1.0231</v>
      </c>
      <c r="V147" s="12">
        <v>-2.4803</v>
      </c>
      <c r="W147" s="12">
        <v>-1.4005</v>
      </c>
      <c r="X147" s="12">
        <v>-0.3017</v>
      </c>
      <c r="Y147" s="12">
        <v>-2.0541</v>
      </c>
      <c r="Z147" s="12">
        <v>-1.0574</v>
      </c>
    </row>
    <row r="148">
      <c r="A148" s="4" t="s">
        <v>225</v>
      </c>
      <c r="B148" s="12">
        <v>190.0</v>
      </c>
      <c r="C148" s="12">
        <v>41.6</v>
      </c>
      <c r="D148" s="12">
        <v>41.6</v>
      </c>
      <c r="E148" s="12">
        <v>41.6</v>
      </c>
      <c r="F148" s="12">
        <v>41.6</v>
      </c>
      <c r="G148" s="12">
        <v>41.6</v>
      </c>
      <c r="H148" s="12">
        <v>41.6</v>
      </c>
      <c r="I148" s="12">
        <v>0.831301</v>
      </c>
      <c r="J148" s="12">
        <v>0.182927</v>
      </c>
      <c r="K148" s="12">
        <v>0.052525</v>
      </c>
      <c r="L148" s="12">
        <v>0.248555</v>
      </c>
      <c r="M148" s="12">
        <v>0.842975</v>
      </c>
      <c r="N148" s="12">
        <v>0.037113</v>
      </c>
      <c r="O148" s="12">
        <v>0.926098</v>
      </c>
      <c r="P148" s="12">
        <v>0.437161</v>
      </c>
      <c r="Q148" s="12">
        <v>0.19411</v>
      </c>
      <c r="R148" s="12">
        <v>0.415348</v>
      </c>
      <c r="S148" s="12">
        <v>0.956148</v>
      </c>
      <c r="T148" s="12">
        <v>0.253493</v>
      </c>
      <c r="U148" s="12">
        <v>-0.279</v>
      </c>
      <c r="V148" s="12">
        <v>-1.6933</v>
      </c>
      <c r="W148" s="12">
        <v>-2.3235</v>
      </c>
      <c r="X148" s="12">
        <v>-1.4492</v>
      </c>
      <c r="Y148" s="12">
        <v>-0.2462</v>
      </c>
      <c r="Z148" s="12">
        <v>-2.5201</v>
      </c>
    </row>
    <row r="149">
      <c r="A149" s="4" t="s">
        <v>226</v>
      </c>
      <c r="B149" s="12">
        <v>139.0</v>
      </c>
      <c r="C149" s="12">
        <v>46.8</v>
      </c>
      <c r="D149" s="12">
        <v>46.8</v>
      </c>
      <c r="E149" s="12">
        <v>46.8</v>
      </c>
      <c r="F149" s="12">
        <v>46.8</v>
      </c>
      <c r="G149" s="12">
        <v>46.8</v>
      </c>
      <c r="H149" s="12">
        <v>46.8</v>
      </c>
      <c r="I149" s="12">
        <v>0.563008</v>
      </c>
      <c r="J149" s="12">
        <v>0.558522</v>
      </c>
      <c r="K149" s="12">
        <v>0.076023</v>
      </c>
      <c r="L149" s="12">
        <v>0.803758</v>
      </c>
      <c r="M149" s="12">
        <v>0.958254</v>
      </c>
      <c r="N149" s="12">
        <v>0.610548</v>
      </c>
      <c r="O149" s="12">
        <v>0.739039</v>
      </c>
      <c r="P149" s="12">
        <v>0.790331</v>
      </c>
      <c r="Q149" s="12">
        <v>0.24443</v>
      </c>
      <c r="R149" s="12">
        <v>0.887628</v>
      </c>
      <c r="S149" s="12">
        <v>0.986986</v>
      </c>
      <c r="T149" s="12">
        <v>0.793244</v>
      </c>
      <c r="U149" s="12">
        <v>0.6715</v>
      </c>
      <c r="V149" s="12">
        <v>-0.7775</v>
      </c>
      <c r="W149" s="12">
        <v>-2.1748</v>
      </c>
      <c r="X149" s="12">
        <v>0.3478</v>
      </c>
      <c r="Y149" s="12">
        <v>-0.0719</v>
      </c>
      <c r="Z149" s="12">
        <v>0.659</v>
      </c>
    </row>
    <row r="150">
      <c r="A150" s="4" t="s">
        <v>227</v>
      </c>
      <c r="B150" s="12">
        <v>188.0</v>
      </c>
      <c r="C150" s="12">
        <v>45.2</v>
      </c>
      <c r="D150" s="12">
        <v>45.2</v>
      </c>
      <c r="E150" s="12">
        <v>45.2</v>
      </c>
      <c r="F150" s="12">
        <v>45.2</v>
      </c>
      <c r="G150" s="12">
        <v>45.2</v>
      </c>
      <c r="H150" s="12">
        <v>45.2</v>
      </c>
      <c r="I150" s="12">
        <v>0.241736</v>
      </c>
      <c r="J150" s="12">
        <v>0.351297</v>
      </c>
      <c r="K150" s="12">
        <v>0.043307</v>
      </c>
      <c r="L150" s="12">
        <v>0.763209</v>
      </c>
      <c r="M150" s="12">
        <v>0.142857</v>
      </c>
      <c r="N150" s="12">
        <v>0.801887</v>
      </c>
      <c r="O150" s="12">
        <v>0.422076</v>
      </c>
      <c r="P150" s="12">
        <v>0.634352</v>
      </c>
      <c r="Q150" s="12">
        <v>0.173929</v>
      </c>
      <c r="R150" s="12">
        <v>0.862313</v>
      </c>
      <c r="S150" s="12">
        <v>0.417077</v>
      </c>
      <c r="T150" s="12">
        <v>0.911317</v>
      </c>
      <c r="U150" s="12">
        <v>-1.4115</v>
      </c>
      <c r="V150" s="12">
        <v>-1.1111</v>
      </c>
      <c r="W150" s="12">
        <v>2.5885</v>
      </c>
      <c r="X150" s="12">
        <v>-0.4141</v>
      </c>
      <c r="Y150" s="12">
        <v>-1.8392</v>
      </c>
      <c r="Z150" s="12">
        <v>0.3532</v>
      </c>
    </row>
    <row r="151">
      <c r="A151" s="4" t="s">
        <v>228</v>
      </c>
      <c r="B151" s="12">
        <v>146.0</v>
      </c>
      <c r="C151" s="12">
        <v>45.9</v>
      </c>
      <c r="D151" s="12">
        <v>45.9</v>
      </c>
      <c r="E151" s="12">
        <v>45.9</v>
      </c>
      <c r="F151" s="12">
        <v>45.9</v>
      </c>
      <c r="G151" s="12">
        <v>45.9</v>
      </c>
      <c r="H151" s="12">
        <v>45.9</v>
      </c>
      <c r="I151" s="12">
        <v>0.941057</v>
      </c>
      <c r="J151" s="12">
        <v>0.926531</v>
      </c>
      <c r="K151" s="12">
        <v>0.601113</v>
      </c>
      <c r="L151" s="12">
        <v>0.925926</v>
      </c>
      <c r="M151" s="12">
        <v>0.545977</v>
      </c>
      <c r="N151" s="12">
        <v>0.099609</v>
      </c>
      <c r="O151" s="12">
        <v>0.985684</v>
      </c>
      <c r="P151" s="12">
        <v>0.962531</v>
      </c>
      <c r="Q151" s="12">
        <v>0.785001</v>
      </c>
      <c r="R151" s="12">
        <v>0.964798</v>
      </c>
      <c r="S151" s="12">
        <v>0.792463</v>
      </c>
      <c r="T151" s="12">
        <v>0.380502</v>
      </c>
      <c r="U151" s="12">
        <v>-0.1086</v>
      </c>
      <c r="V151" s="12">
        <v>0.1257</v>
      </c>
      <c r="W151" s="12">
        <v>0.6452</v>
      </c>
      <c r="X151" s="12">
        <v>-0.1018</v>
      </c>
      <c r="Y151" s="12">
        <v>0.779</v>
      </c>
      <c r="Z151" s="12">
        <v>-2.0115</v>
      </c>
    </row>
    <row r="152">
      <c r="A152" s="4" t="s">
        <v>229</v>
      </c>
      <c r="B152" s="12">
        <v>141.0</v>
      </c>
      <c r="C152" s="12">
        <v>41.8</v>
      </c>
      <c r="D152" s="12">
        <v>41.8</v>
      </c>
      <c r="E152" s="12">
        <v>41.8</v>
      </c>
      <c r="F152" s="12">
        <v>41.8</v>
      </c>
      <c r="G152" s="12">
        <v>41.8</v>
      </c>
      <c r="H152" s="12">
        <v>41.8</v>
      </c>
      <c r="I152" s="12">
        <v>0.153543</v>
      </c>
      <c r="J152" s="12">
        <v>0.097252</v>
      </c>
      <c r="K152" s="12">
        <v>0.556863</v>
      </c>
      <c r="L152" s="12">
        <v>0.042</v>
      </c>
      <c r="M152" s="12">
        <v>0.156863</v>
      </c>
      <c r="N152" s="12">
        <v>0.040241</v>
      </c>
      <c r="O152" s="12">
        <v>0.315789</v>
      </c>
      <c r="P152" s="12">
        <v>0.304962</v>
      </c>
      <c r="Q152" s="12">
        <v>0.751227</v>
      </c>
      <c r="R152" s="12">
        <v>0.122621</v>
      </c>
      <c r="S152" s="12">
        <v>0.43859</v>
      </c>
      <c r="T152" s="12">
        <v>0.253493</v>
      </c>
      <c r="U152" s="12">
        <v>-1.8105</v>
      </c>
      <c r="V152" s="12">
        <v>-2.0314</v>
      </c>
      <c r="W152" s="12">
        <v>0.7117</v>
      </c>
      <c r="X152" s="12">
        <v>-2.5938</v>
      </c>
      <c r="Y152" s="12">
        <v>-1.7341</v>
      </c>
      <c r="Z152" s="12">
        <v>2.5291</v>
      </c>
    </row>
    <row r="153">
      <c r="A153" s="4" t="s">
        <v>230</v>
      </c>
      <c r="B153" s="12">
        <v>259.0</v>
      </c>
      <c r="C153" s="12">
        <v>42.9</v>
      </c>
      <c r="D153" s="12">
        <v>42.9</v>
      </c>
      <c r="E153" s="12">
        <v>42.9</v>
      </c>
      <c r="F153" s="12">
        <v>42.9</v>
      </c>
      <c r="G153" s="12">
        <v>42.9</v>
      </c>
      <c r="H153" s="12">
        <v>42.9</v>
      </c>
      <c r="I153" s="12">
        <v>0.568548</v>
      </c>
      <c r="J153" s="12">
        <v>0.685328</v>
      </c>
      <c r="K153" s="12">
        <v>0.96146</v>
      </c>
      <c r="L153" s="12">
        <v>0.966736</v>
      </c>
      <c r="M153" s="12">
        <v>0.233266</v>
      </c>
      <c r="N153" s="12">
        <v>0.760736</v>
      </c>
      <c r="O153" s="12">
        <v>0.741625</v>
      </c>
      <c r="P153" s="12">
        <v>0.855397</v>
      </c>
      <c r="Q153" s="12">
        <v>0.991518</v>
      </c>
      <c r="R153" s="12">
        <v>0.980243</v>
      </c>
      <c r="S153" s="12">
        <v>0.524991</v>
      </c>
      <c r="T153" s="12">
        <v>0.886653</v>
      </c>
      <c r="U153" s="12">
        <v>-0.6717</v>
      </c>
      <c r="V153" s="12">
        <v>-0.5109</v>
      </c>
      <c r="W153" s="12">
        <v>0.0595</v>
      </c>
      <c r="X153" s="12">
        <v>0.0484</v>
      </c>
      <c r="Y153" s="12">
        <v>-1.5062</v>
      </c>
      <c r="Z153" s="12">
        <v>-0.3845</v>
      </c>
    </row>
    <row r="154">
      <c r="A154" s="4" t="s">
        <v>231</v>
      </c>
      <c r="B154" s="12">
        <v>141.0</v>
      </c>
      <c r="C154" s="12">
        <v>39.7</v>
      </c>
      <c r="D154" s="12">
        <v>39.7</v>
      </c>
      <c r="E154" s="12">
        <v>39.7</v>
      </c>
      <c r="F154" s="12">
        <v>39.7</v>
      </c>
      <c r="G154" s="12">
        <v>39.7</v>
      </c>
      <c r="H154" s="12">
        <v>39.7</v>
      </c>
      <c r="I154" s="12">
        <v>0.988166</v>
      </c>
      <c r="J154" s="12">
        <v>0.905325</v>
      </c>
      <c r="K154" s="12">
        <v>0.826962</v>
      </c>
      <c r="L154" s="12">
        <v>0.471287</v>
      </c>
      <c r="M154" s="12">
        <v>0.451362</v>
      </c>
      <c r="N154" s="12">
        <v>0.481188</v>
      </c>
      <c r="O154" s="12">
        <v>0.997868</v>
      </c>
      <c r="P154" s="12">
        <v>0.956144</v>
      </c>
      <c r="Q154" s="12">
        <v>0.931478</v>
      </c>
      <c r="R154" s="12">
        <v>0.63505</v>
      </c>
      <c r="S154" s="12">
        <v>0.742045</v>
      </c>
      <c r="T154" s="12">
        <v>0.721408</v>
      </c>
      <c r="U154" s="12">
        <v>-0.0205</v>
      </c>
      <c r="V154" s="12">
        <v>-0.1376</v>
      </c>
      <c r="W154" s="12">
        <v>0.2664</v>
      </c>
      <c r="X154" s="12">
        <v>0.9046</v>
      </c>
      <c r="Y154" s="12">
        <v>0.9608</v>
      </c>
      <c r="Z154" s="12">
        <v>-0.8995</v>
      </c>
    </row>
    <row r="155">
      <c r="A155" s="4" t="s">
        <v>232</v>
      </c>
      <c r="B155" s="12">
        <v>213.0</v>
      </c>
      <c r="C155" s="12">
        <v>39.9</v>
      </c>
      <c r="D155" s="12">
        <v>39.9</v>
      </c>
      <c r="E155" s="12">
        <v>39.9</v>
      </c>
      <c r="F155" s="12">
        <v>39.9</v>
      </c>
      <c r="G155" s="12">
        <v>39.9</v>
      </c>
      <c r="H155" s="12">
        <v>39.9</v>
      </c>
      <c r="I155" s="12">
        <v>0.018828</v>
      </c>
      <c r="J155" s="12">
        <v>0.004</v>
      </c>
      <c r="K155" s="12">
        <v>0.371542</v>
      </c>
      <c r="L155" s="12">
        <v>0.002041</v>
      </c>
      <c r="M155" s="12">
        <v>0.001934</v>
      </c>
      <c r="N155" s="12">
        <v>0.63834</v>
      </c>
      <c r="O155" s="12">
        <v>0.07138</v>
      </c>
      <c r="P155" s="12">
        <v>0.04887</v>
      </c>
      <c r="Q155" s="12">
        <v>0.61008</v>
      </c>
      <c r="R155" s="12">
        <v>0.011047</v>
      </c>
      <c r="S155" s="12">
        <v>0.028485</v>
      </c>
      <c r="T155" s="12">
        <v>0.800683</v>
      </c>
      <c r="U155" s="12">
        <v>-2.8557</v>
      </c>
      <c r="V155" s="12">
        <v>-3.4379</v>
      </c>
      <c r="W155" s="12">
        <v>-1.0441</v>
      </c>
      <c r="X155" s="12">
        <v>-4.4049</v>
      </c>
      <c r="Y155" s="12">
        <v>-3.8139</v>
      </c>
      <c r="Z155" s="12">
        <v>0.5415</v>
      </c>
    </row>
    <row r="156">
      <c r="A156" s="4" t="s">
        <v>233</v>
      </c>
      <c r="B156" s="12">
        <v>124.0</v>
      </c>
      <c r="C156" s="12">
        <v>44.4</v>
      </c>
      <c r="D156" s="12">
        <v>44.4</v>
      </c>
      <c r="E156" s="12">
        <v>44.4</v>
      </c>
      <c r="F156" s="12">
        <v>44.4</v>
      </c>
      <c r="G156" s="12">
        <v>44.4</v>
      </c>
      <c r="H156" s="12">
        <v>44.4</v>
      </c>
      <c r="I156" s="12">
        <v>0.447368</v>
      </c>
      <c r="J156" s="12">
        <v>0.576132</v>
      </c>
      <c r="K156" s="12">
        <v>0.367063</v>
      </c>
      <c r="L156" s="12">
        <v>0.339882</v>
      </c>
      <c r="M156" s="12">
        <v>0.174349</v>
      </c>
      <c r="N156" s="12">
        <v>0.005929</v>
      </c>
      <c r="O156" s="12">
        <v>0.642064</v>
      </c>
      <c r="P156" s="12">
        <v>0.799658</v>
      </c>
      <c r="Q156" s="12">
        <v>0.606986</v>
      </c>
      <c r="R156" s="12">
        <v>0.508395</v>
      </c>
      <c r="S156" s="12">
        <v>0.46862</v>
      </c>
      <c r="T156" s="12">
        <v>0.091851</v>
      </c>
      <c r="U156" s="12">
        <v>0.9388</v>
      </c>
      <c r="V156" s="12">
        <v>-0.743</v>
      </c>
      <c r="W156" s="12">
        <v>1.1731</v>
      </c>
      <c r="X156" s="12">
        <v>1.1667</v>
      </c>
      <c r="Y156" s="12">
        <v>1.7439</v>
      </c>
      <c r="Z156" s="12">
        <v>3.6218</v>
      </c>
    </row>
    <row r="157">
      <c r="A157" s="4" t="s">
        <v>234</v>
      </c>
      <c r="B157" s="12">
        <v>132.0</v>
      </c>
      <c r="C157" s="12">
        <v>46.2</v>
      </c>
      <c r="D157" s="12">
        <v>46.2</v>
      </c>
      <c r="E157" s="12">
        <v>46.2</v>
      </c>
      <c r="F157" s="12">
        <v>46.2</v>
      </c>
      <c r="G157" s="12">
        <v>46.2</v>
      </c>
      <c r="H157" s="12">
        <v>46.2</v>
      </c>
      <c r="I157" s="12">
        <v>0.056974</v>
      </c>
      <c r="J157" s="12">
        <v>0.057884</v>
      </c>
      <c r="K157" s="12">
        <v>0.001</v>
      </c>
      <c r="L157" s="12">
        <v>0.232422</v>
      </c>
      <c r="M157" s="12">
        <v>0.167969</v>
      </c>
      <c r="N157" s="12">
        <v>0.128571</v>
      </c>
      <c r="O157" s="12">
        <v>0.152332</v>
      </c>
      <c r="P157" s="12">
        <v>0.238125</v>
      </c>
      <c r="Q157" s="12">
        <v>0.023091</v>
      </c>
      <c r="R157" s="12">
        <v>0.402933</v>
      </c>
      <c r="S157" s="12">
        <v>0.4563</v>
      </c>
      <c r="T157" s="12">
        <v>0.415017</v>
      </c>
      <c r="U157" s="12">
        <v>-2.5352</v>
      </c>
      <c r="V157" s="12">
        <v>-2.4303</v>
      </c>
      <c r="W157" s="12">
        <v>-4.5754</v>
      </c>
      <c r="X157" s="12">
        <v>-1.4996</v>
      </c>
      <c r="Y157" s="12">
        <v>-1.7638</v>
      </c>
      <c r="Z157" s="12">
        <v>-1.9582</v>
      </c>
    </row>
    <row r="158">
      <c r="A158" s="4" t="s">
        <v>235</v>
      </c>
      <c r="B158" s="12">
        <v>118.0</v>
      </c>
      <c r="C158" s="12">
        <v>43.2</v>
      </c>
      <c r="D158" s="12">
        <v>43.2</v>
      </c>
      <c r="E158" s="12">
        <v>43.2</v>
      </c>
      <c r="F158" s="12">
        <v>43.2</v>
      </c>
      <c r="G158" s="12">
        <v>43.2</v>
      </c>
      <c r="H158" s="12">
        <v>43.2</v>
      </c>
      <c r="I158" s="12">
        <v>0.571977</v>
      </c>
      <c r="J158" s="12">
        <v>0.43002</v>
      </c>
      <c r="K158" s="12">
        <v>0.002</v>
      </c>
      <c r="L158" s="12">
        <v>0.982107</v>
      </c>
      <c r="M158" s="12">
        <v>0.460123</v>
      </c>
      <c r="N158" s="12">
        <v>0.129897</v>
      </c>
      <c r="O158" s="12">
        <v>0.741625</v>
      </c>
      <c r="P158" s="12">
        <v>0.704894</v>
      </c>
      <c r="Q158" s="12">
        <v>0.030428</v>
      </c>
      <c r="R158" s="12">
        <v>0.987661</v>
      </c>
      <c r="S158" s="12">
        <v>0.751583</v>
      </c>
      <c r="T158" s="12">
        <v>0.415017</v>
      </c>
      <c r="U158" s="12">
        <v>-0.6329</v>
      </c>
      <c r="V158" s="12">
        <v>-0.9947</v>
      </c>
      <c r="W158" s="12">
        <v>-3.8439</v>
      </c>
      <c r="X158" s="12">
        <v>0.0151</v>
      </c>
      <c r="Y158" s="12">
        <v>-0.9257</v>
      </c>
      <c r="Z158" s="12">
        <v>-1.9655</v>
      </c>
    </row>
    <row r="159">
      <c r="A159" s="4" t="s">
        <v>236</v>
      </c>
      <c r="B159" s="12">
        <v>111.0</v>
      </c>
      <c r="C159" s="12">
        <v>40.5</v>
      </c>
      <c r="D159" s="12">
        <v>40.5</v>
      </c>
      <c r="E159" s="12">
        <v>40.5</v>
      </c>
      <c r="F159" s="12">
        <v>40.5</v>
      </c>
      <c r="G159" s="12">
        <v>40.5</v>
      </c>
      <c r="H159" s="12">
        <v>40.5</v>
      </c>
      <c r="I159" s="12">
        <v>0.539924</v>
      </c>
      <c r="J159" s="12">
        <v>0.673469</v>
      </c>
      <c r="K159" s="12">
        <v>0.141079</v>
      </c>
      <c r="L159" s="12">
        <v>0.273453</v>
      </c>
      <c r="M159" s="12">
        <v>0.142285</v>
      </c>
      <c r="N159" s="12">
        <v>0.206439</v>
      </c>
      <c r="O159" s="12">
        <v>0.722409</v>
      </c>
      <c r="P159" s="12">
        <v>0.849951</v>
      </c>
      <c r="Q159" s="12">
        <v>0.350934</v>
      </c>
      <c r="R159" s="12">
        <v>0.435737</v>
      </c>
      <c r="S159" s="12">
        <v>0.417077</v>
      </c>
      <c r="T159" s="12">
        <v>0.524326</v>
      </c>
      <c r="U159" s="12">
        <v>0.8043</v>
      </c>
      <c r="V159" s="12">
        <v>0.5631</v>
      </c>
      <c r="W159" s="12">
        <v>-1.8686</v>
      </c>
      <c r="X159" s="12">
        <v>1.351</v>
      </c>
      <c r="Y159" s="12">
        <v>1.8549</v>
      </c>
      <c r="Z159" s="12">
        <v>-1.5581</v>
      </c>
    </row>
    <row r="160">
      <c r="A160" s="4" t="s">
        <v>237</v>
      </c>
      <c r="B160" s="12">
        <v>75.0</v>
      </c>
      <c r="C160" s="12">
        <v>52.0</v>
      </c>
      <c r="D160" s="12">
        <v>52.0</v>
      </c>
      <c r="E160" s="12">
        <v>52.0</v>
      </c>
      <c r="F160" s="12">
        <v>52.0</v>
      </c>
      <c r="G160" s="12">
        <v>52.0</v>
      </c>
      <c r="H160" s="12">
        <v>52.0</v>
      </c>
      <c r="I160" s="12">
        <v>0.320513</v>
      </c>
      <c r="J160" s="12">
        <v>0.148</v>
      </c>
      <c r="K160" s="12">
        <v>0.091286</v>
      </c>
      <c r="L160" s="12">
        <v>0.001</v>
      </c>
      <c r="M160" s="12">
        <v>0.001</v>
      </c>
      <c r="N160" s="12">
        <v>0.011673</v>
      </c>
      <c r="O160" s="12">
        <v>0.513629</v>
      </c>
      <c r="P160" s="12">
        <v>0.381645</v>
      </c>
      <c r="Q160" s="12">
        <v>0.267575</v>
      </c>
      <c r="R160" s="12">
        <v>0.006684</v>
      </c>
      <c r="S160" s="12">
        <v>0.017517</v>
      </c>
      <c r="T160" s="12">
        <v>0.127467</v>
      </c>
      <c r="U160" s="12">
        <v>1.3069</v>
      </c>
      <c r="V160" s="12">
        <v>1.8518</v>
      </c>
      <c r="W160" s="12">
        <v>2.0315</v>
      </c>
      <c r="X160" s="12">
        <v>4.499</v>
      </c>
      <c r="Y160" s="12">
        <v>3.7475</v>
      </c>
      <c r="Z160" s="12">
        <v>2.9873</v>
      </c>
    </row>
    <row r="161">
      <c r="A161" s="4" t="s">
        <v>238</v>
      </c>
      <c r="B161" s="12">
        <v>279.0</v>
      </c>
      <c r="C161" s="12">
        <v>40.1</v>
      </c>
      <c r="D161" s="12">
        <v>40.1</v>
      </c>
      <c r="E161" s="12">
        <v>40.1</v>
      </c>
      <c r="F161" s="12">
        <v>40.1</v>
      </c>
      <c r="G161" s="12">
        <v>40.1</v>
      </c>
      <c r="H161" s="12">
        <v>40.1</v>
      </c>
      <c r="I161" s="12">
        <v>0.357422</v>
      </c>
      <c r="J161" s="12">
        <v>0.399602</v>
      </c>
      <c r="K161" s="12">
        <v>0.605825</v>
      </c>
      <c r="L161" s="12">
        <v>0.823529</v>
      </c>
      <c r="M161" s="12">
        <v>0.584158</v>
      </c>
      <c r="N161" s="12">
        <v>0.690763</v>
      </c>
      <c r="O161" s="12">
        <v>0.552508</v>
      </c>
      <c r="P161" s="12">
        <v>0.674412</v>
      </c>
      <c r="Q161" s="12">
        <v>0.7851</v>
      </c>
      <c r="R161" s="12">
        <v>0.894036</v>
      </c>
      <c r="S161" s="12">
        <v>0.826609</v>
      </c>
      <c r="T161" s="12">
        <v>0.849655</v>
      </c>
      <c r="U161" s="12">
        <v>-1.1536</v>
      </c>
      <c r="V161" s="12">
        <v>-1.1204</v>
      </c>
      <c r="W161" s="12">
        <v>-0.605</v>
      </c>
      <c r="X161" s="12">
        <v>-0.262</v>
      </c>
      <c r="Y161" s="12">
        <v>-0.7335</v>
      </c>
      <c r="Z161" s="12">
        <v>0.4685</v>
      </c>
    </row>
    <row r="162">
      <c r="A162" s="4" t="s">
        <v>239</v>
      </c>
      <c r="B162" s="12">
        <v>159.0</v>
      </c>
      <c r="C162" s="12">
        <v>44.7</v>
      </c>
      <c r="D162" s="12">
        <v>44.7</v>
      </c>
      <c r="E162" s="12">
        <v>44.7</v>
      </c>
      <c r="F162" s="12">
        <v>44.7</v>
      </c>
      <c r="G162" s="12">
        <v>44.7</v>
      </c>
      <c r="H162" s="12">
        <v>44.7</v>
      </c>
      <c r="I162" s="12">
        <v>0.449304</v>
      </c>
      <c r="J162" s="12">
        <v>0.022727</v>
      </c>
      <c r="K162" s="12">
        <v>0.080321</v>
      </c>
      <c r="L162" s="12">
        <v>0.166352</v>
      </c>
      <c r="M162" s="12">
        <v>0.6</v>
      </c>
      <c r="N162" s="12">
        <v>0.472112</v>
      </c>
      <c r="O162" s="12">
        <v>0.642948</v>
      </c>
      <c r="P162" s="12">
        <v>0.145726</v>
      </c>
      <c r="Q162" s="12">
        <v>0.249443</v>
      </c>
      <c r="R162" s="12">
        <v>0.331398</v>
      </c>
      <c r="S162" s="12">
        <v>0.837398</v>
      </c>
      <c r="T162" s="12">
        <v>0.720218</v>
      </c>
      <c r="U162" s="12">
        <v>0.9526</v>
      </c>
      <c r="V162" s="12">
        <v>-3.1346</v>
      </c>
      <c r="W162" s="12">
        <v>-2.2343</v>
      </c>
      <c r="X162" s="12">
        <v>1.7502</v>
      </c>
      <c r="Y162" s="12">
        <v>-0.616</v>
      </c>
      <c r="Z162" s="12">
        <v>0.9298</v>
      </c>
    </row>
    <row r="163">
      <c r="A163" s="4" t="s">
        <v>240</v>
      </c>
      <c r="B163" s="12">
        <v>248.0</v>
      </c>
      <c r="C163" s="12">
        <v>44.0</v>
      </c>
      <c r="D163" s="12">
        <v>44.0</v>
      </c>
      <c r="E163" s="12">
        <v>44.0</v>
      </c>
      <c r="F163" s="12">
        <v>44.0</v>
      </c>
      <c r="G163" s="12">
        <v>44.0</v>
      </c>
      <c r="H163" s="12">
        <v>44.0</v>
      </c>
      <c r="I163" s="12">
        <v>0.788618</v>
      </c>
      <c r="J163" s="12">
        <v>0.997963</v>
      </c>
      <c r="K163" s="12">
        <v>0.086172</v>
      </c>
      <c r="L163" s="12">
        <v>0.631683</v>
      </c>
      <c r="M163" s="12">
        <v>0.372849</v>
      </c>
      <c r="N163" s="12">
        <v>0.826613</v>
      </c>
      <c r="O163" s="12">
        <v>0.894969</v>
      </c>
      <c r="P163" s="12">
        <v>1.0</v>
      </c>
      <c r="Q163" s="12">
        <v>0.26139</v>
      </c>
      <c r="R163" s="12">
        <v>0.776986</v>
      </c>
      <c r="S163" s="12">
        <v>0.674047</v>
      </c>
      <c r="T163" s="12">
        <v>0.918861</v>
      </c>
      <c r="U163" s="12">
        <v>-0.3477</v>
      </c>
      <c r="V163" s="12">
        <v>0.0081</v>
      </c>
      <c r="W163" s="12">
        <v>2.1226</v>
      </c>
      <c r="X163" s="12">
        <v>0.5927</v>
      </c>
      <c r="Y163" s="12">
        <v>1.085</v>
      </c>
      <c r="Z163" s="12">
        <v>0.2756</v>
      </c>
    </row>
    <row r="164">
      <c r="A164" s="4" t="s">
        <v>241</v>
      </c>
      <c r="B164" s="12">
        <v>161.0</v>
      </c>
      <c r="C164" s="12">
        <v>44.1</v>
      </c>
      <c r="D164" s="12">
        <v>44.1</v>
      </c>
      <c r="E164" s="12">
        <v>44.1</v>
      </c>
      <c r="F164" s="12">
        <v>44.1</v>
      </c>
      <c r="G164" s="12">
        <v>44.1</v>
      </c>
      <c r="H164" s="12">
        <v>44.1</v>
      </c>
      <c r="I164" s="12">
        <v>0.057851</v>
      </c>
      <c r="J164" s="12">
        <v>0.497121</v>
      </c>
      <c r="K164" s="12">
        <v>0.943137</v>
      </c>
      <c r="L164" s="12">
        <v>0.031434</v>
      </c>
      <c r="M164" s="12">
        <v>0.004024</v>
      </c>
      <c r="N164" s="12">
        <v>0.863281</v>
      </c>
      <c r="O164" s="12">
        <v>0.153065</v>
      </c>
      <c r="P164" s="12">
        <v>0.760655</v>
      </c>
      <c r="Q164" s="12">
        <v>0.989904</v>
      </c>
      <c r="R164" s="12">
        <v>0.097021</v>
      </c>
      <c r="S164" s="12">
        <v>0.043733</v>
      </c>
      <c r="T164" s="12">
        <v>0.936898</v>
      </c>
      <c r="U164" s="12">
        <v>-2.3222</v>
      </c>
      <c r="V164" s="12">
        <v>-0.8903</v>
      </c>
      <c r="W164" s="12">
        <v>0.0999</v>
      </c>
      <c r="X164" s="12">
        <v>-2.7358</v>
      </c>
      <c r="Y164" s="12">
        <v>-3.6306</v>
      </c>
      <c r="Z164" s="12">
        <v>0.2286</v>
      </c>
    </row>
    <row r="165">
      <c r="A165" s="4" t="s">
        <v>242</v>
      </c>
      <c r="B165" s="12">
        <v>101.0</v>
      </c>
      <c r="C165" s="12">
        <v>48.5</v>
      </c>
      <c r="D165" s="12">
        <v>48.5</v>
      </c>
      <c r="E165" s="12">
        <v>48.5</v>
      </c>
      <c r="F165" s="12">
        <v>48.5</v>
      </c>
      <c r="G165" s="12">
        <v>48.5</v>
      </c>
      <c r="H165" s="12">
        <v>48.5</v>
      </c>
      <c r="I165" s="12">
        <v>0.796813</v>
      </c>
      <c r="J165" s="12">
        <v>0.827184</v>
      </c>
      <c r="K165" s="12">
        <v>0.579055</v>
      </c>
      <c r="L165" s="12">
        <v>0.860294</v>
      </c>
      <c r="M165" s="12">
        <v>0.228846</v>
      </c>
      <c r="N165" s="12">
        <v>0.900391</v>
      </c>
      <c r="O165" s="12">
        <v>0.897519</v>
      </c>
      <c r="P165" s="12">
        <v>0.913499</v>
      </c>
      <c r="Q165" s="12">
        <v>0.768042</v>
      </c>
      <c r="R165" s="12">
        <v>0.92985</v>
      </c>
      <c r="S165" s="12">
        <v>0.523666</v>
      </c>
      <c r="T165" s="12">
        <v>0.953997</v>
      </c>
      <c r="U165" s="12">
        <v>0.3365</v>
      </c>
      <c r="V165" s="12">
        <v>-0.2845</v>
      </c>
      <c r="W165" s="12">
        <v>0.6279</v>
      </c>
      <c r="X165" s="12">
        <v>0.2026</v>
      </c>
      <c r="Y165" s="12">
        <v>-1.4992</v>
      </c>
      <c r="Z165" s="12">
        <v>-0.153</v>
      </c>
    </row>
    <row r="166">
      <c r="A166" s="4" t="s">
        <v>243</v>
      </c>
      <c r="B166" s="12">
        <v>8.0</v>
      </c>
      <c r="C166" s="12">
        <v>62.5</v>
      </c>
      <c r="D166" s="12">
        <v>62.5</v>
      </c>
      <c r="E166" s="12">
        <v>62.5</v>
      </c>
      <c r="F166" s="12">
        <v>62.5</v>
      </c>
      <c r="G166" s="12">
        <v>62.5</v>
      </c>
      <c r="H166" s="12">
        <v>62.5</v>
      </c>
      <c r="I166" s="12">
        <v>0.506796</v>
      </c>
      <c r="J166" s="12">
        <v>0.294922</v>
      </c>
      <c r="K166" s="12">
        <v>0.831197</v>
      </c>
      <c r="L166" s="12">
        <v>0.115308</v>
      </c>
      <c r="M166" s="12">
        <v>0.253359</v>
      </c>
      <c r="N166" s="12">
        <v>0.680392</v>
      </c>
      <c r="O166" s="12">
        <v>0.698968</v>
      </c>
      <c r="P166" s="12">
        <v>0.580699</v>
      </c>
      <c r="Q166" s="12">
        <v>0.932114</v>
      </c>
      <c r="R166" s="12">
        <v>0.251326</v>
      </c>
      <c r="S166" s="12">
        <v>0.554769</v>
      </c>
      <c r="T166" s="12">
        <v>0.840971</v>
      </c>
      <c r="U166" s="12">
        <v>0.8469</v>
      </c>
      <c r="V166" s="12">
        <v>-1.3089</v>
      </c>
      <c r="W166" s="12">
        <v>-0.2569</v>
      </c>
      <c r="X166" s="12">
        <v>1.9251</v>
      </c>
      <c r="Y166" s="12">
        <v>-1.4563</v>
      </c>
      <c r="Z166" s="12">
        <v>-0.5192</v>
      </c>
    </row>
    <row r="167">
      <c r="A167" s="4" t="s">
        <v>244</v>
      </c>
      <c r="B167" s="12">
        <v>6.0</v>
      </c>
      <c r="C167" s="12">
        <v>83.3</v>
      </c>
      <c r="D167" s="12">
        <v>83.3</v>
      </c>
      <c r="E167" s="12">
        <v>83.3</v>
      </c>
      <c r="F167" s="12">
        <v>83.3</v>
      </c>
      <c r="G167" s="12">
        <v>83.3</v>
      </c>
      <c r="H167" s="12">
        <v>83.3</v>
      </c>
      <c r="I167" s="12">
        <v>0.78178</v>
      </c>
      <c r="J167" s="12">
        <v>0.696907</v>
      </c>
      <c r="K167" s="12">
        <v>0.633466</v>
      </c>
      <c r="L167" s="12">
        <v>0.575372</v>
      </c>
      <c r="M167" s="12">
        <v>0.905242</v>
      </c>
      <c r="N167" s="12">
        <v>0.279678</v>
      </c>
      <c r="O167" s="12">
        <v>0.894969</v>
      </c>
      <c r="P167" s="12">
        <v>0.858693</v>
      </c>
      <c r="Q167" s="12">
        <v>0.808545</v>
      </c>
      <c r="R167" s="12">
        <v>0.7289</v>
      </c>
      <c r="S167" s="12">
        <v>0.959955</v>
      </c>
      <c r="T167" s="12">
        <v>0.573669</v>
      </c>
      <c r="U167" s="12">
        <v>-0.3719</v>
      </c>
      <c r="V167" s="12">
        <v>0.4997</v>
      </c>
      <c r="W167" s="12">
        <v>0.6537</v>
      </c>
      <c r="X167" s="12">
        <v>-0.6773</v>
      </c>
      <c r="Y167" s="12">
        <v>0.1904</v>
      </c>
      <c r="Z167" s="12">
        <v>-1.3589</v>
      </c>
    </row>
    <row r="168">
      <c r="A168" s="4" t="s">
        <v>245</v>
      </c>
      <c r="B168" s="12">
        <v>18.0</v>
      </c>
      <c r="C168" s="12">
        <v>66.7</v>
      </c>
      <c r="D168" s="12">
        <v>66.7</v>
      </c>
      <c r="E168" s="12">
        <v>66.7</v>
      </c>
      <c r="F168" s="12">
        <v>66.7</v>
      </c>
      <c r="G168" s="12">
        <v>66.7</v>
      </c>
      <c r="H168" s="12">
        <v>66.7</v>
      </c>
      <c r="I168" s="12">
        <v>0.001</v>
      </c>
      <c r="J168" s="12">
        <v>0.532692</v>
      </c>
      <c r="K168" s="12">
        <v>0.759184</v>
      </c>
      <c r="L168" s="12">
        <v>0.001</v>
      </c>
      <c r="M168" s="12">
        <v>0.387597</v>
      </c>
      <c r="N168" s="12">
        <v>0.07045</v>
      </c>
      <c r="O168" s="12">
        <v>0.007697</v>
      </c>
      <c r="P168" s="12">
        <v>0.784208</v>
      </c>
      <c r="Q168" s="12">
        <v>0.899767</v>
      </c>
      <c r="R168" s="12">
        <v>0.006684</v>
      </c>
      <c r="S168" s="12">
        <v>0.681312</v>
      </c>
      <c r="T168" s="12">
        <v>0.325351</v>
      </c>
      <c r="U168" s="12">
        <v>4.6252</v>
      </c>
      <c r="V168" s="12">
        <v>-0.8015</v>
      </c>
      <c r="W168" s="12">
        <v>0.4274</v>
      </c>
      <c r="X168" s="12">
        <v>4.0775</v>
      </c>
      <c r="Y168" s="12">
        <v>1.146</v>
      </c>
      <c r="Z168" s="12">
        <v>2.1008</v>
      </c>
    </row>
    <row r="169">
      <c r="A169" s="4" t="s">
        <v>246</v>
      </c>
      <c r="B169" s="12">
        <v>51.0</v>
      </c>
      <c r="C169" s="12">
        <v>33.3</v>
      </c>
      <c r="D169" s="12">
        <v>33.3</v>
      </c>
      <c r="E169" s="12">
        <v>33.3</v>
      </c>
      <c r="F169" s="12">
        <v>33.3</v>
      </c>
      <c r="G169" s="12">
        <v>33.3</v>
      </c>
      <c r="H169" s="12">
        <v>33.3</v>
      </c>
      <c r="I169" s="12">
        <v>0.786448</v>
      </c>
      <c r="J169" s="12">
        <v>0.930818</v>
      </c>
      <c r="K169" s="12">
        <v>0.291322</v>
      </c>
      <c r="L169" s="12">
        <v>0.209346</v>
      </c>
      <c r="M169" s="12">
        <v>0.107505</v>
      </c>
      <c r="N169" s="12">
        <v>0.919132</v>
      </c>
      <c r="O169" s="12">
        <v>0.894969</v>
      </c>
      <c r="P169" s="12">
        <v>0.964374</v>
      </c>
      <c r="Q169" s="12">
        <v>0.5306</v>
      </c>
      <c r="R169" s="12">
        <v>0.376209</v>
      </c>
      <c r="S169" s="12">
        <v>0.361673</v>
      </c>
      <c r="T169" s="12">
        <v>0.958955</v>
      </c>
      <c r="U169" s="12">
        <v>-0.3656</v>
      </c>
      <c r="V169" s="12">
        <v>0.1089</v>
      </c>
      <c r="W169" s="12">
        <v>-1.3269</v>
      </c>
      <c r="X169" s="12">
        <v>-1.5873</v>
      </c>
      <c r="Y169" s="12">
        <v>-1.9915</v>
      </c>
      <c r="Z169" s="12">
        <v>0.1311</v>
      </c>
    </row>
    <row r="170">
      <c r="A170" s="4" t="s">
        <v>247</v>
      </c>
      <c r="B170" s="12">
        <v>16.0</v>
      </c>
      <c r="C170" s="12">
        <v>56.2</v>
      </c>
      <c r="D170" s="12">
        <v>56.2</v>
      </c>
      <c r="E170" s="12">
        <v>56.2</v>
      </c>
      <c r="F170" s="12">
        <v>56.2</v>
      </c>
      <c r="G170" s="12">
        <v>56.2</v>
      </c>
      <c r="H170" s="12">
        <v>56.2</v>
      </c>
      <c r="I170" s="12">
        <v>0.003891</v>
      </c>
      <c r="J170" s="12">
        <v>0.197628</v>
      </c>
      <c r="K170" s="12">
        <v>0.718623</v>
      </c>
      <c r="L170" s="12">
        <v>0.090211</v>
      </c>
      <c r="M170" s="12">
        <v>0.004016</v>
      </c>
      <c r="N170" s="12">
        <v>0.829374</v>
      </c>
      <c r="O170" s="12">
        <v>0.022677</v>
      </c>
      <c r="P170" s="12">
        <v>0.452628</v>
      </c>
      <c r="Q170" s="12">
        <v>0.867128</v>
      </c>
      <c r="R170" s="12">
        <v>0.214799</v>
      </c>
      <c r="S170" s="12">
        <v>0.043733</v>
      </c>
      <c r="T170" s="12">
        <v>0.919917</v>
      </c>
      <c r="U170" s="12">
        <v>3.1743</v>
      </c>
      <c r="V170" s="12">
        <v>-1.6702</v>
      </c>
      <c r="W170" s="12">
        <v>-0.458</v>
      </c>
      <c r="X170" s="12">
        <v>1.942</v>
      </c>
      <c r="Y170" s="12">
        <v>-3.1704</v>
      </c>
      <c r="Z170" s="12">
        <v>-0.2685</v>
      </c>
    </row>
    <row r="171">
      <c r="A171" s="4" t="s">
        <v>248</v>
      </c>
      <c r="B171" s="12">
        <v>15.0</v>
      </c>
      <c r="C171" s="12">
        <v>40.0</v>
      </c>
      <c r="D171" s="12">
        <v>40.0</v>
      </c>
      <c r="E171" s="12">
        <v>40.0</v>
      </c>
      <c r="F171" s="12">
        <v>40.0</v>
      </c>
      <c r="G171" s="12">
        <v>40.0</v>
      </c>
      <c r="H171" s="12">
        <v>40.0</v>
      </c>
      <c r="I171" s="12">
        <v>0.001</v>
      </c>
      <c r="J171" s="12">
        <v>0.003937</v>
      </c>
      <c r="K171" s="12">
        <v>0.001</v>
      </c>
      <c r="L171" s="12">
        <v>0.009843</v>
      </c>
      <c r="M171" s="12">
        <v>0.197697</v>
      </c>
      <c r="N171" s="12">
        <v>0.539499</v>
      </c>
      <c r="O171" s="12">
        <v>0.007697</v>
      </c>
      <c r="P171" s="12">
        <v>0.04887</v>
      </c>
      <c r="Q171" s="12">
        <v>0.023091</v>
      </c>
      <c r="R171" s="12">
        <v>0.041473</v>
      </c>
      <c r="S171" s="12">
        <v>0.49652</v>
      </c>
      <c r="T171" s="12">
        <v>0.750864</v>
      </c>
      <c r="U171" s="12">
        <v>3.5968</v>
      </c>
      <c r="V171" s="12">
        <v>3.4593</v>
      </c>
      <c r="W171" s="12">
        <v>3.5522</v>
      </c>
      <c r="X171" s="12">
        <v>3.4018</v>
      </c>
      <c r="Y171" s="12">
        <v>1.6238</v>
      </c>
      <c r="Z171" s="12">
        <v>0.7368</v>
      </c>
    </row>
    <row r="172">
      <c r="A172" s="4" t="s">
        <v>249</v>
      </c>
      <c r="B172" s="12">
        <v>18.0</v>
      </c>
      <c r="C172" s="12">
        <v>55.6</v>
      </c>
      <c r="D172" s="12">
        <v>55.6</v>
      </c>
      <c r="E172" s="12">
        <v>55.6</v>
      </c>
      <c r="F172" s="12">
        <v>55.6</v>
      </c>
      <c r="G172" s="12">
        <v>55.6</v>
      </c>
      <c r="H172" s="12">
        <v>55.6</v>
      </c>
      <c r="I172" s="12">
        <v>0.001</v>
      </c>
      <c r="J172" s="12">
        <v>0.047431</v>
      </c>
      <c r="K172" s="12">
        <v>0.014028</v>
      </c>
      <c r="L172" s="12">
        <v>0.001</v>
      </c>
      <c r="M172" s="12">
        <v>0.361446</v>
      </c>
      <c r="N172" s="12">
        <v>0.480167</v>
      </c>
      <c r="O172" s="12">
        <v>0.007697</v>
      </c>
      <c r="P172" s="12">
        <v>0.219495</v>
      </c>
      <c r="Q172" s="12">
        <v>0.090206</v>
      </c>
      <c r="R172" s="12">
        <v>0.006684</v>
      </c>
      <c r="S172" s="12">
        <v>0.670378</v>
      </c>
      <c r="T172" s="12">
        <v>0.721408</v>
      </c>
      <c r="U172" s="12">
        <v>4.1939</v>
      </c>
      <c r="V172" s="12">
        <v>2.4017</v>
      </c>
      <c r="W172" s="12">
        <v>2.8202</v>
      </c>
      <c r="X172" s="12">
        <v>5.4014</v>
      </c>
      <c r="Y172" s="12">
        <v>1.1441</v>
      </c>
      <c r="Z172" s="12">
        <v>0.936</v>
      </c>
    </row>
    <row r="173">
      <c r="A173" s="4" t="s">
        <v>250</v>
      </c>
      <c r="B173" s="12">
        <v>173.0</v>
      </c>
      <c r="C173" s="12">
        <v>31.8</v>
      </c>
      <c r="D173" s="12">
        <v>31.8</v>
      </c>
      <c r="E173" s="12">
        <v>31.8</v>
      </c>
      <c r="F173" s="12">
        <v>31.8</v>
      </c>
      <c r="G173" s="12">
        <v>31.8</v>
      </c>
      <c r="H173" s="12">
        <v>31.8</v>
      </c>
      <c r="I173" s="12">
        <v>0.001</v>
      </c>
      <c r="J173" s="12">
        <v>0.335484</v>
      </c>
      <c r="K173" s="12">
        <v>0.003724</v>
      </c>
      <c r="L173" s="12">
        <v>0.001</v>
      </c>
      <c r="M173" s="12">
        <v>0.211832</v>
      </c>
      <c r="N173" s="12">
        <v>0.015414</v>
      </c>
      <c r="O173" s="12">
        <v>0.007697</v>
      </c>
      <c r="P173" s="12">
        <v>0.62427</v>
      </c>
      <c r="Q173" s="12">
        <v>0.043929</v>
      </c>
      <c r="R173" s="12">
        <v>0.006684</v>
      </c>
      <c r="S173" s="12">
        <v>0.509412</v>
      </c>
      <c r="T173" s="12">
        <v>0.147744</v>
      </c>
      <c r="U173" s="12">
        <v>5.5677</v>
      </c>
      <c r="V173" s="12">
        <v>1.1963</v>
      </c>
      <c r="W173" s="12">
        <v>3.5848</v>
      </c>
      <c r="X173" s="12">
        <v>7.4559</v>
      </c>
      <c r="Y173" s="12">
        <v>1.5921</v>
      </c>
      <c r="Z173" s="12">
        <v>2.9356</v>
      </c>
    </row>
    <row r="174">
      <c r="A174" s="4" t="s">
        <v>251</v>
      </c>
      <c r="B174" s="12">
        <v>13.0</v>
      </c>
      <c r="C174" s="12">
        <v>38.5</v>
      </c>
      <c r="D174" s="12">
        <v>38.5</v>
      </c>
      <c r="E174" s="12">
        <v>38.5</v>
      </c>
      <c r="F174" s="12">
        <v>38.5</v>
      </c>
      <c r="G174" s="12">
        <v>38.5</v>
      </c>
      <c r="H174" s="12">
        <v>38.5</v>
      </c>
      <c r="I174" s="12">
        <v>0.772222</v>
      </c>
      <c r="J174" s="12">
        <v>0.003824</v>
      </c>
      <c r="K174" s="12">
        <v>0.065737</v>
      </c>
      <c r="L174" s="12">
        <v>0.961255</v>
      </c>
      <c r="M174" s="12">
        <v>0.336756</v>
      </c>
      <c r="N174" s="12">
        <v>0.624746</v>
      </c>
      <c r="O174" s="12">
        <v>0.889544</v>
      </c>
      <c r="P174" s="12">
        <v>0.04887</v>
      </c>
      <c r="Q174" s="12">
        <v>0.225638</v>
      </c>
      <c r="R174" s="12">
        <v>0.980109</v>
      </c>
      <c r="S174" s="12">
        <v>0.648</v>
      </c>
      <c r="T174" s="12">
        <v>0.800683</v>
      </c>
      <c r="U174" s="12">
        <v>-0.3696</v>
      </c>
      <c r="V174" s="12">
        <v>3.8091</v>
      </c>
      <c r="W174" s="12">
        <v>2.1973</v>
      </c>
      <c r="X174" s="12">
        <v>-0.0816</v>
      </c>
      <c r="Y174" s="12">
        <v>1.2308</v>
      </c>
      <c r="Z174" s="12">
        <v>0.628</v>
      </c>
    </row>
    <row r="175">
      <c r="A175" s="4" t="s">
        <v>252</v>
      </c>
      <c r="B175" s="12">
        <v>13.0</v>
      </c>
      <c r="C175" s="12">
        <v>38.5</v>
      </c>
      <c r="D175" s="12">
        <v>38.5</v>
      </c>
      <c r="E175" s="12">
        <v>38.5</v>
      </c>
      <c r="F175" s="12">
        <v>38.5</v>
      </c>
      <c r="G175" s="12">
        <v>38.5</v>
      </c>
      <c r="H175" s="12">
        <v>38.5</v>
      </c>
      <c r="I175" s="12">
        <v>0.786749</v>
      </c>
      <c r="J175" s="12">
        <v>0.001</v>
      </c>
      <c r="K175" s="12">
        <v>0.080972</v>
      </c>
      <c r="L175" s="12">
        <v>0.960396</v>
      </c>
      <c r="M175" s="12">
        <v>0.334702</v>
      </c>
      <c r="N175" s="12">
        <v>0.593573</v>
      </c>
      <c r="O175" s="12">
        <v>0.894969</v>
      </c>
      <c r="P175" s="12">
        <v>0.018815</v>
      </c>
      <c r="Q175" s="12">
        <v>0.249443</v>
      </c>
      <c r="R175" s="12">
        <v>0.980109</v>
      </c>
      <c r="S175" s="12">
        <v>0.648</v>
      </c>
      <c r="T175" s="12">
        <v>0.789074</v>
      </c>
      <c r="U175" s="12">
        <v>-0.3597</v>
      </c>
      <c r="V175" s="12">
        <v>3.3819</v>
      </c>
      <c r="W175" s="12">
        <v>2.2414</v>
      </c>
      <c r="X175" s="12">
        <v>-0.0831</v>
      </c>
      <c r="Y175" s="12">
        <v>1.2231</v>
      </c>
      <c r="Z175" s="12">
        <v>0.6611</v>
      </c>
    </row>
    <row r="176">
      <c r="A176" s="4" t="s">
        <v>253</v>
      </c>
      <c r="B176" s="12">
        <v>83.0</v>
      </c>
      <c r="C176" s="12">
        <v>28.9</v>
      </c>
      <c r="D176" s="12">
        <v>28.9</v>
      </c>
      <c r="E176" s="12">
        <v>28.9</v>
      </c>
      <c r="F176" s="12">
        <v>28.9</v>
      </c>
      <c r="G176" s="12">
        <v>28.9</v>
      </c>
      <c r="H176" s="12">
        <v>28.9</v>
      </c>
      <c r="I176" s="12">
        <v>0.001</v>
      </c>
      <c r="J176" s="12">
        <v>0.129098</v>
      </c>
      <c r="K176" s="12">
        <v>0.226531</v>
      </c>
      <c r="L176" s="12">
        <v>0.001</v>
      </c>
      <c r="M176" s="12">
        <v>0.064453</v>
      </c>
      <c r="N176" s="12">
        <v>0.262231</v>
      </c>
      <c r="O176" s="12">
        <v>0.007697</v>
      </c>
      <c r="P176" s="12">
        <v>0.350706</v>
      </c>
      <c r="Q176" s="12">
        <v>0.471629</v>
      </c>
      <c r="R176" s="12">
        <v>0.006684</v>
      </c>
      <c r="S176" s="12">
        <v>0.284715</v>
      </c>
      <c r="T176" s="12">
        <v>0.569288</v>
      </c>
      <c r="U176" s="12">
        <v>4.1965</v>
      </c>
      <c r="V176" s="12">
        <v>1.8911</v>
      </c>
      <c r="W176" s="12">
        <v>1.5261</v>
      </c>
      <c r="X176" s="12">
        <v>6.2392</v>
      </c>
      <c r="Y176" s="12">
        <v>2.2036</v>
      </c>
      <c r="Z176" s="12">
        <v>1.3776</v>
      </c>
    </row>
    <row r="177">
      <c r="A177" s="4" t="s">
        <v>254</v>
      </c>
      <c r="B177" s="12">
        <v>42.0</v>
      </c>
      <c r="C177" s="12">
        <v>14.3</v>
      </c>
      <c r="D177" s="12">
        <v>14.3</v>
      </c>
      <c r="E177" s="12">
        <v>14.3</v>
      </c>
      <c r="F177" s="12">
        <v>14.3</v>
      </c>
      <c r="G177" s="12">
        <v>14.3</v>
      </c>
      <c r="H177" s="12">
        <v>14.3</v>
      </c>
      <c r="I177" s="12">
        <v>0.001</v>
      </c>
      <c r="J177" s="12">
        <v>0.590726</v>
      </c>
      <c r="K177" s="12">
        <v>0.004237</v>
      </c>
      <c r="L177" s="12">
        <v>0.001957</v>
      </c>
      <c r="M177" s="12">
        <v>0.600379</v>
      </c>
      <c r="N177" s="12">
        <v>0.510288</v>
      </c>
      <c r="O177" s="12">
        <v>0.007697</v>
      </c>
      <c r="P177" s="12">
        <v>0.803044</v>
      </c>
      <c r="Q177" s="12">
        <v>0.043929</v>
      </c>
      <c r="R177" s="12">
        <v>0.011047</v>
      </c>
      <c r="S177" s="12">
        <v>0.837398</v>
      </c>
      <c r="T177" s="12">
        <v>0.740509</v>
      </c>
      <c r="U177" s="12">
        <v>3.4336</v>
      </c>
      <c r="V177" s="12">
        <v>0.7073</v>
      </c>
      <c r="W177" s="12">
        <v>3.4096</v>
      </c>
      <c r="X177" s="12">
        <v>3.6728</v>
      </c>
      <c r="Y177" s="12">
        <v>-0.7069</v>
      </c>
      <c r="Z177" s="12">
        <v>0.8398</v>
      </c>
    </row>
    <row r="178">
      <c r="A178" s="4" t="s">
        <v>255</v>
      </c>
      <c r="B178" s="12">
        <v>167.0</v>
      </c>
      <c r="C178" s="12">
        <v>11.4</v>
      </c>
      <c r="D178" s="12">
        <v>11.4</v>
      </c>
      <c r="E178" s="12">
        <v>11.4</v>
      </c>
      <c r="F178" s="12">
        <v>11.4</v>
      </c>
      <c r="G178" s="12">
        <v>11.4</v>
      </c>
      <c r="H178" s="12">
        <v>11.4</v>
      </c>
      <c r="I178" s="12">
        <v>0.139676</v>
      </c>
      <c r="J178" s="12">
        <v>0.240741</v>
      </c>
      <c r="K178" s="12">
        <v>0.799213</v>
      </c>
      <c r="L178" s="12">
        <v>0.169173</v>
      </c>
      <c r="M178" s="12">
        <v>0.302419</v>
      </c>
      <c r="N178" s="12">
        <v>0.852772</v>
      </c>
      <c r="O178" s="12">
        <v>0.298132</v>
      </c>
      <c r="P178" s="12">
        <v>0.51448</v>
      </c>
      <c r="Q178" s="12">
        <v>0.911346</v>
      </c>
      <c r="R178" s="12">
        <v>0.3331</v>
      </c>
      <c r="S178" s="12">
        <v>0.623365</v>
      </c>
      <c r="T178" s="12">
        <v>0.929632</v>
      </c>
      <c r="U178" s="12">
        <v>-1.9018</v>
      </c>
      <c r="V178" s="12">
        <v>-1.4788</v>
      </c>
      <c r="W178" s="12">
        <v>-0.3735</v>
      </c>
      <c r="X178" s="12">
        <v>-1.7088</v>
      </c>
      <c r="Y178" s="12">
        <v>-1.355</v>
      </c>
      <c r="Z178" s="12">
        <v>0.2729</v>
      </c>
    </row>
    <row r="179">
      <c r="A179" s="4" t="s">
        <v>256</v>
      </c>
      <c r="B179" s="12">
        <v>25.0</v>
      </c>
      <c r="C179" s="12">
        <v>36.0</v>
      </c>
      <c r="D179" s="12">
        <v>36.0</v>
      </c>
      <c r="E179" s="12">
        <v>36.0</v>
      </c>
      <c r="F179" s="12">
        <v>36.0</v>
      </c>
      <c r="G179" s="12">
        <v>36.0</v>
      </c>
      <c r="H179" s="12">
        <v>36.0</v>
      </c>
      <c r="I179" s="12">
        <v>0.001</v>
      </c>
      <c r="J179" s="12">
        <v>0.074899</v>
      </c>
      <c r="K179" s="12">
        <v>0.01004</v>
      </c>
      <c r="L179" s="12">
        <v>0.001</v>
      </c>
      <c r="M179" s="12">
        <v>0.523077</v>
      </c>
      <c r="N179" s="12">
        <v>0.433333</v>
      </c>
      <c r="O179" s="12">
        <v>0.007697</v>
      </c>
      <c r="P179" s="12">
        <v>0.266074</v>
      </c>
      <c r="Q179" s="12">
        <v>0.077496</v>
      </c>
      <c r="R179" s="12">
        <v>0.006684</v>
      </c>
      <c r="S179" s="12">
        <v>0.781538</v>
      </c>
      <c r="T179" s="12">
        <v>0.692243</v>
      </c>
      <c r="U179" s="12">
        <v>4.3004</v>
      </c>
      <c r="V179" s="12">
        <v>2.2823</v>
      </c>
      <c r="W179" s="12">
        <v>2.8971</v>
      </c>
      <c r="X179" s="12">
        <v>5.1891</v>
      </c>
      <c r="Y179" s="12">
        <v>0.8199</v>
      </c>
      <c r="Z179" s="12">
        <v>1.0083</v>
      </c>
    </row>
    <row r="180">
      <c r="A180" s="4" t="s">
        <v>257</v>
      </c>
      <c r="B180" s="12">
        <v>30.0</v>
      </c>
      <c r="C180" s="12">
        <v>36.7</v>
      </c>
      <c r="D180" s="12">
        <v>36.7</v>
      </c>
      <c r="E180" s="12">
        <v>36.7</v>
      </c>
      <c r="F180" s="12">
        <v>36.7</v>
      </c>
      <c r="G180" s="12">
        <v>36.7</v>
      </c>
      <c r="H180" s="12">
        <v>36.7</v>
      </c>
      <c r="I180" s="12">
        <v>0.001</v>
      </c>
      <c r="J180" s="12">
        <v>0.08866</v>
      </c>
      <c r="K180" s="12">
        <v>0.001934</v>
      </c>
      <c r="L180" s="12">
        <v>0.001</v>
      </c>
      <c r="M180" s="12">
        <v>0.395437</v>
      </c>
      <c r="N180" s="12">
        <v>0.087549</v>
      </c>
      <c r="O180" s="12">
        <v>0.007697</v>
      </c>
      <c r="P180" s="12">
        <v>0.294374</v>
      </c>
      <c r="Q180" s="12">
        <v>0.030428</v>
      </c>
      <c r="R180" s="12">
        <v>0.006684</v>
      </c>
      <c r="S180" s="12">
        <v>0.690317</v>
      </c>
      <c r="T180" s="12">
        <v>0.354125</v>
      </c>
      <c r="U180" s="12">
        <v>4.2534</v>
      </c>
      <c r="V180" s="12">
        <v>2.0852</v>
      </c>
      <c r="W180" s="12">
        <v>3.8728</v>
      </c>
      <c r="X180" s="12">
        <v>5.6254</v>
      </c>
      <c r="Y180" s="12">
        <v>1.0289</v>
      </c>
      <c r="Z180" s="12">
        <v>2.1058</v>
      </c>
    </row>
    <row r="181">
      <c r="A181" s="4" t="s">
        <v>258</v>
      </c>
      <c r="B181" s="12">
        <v>41.0</v>
      </c>
      <c r="C181" s="12">
        <v>65.9</v>
      </c>
      <c r="D181" s="12">
        <v>65.9</v>
      </c>
      <c r="E181" s="12">
        <v>65.9</v>
      </c>
      <c r="F181" s="12">
        <v>65.9</v>
      </c>
      <c r="G181" s="12">
        <v>65.9</v>
      </c>
      <c r="H181" s="12">
        <v>65.9</v>
      </c>
      <c r="I181" s="12">
        <v>0.001</v>
      </c>
      <c r="J181" s="12">
        <v>0.448819</v>
      </c>
      <c r="K181" s="12">
        <v>0.001</v>
      </c>
      <c r="L181" s="12">
        <v>0.001</v>
      </c>
      <c r="M181" s="12">
        <v>0.88125</v>
      </c>
      <c r="N181" s="12">
        <v>0.001931</v>
      </c>
      <c r="O181" s="12">
        <v>0.007697</v>
      </c>
      <c r="P181" s="12">
        <v>0.719243</v>
      </c>
      <c r="Q181" s="12">
        <v>0.023091</v>
      </c>
      <c r="R181" s="12">
        <v>0.006684</v>
      </c>
      <c r="S181" s="12">
        <v>0.959819</v>
      </c>
      <c r="T181" s="12">
        <v>0.051107</v>
      </c>
      <c r="U181" s="12">
        <v>4.0649</v>
      </c>
      <c r="V181" s="12">
        <v>0.9428</v>
      </c>
      <c r="W181" s="12">
        <v>4.2145</v>
      </c>
      <c r="X181" s="12">
        <v>5.2854</v>
      </c>
      <c r="Y181" s="12">
        <v>-0.1567</v>
      </c>
      <c r="Z181" s="12">
        <v>3.5525</v>
      </c>
    </row>
    <row r="182">
      <c r="A182" s="4" t="s">
        <v>259</v>
      </c>
      <c r="B182" s="12">
        <v>46.0</v>
      </c>
      <c r="C182" s="12">
        <v>34.8</v>
      </c>
      <c r="D182" s="12">
        <v>34.8</v>
      </c>
      <c r="E182" s="12">
        <v>34.8</v>
      </c>
      <c r="F182" s="12">
        <v>34.8</v>
      </c>
      <c r="G182" s="12">
        <v>34.8</v>
      </c>
      <c r="H182" s="12">
        <v>34.8</v>
      </c>
      <c r="I182" s="12">
        <v>0.058824</v>
      </c>
      <c r="J182" s="12">
        <v>0.059524</v>
      </c>
      <c r="K182" s="12">
        <v>0.050485</v>
      </c>
      <c r="L182" s="12">
        <v>0.315789</v>
      </c>
      <c r="M182" s="12">
        <v>0.911538</v>
      </c>
      <c r="N182" s="12">
        <v>0.124236</v>
      </c>
      <c r="O182" s="12">
        <v>0.154831</v>
      </c>
      <c r="P182" s="12">
        <v>0.238382</v>
      </c>
      <c r="Q182" s="12">
        <v>0.189975</v>
      </c>
      <c r="R182" s="12">
        <v>0.482405</v>
      </c>
      <c r="S182" s="12">
        <v>0.959955</v>
      </c>
      <c r="T182" s="12">
        <v>0.415017</v>
      </c>
      <c r="U182" s="12">
        <v>2.2569</v>
      </c>
      <c r="V182" s="12">
        <v>2.3311</v>
      </c>
      <c r="W182" s="12">
        <v>2.4986</v>
      </c>
      <c r="X182" s="12">
        <v>1.2295</v>
      </c>
      <c r="Y182" s="12">
        <v>-0.1241</v>
      </c>
      <c r="Z182" s="12">
        <v>-1.8326</v>
      </c>
    </row>
    <row r="183">
      <c r="A183" s="4" t="s">
        <v>260</v>
      </c>
      <c r="B183" s="12">
        <v>13.0</v>
      </c>
      <c r="C183" s="12">
        <v>38.5</v>
      </c>
      <c r="D183" s="12">
        <v>38.5</v>
      </c>
      <c r="E183" s="12">
        <v>38.5</v>
      </c>
      <c r="F183" s="12">
        <v>38.5</v>
      </c>
      <c r="G183" s="12">
        <v>38.5</v>
      </c>
      <c r="H183" s="12">
        <v>38.5</v>
      </c>
      <c r="I183" s="12">
        <v>0.001</v>
      </c>
      <c r="J183" s="12">
        <v>0.558366</v>
      </c>
      <c r="K183" s="12">
        <v>0.002096</v>
      </c>
      <c r="L183" s="12">
        <v>0.001</v>
      </c>
      <c r="M183" s="12">
        <v>0.691358</v>
      </c>
      <c r="N183" s="12">
        <v>0.330677</v>
      </c>
      <c r="O183" s="12">
        <v>0.007697</v>
      </c>
      <c r="P183" s="12">
        <v>0.790331</v>
      </c>
      <c r="Q183" s="12">
        <v>0.030428</v>
      </c>
      <c r="R183" s="12">
        <v>0.006684</v>
      </c>
      <c r="S183" s="12">
        <v>0.891396</v>
      </c>
      <c r="T183" s="12">
        <v>0.60338</v>
      </c>
      <c r="U183" s="12">
        <v>3.4403</v>
      </c>
      <c r="V183" s="12">
        <v>0.7762</v>
      </c>
      <c r="W183" s="12">
        <v>3.0066</v>
      </c>
      <c r="X183" s="12">
        <v>3.5081</v>
      </c>
      <c r="Y183" s="12">
        <v>-0.5293</v>
      </c>
      <c r="Z183" s="12">
        <v>1.2633</v>
      </c>
    </row>
    <row r="184">
      <c r="A184" s="4" t="s">
        <v>261</v>
      </c>
      <c r="B184" s="12">
        <v>49.0</v>
      </c>
      <c r="C184" s="12">
        <v>36.7</v>
      </c>
      <c r="D184" s="12">
        <v>36.7</v>
      </c>
      <c r="E184" s="12">
        <v>36.7</v>
      </c>
      <c r="F184" s="12">
        <v>36.7</v>
      </c>
      <c r="G184" s="12">
        <v>36.7</v>
      </c>
      <c r="H184" s="12">
        <v>36.7</v>
      </c>
      <c r="I184" s="12">
        <v>0.166998</v>
      </c>
      <c r="J184" s="12">
        <v>0.001</v>
      </c>
      <c r="K184" s="12">
        <v>0.001</v>
      </c>
      <c r="L184" s="12">
        <v>0.037736</v>
      </c>
      <c r="M184" s="12">
        <v>0.007921</v>
      </c>
      <c r="N184" s="12">
        <v>0.594488</v>
      </c>
      <c r="O184" s="12">
        <v>0.336647</v>
      </c>
      <c r="P184" s="12">
        <v>0.018815</v>
      </c>
      <c r="Q184" s="12">
        <v>0.023091</v>
      </c>
      <c r="R184" s="12">
        <v>0.111139</v>
      </c>
      <c r="S184" s="12">
        <v>0.070209</v>
      </c>
      <c r="T184" s="12">
        <v>0.789074</v>
      </c>
      <c r="U184" s="12">
        <v>1.6799</v>
      </c>
      <c r="V184" s="12">
        <v>5.1229</v>
      </c>
      <c r="W184" s="12">
        <v>5.1567</v>
      </c>
      <c r="X184" s="12">
        <v>2.6614</v>
      </c>
      <c r="Y184" s="12">
        <v>3.2405</v>
      </c>
      <c r="Z184" s="12">
        <v>0.7007</v>
      </c>
    </row>
    <row r="185">
      <c r="A185" s="4" t="s">
        <v>262</v>
      </c>
      <c r="B185" s="12">
        <v>15.0</v>
      </c>
      <c r="C185" s="12">
        <v>33.3</v>
      </c>
      <c r="D185" s="12">
        <v>33.3</v>
      </c>
      <c r="E185" s="12">
        <v>33.3</v>
      </c>
      <c r="F185" s="12">
        <v>33.3</v>
      </c>
      <c r="G185" s="12">
        <v>33.3</v>
      </c>
      <c r="H185" s="12">
        <v>33.3</v>
      </c>
      <c r="I185" s="12">
        <v>0.001</v>
      </c>
      <c r="J185" s="12">
        <v>0.005882</v>
      </c>
      <c r="K185" s="12">
        <v>0.001</v>
      </c>
      <c r="L185" s="12">
        <v>0.001</v>
      </c>
      <c r="M185" s="12">
        <v>0.005736</v>
      </c>
      <c r="N185" s="12">
        <v>0.082353</v>
      </c>
      <c r="O185" s="12">
        <v>0.007697</v>
      </c>
      <c r="P185" s="12">
        <v>0.060005</v>
      </c>
      <c r="Q185" s="12">
        <v>0.023091</v>
      </c>
      <c r="R185" s="12">
        <v>0.006684</v>
      </c>
      <c r="S185" s="12">
        <v>0.057466</v>
      </c>
      <c r="T185" s="12">
        <v>0.354125</v>
      </c>
      <c r="U185" s="12">
        <v>4.0083</v>
      </c>
      <c r="V185" s="12">
        <v>3.1916</v>
      </c>
      <c r="W185" s="12">
        <v>3.7382</v>
      </c>
      <c r="X185" s="12">
        <v>3.7539</v>
      </c>
      <c r="Y185" s="12">
        <v>3.0284</v>
      </c>
      <c r="Z185" s="12">
        <v>2.1709</v>
      </c>
    </row>
    <row r="186">
      <c r="A186" s="4" t="s">
        <v>263</v>
      </c>
      <c r="B186" s="12">
        <v>34.0</v>
      </c>
      <c r="C186" s="12">
        <v>35.3</v>
      </c>
      <c r="D186" s="12">
        <v>35.3</v>
      </c>
      <c r="E186" s="12">
        <v>35.3</v>
      </c>
      <c r="F186" s="12">
        <v>35.3</v>
      </c>
      <c r="G186" s="12">
        <v>35.3</v>
      </c>
      <c r="H186" s="12">
        <v>35.3</v>
      </c>
      <c r="I186" s="12">
        <v>0.736402</v>
      </c>
      <c r="J186" s="12">
        <v>0.192982</v>
      </c>
      <c r="K186" s="12">
        <v>0.005693</v>
      </c>
      <c r="L186" s="12">
        <v>0.216891</v>
      </c>
      <c r="M186" s="12">
        <v>0.274662</v>
      </c>
      <c r="N186" s="12">
        <v>0.266247</v>
      </c>
      <c r="O186" s="12">
        <v>0.865954</v>
      </c>
      <c r="P186" s="12">
        <v>0.447964</v>
      </c>
      <c r="Q186" s="12">
        <v>0.056703</v>
      </c>
      <c r="R186" s="12">
        <v>0.385246</v>
      </c>
      <c r="S186" s="12">
        <v>0.583799</v>
      </c>
      <c r="T186" s="12">
        <v>0.573109</v>
      </c>
      <c r="U186" s="12">
        <v>0.4172</v>
      </c>
      <c r="V186" s="12">
        <v>1.5756</v>
      </c>
      <c r="W186" s="12">
        <v>3.4507</v>
      </c>
      <c r="X186" s="12">
        <v>1.4967</v>
      </c>
      <c r="Y186" s="12">
        <v>1.3882</v>
      </c>
      <c r="Z186" s="12">
        <v>1.4077</v>
      </c>
    </row>
    <row r="187">
      <c r="A187" s="4" t="s">
        <v>264</v>
      </c>
      <c r="B187" s="12">
        <v>17.0</v>
      </c>
      <c r="C187" s="12">
        <v>35.3</v>
      </c>
      <c r="D187" s="12">
        <v>35.3</v>
      </c>
      <c r="E187" s="12">
        <v>35.3</v>
      </c>
      <c r="F187" s="12">
        <v>35.3</v>
      </c>
      <c r="G187" s="12">
        <v>35.3</v>
      </c>
      <c r="H187" s="12">
        <v>35.3</v>
      </c>
      <c r="I187" s="12">
        <v>0.062619</v>
      </c>
      <c r="J187" s="12">
        <v>0.141129</v>
      </c>
      <c r="K187" s="12">
        <v>0.190945</v>
      </c>
      <c r="L187" s="12">
        <v>0.209581</v>
      </c>
      <c r="M187" s="12">
        <v>0.219178</v>
      </c>
      <c r="N187" s="12">
        <v>0.724951</v>
      </c>
      <c r="O187" s="12">
        <v>0.160238</v>
      </c>
      <c r="P187" s="12">
        <v>0.371835</v>
      </c>
      <c r="Q187" s="12">
        <v>0.429204</v>
      </c>
      <c r="R187" s="12">
        <v>0.376209</v>
      </c>
      <c r="S187" s="12">
        <v>0.515474</v>
      </c>
      <c r="T187" s="12">
        <v>0.875241</v>
      </c>
      <c r="U187" s="12">
        <v>2.1578</v>
      </c>
      <c r="V187" s="12">
        <v>1.8165</v>
      </c>
      <c r="W187" s="12">
        <v>1.6087</v>
      </c>
      <c r="X187" s="12">
        <v>1.6144</v>
      </c>
      <c r="Y187" s="12">
        <v>1.5802</v>
      </c>
      <c r="Z187" s="12">
        <v>-0.4791</v>
      </c>
    </row>
    <row r="188">
      <c r="A188" s="4" t="s">
        <v>265</v>
      </c>
      <c r="B188" s="12">
        <v>18.0</v>
      </c>
      <c r="C188" s="12">
        <v>33.3</v>
      </c>
      <c r="D188" s="12">
        <v>33.3</v>
      </c>
      <c r="E188" s="12">
        <v>33.3</v>
      </c>
      <c r="F188" s="12">
        <v>33.3</v>
      </c>
      <c r="G188" s="12">
        <v>33.3</v>
      </c>
      <c r="H188" s="12">
        <v>33.3</v>
      </c>
      <c r="I188" s="12">
        <v>0.121086</v>
      </c>
      <c r="J188" s="12">
        <v>0.064961</v>
      </c>
      <c r="K188" s="12">
        <v>0.008421</v>
      </c>
      <c r="L188" s="12">
        <v>0.006085</v>
      </c>
      <c r="M188" s="12">
        <v>0.838645</v>
      </c>
      <c r="N188" s="12">
        <v>0.080412</v>
      </c>
      <c r="O188" s="12">
        <v>0.263998</v>
      </c>
      <c r="P188" s="12">
        <v>0.242647</v>
      </c>
      <c r="Q188" s="12">
        <v>0.072507</v>
      </c>
      <c r="R188" s="12">
        <v>0.026881</v>
      </c>
      <c r="S188" s="12">
        <v>0.956148</v>
      </c>
      <c r="T188" s="12">
        <v>0.354125</v>
      </c>
      <c r="U188" s="12">
        <v>1.9735</v>
      </c>
      <c r="V188" s="12">
        <v>2.2436</v>
      </c>
      <c r="W188" s="12">
        <v>2.9553</v>
      </c>
      <c r="X188" s="12">
        <v>3.2652</v>
      </c>
      <c r="Y188" s="12">
        <v>0.2652</v>
      </c>
      <c r="Z188" s="12">
        <v>2.1374</v>
      </c>
    </row>
    <row r="189">
      <c r="A189" s="4" t="s">
        <v>266</v>
      </c>
      <c r="B189" s="12">
        <v>486.0</v>
      </c>
      <c r="C189" s="12">
        <v>11.3</v>
      </c>
      <c r="D189" s="12">
        <v>11.3</v>
      </c>
      <c r="E189" s="12">
        <v>11.3</v>
      </c>
      <c r="F189" s="12">
        <v>11.3</v>
      </c>
      <c r="G189" s="12">
        <v>11.3</v>
      </c>
      <c r="H189" s="12">
        <v>11.3</v>
      </c>
      <c r="I189" s="12">
        <v>0.580579</v>
      </c>
      <c r="J189" s="12">
        <v>0.279835</v>
      </c>
      <c r="K189" s="12">
        <v>0.138672</v>
      </c>
      <c r="L189" s="12">
        <v>0.215886</v>
      </c>
      <c r="M189" s="12">
        <v>0.467054</v>
      </c>
      <c r="N189" s="12">
        <v>0.625247</v>
      </c>
      <c r="O189" s="12">
        <v>0.746668</v>
      </c>
      <c r="P189" s="12">
        <v>0.564113</v>
      </c>
      <c r="Q189" s="12">
        <v>0.348739</v>
      </c>
      <c r="R189" s="12">
        <v>0.384807</v>
      </c>
      <c r="S189" s="12">
        <v>0.756305</v>
      </c>
      <c r="T189" s="12">
        <v>0.800683</v>
      </c>
      <c r="U189" s="12">
        <v>0.7048</v>
      </c>
      <c r="V189" s="12">
        <v>1.4041</v>
      </c>
      <c r="W189" s="12">
        <v>1.8811</v>
      </c>
      <c r="X189" s="12">
        <v>1.5205</v>
      </c>
      <c r="Y189" s="12">
        <v>-0.9098</v>
      </c>
      <c r="Z189" s="12">
        <v>-0.6193</v>
      </c>
    </row>
    <row r="190">
      <c r="A190" s="4" t="s">
        <v>267</v>
      </c>
      <c r="B190" s="12">
        <v>16.0</v>
      </c>
      <c r="C190" s="12">
        <v>56.2</v>
      </c>
      <c r="D190" s="12">
        <v>56.2</v>
      </c>
      <c r="E190" s="12">
        <v>56.2</v>
      </c>
      <c r="F190" s="12">
        <v>56.2</v>
      </c>
      <c r="G190" s="12">
        <v>56.2</v>
      </c>
      <c r="H190" s="12">
        <v>56.2</v>
      </c>
      <c r="I190" s="12">
        <v>0.001</v>
      </c>
      <c r="J190" s="12">
        <v>0.068687</v>
      </c>
      <c r="K190" s="12">
        <v>0.003899</v>
      </c>
      <c r="L190" s="12">
        <v>0.001</v>
      </c>
      <c r="M190" s="12">
        <v>0.091085</v>
      </c>
      <c r="N190" s="12">
        <v>0.279528</v>
      </c>
      <c r="O190" s="12">
        <v>0.007697</v>
      </c>
      <c r="P190" s="12">
        <v>0.249235</v>
      </c>
      <c r="Q190" s="12">
        <v>0.043929</v>
      </c>
      <c r="R190" s="12">
        <v>0.006684</v>
      </c>
      <c r="S190" s="12">
        <v>0.333591</v>
      </c>
      <c r="T190" s="12">
        <v>0.573669</v>
      </c>
      <c r="U190" s="12">
        <v>3.7262</v>
      </c>
      <c r="V190" s="12">
        <v>2.2688</v>
      </c>
      <c r="W190" s="12">
        <v>3.3509</v>
      </c>
      <c r="X190" s="12">
        <v>5.1083</v>
      </c>
      <c r="Y190" s="12">
        <v>2.0928</v>
      </c>
      <c r="Z190" s="12">
        <v>1.4019</v>
      </c>
    </row>
    <row r="191">
      <c r="A191" s="4" t="s">
        <v>268</v>
      </c>
      <c r="B191" s="12">
        <v>30.0</v>
      </c>
      <c r="C191" s="12">
        <v>46.7</v>
      </c>
      <c r="D191" s="12">
        <v>46.7</v>
      </c>
      <c r="E191" s="12">
        <v>46.7</v>
      </c>
      <c r="F191" s="12">
        <v>46.7</v>
      </c>
      <c r="G191" s="12">
        <v>46.7</v>
      </c>
      <c r="H191" s="12">
        <v>46.7</v>
      </c>
      <c r="I191" s="12">
        <v>0.471287</v>
      </c>
      <c r="J191" s="12">
        <v>0.001</v>
      </c>
      <c r="K191" s="12">
        <v>0.043137</v>
      </c>
      <c r="L191" s="12">
        <v>0.701681</v>
      </c>
      <c r="M191" s="12">
        <v>0.733728</v>
      </c>
      <c r="N191" s="12">
        <v>0.732932</v>
      </c>
      <c r="O191" s="12">
        <v>0.663196</v>
      </c>
      <c r="P191" s="12">
        <v>0.018815</v>
      </c>
      <c r="Q191" s="12">
        <v>0.173929</v>
      </c>
      <c r="R191" s="12">
        <v>0.828962</v>
      </c>
      <c r="S191" s="12">
        <v>0.918063</v>
      </c>
      <c r="T191" s="12">
        <v>0.875241</v>
      </c>
      <c r="U191" s="12">
        <v>0.9519</v>
      </c>
      <c r="V191" s="12">
        <v>3.9116</v>
      </c>
      <c r="W191" s="12">
        <v>2.4119</v>
      </c>
      <c r="X191" s="12">
        <v>0.4815</v>
      </c>
      <c r="Y191" s="12">
        <v>0.4466</v>
      </c>
      <c r="Z191" s="12">
        <v>-0.4423</v>
      </c>
    </row>
    <row r="192">
      <c r="A192" s="4" t="s">
        <v>269</v>
      </c>
      <c r="B192" s="12">
        <v>27.0</v>
      </c>
      <c r="C192" s="12">
        <v>25.9</v>
      </c>
      <c r="D192" s="12">
        <v>25.9</v>
      </c>
      <c r="E192" s="12">
        <v>25.9</v>
      </c>
      <c r="F192" s="12">
        <v>25.9</v>
      </c>
      <c r="G192" s="12">
        <v>25.9</v>
      </c>
      <c r="H192" s="12">
        <v>25.9</v>
      </c>
      <c r="I192" s="12">
        <v>0.276008</v>
      </c>
      <c r="J192" s="12">
        <v>0.055227</v>
      </c>
      <c r="K192" s="12">
        <v>0.004175</v>
      </c>
      <c r="L192" s="12">
        <v>0.001</v>
      </c>
      <c r="M192" s="12">
        <v>0.069034</v>
      </c>
      <c r="N192" s="12">
        <v>0.260274</v>
      </c>
      <c r="O192" s="12">
        <v>0.462747</v>
      </c>
      <c r="P192" s="12">
        <v>0.235758</v>
      </c>
      <c r="Q192" s="12">
        <v>0.043929</v>
      </c>
      <c r="R192" s="12">
        <v>0.006684</v>
      </c>
      <c r="S192" s="12">
        <v>0.292242</v>
      </c>
      <c r="T192" s="12">
        <v>0.569288</v>
      </c>
      <c r="U192" s="12">
        <v>1.3514</v>
      </c>
      <c r="V192" s="12">
        <v>2.3166</v>
      </c>
      <c r="W192" s="12">
        <v>3.3876</v>
      </c>
      <c r="X192" s="12">
        <v>3.9945</v>
      </c>
      <c r="Y192" s="12">
        <v>2.2587</v>
      </c>
      <c r="Z192" s="12">
        <v>1.4305</v>
      </c>
    </row>
    <row r="193">
      <c r="A193" s="4" t="s">
        <v>270</v>
      </c>
      <c r="B193" s="12">
        <v>162.0</v>
      </c>
      <c r="C193" s="12">
        <v>52.5</v>
      </c>
      <c r="D193" s="12">
        <v>52.5</v>
      </c>
      <c r="E193" s="12">
        <v>52.5</v>
      </c>
      <c r="F193" s="12">
        <v>52.5</v>
      </c>
      <c r="G193" s="12">
        <v>52.5</v>
      </c>
      <c r="H193" s="12">
        <v>52.5</v>
      </c>
      <c r="I193" s="12">
        <v>0.001</v>
      </c>
      <c r="J193" s="12">
        <v>0.39798</v>
      </c>
      <c r="K193" s="12">
        <v>0.001984</v>
      </c>
      <c r="L193" s="12">
        <v>0.001</v>
      </c>
      <c r="M193" s="12">
        <v>0.758157</v>
      </c>
      <c r="N193" s="12">
        <v>0.438878</v>
      </c>
      <c r="O193" s="12">
        <v>0.007697</v>
      </c>
      <c r="P193" s="12">
        <v>0.673912</v>
      </c>
      <c r="Q193" s="12">
        <v>0.030428</v>
      </c>
      <c r="R193" s="12">
        <v>0.006684</v>
      </c>
      <c r="S193" s="12">
        <v>0.928058</v>
      </c>
      <c r="T193" s="12">
        <v>0.696324</v>
      </c>
      <c r="U193" s="12">
        <v>7.411</v>
      </c>
      <c r="V193" s="12">
        <v>1.1102</v>
      </c>
      <c r="W193" s="12">
        <v>3.7337</v>
      </c>
      <c r="X193" s="12">
        <v>10.2934</v>
      </c>
      <c r="Y193" s="12">
        <v>0.3885</v>
      </c>
      <c r="Z193" s="12">
        <v>0.969</v>
      </c>
    </row>
    <row r="194">
      <c r="A194" s="4" t="s">
        <v>271</v>
      </c>
      <c r="B194" s="12">
        <v>71.0</v>
      </c>
      <c r="C194" s="12">
        <v>8.5</v>
      </c>
      <c r="D194" s="12">
        <v>8.5</v>
      </c>
      <c r="E194" s="12">
        <v>8.5</v>
      </c>
      <c r="F194" s="12">
        <v>8.5</v>
      </c>
      <c r="G194" s="12">
        <v>8.5</v>
      </c>
      <c r="H194" s="12">
        <v>8.5</v>
      </c>
      <c r="I194" s="12">
        <v>0.019841</v>
      </c>
      <c r="J194" s="12">
        <v>0.677618</v>
      </c>
      <c r="K194" s="12">
        <v>0.142308</v>
      </c>
      <c r="L194" s="12">
        <v>0.2407</v>
      </c>
      <c r="M194" s="12">
        <v>0.914513</v>
      </c>
      <c r="N194" s="12">
        <v>0.484252</v>
      </c>
      <c r="O194" s="12">
        <v>0.074113</v>
      </c>
      <c r="P194" s="12">
        <v>0.849951</v>
      </c>
      <c r="Q194" s="12">
        <v>0.350934</v>
      </c>
      <c r="R194" s="12">
        <v>0.406232</v>
      </c>
      <c r="S194" s="12">
        <v>0.959955</v>
      </c>
      <c r="T194" s="12">
        <v>0.721408</v>
      </c>
      <c r="U194" s="12">
        <v>-2.6414</v>
      </c>
      <c r="V194" s="12">
        <v>0.5394</v>
      </c>
      <c r="W194" s="12">
        <v>1.8193</v>
      </c>
      <c r="X194" s="12">
        <v>-1.4779</v>
      </c>
      <c r="Y194" s="12">
        <v>0.1494</v>
      </c>
      <c r="Z194" s="12">
        <v>0.8731</v>
      </c>
    </row>
    <row r="195">
      <c r="A195" s="4" t="s">
        <v>272</v>
      </c>
      <c r="B195" s="12">
        <v>77.0</v>
      </c>
      <c r="C195" s="12">
        <v>16.9</v>
      </c>
      <c r="D195" s="12">
        <v>16.9</v>
      </c>
      <c r="E195" s="12">
        <v>16.9</v>
      </c>
      <c r="F195" s="12">
        <v>16.9</v>
      </c>
      <c r="G195" s="12">
        <v>16.9</v>
      </c>
      <c r="H195" s="12">
        <v>16.9</v>
      </c>
      <c r="I195" s="12">
        <v>0.205703</v>
      </c>
      <c r="J195" s="12">
        <v>0.595194</v>
      </c>
      <c r="K195" s="12">
        <v>0.829502</v>
      </c>
      <c r="L195" s="12">
        <v>0.078846</v>
      </c>
      <c r="M195" s="12">
        <v>0.327416</v>
      </c>
      <c r="N195" s="12">
        <v>0.083019</v>
      </c>
      <c r="O195" s="12">
        <v>0.375888</v>
      </c>
      <c r="P195" s="12">
        <v>0.803044</v>
      </c>
      <c r="Q195" s="12">
        <v>0.932114</v>
      </c>
      <c r="R195" s="12">
        <v>0.197422</v>
      </c>
      <c r="S195" s="12">
        <v>0.64468</v>
      </c>
      <c r="T195" s="12">
        <v>0.354125</v>
      </c>
      <c r="U195" s="12">
        <v>-1.6105</v>
      </c>
      <c r="V195" s="12">
        <v>0.6762</v>
      </c>
      <c r="W195" s="12">
        <v>-0.2803</v>
      </c>
      <c r="X195" s="12">
        <v>-2.2143</v>
      </c>
      <c r="Y195" s="12">
        <v>1.222</v>
      </c>
      <c r="Z195" s="12">
        <v>-2.0958</v>
      </c>
    </row>
    <row r="196">
      <c r="A196" s="4" t="s">
        <v>273</v>
      </c>
      <c r="B196" s="12">
        <v>38.0</v>
      </c>
      <c r="C196" s="12">
        <v>18.4</v>
      </c>
      <c r="D196" s="12">
        <v>18.4</v>
      </c>
      <c r="E196" s="12">
        <v>18.4</v>
      </c>
      <c r="F196" s="12">
        <v>18.4</v>
      </c>
      <c r="G196" s="12">
        <v>18.4</v>
      </c>
      <c r="H196" s="12">
        <v>18.4</v>
      </c>
      <c r="I196" s="12">
        <v>0.954724</v>
      </c>
      <c r="J196" s="12">
        <v>0.432485</v>
      </c>
      <c r="K196" s="12">
        <v>0.502913</v>
      </c>
      <c r="L196" s="12">
        <v>0.279352</v>
      </c>
      <c r="M196" s="12">
        <v>0.541502</v>
      </c>
      <c r="N196" s="12">
        <v>0.556863</v>
      </c>
      <c r="O196" s="12">
        <v>0.985772</v>
      </c>
      <c r="P196" s="12">
        <v>0.704894</v>
      </c>
      <c r="Q196" s="12">
        <v>0.717639</v>
      </c>
      <c r="R196" s="12">
        <v>0.44209</v>
      </c>
      <c r="S196" s="12">
        <v>0.79194</v>
      </c>
      <c r="T196" s="12">
        <v>0.764557</v>
      </c>
      <c r="U196" s="12">
        <v>-0.0948</v>
      </c>
      <c r="V196" s="12">
        <v>-1.0089</v>
      </c>
      <c r="W196" s="12">
        <v>0.9156</v>
      </c>
      <c r="X196" s="12">
        <v>-1.3734</v>
      </c>
      <c r="Y196" s="12">
        <v>-0.7836</v>
      </c>
      <c r="Z196" s="12">
        <v>0.8064</v>
      </c>
    </row>
    <row r="197">
      <c r="A197" s="4" t="s">
        <v>274</v>
      </c>
      <c r="B197" s="12">
        <v>545.0</v>
      </c>
      <c r="C197" s="12">
        <v>2.8</v>
      </c>
      <c r="D197" s="12">
        <v>2.8</v>
      </c>
      <c r="E197" s="12">
        <v>2.8</v>
      </c>
      <c r="F197" s="12">
        <v>2.8</v>
      </c>
      <c r="G197" s="12">
        <v>2.8</v>
      </c>
      <c r="H197" s="12">
        <v>2.8</v>
      </c>
      <c r="I197" s="12">
        <v>0.011673</v>
      </c>
      <c r="J197" s="12">
        <v>0.673118</v>
      </c>
      <c r="K197" s="12">
        <v>0.521401</v>
      </c>
      <c r="L197" s="12">
        <v>0.242884</v>
      </c>
      <c r="M197" s="12">
        <v>0.829502</v>
      </c>
      <c r="N197" s="12">
        <v>0.423762</v>
      </c>
      <c r="O197" s="12">
        <v>0.049832</v>
      </c>
      <c r="P197" s="12">
        <v>0.849951</v>
      </c>
      <c r="Q197" s="12">
        <v>0.727669</v>
      </c>
      <c r="R197" s="12">
        <v>0.407212</v>
      </c>
      <c r="S197" s="12">
        <v>0.956148</v>
      </c>
      <c r="T197" s="12">
        <v>0.686639</v>
      </c>
      <c r="U197" s="12">
        <v>3.4229</v>
      </c>
      <c r="V197" s="12">
        <v>-0.515</v>
      </c>
      <c r="W197" s="12">
        <v>-0.7806</v>
      </c>
      <c r="X197" s="12">
        <v>1.4811</v>
      </c>
      <c r="Y197" s="12">
        <v>-0.2656</v>
      </c>
      <c r="Z197" s="12">
        <v>-0.9979</v>
      </c>
    </row>
    <row r="198">
      <c r="A198" s="4" t="s">
        <v>275</v>
      </c>
      <c r="B198" s="12">
        <v>52.0</v>
      </c>
      <c r="C198" s="12">
        <v>38.5</v>
      </c>
      <c r="D198" s="12">
        <v>38.5</v>
      </c>
      <c r="E198" s="12">
        <v>38.5</v>
      </c>
      <c r="F198" s="12">
        <v>38.5</v>
      </c>
      <c r="G198" s="12">
        <v>38.5</v>
      </c>
      <c r="H198" s="12">
        <v>38.5</v>
      </c>
      <c r="I198" s="12">
        <v>0.845261</v>
      </c>
      <c r="J198" s="12">
        <v>0.647887</v>
      </c>
      <c r="K198" s="12">
        <v>0.455577</v>
      </c>
      <c r="L198" s="12">
        <v>0.94501</v>
      </c>
      <c r="M198" s="12">
        <v>0.928571</v>
      </c>
      <c r="N198" s="12">
        <v>0.007663</v>
      </c>
      <c r="O198" s="12">
        <v>0.933462</v>
      </c>
      <c r="P198" s="12">
        <v>0.841756</v>
      </c>
      <c r="Q198" s="12">
        <v>0.696234</v>
      </c>
      <c r="R198" s="12">
        <v>0.969829</v>
      </c>
      <c r="S198" s="12">
        <v>0.970606</v>
      </c>
      <c r="T198" s="12">
        <v>0.106099</v>
      </c>
      <c r="U198" s="12">
        <v>-0.2184</v>
      </c>
      <c r="V198" s="12">
        <v>0.5807</v>
      </c>
      <c r="W198" s="12">
        <v>0.9171</v>
      </c>
      <c r="X198" s="12">
        <v>-0.0556</v>
      </c>
      <c r="Y198" s="12">
        <v>0.1027</v>
      </c>
      <c r="Z198" s="12">
        <v>-3.0462</v>
      </c>
    </row>
    <row r="199">
      <c r="A199" s="4" t="s">
        <v>276</v>
      </c>
      <c r="B199" s="12">
        <v>51.0</v>
      </c>
      <c r="C199" s="12">
        <v>25.5</v>
      </c>
      <c r="D199" s="12">
        <v>25.5</v>
      </c>
      <c r="E199" s="12">
        <v>25.5</v>
      </c>
      <c r="F199" s="12">
        <v>25.5</v>
      </c>
      <c r="G199" s="12">
        <v>25.5</v>
      </c>
      <c r="H199" s="12">
        <v>25.5</v>
      </c>
      <c r="I199" s="12">
        <v>0.004107</v>
      </c>
      <c r="J199" s="12">
        <v>0.709677</v>
      </c>
      <c r="K199" s="12">
        <v>0.10142</v>
      </c>
      <c r="L199" s="12">
        <v>0.001969</v>
      </c>
      <c r="M199" s="12">
        <v>0.561331</v>
      </c>
      <c r="N199" s="12">
        <v>0.216667</v>
      </c>
      <c r="O199" s="12">
        <v>0.022677</v>
      </c>
      <c r="P199" s="12">
        <v>0.863249</v>
      </c>
      <c r="Q199" s="12">
        <v>0.281793</v>
      </c>
      <c r="R199" s="12">
        <v>0.011047</v>
      </c>
      <c r="S199" s="12">
        <v>0.801</v>
      </c>
      <c r="T199" s="12">
        <v>0.532523</v>
      </c>
      <c r="U199" s="12">
        <v>3.9602</v>
      </c>
      <c r="V199" s="12">
        <v>0.4996</v>
      </c>
      <c r="W199" s="12">
        <v>2.0504</v>
      </c>
      <c r="X199" s="12">
        <v>3.572</v>
      </c>
      <c r="Y199" s="12">
        <v>0.7913</v>
      </c>
      <c r="Z199" s="12">
        <v>1.5137</v>
      </c>
    </row>
    <row r="200">
      <c r="A200" s="4" t="s">
        <v>277</v>
      </c>
      <c r="B200" s="12">
        <v>65.0</v>
      </c>
      <c r="C200" s="12">
        <v>20.0</v>
      </c>
      <c r="D200" s="12">
        <v>20.0</v>
      </c>
      <c r="E200" s="12">
        <v>20.0</v>
      </c>
      <c r="F200" s="12">
        <v>20.0</v>
      </c>
      <c r="G200" s="12">
        <v>20.0</v>
      </c>
      <c r="H200" s="12">
        <v>20.0</v>
      </c>
      <c r="I200" s="12">
        <v>0.664659</v>
      </c>
      <c r="J200" s="12">
        <v>0.860324</v>
      </c>
      <c r="K200" s="12">
        <v>0.066667</v>
      </c>
      <c r="L200" s="12">
        <v>0.749491</v>
      </c>
      <c r="M200" s="12">
        <v>0.117021</v>
      </c>
      <c r="N200" s="12">
        <v>0.320641</v>
      </c>
      <c r="O200" s="12">
        <v>0.807767</v>
      </c>
      <c r="P200" s="12">
        <v>0.925942</v>
      </c>
      <c r="Q200" s="12">
        <v>0.227293</v>
      </c>
      <c r="R200" s="12">
        <v>0.857526</v>
      </c>
      <c r="S200" s="12">
        <v>0.373879</v>
      </c>
      <c r="T200" s="12">
        <v>0.594474</v>
      </c>
      <c r="U200" s="12">
        <v>0.562</v>
      </c>
      <c r="V200" s="12">
        <v>0.2149</v>
      </c>
      <c r="W200" s="12">
        <v>-2.319</v>
      </c>
      <c r="X200" s="12">
        <v>-0.3861</v>
      </c>
      <c r="Y200" s="12">
        <v>1.981</v>
      </c>
      <c r="Z200" s="12">
        <v>1.3003</v>
      </c>
    </row>
    <row r="201">
      <c r="A201" s="4" t="s">
        <v>278</v>
      </c>
      <c r="B201" s="12">
        <v>30.0</v>
      </c>
      <c r="C201" s="12">
        <v>16.7</v>
      </c>
      <c r="D201" s="12">
        <v>16.7</v>
      </c>
      <c r="E201" s="12">
        <v>16.7</v>
      </c>
      <c r="F201" s="12">
        <v>16.7</v>
      </c>
      <c r="G201" s="12">
        <v>16.7</v>
      </c>
      <c r="H201" s="12">
        <v>16.7</v>
      </c>
      <c r="I201" s="12">
        <v>0.064386</v>
      </c>
      <c r="J201" s="12">
        <v>0.181102</v>
      </c>
      <c r="K201" s="12">
        <v>0.741597</v>
      </c>
      <c r="L201" s="12">
        <v>0.001</v>
      </c>
      <c r="M201" s="12">
        <v>0.385093</v>
      </c>
      <c r="N201" s="12">
        <v>0.864971</v>
      </c>
      <c r="O201" s="12">
        <v>0.163541</v>
      </c>
      <c r="P201" s="12">
        <v>0.436019</v>
      </c>
      <c r="Q201" s="12">
        <v>0.890617</v>
      </c>
      <c r="R201" s="12">
        <v>0.006684</v>
      </c>
      <c r="S201" s="12">
        <v>0.681312</v>
      </c>
      <c r="T201" s="12">
        <v>0.936898</v>
      </c>
      <c r="U201" s="12">
        <v>2.4118</v>
      </c>
      <c r="V201" s="12">
        <v>1.6647</v>
      </c>
      <c r="W201" s="12">
        <v>0.4119</v>
      </c>
      <c r="X201" s="12">
        <v>4.3046</v>
      </c>
      <c r="Y201" s="12">
        <v>1.1295</v>
      </c>
      <c r="Z201" s="12">
        <v>-0.2292</v>
      </c>
    </row>
    <row r="202">
      <c r="A202" s="4" t="s">
        <v>279</v>
      </c>
      <c r="B202" s="12">
        <v>13.0</v>
      </c>
      <c r="C202" s="12">
        <v>53.8</v>
      </c>
      <c r="D202" s="12">
        <v>53.8</v>
      </c>
      <c r="E202" s="12">
        <v>53.8</v>
      </c>
      <c r="F202" s="12">
        <v>53.8</v>
      </c>
      <c r="G202" s="12">
        <v>53.8</v>
      </c>
      <c r="H202" s="12">
        <v>53.8</v>
      </c>
      <c r="I202" s="12">
        <v>0.036965</v>
      </c>
      <c r="J202" s="12">
        <v>0.093361</v>
      </c>
      <c r="K202" s="12">
        <v>0.001984</v>
      </c>
      <c r="L202" s="12">
        <v>0.204969</v>
      </c>
      <c r="M202" s="12">
        <v>0.641026</v>
      </c>
      <c r="N202" s="12">
        <v>0.196242</v>
      </c>
      <c r="O202" s="12">
        <v>0.115666</v>
      </c>
      <c r="P202" s="12">
        <v>0.298536</v>
      </c>
      <c r="Q202" s="12">
        <v>0.030428</v>
      </c>
      <c r="R202" s="12">
        <v>0.376209</v>
      </c>
      <c r="S202" s="12">
        <v>0.862991</v>
      </c>
      <c r="T202" s="12">
        <v>0.513871</v>
      </c>
      <c r="U202" s="12">
        <v>2.5443</v>
      </c>
      <c r="V202" s="12">
        <v>2.0874</v>
      </c>
      <c r="W202" s="12">
        <v>3.5957</v>
      </c>
      <c r="X202" s="12">
        <v>1.6054</v>
      </c>
      <c r="Y202" s="12">
        <v>-0.6285</v>
      </c>
      <c r="Z202" s="12">
        <v>1.6126</v>
      </c>
    </row>
    <row r="203">
      <c r="A203" s="4" t="s">
        <v>280</v>
      </c>
      <c r="B203" s="12">
        <v>20.0</v>
      </c>
      <c r="C203" s="12">
        <v>30.0</v>
      </c>
      <c r="D203" s="12">
        <v>30.0</v>
      </c>
      <c r="E203" s="12">
        <v>30.0</v>
      </c>
      <c r="F203" s="12">
        <v>30.0</v>
      </c>
      <c r="G203" s="12">
        <v>30.0</v>
      </c>
      <c r="H203" s="12">
        <v>30.0</v>
      </c>
      <c r="I203" s="12">
        <v>0.10241</v>
      </c>
      <c r="J203" s="12">
        <v>0.668016</v>
      </c>
      <c r="K203" s="12">
        <v>0.072052</v>
      </c>
      <c r="L203" s="12">
        <v>0.807466</v>
      </c>
      <c r="M203" s="12">
        <v>0.097656</v>
      </c>
      <c r="N203" s="12">
        <v>0.326044</v>
      </c>
      <c r="O203" s="12">
        <v>0.23225</v>
      </c>
      <c r="P203" s="12">
        <v>0.849951</v>
      </c>
      <c r="Q203" s="12">
        <v>0.240502</v>
      </c>
      <c r="R203" s="12">
        <v>0.887863</v>
      </c>
      <c r="S203" s="12">
        <v>0.342134</v>
      </c>
      <c r="T203" s="12">
        <v>0.600109</v>
      </c>
      <c r="U203" s="12">
        <v>2.0213</v>
      </c>
      <c r="V203" s="12">
        <v>0.5458</v>
      </c>
      <c r="W203" s="12">
        <v>2.1154</v>
      </c>
      <c r="X203" s="12">
        <v>0.3487</v>
      </c>
      <c r="Y203" s="12">
        <v>1.9471</v>
      </c>
      <c r="Z203" s="12">
        <v>1.2954</v>
      </c>
    </row>
    <row r="204">
      <c r="A204" s="4" t="s">
        <v>281</v>
      </c>
      <c r="B204" s="12">
        <v>77.0</v>
      </c>
      <c r="C204" s="12">
        <v>27.3</v>
      </c>
      <c r="D204" s="12">
        <v>27.3</v>
      </c>
      <c r="E204" s="12">
        <v>27.3</v>
      </c>
      <c r="F204" s="12">
        <v>27.3</v>
      </c>
      <c r="G204" s="12">
        <v>27.3</v>
      </c>
      <c r="H204" s="12">
        <v>27.3</v>
      </c>
      <c r="I204" s="12">
        <v>0.001</v>
      </c>
      <c r="J204" s="12">
        <v>0.063953</v>
      </c>
      <c r="K204" s="12">
        <v>0.001</v>
      </c>
      <c r="L204" s="12">
        <v>0.001</v>
      </c>
      <c r="M204" s="12">
        <v>0.140562</v>
      </c>
      <c r="N204" s="12">
        <v>0.039063</v>
      </c>
      <c r="O204" s="12">
        <v>0.007697</v>
      </c>
      <c r="P204" s="12">
        <v>0.240655</v>
      </c>
      <c r="Q204" s="12">
        <v>0.023091</v>
      </c>
      <c r="R204" s="12">
        <v>0.006684</v>
      </c>
      <c r="S204" s="12">
        <v>0.417077</v>
      </c>
      <c r="T204" s="12">
        <v>0.253493</v>
      </c>
      <c r="U204" s="12">
        <v>5.4541</v>
      </c>
      <c r="V204" s="12">
        <v>2.2435</v>
      </c>
      <c r="W204" s="12">
        <v>4.527</v>
      </c>
      <c r="X204" s="12">
        <v>4.3601</v>
      </c>
      <c r="Y204" s="12">
        <v>1.8981</v>
      </c>
      <c r="Z204" s="12">
        <v>2.73</v>
      </c>
    </row>
    <row r="205">
      <c r="A205" s="4" t="s">
        <v>282</v>
      </c>
      <c r="B205" s="12">
        <v>299.0</v>
      </c>
      <c r="C205" s="12">
        <v>8.4</v>
      </c>
      <c r="D205" s="12">
        <v>8.4</v>
      </c>
      <c r="E205" s="12">
        <v>8.4</v>
      </c>
      <c r="F205" s="12">
        <v>8.4</v>
      </c>
      <c r="G205" s="12">
        <v>8.4</v>
      </c>
      <c r="H205" s="12">
        <v>8.4</v>
      </c>
      <c r="I205" s="12">
        <v>0.384937</v>
      </c>
      <c r="J205" s="12">
        <v>0.756917</v>
      </c>
      <c r="K205" s="12">
        <v>0.10241</v>
      </c>
      <c r="L205" s="12">
        <v>0.728</v>
      </c>
      <c r="M205" s="12">
        <v>0.11245</v>
      </c>
      <c r="N205" s="12">
        <v>0.012146</v>
      </c>
      <c r="O205" s="12">
        <v>0.580261</v>
      </c>
      <c r="P205" s="12">
        <v>0.879894</v>
      </c>
      <c r="Q205" s="12">
        <v>0.28274</v>
      </c>
      <c r="R205" s="12">
        <v>0.847014</v>
      </c>
      <c r="S205" s="12">
        <v>0.36385</v>
      </c>
      <c r="T205" s="12">
        <v>0.127467</v>
      </c>
      <c r="U205" s="12">
        <v>1.1102</v>
      </c>
      <c r="V205" s="12">
        <v>0.3764</v>
      </c>
      <c r="W205" s="12">
        <v>-1.9733</v>
      </c>
      <c r="X205" s="12">
        <v>-0.4697</v>
      </c>
      <c r="Y205" s="12">
        <v>-1.9176</v>
      </c>
      <c r="Z205" s="12">
        <v>-2.9993</v>
      </c>
    </row>
    <row r="206">
      <c r="A206" s="4" t="s">
        <v>283</v>
      </c>
      <c r="B206" s="12">
        <v>15.0</v>
      </c>
      <c r="C206" s="12">
        <v>33.3</v>
      </c>
      <c r="D206" s="12">
        <v>33.3</v>
      </c>
      <c r="E206" s="12">
        <v>33.3</v>
      </c>
      <c r="F206" s="12">
        <v>33.3</v>
      </c>
      <c r="G206" s="12">
        <v>33.3</v>
      </c>
      <c r="H206" s="12">
        <v>33.3</v>
      </c>
      <c r="I206" s="12">
        <v>0.010183</v>
      </c>
      <c r="J206" s="12">
        <v>0.157685</v>
      </c>
      <c r="K206" s="12">
        <v>0.546371</v>
      </c>
      <c r="L206" s="12">
        <v>0.043393</v>
      </c>
      <c r="M206" s="12">
        <v>0.908911</v>
      </c>
      <c r="N206" s="12">
        <v>0.254545</v>
      </c>
      <c r="O206" s="12">
        <v>0.044474</v>
      </c>
      <c r="P206" s="12">
        <v>0.3946</v>
      </c>
      <c r="Q206" s="12">
        <v>0.746119</v>
      </c>
      <c r="R206" s="12">
        <v>0.125494</v>
      </c>
      <c r="S206" s="12">
        <v>0.959955</v>
      </c>
      <c r="T206" s="12">
        <v>0.564834</v>
      </c>
      <c r="U206" s="12">
        <v>2.9148</v>
      </c>
      <c r="V206" s="12">
        <v>1.7307</v>
      </c>
      <c r="W206" s="12">
        <v>0.8214</v>
      </c>
      <c r="X206" s="12">
        <v>2.511</v>
      </c>
      <c r="Y206" s="12">
        <v>0.1362</v>
      </c>
      <c r="Z206" s="12">
        <v>1.4816</v>
      </c>
    </row>
    <row r="207">
      <c r="A207" s="4" t="s">
        <v>284</v>
      </c>
      <c r="B207" s="12">
        <v>48.0</v>
      </c>
      <c r="C207" s="12">
        <v>22.9</v>
      </c>
      <c r="D207" s="12">
        <v>22.9</v>
      </c>
      <c r="E207" s="12">
        <v>22.9</v>
      </c>
      <c r="F207" s="12">
        <v>22.9</v>
      </c>
      <c r="G207" s="12">
        <v>22.9</v>
      </c>
      <c r="H207" s="12">
        <v>22.9</v>
      </c>
      <c r="I207" s="12">
        <v>0.035985</v>
      </c>
      <c r="J207" s="12">
        <v>0.702213</v>
      </c>
      <c r="K207" s="12">
        <v>0.157692</v>
      </c>
      <c r="L207" s="12">
        <v>0.30137</v>
      </c>
      <c r="M207" s="12">
        <v>0.360784</v>
      </c>
      <c r="N207" s="12">
        <v>0.389113</v>
      </c>
      <c r="O207" s="12">
        <v>0.11497</v>
      </c>
      <c r="P207" s="12">
        <v>0.859577</v>
      </c>
      <c r="Q207" s="12">
        <v>0.374335</v>
      </c>
      <c r="R207" s="12">
        <v>0.465423</v>
      </c>
      <c r="S207" s="12">
        <v>0.670378</v>
      </c>
      <c r="T207" s="12">
        <v>0.665553</v>
      </c>
      <c r="U207" s="12">
        <v>2.6547</v>
      </c>
      <c r="V207" s="12">
        <v>-0.4552</v>
      </c>
      <c r="W207" s="12">
        <v>1.7442</v>
      </c>
      <c r="X207" s="12">
        <v>1.3083</v>
      </c>
      <c r="Y207" s="12">
        <v>1.1648</v>
      </c>
      <c r="Z207" s="12">
        <v>-1.1367</v>
      </c>
    </row>
    <row r="208">
      <c r="A208" s="4" t="s">
        <v>285</v>
      </c>
      <c r="B208" s="12">
        <v>8.0</v>
      </c>
      <c r="C208" s="12">
        <v>75.0</v>
      </c>
      <c r="D208" s="12">
        <v>75.0</v>
      </c>
      <c r="E208" s="12">
        <v>75.0</v>
      </c>
      <c r="F208" s="12">
        <v>75.0</v>
      </c>
      <c r="G208" s="12">
        <v>75.0</v>
      </c>
      <c r="H208" s="12">
        <v>75.0</v>
      </c>
      <c r="I208" s="12">
        <v>0.001</v>
      </c>
      <c r="J208" s="12">
        <v>0.349076</v>
      </c>
      <c r="K208" s="12">
        <v>0.194118</v>
      </c>
      <c r="L208" s="12">
        <v>0.001</v>
      </c>
      <c r="M208" s="12">
        <v>0.015936</v>
      </c>
      <c r="N208" s="12">
        <v>0.701403</v>
      </c>
      <c r="O208" s="12">
        <v>0.007697</v>
      </c>
      <c r="P208" s="12">
        <v>0.634352</v>
      </c>
      <c r="Q208" s="12">
        <v>0.432724</v>
      </c>
      <c r="R208" s="12">
        <v>0.006684</v>
      </c>
      <c r="S208" s="12">
        <v>0.114023</v>
      </c>
      <c r="T208" s="12">
        <v>0.858585</v>
      </c>
      <c r="U208" s="12">
        <v>4.4823</v>
      </c>
      <c r="V208" s="12">
        <v>1.185</v>
      </c>
      <c r="W208" s="12">
        <v>-1.602</v>
      </c>
      <c r="X208" s="12">
        <v>4.3688</v>
      </c>
      <c r="Y208" s="12">
        <v>3.0054</v>
      </c>
      <c r="Z208" s="12">
        <v>0.4982</v>
      </c>
    </row>
    <row r="209">
      <c r="A209" s="4" t="s">
        <v>286</v>
      </c>
      <c r="B209" s="12">
        <v>93.0</v>
      </c>
      <c r="C209" s="12">
        <v>10.8</v>
      </c>
      <c r="D209" s="12">
        <v>10.8</v>
      </c>
      <c r="E209" s="12">
        <v>10.8</v>
      </c>
      <c r="F209" s="12">
        <v>10.8</v>
      </c>
      <c r="G209" s="12">
        <v>10.8</v>
      </c>
      <c r="H209" s="12">
        <v>10.8</v>
      </c>
      <c r="I209" s="12">
        <v>0.037109</v>
      </c>
      <c r="J209" s="12">
        <v>0.023256</v>
      </c>
      <c r="K209" s="12">
        <v>0.032454</v>
      </c>
      <c r="L209" s="12">
        <v>0.151579</v>
      </c>
      <c r="M209" s="12">
        <v>0.040619</v>
      </c>
      <c r="N209" s="12">
        <v>0.024242</v>
      </c>
      <c r="O209" s="12">
        <v>0.115666</v>
      </c>
      <c r="P209" s="12">
        <v>0.145726</v>
      </c>
      <c r="Q209" s="12">
        <v>0.143364</v>
      </c>
      <c r="R209" s="12">
        <v>0.308463</v>
      </c>
      <c r="S209" s="12">
        <v>0.210555</v>
      </c>
      <c r="T209" s="12">
        <v>0.192424</v>
      </c>
      <c r="U209" s="12">
        <v>-2.5721</v>
      </c>
      <c r="V209" s="12">
        <v>-2.624</v>
      </c>
      <c r="W209" s="12">
        <v>-2.5882</v>
      </c>
      <c r="X209" s="12">
        <v>-1.7719</v>
      </c>
      <c r="Y209" s="12">
        <v>-2.5032</v>
      </c>
      <c r="Z209" s="12">
        <v>-2.7758</v>
      </c>
    </row>
    <row r="210">
      <c r="A210" s="4" t="s">
        <v>287</v>
      </c>
      <c r="B210" s="12">
        <v>47.0</v>
      </c>
      <c r="C210" s="12">
        <v>19.1</v>
      </c>
      <c r="D210" s="12">
        <v>19.1</v>
      </c>
      <c r="E210" s="12">
        <v>19.1</v>
      </c>
      <c r="F210" s="12">
        <v>19.1</v>
      </c>
      <c r="G210" s="12">
        <v>19.1</v>
      </c>
      <c r="H210" s="12">
        <v>19.1</v>
      </c>
      <c r="I210" s="12">
        <v>0.34238</v>
      </c>
      <c r="J210" s="12">
        <v>0.232323</v>
      </c>
      <c r="K210" s="12">
        <v>0.456389</v>
      </c>
      <c r="L210" s="12">
        <v>0.273622</v>
      </c>
      <c r="M210" s="12">
        <v>0.007905</v>
      </c>
      <c r="N210" s="12">
        <v>0.365422</v>
      </c>
      <c r="O210" s="12">
        <v>0.540152</v>
      </c>
      <c r="P210" s="12">
        <v>0.50436</v>
      </c>
      <c r="Q210" s="12">
        <v>0.696234</v>
      </c>
      <c r="R210" s="12">
        <v>0.435737</v>
      </c>
      <c r="S210" s="12">
        <v>0.070209</v>
      </c>
      <c r="T210" s="12">
        <v>0.63595</v>
      </c>
      <c r="U210" s="12">
        <v>1.1948</v>
      </c>
      <c r="V210" s="12">
        <v>-1.4875</v>
      </c>
      <c r="W210" s="12">
        <v>0.9287</v>
      </c>
      <c r="X210" s="12">
        <v>1.444</v>
      </c>
      <c r="Y210" s="12">
        <v>-3.1923</v>
      </c>
      <c r="Z210" s="12">
        <v>1.1383</v>
      </c>
    </row>
    <row r="211">
      <c r="A211" s="4" t="s">
        <v>288</v>
      </c>
      <c r="B211" s="12">
        <v>35.0</v>
      </c>
      <c r="C211" s="12">
        <v>14.3</v>
      </c>
      <c r="D211" s="12">
        <v>14.3</v>
      </c>
      <c r="E211" s="12">
        <v>14.3</v>
      </c>
      <c r="F211" s="12">
        <v>14.3</v>
      </c>
      <c r="G211" s="12">
        <v>14.3</v>
      </c>
      <c r="H211" s="12">
        <v>14.3</v>
      </c>
      <c r="I211" s="12">
        <v>0.2</v>
      </c>
      <c r="J211" s="12">
        <v>0.220619</v>
      </c>
      <c r="K211" s="12">
        <v>0.519231</v>
      </c>
      <c r="L211" s="12">
        <v>0.628968</v>
      </c>
      <c r="M211" s="12">
        <v>0.725572</v>
      </c>
      <c r="N211" s="12">
        <v>0.767967</v>
      </c>
      <c r="O211" s="12">
        <v>0.372161</v>
      </c>
      <c r="P211" s="12">
        <v>0.491554</v>
      </c>
      <c r="Q211" s="12">
        <v>0.727669</v>
      </c>
      <c r="R211" s="12">
        <v>0.776056</v>
      </c>
      <c r="S211" s="12">
        <v>0.918063</v>
      </c>
      <c r="T211" s="12">
        <v>0.886653</v>
      </c>
      <c r="U211" s="12">
        <v>-1.6395</v>
      </c>
      <c r="V211" s="12">
        <v>-1.4966</v>
      </c>
      <c r="W211" s="12">
        <v>0.7986</v>
      </c>
      <c r="X211" s="12">
        <v>-0.6223</v>
      </c>
      <c r="Y211" s="12">
        <v>-0.5013</v>
      </c>
      <c r="Z211" s="12">
        <v>-0.3937</v>
      </c>
    </row>
    <row r="212">
      <c r="A212" s="4" t="s">
        <v>289</v>
      </c>
      <c r="B212" s="12">
        <v>64.0</v>
      </c>
      <c r="C212" s="12">
        <v>12.5</v>
      </c>
      <c r="D212" s="12">
        <v>12.5</v>
      </c>
      <c r="E212" s="12">
        <v>12.5</v>
      </c>
      <c r="F212" s="12">
        <v>12.5</v>
      </c>
      <c r="G212" s="12">
        <v>12.5</v>
      </c>
      <c r="H212" s="12">
        <v>12.5</v>
      </c>
      <c r="I212" s="12">
        <v>0.043299</v>
      </c>
      <c r="J212" s="12">
        <v>0.092</v>
      </c>
      <c r="K212" s="12">
        <v>0.365145</v>
      </c>
      <c r="L212" s="12">
        <v>0.355828</v>
      </c>
      <c r="M212" s="12">
        <v>0.161017</v>
      </c>
      <c r="N212" s="12">
        <v>0.271154</v>
      </c>
      <c r="O212" s="12">
        <v>0.124977</v>
      </c>
      <c r="P212" s="12">
        <v>0.297682</v>
      </c>
      <c r="Q212" s="12">
        <v>0.606189</v>
      </c>
      <c r="R212" s="12">
        <v>0.52243</v>
      </c>
      <c r="S212" s="12">
        <v>0.444547</v>
      </c>
      <c r="T212" s="12">
        <v>0.573669</v>
      </c>
      <c r="U212" s="12">
        <v>2.4657</v>
      </c>
      <c r="V212" s="12">
        <v>2.1046</v>
      </c>
      <c r="W212" s="12">
        <v>1.13</v>
      </c>
      <c r="X212" s="12">
        <v>1.16</v>
      </c>
      <c r="Y212" s="12">
        <v>1.7673</v>
      </c>
      <c r="Z212" s="12">
        <v>1.3396</v>
      </c>
    </row>
    <row r="213">
      <c r="A213" s="4" t="s">
        <v>290</v>
      </c>
      <c r="B213" s="12">
        <v>133.0</v>
      </c>
      <c r="C213" s="12">
        <v>15.8</v>
      </c>
      <c r="D213" s="12">
        <v>15.8</v>
      </c>
      <c r="E213" s="12">
        <v>15.8</v>
      </c>
      <c r="F213" s="12">
        <v>15.8</v>
      </c>
      <c r="G213" s="12">
        <v>15.8</v>
      </c>
      <c r="H213" s="12">
        <v>15.8</v>
      </c>
      <c r="I213" s="12">
        <v>0.03666</v>
      </c>
      <c r="J213" s="12">
        <v>0.001</v>
      </c>
      <c r="K213" s="12">
        <v>0.05123</v>
      </c>
      <c r="L213" s="12">
        <v>0.018789</v>
      </c>
      <c r="M213" s="12">
        <v>0.001</v>
      </c>
      <c r="N213" s="12">
        <v>0.562249</v>
      </c>
      <c r="O213" s="12">
        <v>0.115666</v>
      </c>
      <c r="P213" s="12">
        <v>0.018815</v>
      </c>
      <c r="Q213" s="12">
        <v>0.191357</v>
      </c>
      <c r="R213" s="12">
        <v>0.065376</v>
      </c>
      <c r="S213" s="12">
        <v>0.017517</v>
      </c>
      <c r="T213" s="12">
        <v>0.767802</v>
      </c>
      <c r="U213" s="12">
        <v>2.6357</v>
      </c>
      <c r="V213" s="12">
        <v>3.8886</v>
      </c>
      <c r="W213" s="12">
        <v>2.4811</v>
      </c>
      <c r="X213" s="12">
        <v>2.9662</v>
      </c>
      <c r="Y213" s="12">
        <v>3.9985</v>
      </c>
      <c r="Z213" s="12">
        <v>0.7491</v>
      </c>
    </row>
    <row r="214">
      <c r="A214" s="4" t="s">
        <v>291</v>
      </c>
      <c r="B214" s="12">
        <v>64.0</v>
      </c>
      <c r="C214" s="12">
        <v>15.6</v>
      </c>
      <c r="D214" s="12">
        <v>15.6</v>
      </c>
      <c r="E214" s="12">
        <v>15.6</v>
      </c>
      <c r="F214" s="12">
        <v>15.6</v>
      </c>
      <c r="G214" s="12">
        <v>15.6</v>
      </c>
      <c r="H214" s="12">
        <v>15.6</v>
      </c>
      <c r="I214" s="12">
        <v>0.359768</v>
      </c>
      <c r="J214" s="12">
        <v>0.482</v>
      </c>
      <c r="K214" s="12">
        <v>0.468354</v>
      </c>
      <c r="L214" s="12">
        <v>0.712</v>
      </c>
      <c r="M214" s="12">
        <v>0.323755</v>
      </c>
      <c r="N214" s="12">
        <v>0.365546</v>
      </c>
      <c r="O214" s="12">
        <v>0.552508</v>
      </c>
      <c r="P214" s="12">
        <v>0.74475</v>
      </c>
      <c r="Q214" s="12">
        <v>0.703388</v>
      </c>
      <c r="R214" s="12">
        <v>0.837259</v>
      </c>
      <c r="S214" s="12">
        <v>0.641822</v>
      </c>
      <c r="T214" s="12">
        <v>0.63595</v>
      </c>
      <c r="U214" s="12">
        <v>1.1793</v>
      </c>
      <c r="V214" s="12">
        <v>-0.8885</v>
      </c>
      <c r="W214" s="12">
        <v>0.9439</v>
      </c>
      <c r="X214" s="12">
        <v>0.4655</v>
      </c>
      <c r="Y214" s="12">
        <v>-1.2763</v>
      </c>
      <c r="Z214" s="12">
        <v>-1.2149</v>
      </c>
    </row>
    <row r="215">
      <c r="A215" s="4" t="s">
        <v>292</v>
      </c>
      <c r="B215" s="12">
        <v>52.0</v>
      </c>
      <c r="C215" s="12">
        <v>9.6</v>
      </c>
      <c r="D215" s="12">
        <v>9.6</v>
      </c>
      <c r="E215" s="12">
        <v>9.6</v>
      </c>
      <c r="F215" s="12">
        <v>9.6</v>
      </c>
      <c r="G215" s="12">
        <v>9.6</v>
      </c>
      <c r="H215" s="12">
        <v>9.6</v>
      </c>
      <c r="I215" s="12">
        <v>0.509091</v>
      </c>
      <c r="J215" s="12">
        <v>0.674569</v>
      </c>
      <c r="K215" s="12">
        <v>0.020367</v>
      </c>
      <c r="L215" s="12">
        <v>0.385214</v>
      </c>
      <c r="M215" s="12">
        <v>0.873494</v>
      </c>
      <c r="N215" s="12">
        <v>0.318271</v>
      </c>
      <c r="O215" s="12">
        <v>0.698968</v>
      </c>
      <c r="P215" s="12">
        <v>0.849951</v>
      </c>
      <c r="Q215" s="12">
        <v>0.111705</v>
      </c>
      <c r="R215" s="12">
        <v>0.554359</v>
      </c>
      <c r="S215" s="12">
        <v>0.957024</v>
      </c>
      <c r="T215" s="12">
        <v>0.594474</v>
      </c>
      <c r="U215" s="12">
        <v>-0.8639</v>
      </c>
      <c r="V215" s="12">
        <v>-0.5668</v>
      </c>
      <c r="W215" s="12">
        <v>2.82</v>
      </c>
      <c r="X215" s="12">
        <v>-1.156</v>
      </c>
      <c r="Y215" s="12">
        <v>0.2008</v>
      </c>
      <c r="Z215" s="12">
        <v>1.3006</v>
      </c>
    </row>
    <row r="216">
      <c r="A216" s="4" t="s">
        <v>293</v>
      </c>
      <c r="B216" s="12">
        <v>461.0</v>
      </c>
      <c r="C216" s="12">
        <v>5.6</v>
      </c>
      <c r="D216" s="12">
        <v>5.6</v>
      </c>
      <c r="E216" s="12">
        <v>5.6</v>
      </c>
      <c r="F216" s="12">
        <v>5.6</v>
      </c>
      <c r="G216" s="12">
        <v>5.6</v>
      </c>
      <c r="H216" s="12">
        <v>5.6</v>
      </c>
      <c r="I216" s="12">
        <v>0.209804</v>
      </c>
      <c r="J216" s="12">
        <v>0.813387</v>
      </c>
      <c r="K216" s="12">
        <v>0.086444</v>
      </c>
      <c r="L216" s="12">
        <v>0.08055</v>
      </c>
      <c r="M216" s="12">
        <v>0.793307</v>
      </c>
      <c r="N216" s="12">
        <v>0.42126</v>
      </c>
      <c r="O216" s="12">
        <v>0.380644</v>
      </c>
      <c r="P216" s="12">
        <v>0.907904</v>
      </c>
      <c r="Q216" s="12">
        <v>0.26139</v>
      </c>
      <c r="R216" s="12">
        <v>0.200586</v>
      </c>
      <c r="S216" s="12">
        <v>0.946009</v>
      </c>
      <c r="T216" s="12">
        <v>0.685897</v>
      </c>
      <c r="U216" s="12">
        <v>1.611</v>
      </c>
      <c r="V216" s="12">
        <v>-0.298</v>
      </c>
      <c r="W216" s="12">
        <v>-2.1016</v>
      </c>
      <c r="X216" s="12">
        <v>2.0635</v>
      </c>
      <c r="Y216" s="12">
        <v>0.331</v>
      </c>
      <c r="Z216" s="12">
        <v>-1.0127</v>
      </c>
    </row>
    <row r="217">
      <c r="A217" s="4" t="s">
        <v>294</v>
      </c>
      <c r="B217" s="12">
        <v>591.0</v>
      </c>
      <c r="C217" s="12">
        <v>15.7</v>
      </c>
      <c r="D217" s="12">
        <v>15.7</v>
      </c>
      <c r="E217" s="12">
        <v>15.7</v>
      </c>
      <c r="F217" s="12">
        <v>15.7</v>
      </c>
      <c r="G217" s="12">
        <v>15.7</v>
      </c>
      <c r="H217" s="12">
        <v>15.7</v>
      </c>
      <c r="I217" s="12">
        <v>0.001</v>
      </c>
      <c r="J217" s="12">
        <v>0.152805</v>
      </c>
      <c r="K217" s="12">
        <v>0.011834</v>
      </c>
      <c r="L217" s="12">
        <v>0.015474</v>
      </c>
      <c r="M217" s="12">
        <v>0.032854</v>
      </c>
      <c r="N217" s="12">
        <v>0.001</v>
      </c>
      <c r="O217" s="12">
        <v>0.007697</v>
      </c>
      <c r="P217" s="12">
        <v>0.386193</v>
      </c>
      <c r="Q217" s="12">
        <v>0.082378</v>
      </c>
      <c r="R217" s="12">
        <v>0.058228</v>
      </c>
      <c r="S217" s="12">
        <v>0.179462</v>
      </c>
      <c r="T217" s="12">
        <v>0.033867</v>
      </c>
      <c r="U217" s="12">
        <v>6.4614</v>
      </c>
      <c r="V217" s="12">
        <v>-1.8105</v>
      </c>
      <c r="W217" s="12">
        <v>-3.2602</v>
      </c>
      <c r="X217" s="12">
        <v>3.0689</v>
      </c>
      <c r="Y217" s="12">
        <v>-2.6156</v>
      </c>
      <c r="Z217" s="12">
        <v>-5.231</v>
      </c>
    </row>
    <row r="218">
      <c r="A218" s="4" t="s">
        <v>295</v>
      </c>
      <c r="B218" s="12">
        <v>67.0</v>
      </c>
      <c r="C218" s="12">
        <v>16.4</v>
      </c>
      <c r="D218" s="12">
        <v>16.4</v>
      </c>
      <c r="E218" s="12">
        <v>16.4</v>
      </c>
      <c r="F218" s="12">
        <v>16.4</v>
      </c>
      <c r="G218" s="12">
        <v>16.4</v>
      </c>
      <c r="H218" s="12">
        <v>16.4</v>
      </c>
      <c r="I218" s="12">
        <v>0.632296</v>
      </c>
      <c r="J218" s="12">
        <v>0.031373</v>
      </c>
      <c r="K218" s="12">
        <v>0.254545</v>
      </c>
      <c r="L218" s="12">
        <v>0.238477</v>
      </c>
      <c r="M218" s="12">
        <v>0.019881</v>
      </c>
      <c r="N218" s="12">
        <v>0.739048</v>
      </c>
      <c r="O218" s="12">
        <v>0.791514</v>
      </c>
      <c r="P218" s="12">
        <v>0.169623</v>
      </c>
      <c r="Q218" s="12">
        <v>0.498596</v>
      </c>
      <c r="R218" s="12">
        <v>0.405172</v>
      </c>
      <c r="S218" s="12">
        <v>0.126243</v>
      </c>
      <c r="T218" s="12">
        <v>0.875241</v>
      </c>
      <c r="U218" s="12">
        <v>-0.644</v>
      </c>
      <c r="V218" s="12">
        <v>2.6648</v>
      </c>
      <c r="W218" s="12">
        <v>1.4115</v>
      </c>
      <c r="X218" s="12">
        <v>-1.4391</v>
      </c>
      <c r="Y218" s="12">
        <v>2.8061</v>
      </c>
      <c r="Z218" s="12">
        <v>0.4175</v>
      </c>
    </row>
    <row r="219">
      <c r="A219" s="4" t="s">
        <v>296</v>
      </c>
      <c r="B219" s="12">
        <v>30.0</v>
      </c>
      <c r="C219" s="12">
        <v>30.0</v>
      </c>
      <c r="D219" s="12">
        <v>30.0</v>
      </c>
      <c r="E219" s="12">
        <v>30.0</v>
      </c>
      <c r="F219" s="12">
        <v>30.0</v>
      </c>
      <c r="G219" s="12">
        <v>30.0</v>
      </c>
      <c r="H219" s="12">
        <v>30.0</v>
      </c>
      <c r="I219" s="12">
        <v>0.010267</v>
      </c>
      <c r="J219" s="12">
        <v>0.031936</v>
      </c>
      <c r="K219" s="12">
        <v>0.023438</v>
      </c>
      <c r="L219" s="12">
        <v>0.011194</v>
      </c>
      <c r="M219" s="12">
        <v>0.964637</v>
      </c>
      <c r="N219" s="12">
        <v>0.524272</v>
      </c>
      <c r="O219" s="12">
        <v>0.044474</v>
      </c>
      <c r="P219" s="12">
        <v>0.169623</v>
      </c>
      <c r="Q219" s="12">
        <v>0.120265</v>
      </c>
      <c r="R219" s="12">
        <v>0.045493</v>
      </c>
      <c r="S219" s="12">
        <v>0.986986</v>
      </c>
      <c r="T219" s="12">
        <v>0.744435</v>
      </c>
      <c r="U219" s="12">
        <v>3.0943</v>
      </c>
      <c r="V219" s="12">
        <v>2.4772</v>
      </c>
      <c r="W219" s="12">
        <v>2.7388</v>
      </c>
      <c r="X219" s="12">
        <v>3.0654</v>
      </c>
      <c r="Y219" s="12">
        <v>-0.0541</v>
      </c>
      <c r="Z219" s="12">
        <v>0.8189</v>
      </c>
    </row>
    <row r="220">
      <c r="A220" s="4" t="s">
        <v>297</v>
      </c>
      <c r="B220" s="12">
        <v>76.0</v>
      </c>
      <c r="C220" s="12">
        <v>28.9</v>
      </c>
      <c r="D220" s="12">
        <v>28.9</v>
      </c>
      <c r="E220" s="12">
        <v>28.9</v>
      </c>
      <c r="F220" s="12">
        <v>28.9</v>
      </c>
      <c r="G220" s="12">
        <v>28.9</v>
      </c>
      <c r="H220" s="12">
        <v>28.9</v>
      </c>
      <c r="I220" s="12">
        <v>0.001</v>
      </c>
      <c r="J220" s="12">
        <v>0.379032</v>
      </c>
      <c r="K220" s="12">
        <v>0.034343</v>
      </c>
      <c r="L220" s="12">
        <v>0.001</v>
      </c>
      <c r="M220" s="12">
        <v>0.660079</v>
      </c>
      <c r="N220" s="12">
        <v>0.360308</v>
      </c>
      <c r="O220" s="12">
        <v>0.007697</v>
      </c>
      <c r="P220" s="12">
        <v>0.663784</v>
      </c>
      <c r="Q220" s="12">
        <v>0.15028</v>
      </c>
      <c r="R220" s="12">
        <v>0.006684</v>
      </c>
      <c r="S220" s="12">
        <v>0.870961</v>
      </c>
      <c r="T220" s="12">
        <v>0.633345</v>
      </c>
      <c r="U220" s="12">
        <v>4.9831</v>
      </c>
      <c r="V220" s="12">
        <v>1.1276</v>
      </c>
      <c r="W220" s="12">
        <v>-2.6126</v>
      </c>
      <c r="X220" s="12">
        <v>4.633</v>
      </c>
      <c r="Y220" s="12">
        <v>0.5269</v>
      </c>
      <c r="Z220" s="12">
        <v>-1.1116</v>
      </c>
    </row>
    <row r="221">
      <c r="A221" s="4" t="s">
        <v>298</v>
      </c>
      <c r="B221" s="12">
        <v>73.0</v>
      </c>
      <c r="C221" s="12">
        <v>39.7</v>
      </c>
      <c r="D221" s="12">
        <v>39.7</v>
      </c>
      <c r="E221" s="12">
        <v>39.7</v>
      </c>
      <c r="F221" s="12">
        <v>39.7</v>
      </c>
      <c r="G221" s="12">
        <v>39.7</v>
      </c>
      <c r="H221" s="12">
        <v>39.7</v>
      </c>
      <c r="I221" s="12">
        <v>0.001</v>
      </c>
      <c r="J221" s="12">
        <v>0.066798</v>
      </c>
      <c r="K221" s="12">
        <v>0.010183</v>
      </c>
      <c r="L221" s="12">
        <v>0.054545</v>
      </c>
      <c r="M221" s="12">
        <v>0.003914</v>
      </c>
      <c r="N221" s="12">
        <v>0.975096</v>
      </c>
      <c r="O221" s="12">
        <v>0.007697</v>
      </c>
      <c r="P221" s="12">
        <v>0.245893</v>
      </c>
      <c r="Q221" s="12">
        <v>0.077496</v>
      </c>
      <c r="R221" s="12">
        <v>0.148177</v>
      </c>
      <c r="S221" s="12">
        <v>0.043733</v>
      </c>
      <c r="T221" s="12">
        <v>0.98675</v>
      </c>
      <c r="U221" s="12">
        <v>4.023</v>
      </c>
      <c r="V221" s="12">
        <v>2.304</v>
      </c>
      <c r="W221" s="12">
        <v>3.2675</v>
      </c>
      <c r="X221" s="12">
        <v>2.3014</v>
      </c>
      <c r="Y221" s="12">
        <v>3.2893</v>
      </c>
      <c r="Z221" s="12">
        <v>-0.0307</v>
      </c>
    </row>
    <row r="222">
      <c r="A222" s="4" t="s">
        <v>299</v>
      </c>
      <c r="B222" s="12">
        <v>52.0</v>
      </c>
      <c r="C222" s="12">
        <v>28.8</v>
      </c>
      <c r="D222" s="12">
        <v>28.8</v>
      </c>
      <c r="E222" s="12">
        <v>28.8</v>
      </c>
      <c r="F222" s="12">
        <v>28.8</v>
      </c>
      <c r="G222" s="12">
        <v>28.8</v>
      </c>
      <c r="H222" s="12">
        <v>28.8</v>
      </c>
      <c r="I222" s="12">
        <v>0.03178</v>
      </c>
      <c r="J222" s="12">
        <v>0.281746</v>
      </c>
      <c r="K222" s="12">
        <v>0.208748</v>
      </c>
      <c r="L222" s="12">
        <v>0.411765</v>
      </c>
      <c r="M222" s="12">
        <v>0.222904</v>
      </c>
      <c r="N222" s="12">
        <v>0.10687</v>
      </c>
      <c r="O222" s="12">
        <v>0.105517</v>
      </c>
      <c r="P222" s="12">
        <v>0.565719</v>
      </c>
      <c r="Q222" s="12">
        <v>0.449383</v>
      </c>
      <c r="R222" s="12">
        <v>0.581046</v>
      </c>
      <c r="S222" s="12">
        <v>0.519427</v>
      </c>
      <c r="T222" s="12">
        <v>0.388256</v>
      </c>
      <c r="U222" s="12">
        <v>2.5399</v>
      </c>
      <c r="V222" s="12">
        <v>1.3114</v>
      </c>
      <c r="W222" s="12">
        <v>1.5878</v>
      </c>
      <c r="X222" s="12">
        <v>1.0257</v>
      </c>
      <c r="Y222" s="12">
        <v>1.5294</v>
      </c>
      <c r="Z222" s="12">
        <v>-2.0322</v>
      </c>
    </row>
    <row r="223">
      <c r="A223" s="4" t="s">
        <v>300</v>
      </c>
      <c r="B223" s="12">
        <v>26.0</v>
      </c>
      <c r="C223" s="12">
        <v>19.2</v>
      </c>
      <c r="D223" s="12">
        <v>19.2</v>
      </c>
      <c r="E223" s="12">
        <v>19.2</v>
      </c>
      <c r="F223" s="12">
        <v>19.2</v>
      </c>
      <c r="G223" s="12">
        <v>19.2</v>
      </c>
      <c r="H223" s="12">
        <v>19.2</v>
      </c>
      <c r="I223" s="12">
        <v>0.81323</v>
      </c>
      <c r="J223" s="12">
        <v>0.432927</v>
      </c>
      <c r="K223" s="12">
        <v>0.090551</v>
      </c>
      <c r="L223" s="12">
        <v>0.368421</v>
      </c>
      <c r="M223" s="12">
        <v>0.504836</v>
      </c>
      <c r="N223" s="12">
        <v>0.280083</v>
      </c>
      <c r="O223" s="12">
        <v>0.911966</v>
      </c>
      <c r="P223" s="12">
        <v>0.704894</v>
      </c>
      <c r="Q223" s="12">
        <v>0.267442</v>
      </c>
      <c r="R223" s="12">
        <v>0.536269</v>
      </c>
      <c r="S223" s="12">
        <v>0.769785</v>
      </c>
      <c r="T223" s="12">
        <v>0.573669</v>
      </c>
      <c r="U223" s="12">
        <v>0.2941</v>
      </c>
      <c r="V223" s="12">
        <v>-1.0155</v>
      </c>
      <c r="W223" s="12">
        <v>2.1564</v>
      </c>
      <c r="X223" s="12">
        <v>1.1372</v>
      </c>
      <c r="Y223" s="12">
        <v>0.8621</v>
      </c>
      <c r="Z223" s="12">
        <v>1.3649</v>
      </c>
    </row>
    <row r="224">
      <c r="A224" s="4" t="s">
        <v>301</v>
      </c>
      <c r="B224" s="12">
        <v>19.0</v>
      </c>
      <c r="C224" s="12">
        <v>57.9</v>
      </c>
      <c r="D224" s="12">
        <v>57.9</v>
      </c>
      <c r="E224" s="12">
        <v>57.9</v>
      </c>
      <c r="F224" s="12">
        <v>57.9</v>
      </c>
      <c r="G224" s="12">
        <v>57.9</v>
      </c>
      <c r="H224" s="12">
        <v>57.9</v>
      </c>
      <c r="I224" s="12">
        <v>0.717435</v>
      </c>
      <c r="J224" s="12">
        <v>0.384158</v>
      </c>
      <c r="K224" s="12">
        <v>0.262525</v>
      </c>
      <c r="L224" s="12">
        <v>0.504892</v>
      </c>
      <c r="M224" s="12">
        <v>0.99006</v>
      </c>
      <c r="N224" s="12">
        <v>0.660981</v>
      </c>
      <c r="O224" s="12">
        <v>0.84955</v>
      </c>
      <c r="P224" s="12">
        <v>0.663784</v>
      </c>
      <c r="Q224" s="12">
        <v>0.508693</v>
      </c>
      <c r="R224" s="12">
        <v>0.671428</v>
      </c>
      <c r="S224" s="12">
        <v>1.0</v>
      </c>
      <c r="T224" s="12">
        <v>0.820974</v>
      </c>
      <c r="U224" s="12">
        <v>-0.4887</v>
      </c>
      <c r="V224" s="12">
        <v>-1.1285</v>
      </c>
      <c r="W224" s="12">
        <v>1.3953</v>
      </c>
      <c r="X224" s="12">
        <v>0.8411</v>
      </c>
      <c r="Y224" s="12">
        <v>0.0356</v>
      </c>
      <c r="Z224" s="12">
        <v>0.603</v>
      </c>
    </row>
    <row r="225">
      <c r="A225" s="4" t="s">
        <v>302</v>
      </c>
      <c r="B225" s="12">
        <v>33.0</v>
      </c>
      <c r="C225" s="12">
        <v>21.2</v>
      </c>
      <c r="D225" s="12">
        <v>21.2</v>
      </c>
      <c r="E225" s="12">
        <v>21.2</v>
      </c>
      <c r="F225" s="12">
        <v>21.2</v>
      </c>
      <c r="G225" s="12">
        <v>21.2</v>
      </c>
      <c r="H225" s="12">
        <v>21.2</v>
      </c>
      <c r="I225" s="12">
        <v>0.056112</v>
      </c>
      <c r="J225" s="12">
        <v>0.001</v>
      </c>
      <c r="K225" s="12">
        <v>0.016514</v>
      </c>
      <c r="L225" s="12">
        <v>0.001</v>
      </c>
      <c r="M225" s="12">
        <v>0.001</v>
      </c>
      <c r="N225" s="12">
        <v>0.503968</v>
      </c>
      <c r="O225" s="12">
        <v>0.152332</v>
      </c>
      <c r="P225" s="12">
        <v>0.018815</v>
      </c>
      <c r="Q225" s="12">
        <v>0.098989</v>
      </c>
      <c r="R225" s="12">
        <v>0.006684</v>
      </c>
      <c r="S225" s="12">
        <v>0.017517</v>
      </c>
      <c r="T225" s="12">
        <v>0.73993</v>
      </c>
      <c r="U225" s="12">
        <v>2.241</v>
      </c>
      <c r="V225" s="12">
        <v>3.8647</v>
      </c>
      <c r="W225" s="12">
        <v>2.7364</v>
      </c>
      <c r="X225" s="12">
        <v>3.7993</v>
      </c>
      <c r="Y225" s="12">
        <v>4.5759</v>
      </c>
      <c r="Z225" s="12">
        <v>0.8804</v>
      </c>
    </row>
    <row r="226">
      <c r="A226" s="4" t="s">
        <v>303</v>
      </c>
      <c r="B226" s="12">
        <v>215.0</v>
      </c>
      <c r="C226" s="12">
        <v>13.0</v>
      </c>
      <c r="D226" s="12">
        <v>13.0</v>
      </c>
      <c r="E226" s="12">
        <v>13.0</v>
      </c>
      <c r="F226" s="12">
        <v>13.0</v>
      </c>
      <c r="G226" s="12">
        <v>13.0</v>
      </c>
      <c r="H226" s="12">
        <v>13.0</v>
      </c>
      <c r="I226" s="12">
        <v>0.168378</v>
      </c>
      <c r="J226" s="12">
        <v>0.10998</v>
      </c>
      <c r="K226" s="12">
        <v>0.641584</v>
      </c>
      <c r="L226" s="12">
        <v>0.001</v>
      </c>
      <c r="M226" s="12">
        <v>0.002198</v>
      </c>
      <c r="N226" s="12">
        <v>0.432432</v>
      </c>
      <c r="O226" s="12">
        <v>0.338087</v>
      </c>
      <c r="P226" s="12">
        <v>0.32109</v>
      </c>
      <c r="Q226" s="12">
        <v>0.810758</v>
      </c>
      <c r="R226" s="12">
        <v>0.006684</v>
      </c>
      <c r="S226" s="12">
        <v>0.029381</v>
      </c>
      <c r="T226" s="12">
        <v>0.692243</v>
      </c>
      <c r="U226" s="12">
        <v>1.7586</v>
      </c>
      <c r="V226" s="12">
        <v>2.027</v>
      </c>
      <c r="W226" s="12">
        <v>0.5665</v>
      </c>
      <c r="X226" s="12">
        <v>3.9907</v>
      </c>
      <c r="Y226" s="12">
        <v>3.9573</v>
      </c>
      <c r="Z226" s="12">
        <v>0.9827</v>
      </c>
    </row>
    <row r="227">
      <c r="A227" s="4" t="s">
        <v>304</v>
      </c>
      <c r="B227" s="12">
        <v>123.0</v>
      </c>
      <c r="C227" s="12">
        <v>33.3</v>
      </c>
      <c r="D227" s="12">
        <v>33.3</v>
      </c>
      <c r="E227" s="12">
        <v>33.3</v>
      </c>
      <c r="F227" s="12">
        <v>33.3</v>
      </c>
      <c r="G227" s="12">
        <v>33.3</v>
      </c>
      <c r="H227" s="12">
        <v>33.3</v>
      </c>
      <c r="I227" s="12">
        <v>0.001</v>
      </c>
      <c r="J227" s="12">
        <v>0.001</v>
      </c>
      <c r="K227" s="12">
        <v>0.001984</v>
      </c>
      <c r="L227" s="12">
        <v>0.043478</v>
      </c>
      <c r="M227" s="12">
        <v>0.003976</v>
      </c>
      <c r="N227" s="12">
        <v>0.066</v>
      </c>
      <c r="O227" s="12">
        <v>0.007697</v>
      </c>
      <c r="P227" s="12">
        <v>0.018815</v>
      </c>
      <c r="Q227" s="12">
        <v>0.030428</v>
      </c>
      <c r="R227" s="12">
        <v>0.125494</v>
      </c>
      <c r="S227" s="12">
        <v>0.043733</v>
      </c>
      <c r="T227" s="12">
        <v>0.316302</v>
      </c>
      <c r="U227" s="12">
        <v>-5.9215</v>
      </c>
      <c r="V227" s="12">
        <v>4.3198</v>
      </c>
      <c r="W227" s="12">
        <v>4.0533</v>
      </c>
      <c r="X227" s="12">
        <v>-2.7067</v>
      </c>
      <c r="Y227" s="12">
        <v>3.585</v>
      </c>
      <c r="Z227" s="12">
        <v>2.2487</v>
      </c>
    </row>
    <row r="228">
      <c r="A228" s="4" t="s">
        <v>305</v>
      </c>
      <c r="B228" s="12">
        <v>10.0</v>
      </c>
      <c r="C228" s="12">
        <v>50.0</v>
      </c>
      <c r="D228" s="12">
        <v>50.0</v>
      </c>
      <c r="E228" s="12">
        <v>50.0</v>
      </c>
      <c r="F228" s="12">
        <v>50.0</v>
      </c>
      <c r="G228" s="12">
        <v>50.0</v>
      </c>
      <c r="H228" s="12">
        <v>50.0</v>
      </c>
      <c r="I228" s="12">
        <v>0.008048</v>
      </c>
      <c r="J228" s="12">
        <v>0.031189</v>
      </c>
      <c r="K228" s="12">
        <v>0.975904</v>
      </c>
      <c r="L228" s="12">
        <v>0.001</v>
      </c>
      <c r="M228" s="12">
        <v>0.186</v>
      </c>
      <c r="N228" s="12">
        <v>0.322917</v>
      </c>
      <c r="O228" s="12">
        <v>0.038288</v>
      </c>
      <c r="P228" s="12">
        <v>0.169623</v>
      </c>
      <c r="Q228" s="12">
        <v>0.991518</v>
      </c>
      <c r="R228" s="12">
        <v>0.006684</v>
      </c>
      <c r="S228" s="12">
        <v>0.487052</v>
      </c>
      <c r="T228" s="12">
        <v>0.596515</v>
      </c>
      <c r="U228" s="12">
        <v>2.7663</v>
      </c>
      <c r="V228" s="12">
        <v>2.4303</v>
      </c>
      <c r="W228" s="12">
        <v>0.0286</v>
      </c>
      <c r="X228" s="12">
        <v>4.3235</v>
      </c>
      <c r="Y228" s="12">
        <v>1.6239</v>
      </c>
      <c r="Z228" s="12">
        <v>1.2805</v>
      </c>
    </row>
    <row r="229">
      <c r="A229" s="4" t="s">
        <v>306</v>
      </c>
      <c r="B229" s="12">
        <v>25.0</v>
      </c>
      <c r="C229" s="12">
        <v>44.0</v>
      </c>
      <c r="D229" s="12">
        <v>44.0</v>
      </c>
      <c r="E229" s="12">
        <v>44.0</v>
      </c>
      <c r="F229" s="12">
        <v>44.0</v>
      </c>
      <c r="G229" s="12">
        <v>44.0</v>
      </c>
      <c r="H229" s="12">
        <v>44.0</v>
      </c>
      <c r="I229" s="12">
        <v>0.013158</v>
      </c>
      <c r="J229" s="12">
        <v>0.112871</v>
      </c>
      <c r="K229" s="12">
        <v>0.010225</v>
      </c>
      <c r="L229" s="12">
        <v>0.011834</v>
      </c>
      <c r="M229" s="12">
        <v>0.305936</v>
      </c>
      <c r="N229" s="12">
        <v>0.219608</v>
      </c>
      <c r="O229" s="12">
        <v>0.053474</v>
      </c>
      <c r="P229" s="12">
        <v>0.327649</v>
      </c>
      <c r="Q229" s="12">
        <v>0.077496</v>
      </c>
      <c r="R229" s="12">
        <v>0.046695</v>
      </c>
      <c r="S229" s="12">
        <v>0.624159</v>
      </c>
      <c r="T229" s="12">
        <v>0.532523</v>
      </c>
      <c r="U229" s="12">
        <v>-3.1023</v>
      </c>
      <c r="V229" s="12">
        <v>-1.999</v>
      </c>
      <c r="W229" s="12">
        <v>-2.905</v>
      </c>
      <c r="X229" s="12">
        <v>-3.0579</v>
      </c>
      <c r="Y229" s="12">
        <v>-1.2826</v>
      </c>
      <c r="Z229" s="12">
        <v>-1.5614</v>
      </c>
    </row>
    <row r="230">
      <c r="A230" s="4" t="s">
        <v>307</v>
      </c>
      <c r="B230" s="12">
        <v>12.0</v>
      </c>
      <c r="C230" s="12">
        <v>41.7</v>
      </c>
      <c r="D230" s="12">
        <v>41.7</v>
      </c>
      <c r="E230" s="12">
        <v>41.7</v>
      </c>
      <c r="F230" s="12">
        <v>41.7</v>
      </c>
      <c r="G230" s="12">
        <v>41.7</v>
      </c>
      <c r="H230" s="12">
        <v>41.7</v>
      </c>
      <c r="I230" s="12">
        <v>0.206681</v>
      </c>
      <c r="J230" s="12">
        <v>0.272</v>
      </c>
      <c r="K230" s="12">
        <v>0.053892</v>
      </c>
      <c r="L230" s="12">
        <v>0.007619</v>
      </c>
      <c r="M230" s="12">
        <v>0.035294</v>
      </c>
      <c r="N230" s="12">
        <v>0.013109</v>
      </c>
      <c r="O230" s="12">
        <v>0.376322</v>
      </c>
      <c r="P230" s="12">
        <v>0.557161</v>
      </c>
      <c r="Q230" s="12">
        <v>0.196959</v>
      </c>
      <c r="R230" s="12">
        <v>0.033366</v>
      </c>
      <c r="S230" s="12">
        <v>0.186765</v>
      </c>
      <c r="T230" s="12">
        <v>0.130572</v>
      </c>
      <c r="U230" s="12">
        <v>-1.5973</v>
      </c>
      <c r="V230" s="12">
        <v>-1.373</v>
      </c>
      <c r="W230" s="12">
        <v>-2.4715</v>
      </c>
      <c r="X230" s="12">
        <v>-3.3348</v>
      </c>
      <c r="Y230" s="12">
        <v>-2.4211</v>
      </c>
      <c r="Z230" s="12">
        <v>-3.0237</v>
      </c>
    </row>
    <row r="231">
      <c r="A231" s="4" t="s">
        <v>308</v>
      </c>
      <c r="B231" s="12">
        <v>70.0</v>
      </c>
      <c r="C231" s="12">
        <v>28.6</v>
      </c>
      <c r="D231" s="12">
        <v>28.6</v>
      </c>
      <c r="E231" s="12">
        <v>28.6</v>
      </c>
      <c r="F231" s="12">
        <v>28.6</v>
      </c>
      <c r="G231" s="12">
        <v>28.6</v>
      </c>
      <c r="H231" s="12">
        <v>28.6</v>
      </c>
      <c r="I231" s="12">
        <v>0.001</v>
      </c>
      <c r="J231" s="12">
        <v>0.001</v>
      </c>
      <c r="K231" s="12">
        <v>0.660907</v>
      </c>
      <c r="L231" s="12">
        <v>0.001</v>
      </c>
      <c r="M231" s="12">
        <v>0.001</v>
      </c>
      <c r="N231" s="12">
        <v>0.3186</v>
      </c>
      <c r="O231" s="12">
        <v>0.007697</v>
      </c>
      <c r="P231" s="12">
        <v>0.018815</v>
      </c>
      <c r="Q231" s="12">
        <v>0.823717</v>
      </c>
      <c r="R231" s="12">
        <v>0.006684</v>
      </c>
      <c r="S231" s="12">
        <v>0.017517</v>
      </c>
      <c r="T231" s="12">
        <v>0.594474</v>
      </c>
      <c r="U231" s="12">
        <v>6.8342</v>
      </c>
      <c r="V231" s="12">
        <v>3.9858</v>
      </c>
      <c r="W231" s="12">
        <v>-0.6151</v>
      </c>
      <c r="X231" s="12">
        <v>7.2265</v>
      </c>
      <c r="Y231" s="12">
        <v>5.4183</v>
      </c>
      <c r="Z231" s="12">
        <v>-1.2471</v>
      </c>
    </row>
    <row r="232">
      <c r="A232" s="4" t="s">
        <v>309</v>
      </c>
      <c r="B232" s="12">
        <v>85.0</v>
      </c>
      <c r="C232" s="12">
        <v>8.2</v>
      </c>
      <c r="D232" s="12">
        <v>8.2</v>
      </c>
      <c r="E232" s="12">
        <v>8.2</v>
      </c>
      <c r="F232" s="12">
        <v>8.2</v>
      </c>
      <c r="G232" s="12">
        <v>8.2</v>
      </c>
      <c r="H232" s="12">
        <v>8.2</v>
      </c>
      <c r="I232" s="12">
        <v>0.293279</v>
      </c>
      <c r="J232" s="12">
        <v>0.409543</v>
      </c>
      <c r="K232" s="12">
        <v>0.058252</v>
      </c>
      <c r="L232" s="12">
        <v>0.928429</v>
      </c>
      <c r="M232" s="12">
        <v>0.873747</v>
      </c>
      <c r="N232" s="12">
        <v>0.010225</v>
      </c>
      <c r="O232" s="12">
        <v>0.485296</v>
      </c>
      <c r="P232" s="12">
        <v>0.682885</v>
      </c>
      <c r="Q232" s="12">
        <v>0.208396</v>
      </c>
      <c r="R232" s="12">
        <v>0.964798</v>
      </c>
      <c r="S232" s="12">
        <v>0.957024</v>
      </c>
      <c r="T232" s="12">
        <v>0.120797</v>
      </c>
      <c r="U232" s="12">
        <v>1.2887</v>
      </c>
      <c r="V232" s="12">
        <v>-1.1055</v>
      </c>
      <c r="W232" s="12">
        <v>-2.3974</v>
      </c>
      <c r="X232" s="12">
        <v>0.1349</v>
      </c>
      <c r="Y232" s="12">
        <v>0.2139</v>
      </c>
      <c r="Z232" s="12">
        <v>-3.2559</v>
      </c>
    </row>
    <row r="233">
      <c r="A233" s="4" t="s">
        <v>310</v>
      </c>
      <c r="B233" s="12">
        <v>62.0</v>
      </c>
      <c r="C233" s="12">
        <v>17.7</v>
      </c>
      <c r="D233" s="12">
        <v>17.7</v>
      </c>
      <c r="E233" s="12">
        <v>17.7</v>
      </c>
      <c r="F233" s="12">
        <v>17.7</v>
      </c>
      <c r="G233" s="12">
        <v>17.7</v>
      </c>
      <c r="H233" s="12">
        <v>17.7</v>
      </c>
      <c r="I233" s="12">
        <v>0.97921</v>
      </c>
      <c r="J233" s="12">
        <v>0.080235</v>
      </c>
      <c r="K233" s="12">
        <v>0.409543</v>
      </c>
      <c r="L233" s="12">
        <v>0.394477</v>
      </c>
      <c r="M233" s="12">
        <v>0.648649</v>
      </c>
      <c r="N233" s="12">
        <v>0.012739</v>
      </c>
      <c r="O233" s="12">
        <v>0.996871</v>
      </c>
      <c r="P233" s="12">
        <v>0.277274</v>
      </c>
      <c r="Q233" s="12">
        <v>0.644111</v>
      </c>
      <c r="R233" s="12">
        <v>0.564491</v>
      </c>
      <c r="S233" s="12">
        <v>0.86522</v>
      </c>
      <c r="T233" s="12">
        <v>0.129427</v>
      </c>
      <c r="U233" s="12">
        <v>-0.0372</v>
      </c>
      <c r="V233" s="12">
        <v>-2.1492</v>
      </c>
      <c r="W233" s="12">
        <v>-1.0357</v>
      </c>
      <c r="X233" s="12">
        <v>1.0694</v>
      </c>
      <c r="Y233" s="12">
        <v>-0.5653</v>
      </c>
      <c r="Z233" s="12">
        <v>-3.0648</v>
      </c>
    </row>
    <row r="234">
      <c r="A234" s="4" t="s">
        <v>311</v>
      </c>
      <c r="B234" s="12">
        <v>159.0</v>
      </c>
      <c r="C234" s="12">
        <v>11.9</v>
      </c>
      <c r="D234" s="12">
        <v>11.9</v>
      </c>
      <c r="E234" s="12">
        <v>11.9</v>
      </c>
      <c r="F234" s="12">
        <v>11.9</v>
      </c>
      <c r="G234" s="12">
        <v>11.9</v>
      </c>
      <c r="H234" s="12">
        <v>11.9</v>
      </c>
      <c r="I234" s="12">
        <v>0.945205</v>
      </c>
      <c r="J234" s="12">
        <v>0.379242</v>
      </c>
      <c r="K234" s="12">
        <v>0.003839</v>
      </c>
      <c r="L234" s="12">
        <v>0.396728</v>
      </c>
      <c r="M234" s="12">
        <v>0.844262</v>
      </c>
      <c r="N234" s="12">
        <v>0.308151</v>
      </c>
      <c r="O234" s="12">
        <v>0.985743</v>
      </c>
      <c r="P234" s="12">
        <v>0.663784</v>
      </c>
      <c r="Q234" s="12">
        <v>0.043929</v>
      </c>
      <c r="R234" s="12">
        <v>0.564532</v>
      </c>
      <c r="S234" s="12">
        <v>0.956148</v>
      </c>
      <c r="T234" s="12">
        <v>0.594139</v>
      </c>
      <c r="U234" s="12">
        <v>-0.1033</v>
      </c>
      <c r="V234" s="12">
        <v>-1.1231</v>
      </c>
      <c r="W234" s="12">
        <v>3.3722</v>
      </c>
      <c r="X234" s="12">
        <v>1.1021</v>
      </c>
      <c r="Y234" s="12">
        <v>0.2478</v>
      </c>
      <c r="Z234" s="12">
        <v>1.2662</v>
      </c>
    </row>
    <row r="235">
      <c r="A235" s="4" t="s">
        <v>312</v>
      </c>
      <c r="B235" s="12">
        <v>58.0</v>
      </c>
      <c r="C235" s="12">
        <v>15.5</v>
      </c>
      <c r="D235" s="12">
        <v>15.5</v>
      </c>
      <c r="E235" s="12">
        <v>15.5</v>
      </c>
      <c r="F235" s="12">
        <v>15.5</v>
      </c>
      <c r="G235" s="12">
        <v>15.5</v>
      </c>
      <c r="H235" s="12">
        <v>15.5</v>
      </c>
      <c r="I235" s="12">
        <v>0.156504</v>
      </c>
      <c r="J235" s="12">
        <v>0.005941</v>
      </c>
      <c r="K235" s="12">
        <v>0.048682</v>
      </c>
      <c r="L235" s="12">
        <v>0.514344</v>
      </c>
      <c r="M235" s="12">
        <v>0.017751</v>
      </c>
      <c r="N235" s="12">
        <v>0.093439</v>
      </c>
      <c r="O235" s="12">
        <v>0.320581</v>
      </c>
      <c r="P235" s="12">
        <v>0.060005</v>
      </c>
      <c r="Q235" s="12">
        <v>0.185684</v>
      </c>
      <c r="R235" s="12">
        <v>0.680435</v>
      </c>
      <c r="S235" s="12">
        <v>0.123022</v>
      </c>
      <c r="T235" s="12">
        <v>0.365132</v>
      </c>
      <c r="U235" s="12">
        <v>-1.848</v>
      </c>
      <c r="V235" s="12">
        <v>-3.2421</v>
      </c>
      <c r="W235" s="12">
        <v>-2.4879</v>
      </c>
      <c r="X235" s="12">
        <v>-0.7978</v>
      </c>
      <c r="Y235" s="12">
        <v>-3.0331</v>
      </c>
      <c r="Z235" s="12">
        <v>-2.1315</v>
      </c>
    </row>
    <row r="236">
      <c r="A236" s="4" t="s">
        <v>313</v>
      </c>
      <c r="B236" s="12">
        <v>362.0</v>
      </c>
      <c r="C236" s="12">
        <v>14.9</v>
      </c>
      <c r="D236" s="12">
        <v>14.9</v>
      </c>
      <c r="E236" s="12">
        <v>14.9</v>
      </c>
      <c r="F236" s="12">
        <v>14.9</v>
      </c>
      <c r="G236" s="12">
        <v>14.9</v>
      </c>
      <c r="H236" s="12">
        <v>14.9</v>
      </c>
      <c r="I236" s="12">
        <v>0.304878</v>
      </c>
      <c r="J236" s="12">
        <v>0.761224</v>
      </c>
      <c r="K236" s="12">
        <v>0.320076</v>
      </c>
      <c r="L236" s="12">
        <v>0.94165</v>
      </c>
      <c r="M236" s="12">
        <v>0.045175</v>
      </c>
      <c r="N236" s="12">
        <v>0.895062</v>
      </c>
      <c r="O236" s="12">
        <v>0.499607</v>
      </c>
      <c r="P236" s="12">
        <v>0.881781</v>
      </c>
      <c r="Q236" s="12">
        <v>0.558597</v>
      </c>
      <c r="R236" s="12">
        <v>0.969829</v>
      </c>
      <c r="S236" s="12">
        <v>0.222803</v>
      </c>
      <c r="T236" s="12">
        <v>0.953659</v>
      </c>
      <c r="U236" s="12">
        <v>-1.3211</v>
      </c>
      <c r="V236" s="12">
        <v>0.4115</v>
      </c>
      <c r="W236" s="12">
        <v>1.266</v>
      </c>
      <c r="X236" s="12">
        <v>0.0862</v>
      </c>
      <c r="Y236" s="12">
        <v>2.4271</v>
      </c>
      <c r="Z236" s="12">
        <v>-0.1582</v>
      </c>
    </row>
    <row r="237">
      <c r="A237" s="4" t="s">
        <v>314</v>
      </c>
      <c r="B237" s="12">
        <v>72.0</v>
      </c>
      <c r="C237" s="12">
        <v>16.7</v>
      </c>
      <c r="D237" s="12">
        <v>16.7</v>
      </c>
      <c r="E237" s="12">
        <v>16.7</v>
      </c>
      <c r="F237" s="12">
        <v>16.7</v>
      </c>
      <c r="G237" s="12">
        <v>16.7</v>
      </c>
      <c r="H237" s="12">
        <v>16.7</v>
      </c>
      <c r="I237" s="12">
        <v>0.373777</v>
      </c>
      <c r="J237" s="12">
        <v>0.041916</v>
      </c>
      <c r="K237" s="12">
        <v>0.687117</v>
      </c>
      <c r="L237" s="12">
        <v>0.887597</v>
      </c>
      <c r="M237" s="12">
        <v>0.234592</v>
      </c>
      <c r="N237" s="12">
        <v>0.419287</v>
      </c>
      <c r="O237" s="12">
        <v>0.570206</v>
      </c>
      <c r="P237" s="12">
        <v>0.200881</v>
      </c>
      <c r="Q237" s="12">
        <v>0.84517</v>
      </c>
      <c r="R237" s="12">
        <v>0.945973</v>
      </c>
      <c r="S237" s="12">
        <v>0.524991</v>
      </c>
      <c r="T237" s="12">
        <v>0.685897</v>
      </c>
      <c r="U237" s="12">
        <v>1.139</v>
      </c>
      <c r="V237" s="12">
        <v>-2.6537</v>
      </c>
      <c r="W237" s="12">
        <v>-0.5091</v>
      </c>
      <c r="X237" s="12">
        <v>0.1876</v>
      </c>
      <c r="Y237" s="12">
        <v>-1.512</v>
      </c>
      <c r="Z237" s="12">
        <v>-1.0452</v>
      </c>
    </row>
    <row r="238">
      <c r="A238" s="4" t="s">
        <v>315</v>
      </c>
      <c r="B238" s="12">
        <v>436.0</v>
      </c>
      <c r="C238" s="12">
        <v>18.1</v>
      </c>
      <c r="D238" s="12">
        <v>18.1</v>
      </c>
      <c r="E238" s="12">
        <v>18.1</v>
      </c>
      <c r="F238" s="12">
        <v>18.1</v>
      </c>
      <c r="G238" s="12">
        <v>18.1</v>
      </c>
      <c r="H238" s="12">
        <v>18.1</v>
      </c>
      <c r="I238" s="12">
        <v>0.186508</v>
      </c>
      <c r="J238" s="12">
        <v>0.163065</v>
      </c>
      <c r="K238" s="12">
        <v>0.185111</v>
      </c>
      <c r="L238" s="12">
        <v>0.032946</v>
      </c>
      <c r="M238" s="12">
        <v>0.822581</v>
      </c>
      <c r="N238" s="12">
        <v>0.427966</v>
      </c>
      <c r="O238" s="12">
        <v>0.360251</v>
      </c>
      <c r="P238" s="12">
        <v>0.402121</v>
      </c>
      <c r="Q238" s="12">
        <v>0.423587</v>
      </c>
      <c r="R238" s="12">
        <v>0.099989</v>
      </c>
      <c r="S238" s="12">
        <v>0.955546</v>
      </c>
      <c r="T238" s="12">
        <v>0.69018</v>
      </c>
      <c r="U238" s="12">
        <v>1.6671</v>
      </c>
      <c r="V238" s="12">
        <v>-1.7318</v>
      </c>
      <c r="W238" s="12">
        <v>1.7113</v>
      </c>
      <c r="X238" s="12">
        <v>2.6232</v>
      </c>
      <c r="Y238" s="12">
        <v>0.3107</v>
      </c>
      <c r="Z238" s="12">
        <v>-1.0436</v>
      </c>
    </row>
    <row r="239">
      <c r="A239" s="4" t="s">
        <v>316</v>
      </c>
      <c r="B239" s="12">
        <v>380.0</v>
      </c>
      <c r="C239" s="12">
        <v>17.6</v>
      </c>
      <c r="D239" s="12">
        <v>17.6</v>
      </c>
      <c r="E239" s="12">
        <v>17.6</v>
      </c>
      <c r="F239" s="12">
        <v>17.6</v>
      </c>
      <c r="G239" s="12">
        <v>17.6</v>
      </c>
      <c r="H239" s="12">
        <v>17.6</v>
      </c>
      <c r="I239" s="12">
        <v>0.120388</v>
      </c>
      <c r="J239" s="12">
        <v>0.561508</v>
      </c>
      <c r="K239" s="12">
        <v>0.942801</v>
      </c>
      <c r="L239" s="12">
        <v>0.001976</v>
      </c>
      <c r="M239" s="12">
        <v>0.01</v>
      </c>
      <c r="N239" s="12">
        <v>0.317907</v>
      </c>
      <c r="O239" s="12">
        <v>0.263998</v>
      </c>
      <c r="P239" s="12">
        <v>0.791377</v>
      </c>
      <c r="Q239" s="12">
        <v>0.989904</v>
      </c>
      <c r="R239" s="12">
        <v>0.011047</v>
      </c>
      <c r="S239" s="12">
        <v>0.079534</v>
      </c>
      <c r="T239" s="12">
        <v>0.594474</v>
      </c>
      <c r="U239" s="12">
        <v>1.9626</v>
      </c>
      <c r="V239" s="12">
        <v>-0.7017</v>
      </c>
      <c r="W239" s="12">
        <v>0.0825</v>
      </c>
      <c r="X239" s="12">
        <v>3.5935</v>
      </c>
      <c r="Y239" s="12">
        <v>3.1871</v>
      </c>
      <c r="Z239" s="12">
        <v>1.2495</v>
      </c>
    </row>
    <row r="240">
      <c r="A240" s="4" t="s">
        <v>317</v>
      </c>
      <c r="B240" s="12">
        <v>13.0</v>
      </c>
      <c r="C240" s="12">
        <v>38.5</v>
      </c>
      <c r="D240" s="12">
        <v>38.5</v>
      </c>
      <c r="E240" s="12">
        <v>38.5</v>
      </c>
      <c r="F240" s="12">
        <v>38.5</v>
      </c>
      <c r="G240" s="12">
        <v>38.5</v>
      </c>
      <c r="H240" s="12">
        <v>38.5</v>
      </c>
      <c r="I240" s="12">
        <v>0.204211</v>
      </c>
      <c r="J240" s="12">
        <v>0.184158</v>
      </c>
      <c r="K240" s="12">
        <v>0.927022</v>
      </c>
      <c r="L240" s="12">
        <v>0.54191</v>
      </c>
      <c r="M240" s="12">
        <v>0.019342</v>
      </c>
      <c r="N240" s="12">
        <v>0.462451</v>
      </c>
      <c r="O240" s="12">
        <v>0.375888</v>
      </c>
      <c r="P240" s="12">
        <v>0.437161</v>
      </c>
      <c r="Q240" s="12">
        <v>0.985238</v>
      </c>
      <c r="R240" s="12">
        <v>0.706012</v>
      </c>
      <c r="S240" s="12">
        <v>0.125973</v>
      </c>
      <c r="T240" s="12">
        <v>0.718465</v>
      </c>
      <c r="U240" s="12">
        <v>-1.6533</v>
      </c>
      <c r="V240" s="12">
        <v>-1.7235</v>
      </c>
      <c r="W240" s="12">
        <v>-0.0923</v>
      </c>
      <c r="X240" s="12">
        <v>-0.784</v>
      </c>
      <c r="Y240" s="12">
        <v>-2.5665</v>
      </c>
      <c r="Z240" s="12">
        <v>-0.9626</v>
      </c>
    </row>
    <row r="241">
      <c r="A241" s="4" t="s">
        <v>318</v>
      </c>
      <c r="B241" s="12">
        <v>46.0</v>
      </c>
      <c r="C241" s="12">
        <v>13.0</v>
      </c>
      <c r="D241" s="12">
        <v>13.0</v>
      </c>
      <c r="E241" s="12">
        <v>13.0</v>
      </c>
      <c r="F241" s="12">
        <v>13.0</v>
      </c>
      <c r="G241" s="12">
        <v>13.0</v>
      </c>
      <c r="H241" s="12">
        <v>13.0</v>
      </c>
      <c r="I241" s="12">
        <v>0.014028</v>
      </c>
      <c r="J241" s="12">
        <v>0.00996</v>
      </c>
      <c r="K241" s="12">
        <v>0.02045</v>
      </c>
      <c r="L241" s="12">
        <v>0.573413</v>
      </c>
      <c r="M241" s="12">
        <v>0.27789</v>
      </c>
      <c r="N241" s="12">
        <v>0.091085</v>
      </c>
      <c r="O241" s="12">
        <v>0.055674</v>
      </c>
      <c r="P241" s="12">
        <v>0.090109</v>
      </c>
      <c r="Q241" s="12">
        <v>0.111705</v>
      </c>
      <c r="R241" s="12">
        <v>0.728234</v>
      </c>
      <c r="S241" s="12">
        <v>0.585761</v>
      </c>
      <c r="T241" s="12">
        <v>0.361495</v>
      </c>
      <c r="U241" s="12">
        <v>-2.8301</v>
      </c>
      <c r="V241" s="12">
        <v>-2.8808</v>
      </c>
      <c r="W241" s="12">
        <v>-2.9527</v>
      </c>
      <c r="X241" s="12">
        <v>-0.6936</v>
      </c>
      <c r="Y241" s="12">
        <v>-1.3155</v>
      </c>
      <c r="Z241" s="12">
        <v>-2.0328</v>
      </c>
    </row>
    <row r="242">
      <c r="A242" s="4" t="s">
        <v>319</v>
      </c>
      <c r="B242" s="12">
        <v>39.0</v>
      </c>
      <c r="C242" s="12">
        <v>33.3</v>
      </c>
      <c r="D242" s="12">
        <v>33.3</v>
      </c>
      <c r="E242" s="12">
        <v>33.3</v>
      </c>
      <c r="F242" s="12">
        <v>33.3</v>
      </c>
      <c r="G242" s="12">
        <v>33.3</v>
      </c>
      <c r="H242" s="12">
        <v>33.3</v>
      </c>
      <c r="I242" s="12">
        <v>0.632937</v>
      </c>
      <c r="J242" s="12">
        <v>0.104364</v>
      </c>
      <c r="K242" s="12">
        <v>0.759843</v>
      </c>
      <c r="L242" s="12">
        <v>0.45674</v>
      </c>
      <c r="M242" s="12">
        <v>0.626775</v>
      </c>
      <c r="N242" s="12">
        <v>0.230924</v>
      </c>
      <c r="O242" s="12">
        <v>0.791514</v>
      </c>
      <c r="P242" s="12">
        <v>0.31358</v>
      </c>
      <c r="Q242" s="12">
        <v>0.899767</v>
      </c>
      <c r="R242" s="12">
        <v>0.621333</v>
      </c>
      <c r="S242" s="12">
        <v>0.850209</v>
      </c>
      <c r="T242" s="12">
        <v>0.542775</v>
      </c>
      <c r="U242" s="12">
        <v>-0.6227</v>
      </c>
      <c r="V242" s="12">
        <v>-1.9342</v>
      </c>
      <c r="W242" s="12">
        <v>-0.3716</v>
      </c>
      <c r="X242" s="12">
        <v>-0.9383</v>
      </c>
      <c r="Y242" s="12">
        <v>-0.5395</v>
      </c>
      <c r="Z242" s="12">
        <v>-1.4885</v>
      </c>
    </row>
    <row r="243">
      <c r="A243" s="4" t="s">
        <v>320</v>
      </c>
      <c r="B243" s="12">
        <v>136.0</v>
      </c>
      <c r="C243" s="12">
        <v>3.7</v>
      </c>
      <c r="D243" s="12">
        <v>3.7</v>
      </c>
      <c r="E243" s="12">
        <v>3.7</v>
      </c>
      <c r="F243" s="12">
        <v>3.7</v>
      </c>
      <c r="G243" s="12">
        <v>3.7</v>
      </c>
      <c r="H243" s="12">
        <v>3.7</v>
      </c>
      <c r="I243" s="12">
        <v>0.552268</v>
      </c>
      <c r="J243" s="12">
        <v>0.849421</v>
      </c>
      <c r="K243" s="12">
        <v>0.095618</v>
      </c>
      <c r="L243" s="12">
        <v>0.14786</v>
      </c>
      <c r="M243" s="12">
        <v>0.864542</v>
      </c>
      <c r="N243" s="12">
        <v>0.69901</v>
      </c>
      <c r="O243" s="12">
        <v>0.733564</v>
      </c>
      <c r="P243" s="12">
        <v>0.923995</v>
      </c>
      <c r="Q243" s="12">
        <v>0.274428</v>
      </c>
      <c r="R243" s="12">
        <v>0.303311</v>
      </c>
      <c r="S243" s="12">
        <v>0.957024</v>
      </c>
      <c r="T243" s="12">
        <v>0.857722</v>
      </c>
      <c r="U243" s="12">
        <v>0.6821</v>
      </c>
      <c r="V243" s="12">
        <v>0.2725</v>
      </c>
      <c r="W243" s="12">
        <v>-1.9282</v>
      </c>
      <c r="X243" s="12">
        <v>1.7545</v>
      </c>
      <c r="Y243" s="12">
        <v>0.2398</v>
      </c>
      <c r="Z243" s="12">
        <v>-0.5371</v>
      </c>
    </row>
    <row r="244">
      <c r="A244" s="4" t="s">
        <v>321</v>
      </c>
      <c r="B244" s="12">
        <v>23.0</v>
      </c>
      <c r="C244" s="12">
        <v>30.4</v>
      </c>
      <c r="D244" s="12">
        <v>30.4</v>
      </c>
      <c r="E244" s="12">
        <v>30.4</v>
      </c>
      <c r="F244" s="12">
        <v>30.4</v>
      </c>
      <c r="G244" s="12">
        <v>30.4</v>
      </c>
      <c r="H244" s="12">
        <v>30.4</v>
      </c>
      <c r="I244" s="12">
        <v>0.928144</v>
      </c>
      <c r="J244" s="12">
        <v>0.785433</v>
      </c>
      <c r="K244" s="12">
        <v>0.156069</v>
      </c>
      <c r="L244" s="12">
        <v>0.937143</v>
      </c>
      <c r="M244" s="12">
        <v>0.657258</v>
      </c>
      <c r="N244" s="12">
        <v>0.941292</v>
      </c>
      <c r="O244" s="12">
        <v>0.975353</v>
      </c>
      <c r="P244" s="12">
        <v>0.896629</v>
      </c>
      <c r="Q244" s="12">
        <v>0.373978</v>
      </c>
      <c r="R244" s="12">
        <v>0.967619</v>
      </c>
      <c r="S244" s="12">
        <v>0.869498</v>
      </c>
      <c r="T244" s="12">
        <v>0.970058</v>
      </c>
      <c r="U244" s="12">
        <v>0.1015</v>
      </c>
      <c r="V244" s="12">
        <v>0.3337</v>
      </c>
      <c r="W244" s="12">
        <v>1.8097</v>
      </c>
      <c r="X244" s="12">
        <v>-0.1219</v>
      </c>
      <c r="Y244" s="12">
        <v>-0.5923</v>
      </c>
      <c r="Z244" s="12">
        <v>-0.1358</v>
      </c>
    </row>
    <row r="245">
      <c r="A245" s="4" t="s">
        <v>322</v>
      </c>
      <c r="B245" s="12">
        <v>566.0</v>
      </c>
      <c r="C245" s="12">
        <v>9.9</v>
      </c>
      <c r="D245" s="12">
        <v>9.9</v>
      </c>
      <c r="E245" s="12">
        <v>9.9</v>
      </c>
      <c r="F245" s="12">
        <v>9.9</v>
      </c>
      <c r="G245" s="12">
        <v>9.9</v>
      </c>
      <c r="H245" s="12">
        <v>9.9</v>
      </c>
      <c r="I245" s="12">
        <v>0.139676</v>
      </c>
      <c r="J245" s="12">
        <v>0.149798</v>
      </c>
      <c r="K245" s="12">
        <v>0.013133</v>
      </c>
      <c r="L245" s="12">
        <v>0.553785</v>
      </c>
      <c r="M245" s="12">
        <v>0.992079</v>
      </c>
      <c r="N245" s="12">
        <v>0.343558</v>
      </c>
      <c r="O245" s="12">
        <v>0.298132</v>
      </c>
      <c r="P245" s="12">
        <v>0.38423</v>
      </c>
      <c r="Q245" s="12">
        <v>0.087785</v>
      </c>
      <c r="R245" s="12">
        <v>0.712977</v>
      </c>
      <c r="S245" s="12">
        <v>1.0</v>
      </c>
      <c r="T245" s="12">
        <v>0.616023</v>
      </c>
      <c r="U245" s="12">
        <v>-1.8389</v>
      </c>
      <c r="V245" s="12">
        <v>-1.8711</v>
      </c>
      <c r="W245" s="12">
        <v>-3.2722</v>
      </c>
      <c r="X245" s="12">
        <v>-0.7516</v>
      </c>
      <c r="Y245" s="12">
        <v>0.0136</v>
      </c>
      <c r="Z245" s="12">
        <v>1.1645</v>
      </c>
    </row>
    <row r="246">
      <c r="A246" s="4" t="s">
        <v>323</v>
      </c>
      <c r="B246" s="12">
        <v>81.0</v>
      </c>
      <c r="C246" s="12">
        <v>6.2</v>
      </c>
      <c r="D246" s="12">
        <v>6.2</v>
      </c>
      <c r="E246" s="12">
        <v>6.2</v>
      </c>
      <c r="F246" s="12">
        <v>6.2</v>
      </c>
      <c r="G246" s="12">
        <v>6.2</v>
      </c>
      <c r="H246" s="12">
        <v>6.2</v>
      </c>
      <c r="I246" s="12">
        <v>0.037698</v>
      </c>
      <c r="J246" s="12">
        <v>0.569106</v>
      </c>
      <c r="K246" s="12">
        <v>0.964427</v>
      </c>
      <c r="L246" s="12">
        <v>0.542017</v>
      </c>
      <c r="M246" s="12">
        <v>0.18711</v>
      </c>
      <c r="N246" s="12">
        <v>0.902</v>
      </c>
      <c r="O246" s="12">
        <v>0.115883</v>
      </c>
      <c r="P246" s="12">
        <v>0.798625</v>
      </c>
      <c r="Q246" s="12">
        <v>0.991518</v>
      </c>
      <c r="R246" s="12">
        <v>0.706012</v>
      </c>
      <c r="S246" s="12">
        <v>0.487446</v>
      </c>
      <c r="T246" s="12">
        <v>0.953997</v>
      </c>
      <c r="U246" s="12">
        <v>2.391</v>
      </c>
      <c r="V246" s="12">
        <v>0.7266</v>
      </c>
      <c r="W246" s="12">
        <v>-0.069</v>
      </c>
      <c r="X246" s="12">
        <v>0.7661</v>
      </c>
      <c r="Y246" s="12">
        <v>1.6313</v>
      </c>
      <c r="Z246" s="12">
        <v>0.1512</v>
      </c>
    </row>
    <row r="247">
      <c r="A247" s="4" t="s">
        <v>324</v>
      </c>
      <c r="B247" s="12">
        <v>143.0</v>
      </c>
      <c r="C247" s="12">
        <v>4.9</v>
      </c>
      <c r="D247" s="12">
        <v>4.9</v>
      </c>
      <c r="E247" s="12">
        <v>4.9</v>
      </c>
      <c r="F247" s="12">
        <v>4.9</v>
      </c>
      <c r="G247" s="12">
        <v>4.9</v>
      </c>
      <c r="H247" s="12">
        <v>4.9</v>
      </c>
      <c r="I247" s="12">
        <v>0.742798</v>
      </c>
      <c r="J247" s="12">
        <v>0.455487</v>
      </c>
      <c r="K247" s="12">
        <v>0.003876</v>
      </c>
      <c r="L247" s="12">
        <v>0.10664</v>
      </c>
      <c r="M247" s="12">
        <v>0.897839</v>
      </c>
      <c r="N247" s="12">
        <v>0.184959</v>
      </c>
      <c r="O247" s="12">
        <v>0.870838</v>
      </c>
      <c r="P247" s="12">
        <v>0.725352</v>
      </c>
      <c r="Q247" s="12">
        <v>0.043929</v>
      </c>
      <c r="R247" s="12">
        <v>0.236563</v>
      </c>
      <c r="S247" s="12">
        <v>0.959955</v>
      </c>
      <c r="T247" s="12">
        <v>0.497139</v>
      </c>
      <c r="U247" s="12">
        <v>0.4148</v>
      </c>
      <c r="V247" s="12">
        <v>0.9534</v>
      </c>
      <c r="W247" s="12">
        <v>-3.4995</v>
      </c>
      <c r="X247" s="12">
        <v>-1.9853</v>
      </c>
      <c r="Y247" s="12">
        <v>-0.2185</v>
      </c>
      <c r="Z247" s="12">
        <v>-1.6229</v>
      </c>
    </row>
    <row r="248">
      <c r="A248" s="4" t="s">
        <v>325</v>
      </c>
      <c r="B248" s="12">
        <v>190.0</v>
      </c>
      <c r="C248" s="12">
        <v>13.7</v>
      </c>
      <c r="D248" s="12">
        <v>13.7</v>
      </c>
      <c r="E248" s="12">
        <v>13.7</v>
      </c>
      <c r="F248" s="12">
        <v>13.7</v>
      </c>
      <c r="G248" s="12">
        <v>13.7</v>
      </c>
      <c r="H248" s="12">
        <v>13.7</v>
      </c>
      <c r="I248" s="12">
        <v>0.001</v>
      </c>
      <c r="J248" s="12">
        <v>0.674651</v>
      </c>
      <c r="K248" s="12">
        <v>0.006</v>
      </c>
      <c r="L248" s="12">
        <v>0.081553</v>
      </c>
      <c r="M248" s="12">
        <v>0.034623</v>
      </c>
      <c r="N248" s="12">
        <v>0.164706</v>
      </c>
      <c r="O248" s="12">
        <v>0.007697</v>
      </c>
      <c r="P248" s="12">
        <v>0.849951</v>
      </c>
      <c r="Q248" s="12">
        <v>0.058615</v>
      </c>
      <c r="R248" s="12">
        <v>0.201112</v>
      </c>
      <c r="S248" s="12">
        <v>0.185143</v>
      </c>
      <c r="T248" s="12">
        <v>0.459729</v>
      </c>
      <c r="U248" s="12">
        <v>4.2975</v>
      </c>
      <c r="V248" s="12">
        <v>0.5202</v>
      </c>
      <c r="W248" s="12">
        <v>3.4568</v>
      </c>
      <c r="X248" s="12">
        <v>2.2577</v>
      </c>
      <c r="Y248" s="12">
        <v>2.4391</v>
      </c>
      <c r="Z248" s="12">
        <v>1.7025</v>
      </c>
    </row>
    <row r="249">
      <c r="A249" s="4" t="s">
        <v>326</v>
      </c>
      <c r="B249" s="12">
        <v>47.0</v>
      </c>
      <c r="C249" s="12">
        <v>10.6</v>
      </c>
      <c r="D249" s="12">
        <v>10.6</v>
      </c>
      <c r="E249" s="12">
        <v>10.6</v>
      </c>
      <c r="F249" s="12">
        <v>10.6</v>
      </c>
      <c r="G249" s="12">
        <v>10.6</v>
      </c>
      <c r="H249" s="12">
        <v>10.6</v>
      </c>
      <c r="I249" s="12">
        <v>0.517857</v>
      </c>
      <c r="J249" s="12">
        <v>0.124744</v>
      </c>
      <c r="K249" s="12">
        <v>0.250485</v>
      </c>
      <c r="L249" s="12">
        <v>0.233193</v>
      </c>
      <c r="M249" s="12">
        <v>0.083665</v>
      </c>
      <c r="N249" s="12">
        <v>0.086242</v>
      </c>
      <c r="O249" s="12">
        <v>0.7034</v>
      </c>
      <c r="P249" s="12">
        <v>0.346318</v>
      </c>
      <c r="Q249" s="12">
        <v>0.493204</v>
      </c>
      <c r="R249" s="12">
        <v>0.402933</v>
      </c>
      <c r="S249" s="12">
        <v>0.321985</v>
      </c>
      <c r="T249" s="12">
        <v>0.354125</v>
      </c>
      <c r="U249" s="12">
        <v>-0.8041</v>
      </c>
      <c r="V249" s="12">
        <v>-1.8735</v>
      </c>
      <c r="W249" s="12">
        <v>-1.482</v>
      </c>
      <c r="X249" s="12">
        <v>-1.4603</v>
      </c>
      <c r="Y249" s="12">
        <v>-2.1484</v>
      </c>
      <c r="Z249" s="12">
        <v>-2.0837</v>
      </c>
    </row>
    <row r="250">
      <c r="A250" s="4" t="s">
        <v>327</v>
      </c>
      <c r="B250" s="12">
        <v>155.0</v>
      </c>
      <c r="C250" s="12">
        <v>23.9</v>
      </c>
      <c r="D250" s="12">
        <v>23.9</v>
      </c>
      <c r="E250" s="12">
        <v>23.9</v>
      </c>
      <c r="F250" s="12">
        <v>23.9</v>
      </c>
      <c r="G250" s="12">
        <v>23.9</v>
      </c>
      <c r="H250" s="12">
        <v>23.9</v>
      </c>
      <c r="I250" s="12">
        <v>0.497917</v>
      </c>
      <c r="J250" s="12">
        <v>0.029106</v>
      </c>
      <c r="K250" s="12">
        <v>0.003922</v>
      </c>
      <c r="L250" s="12">
        <v>0.71831</v>
      </c>
      <c r="M250" s="12">
        <v>0.450902</v>
      </c>
      <c r="N250" s="12">
        <v>0.010204</v>
      </c>
      <c r="O250" s="12">
        <v>0.694895</v>
      </c>
      <c r="P250" s="12">
        <v>0.169623</v>
      </c>
      <c r="Q250" s="12">
        <v>0.043929</v>
      </c>
      <c r="R250" s="12">
        <v>0.842728</v>
      </c>
      <c r="S250" s="12">
        <v>0.742045</v>
      </c>
      <c r="T250" s="12">
        <v>0.120797</v>
      </c>
      <c r="U250" s="12">
        <v>-0.8094</v>
      </c>
      <c r="V250" s="12">
        <v>-2.7947</v>
      </c>
      <c r="W250" s="12">
        <v>-3.9282</v>
      </c>
      <c r="X250" s="12">
        <v>-0.4631</v>
      </c>
      <c r="Y250" s="12">
        <v>0.9492</v>
      </c>
      <c r="Z250" s="12">
        <v>-3.5131</v>
      </c>
    </row>
    <row r="251">
      <c r="A251" s="4" t="s">
        <v>328</v>
      </c>
      <c r="B251" s="12">
        <v>78.0</v>
      </c>
      <c r="C251" s="12">
        <v>9.0</v>
      </c>
      <c r="D251" s="12">
        <v>9.0</v>
      </c>
      <c r="E251" s="12">
        <v>9.0</v>
      </c>
      <c r="F251" s="12">
        <v>9.0</v>
      </c>
      <c r="G251" s="12">
        <v>9.0</v>
      </c>
      <c r="H251" s="12">
        <v>9.0</v>
      </c>
      <c r="I251" s="12">
        <v>0.057312</v>
      </c>
      <c r="J251" s="12">
        <v>0.065606</v>
      </c>
      <c r="K251" s="12">
        <v>0.98994</v>
      </c>
      <c r="L251" s="12">
        <v>0.021142</v>
      </c>
      <c r="M251" s="12">
        <v>0.022267</v>
      </c>
      <c r="N251" s="12">
        <v>0.597222</v>
      </c>
      <c r="O251" s="12">
        <v>0.152433</v>
      </c>
      <c r="P251" s="12">
        <v>0.24327</v>
      </c>
      <c r="Q251" s="12">
        <v>0.996342</v>
      </c>
      <c r="R251" s="12">
        <v>0.071641</v>
      </c>
      <c r="S251" s="12">
        <v>0.134664</v>
      </c>
      <c r="T251" s="12">
        <v>0.789074</v>
      </c>
      <c r="U251" s="12">
        <v>-2.3828</v>
      </c>
      <c r="V251" s="12">
        <v>-2.2249</v>
      </c>
      <c r="W251" s="12">
        <v>0.0117</v>
      </c>
      <c r="X251" s="12">
        <v>-2.6914</v>
      </c>
      <c r="Y251" s="12">
        <v>-2.7303</v>
      </c>
      <c r="Z251" s="12">
        <v>0.6898</v>
      </c>
    </row>
    <row r="252">
      <c r="A252" s="4" t="s">
        <v>329</v>
      </c>
      <c r="B252" s="12">
        <v>415.0</v>
      </c>
      <c r="C252" s="12">
        <v>14.0</v>
      </c>
      <c r="D252" s="12">
        <v>14.0</v>
      </c>
      <c r="E252" s="12">
        <v>14.0</v>
      </c>
      <c r="F252" s="12">
        <v>14.0</v>
      </c>
      <c r="G252" s="12">
        <v>14.0</v>
      </c>
      <c r="H252" s="12">
        <v>14.0</v>
      </c>
      <c r="I252" s="12">
        <v>0.36</v>
      </c>
      <c r="J252" s="12">
        <v>0.133733</v>
      </c>
      <c r="K252" s="12">
        <v>0.143149</v>
      </c>
      <c r="L252" s="12">
        <v>0.242857</v>
      </c>
      <c r="M252" s="12">
        <v>0.313559</v>
      </c>
      <c r="N252" s="12">
        <v>0.294</v>
      </c>
      <c r="O252" s="12">
        <v>0.552508</v>
      </c>
      <c r="P252" s="12">
        <v>0.361362</v>
      </c>
      <c r="Q252" s="12">
        <v>0.351304</v>
      </c>
      <c r="R252" s="12">
        <v>0.407212</v>
      </c>
      <c r="S252" s="12">
        <v>0.631887</v>
      </c>
      <c r="T252" s="12">
        <v>0.583658</v>
      </c>
      <c r="U252" s="12">
        <v>1.1954</v>
      </c>
      <c r="V252" s="12">
        <v>-1.8804</v>
      </c>
      <c r="W252" s="12">
        <v>1.7805</v>
      </c>
      <c r="X252" s="12">
        <v>1.4778</v>
      </c>
      <c r="Y252" s="12">
        <v>-1.2607</v>
      </c>
      <c r="Z252" s="12">
        <v>1.3254</v>
      </c>
    </row>
    <row r="253">
      <c r="A253" s="4" t="s">
        <v>330</v>
      </c>
      <c r="B253" s="12">
        <v>651.0</v>
      </c>
      <c r="C253" s="12">
        <v>15.2</v>
      </c>
      <c r="D253" s="12">
        <v>15.2</v>
      </c>
      <c r="E253" s="12">
        <v>15.2</v>
      </c>
      <c r="F253" s="12">
        <v>15.2</v>
      </c>
      <c r="G253" s="12">
        <v>15.2</v>
      </c>
      <c r="H253" s="12">
        <v>15.2</v>
      </c>
      <c r="I253" s="12">
        <v>0.205029</v>
      </c>
      <c r="J253" s="12">
        <v>0.28381</v>
      </c>
      <c r="K253" s="12">
        <v>0.283401</v>
      </c>
      <c r="L253" s="12">
        <v>0.224409</v>
      </c>
      <c r="M253" s="12">
        <v>0.779923</v>
      </c>
      <c r="N253" s="12">
        <v>0.735234</v>
      </c>
      <c r="O253" s="12">
        <v>0.375888</v>
      </c>
      <c r="P253" s="12">
        <v>0.567619</v>
      </c>
      <c r="Q253" s="12">
        <v>0.527792</v>
      </c>
      <c r="R253" s="12">
        <v>0.393686</v>
      </c>
      <c r="S253" s="12">
        <v>0.941891</v>
      </c>
      <c r="T253" s="12">
        <v>0.875241</v>
      </c>
      <c r="U253" s="12">
        <v>1.5656</v>
      </c>
      <c r="V253" s="12">
        <v>-1.2719</v>
      </c>
      <c r="W253" s="12">
        <v>-1.3631</v>
      </c>
      <c r="X253" s="12">
        <v>1.5394</v>
      </c>
      <c r="Y253" s="12">
        <v>-0.3654</v>
      </c>
      <c r="Z253" s="12">
        <v>-0.4223</v>
      </c>
    </row>
    <row r="254">
      <c r="A254" s="4" t="s">
        <v>331</v>
      </c>
      <c r="B254" s="12">
        <v>49.0</v>
      </c>
      <c r="C254" s="12">
        <v>10.2</v>
      </c>
      <c r="D254" s="12">
        <v>10.2</v>
      </c>
      <c r="E254" s="12">
        <v>10.2</v>
      </c>
      <c r="F254" s="12">
        <v>10.2</v>
      </c>
      <c r="G254" s="12">
        <v>10.2</v>
      </c>
      <c r="H254" s="12">
        <v>10.2</v>
      </c>
      <c r="I254" s="12">
        <v>0.443595</v>
      </c>
      <c r="J254" s="12">
        <v>0.001</v>
      </c>
      <c r="K254" s="12">
        <v>0.236742</v>
      </c>
      <c r="L254" s="12">
        <v>0.608333</v>
      </c>
      <c r="M254" s="12">
        <v>0.032129</v>
      </c>
      <c r="N254" s="12">
        <v>0.280079</v>
      </c>
      <c r="O254" s="12">
        <v>0.642012</v>
      </c>
      <c r="P254" s="12">
        <v>0.018815</v>
      </c>
      <c r="Q254" s="12">
        <v>0.478412</v>
      </c>
      <c r="R254" s="12">
        <v>0.761166</v>
      </c>
      <c r="S254" s="12">
        <v>0.177405</v>
      </c>
      <c r="T254" s="12">
        <v>0.573669</v>
      </c>
      <c r="U254" s="12">
        <v>-0.9849</v>
      </c>
      <c r="V254" s="12">
        <v>-3.7192</v>
      </c>
      <c r="W254" s="12">
        <v>1.5065</v>
      </c>
      <c r="X254" s="12">
        <v>-0.6362</v>
      </c>
      <c r="Y254" s="12">
        <v>-2.4238</v>
      </c>
      <c r="Z254" s="12">
        <v>1.3653</v>
      </c>
    </row>
    <row r="255">
      <c r="A255" s="4" t="s">
        <v>332</v>
      </c>
      <c r="B255" s="12">
        <v>140.0</v>
      </c>
      <c r="C255" s="12">
        <v>12.1</v>
      </c>
      <c r="D255" s="12">
        <v>12.1</v>
      </c>
      <c r="E255" s="12">
        <v>12.1</v>
      </c>
      <c r="F255" s="12">
        <v>12.1</v>
      </c>
      <c r="G255" s="12">
        <v>12.1</v>
      </c>
      <c r="H255" s="12">
        <v>12.1</v>
      </c>
      <c r="I255" s="12">
        <v>0.191617</v>
      </c>
      <c r="J255" s="12">
        <v>0.287726</v>
      </c>
      <c r="K255" s="12">
        <v>0.263359</v>
      </c>
      <c r="L255" s="12">
        <v>0.925856</v>
      </c>
      <c r="M255" s="12">
        <v>0.193294</v>
      </c>
      <c r="N255" s="12">
        <v>0.889558</v>
      </c>
      <c r="O255" s="12">
        <v>0.365945</v>
      </c>
      <c r="P255" s="12">
        <v>0.570957</v>
      </c>
      <c r="Q255" s="12">
        <v>0.508693</v>
      </c>
      <c r="R255" s="12">
        <v>0.964798</v>
      </c>
      <c r="S255" s="12">
        <v>0.491725</v>
      </c>
      <c r="T255" s="12">
        <v>0.953366</v>
      </c>
      <c r="U255" s="12">
        <v>1.6335</v>
      </c>
      <c r="V255" s="12">
        <v>1.3427</v>
      </c>
      <c r="W255" s="12">
        <v>-1.4019</v>
      </c>
      <c r="X255" s="12">
        <v>0.1313</v>
      </c>
      <c r="Y255" s="12">
        <v>1.6266</v>
      </c>
      <c r="Z255" s="12">
        <v>0.1825</v>
      </c>
    </row>
    <row r="256">
      <c r="A256" s="4" t="s">
        <v>333</v>
      </c>
      <c r="B256" s="12">
        <v>14.0</v>
      </c>
      <c r="C256" s="12">
        <v>35.7</v>
      </c>
      <c r="D256" s="12">
        <v>35.7</v>
      </c>
      <c r="E256" s="12">
        <v>35.7</v>
      </c>
      <c r="F256" s="12">
        <v>35.7</v>
      </c>
      <c r="G256" s="12">
        <v>35.7</v>
      </c>
      <c r="H256" s="12">
        <v>35.7</v>
      </c>
      <c r="I256" s="12">
        <v>0.001</v>
      </c>
      <c r="J256" s="12">
        <v>0.023555</v>
      </c>
      <c r="K256" s="12">
        <v>0.096838</v>
      </c>
      <c r="L256" s="12">
        <v>0.014374</v>
      </c>
      <c r="M256" s="12">
        <v>0.605882</v>
      </c>
      <c r="N256" s="12">
        <v>0.069388</v>
      </c>
      <c r="O256" s="12">
        <v>0.007697</v>
      </c>
      <c r="P256" s="12">
        <v>0.145726</v>
      </c>
      <c r="Q256" s="12">
        <v>0.276369</v>
      </c>
      <c r="R256" s="12">
        <v>0.054491</v>
      </c>
      <c r="S256" s="12">
        <v>0.837398</v>
      </c>
      <c r="T256" s="12">
        <v>0.325351</v>
      </c>
      <c r="U256" s="12">
        <v>3.9306</v>
      </c>
      <c r="V256" s="12">
        <v>2.7541</v>
      </c>
      <c r="W256" s="12">
        <v>2.0279</v>
      </c>
      <c r="X256" s="12">
        <v>2.9314</v>
      </c>
      <c r="Y256" s="12">
        <v>-0.7286</v>
      </c>
      <c r="Z256" s="12">
        <v>2.0609</v>
      </c>
    </row>
    <row r="257">
      <c r="A257" s="4" t="s">
        <v>334</v>
      </c>
      <c r="B257" s="12">
        <v>189.0</v>
      </c>
      <c r="C257" s="12">
        <v>14.8</v>
      </c>
      <c r="D257" s="12">
        <v>14.8</v>
      </c>
      <c r="E257" s="12">
        <v>14.8</v>
      </c>
      <c r="F257" s="12">
        <v>14.8</v>
      </c>
      <c r="G257" s="12">
        <v>14.8</v>
      </c>
      <c r="H257" s="12">
        <v>14.8</v>
      </c>
      <c r="I257" s="12">
        <v>0.002016</v>
      </c>
      <c r="J257" s="12">
        <v>0.549296</v>
      </c>
      <c r="K257" s="12">
        <v>0.024341</v>
      </c>
      <c r="L257" s="12">
        <v>0.001976</v>
      </c>
      <c r="M257" s="12">
        <v>0.51</v>
      </c>
      <c r="N257" s="12">
        <v>0.268571</v>
      </c>
      <c r="O257" s="12">
        <v>0.013174</v>
      </c>
      <c r="P257" s="12">
        <v>0.789407</v>
      </c>
      <c r="Q257" s="12">
        <v>0.121227</v>
      </c>
      <c r="R257" s="12">
        <v>0.011047</v>
      </c>
      <c r="S257" s="12">
        <v>0.771071</v>
      </c>
      <c r="T257" s="12">
        <v>0.573669</v>
      </c>
      <c r="U257" s="12">
        <v>3.64</v>
      </c>
      <c r="V257" s="12">
        <v>-0.7614</v>
      </c>
      <c r="W257" s="12">
        <v>-3.0194</v>
      </c>
      <c r="X257" s="12">
        <v>3.5428</v>
      </c>
      <c r="Y257" s="12">
        <v>-0.8647</v>
      </c>
      <c r="Z257" s="12">
        <v>-1.455</v>
      </c>
    </row>
    <row r="258">
      <c r="A258" s="4" t="s">
        <v>335</v>
      </c>
      <c r="B258" s="12">
        <v>133.0</v>
      </c>
      <c r="C258" s="12">
        <v>6.8</v>
      </c>
      <c r="D258" s="12">
        <v>6.8</v>
      </c>
      <c r="E258" s="12">
        <v>6.8</v>
      </c>
      <c r="F258" s="12">
        <v>6.8</v>
      </c>
      <c r="G258" s="12">
        <v>6.8</v>
      </c>
      <c r="H258" s="12">
        <v>6.8</v>
      </c>
      <c r="I258" s="12">
        <v>0.239919</v>
      </c>
      <c r="J258" s="12">
        <v>0.06288</v>
      </c>
      <c r="K258" s="12">
        <v>0.12249</v>
      </c>
      <c r="L258" s="12">
        <v>0.099404</v>
      </c>
      <c r="M258" s="12">
        <v>0.783401</v>
      </c>
      <c r="N258" s="12">
        <v>0.536481</v>
      </c>
      <c r="O258" s="12">
        <v>0.421727</v>
      </c>
      <c r="P258" s="12">
        <v>0.238382</v>
      </c>
      <c r="Q258" s="12">
        <v>0.324088</v>
      </c>
      <c r="R258" s="12">
        <v>0.226895</v>
      </c>
      <c r="S258" s="12">
        <v>0.942015</v>
      </c>
      <c r="T258" s="12">
        <v>0.748715</v>
      </c>
      <c r="U258" s="12">
        <v>1.5586</v>
      </c>
      <c r="V258" s="12">
        <v>2.1595</v>
      </c>
      <c r="W258" s="12">
        <v>1.8144</v>
      </c>
      <c r="X258" s="12">
        <v>1.9395</v>
      </c>
      <c r="Y258" s="12">
        <v>0.3155</v>
      </c>
      <c r="Z258" s="12">
        <v>0.8064</v>
      </c>
    </row>
    <row r="259">
      <c r="A259" s="4" t="s">
        <v>336</v>
      </c>
      <c r="B259" s="12">
        <v>117.0</v>
      </c>
      <c r="C259" s="12">
        <v>5.1</v>
      </c>
      <c r="D259" s="12">
        <v>5.1</v>
      </c>
      <c r="E259" s="12">
        <v>5.1</v>
      </c>
      <c r="F259" s="12">
        <v>5.1</v>
      </c>
      <c r="G259" s="12">
        <v>5.1</v>
      </c>
      <c r="H259" s="12">
        <v>5.1</v>
      </c>
      <c r="I259" s="12">
        <v>0.009785</v>
      </c>
      <c r="J259" s="12">
        <v>0.024</v>
      </c>
      <c r="K259" s="12">
        <v>0.043651</v>
      </c>
      <c r="L259" s="12">
        <v>0.001</v>
      </c>
      <c r="M259" s="12">
        <v>0.421053</v>
      </c>
      <c r="N259" s="12">
        <v>0.475904</v>
      </c>
      <c r="O259" s="12">
        <v>0.044381</v>
      </c>
      <c r="P259" s="12">
        <v>0.145726</v>
      </c>
      <c r="Q259" s="12">
        <v>0.173929</v>
      </c>
      <c r="R259" s="12">
        <v>0.006684</v>
      </c>
      <c r="S259" s="12">
        <v>0.718681</v>
      </c>
      <c r="T259" s="12">
        <v>0.721408</v>
      </c>
      <c r="U259" s="12">
        <v>3.1564</v>
      </c>
      <c r="V259" s="12">
        <v>2.5713</v>
      </c>
      <c r="W259" s="12">
        <v>2.5569</v>
      </c>
      <c r="X259" s="12">
        <v>3.2872</v>
      </c>
      <c r="Y259" s="12">
        <v>1.0348</v>
      </c>
      <c r="Z259" s="12">
        <v>0.9304</v>
      </c>
    </row>
    <row r="260">
      <c r="A260" s="4" t="s">
        <v>337</v>
      </c>
      <c r="B260" s="12">
        <v>290.0</v>
      </c>
      <c r="C260" s="12">
        <v>3.1</v>
      </c>
      <c r="D260" s="12">
        <v>3.1</v>
      </c>
      <c r="E260" s="12">
        <v>3.1</v>
      </c>
      <c r="F260" s="12">
        <v>3.1</v>
      </c>
      <c r="G260" s="12">
        <v>3.1</v>
      </c>
      <c r="H260" s="12">
        <v>3.1</v>
      </c>
      <c r="I260" s="12">
        <v>0.022388</v>
      </c>
      <c r="J260" s="12">
        <v>0.912176</v>
      </c>
      <c r="K260" s="12">
        <v>0.955882</v>
      </c>
      <c r="L260" s="12">
        <v>0.005906</v>
      </c>
      <c r="M260" s="12">
        <v>0.258317</v>
      </c>
      <c r="N260" s="12">
        <v>0.667368</v>
      </c>
      <c r="O260" s="12">
        <v>0.080661</v>
      </c>
      <c r="P260" s="12">
        <v>0.95939</v>
      </c>
      <c r="Q260" s="12">
        <v>0.991518</v>
      </c>
      <c r="R260" s="12">
        <v>0.026881</v>
      </c>
      <c r="S260" s="12">
        <v>0.563198</v>
      </c>
      <c r="T260" s="12">
        <v>0.826886</v>
      </c>
      <c r="U260" s="12">
        <v>2.8147</v>
      </c>
      <c r="V260" s="12">
        <v>0.1378</v>
      </c>
      <c r="W260" s="12">
        <v>-0.0575</v>
      </c>
      <c r="X260" s="12">
        <v>3.3503</v>
      </c>
      <c r="Y260" s="12">
        <v>1.4712</v>
      </c>
      <c r="Z260" s="12">
        <v>0.5289</v>
      </c>
    </row>
    <row r="261">
      <c r="A261" s="4" t="s">
        <v>338</v>
      </c>
      <c r="B261" s="12">
        <v>41.0</v>
      </c>
      <c r="C261" s="12">
        <v>26.8</v>
      </c>
      <c r="D261" s="12">
        <v>26.8</v>
      </c>
      <c r="E261" s="12">
        <v>26.8</v>
      </c>
      <c r="F261" s="12">
        <v>26.8</v>
      </c>
      <c r="G261" s="12">
        <v>26.8</v>
      </c>
      <c r="H261" s="12">
        <v>26.8</v>
      </c>
      <c r="I261" s="12">
        <v>0.059501</v>
      </c>
      <c r="J261" s="12">
        <v>0.267465</v>
      </c>
      <c r="K261" s="12">
        <v>0.639839</v>
      </c>
      <c r="L261" s="12">
        <v>0.111546</v>
      </c>
      <c r="M261" s="12">
        <v>0.148676</v>
      </c>
      <c r="N261" s="12">
        <v>0.737452</v>
      </c>
      <c r="O261" s="12">
        <v>0.155008</v>
      </c>
      <c r="P261" s="12">
        <v>0.556854</v>
      </c>
      <c r="Q261" s="12">
        <v>0.810569</v>
      </c>
      <c r="R261" s="12">
        <v>0.246371</v>
      </c>
      <c r="S261" s="12">
        <v>0.424312</v>
      </c>
      <c r="T261" s="12">
        <v>0.875241</v>
      </c>
      <c r="U261" s="12">
        <v>2.4024</v>
      </c>
      <c r="V261" s="12">
        <v>-1.4697</v>
      </c>
      <c r="W261" s="12">
        <v>0.5428</v>
      </c>
      <c r="X261" s="12">
        <v>2.0015</v>
      </c>
      <c r="Y261" s="12">
        <v>-1.781</v>
      </c>
      <c r="Z261" s="12">
        <v>-0.4256</v>
      </c>
    </row>
    <row r="262">
      <c r="A262" s="4" t="s">
        <v>339</v>
      </c>
      <c r="B262" s="12">
        <v>159.0</v>
      </c>
      <c r="C262" s="12">
        <v>20.1</v>
      </c>
      <c r="D262" s="12">
        <v>20.1</v>
      </c>
      <c r="E262" s="12">
        <v>20.1</v>
      </c>
      <c r="F262" s="12">
        <v>20.1</v>
      </c>
      <c r="G262" s="12">
        <v>20.1</v>
      </c>
      <c r="H262" s="12">
        <v>20.1</v>
      </c>
      <c r="I262" s="12">
        <v>0.001</v>
      </c>
      <c r="J262" s="12">
        <v>0.615385</v>
      </c>
      <c r="K262" s="12">
        <v>0.216274</v>
      </c>
      <c r="L262" s="12">
        <v>0.173469</v>
      </c>
      <c r="M262" s="12">
        <v>0.093878</v>
      </c>
      <c r="N262" s="12">
        <v>0.001969</v>
      </c>
      <c r="O262" s="12">
        <v>0.007697</v>
      </c>
      <c r="P262" s="12">
        <v>0.812407</v>
      </c>
      <c r="Q262" s="12">
        <v>0.461627</v>
      </c>
      <c r="R262" s="12">
        <v>0.340241</v>
      </c>
      <c r="S262" s="12">
        <v>0.338226</v>
      </c>
      <c r="T262" s="12">
        <v>0.051107</v>
      </c>
      <c r="U262" s="12">
        <v>5.2047</v>
      </c>
      <c r="V262" s="12">
        <v>0.5989</v>
      </c>
      <c r="W262" s="12">
        <v>-1.6156</v>
      </c>
      <c r="X262" s="12">
        <v>1.6272</v>
      </c>
      <c r="Y262" s="12">
        <v>-2.1186</v>
      </c>
      <c r="Z262" s="12">
        <v>-3.5211</v>
      </c>
    </row>
    <row r="263">
      <c r="A263" s="4" t="s">
        <v>340</v>
      </c>
      <c r="B263" s="12">
        <v>73.0</v>
      </c>
      <c r="C263" s="12">
        <v>13.7</v>
      </c>
      <c r="D263" s="12">
        <v>13.7</v>
      </c>
      <c r="E263" s="12">
        <v>13.7</v>
      </c>
      <c r="F263" s="12">
        <v>13.7</v>
      </c>
      <c r="G263" s="12">
        <v>13.7</v>
      </c>
      <c r="H263" s="12">
        <v>13.7</v>
      </c>
      <c r="I263" s="12">
        <v>0.513627</v>
      </c>
      <c r="J263" s="12">
        <v>0.005952</v>
      </c>
      <c r="K263" s="12">
        <v>0.105578</v>
      </c>
      <c r="L263" s="12">
        <v>0.554393</v>
      </c>
      <c r="M263" s="12">
        <v>0.018182</v>
      </c>
      <c r="N263" s="12">
        <v>0.105263</v>
      </c>
      <c r="O263" s="12">
        <v>0.700632</v>
      </c>
      <c r="P263" s="12">
        <v>0.060005</v>
      </c>
      <c r="Q263" s="12">
        <v>0.288154</v>
      </c>
      <c r="R263" s="12">
        <v>0.712977</v>
      </c>
      <c r="S263" s="12">
        <v>0.123022</v>
      </c>
      <c r="T263" s="12">
        <v>0.38749</v>
      </c>
      <c r="U263" s="12">
        <v>0.8162</v>
      </c>
      <c r="V263" s="12">
        <v>3.3369</v>
      </c>
      <c r="W263" s="12">
        <v>1.9581</v>
      </c>
      <c r="X263" s="12">
        <v>-0.7675</v>
      </c>
      <c r="Y263" s="12">
        <v>2.9401</v>
      </c>
      <c r="Z263" s="12">
        <v>-1.9801</v>
      </c>
    </row>
    <row r="264">
      <c r="A264" s="4" t="s">
        <v>341</v>
      </c>
      <c r="B264" s="12">
        <v>354.0</v>
      </c>
      <c r="C264" s="12">
        <v>20.3</v>
      </c>
      <c r="D264" s="12">
        <v>20.3</v>
      </c>
      <c r="E264" s="12">
        <v>20.3</v>
      </c>
      <c r="F264" s="12">
        <v>20.3</v>
      </c>
      <c r="G264" s="12">
        <v>20.3</v>
      </c>
      <c r="H264" s="12">
        <v>20.3</v>
      </c>
      <c r="I264" s="12">
        <v>0.001</v>
      </c>
      <c r="J264" s="12">
        <v>0.171154</v>
      </c>
      <c r="K264" s="12">
        <v>0.014644</v>
      </c>
      <c r="L264" s="12">
        <v>0.00211</v>
      </c>
      <c r="M264" s="12">
        <v>0.018908</v>
      </c>
      <c r="N264" s="12">
        <v>0.753968</v>
      </c>
      <c r="O264" s="12">
        <v>0.007697</v>
      </c>
      <c r="P264" s="12">
        <v>0.41801</v>
      </c>
      <c r="Q264" s="12">
        <v>0.091844</v>
      </c>
      <c r="R264" s="12">
        <v>0.011049</v>
      </c>
      <c r="S264" s="12">
        <v>0.124741</v>
      </c>
      <c r="T264" s="12">
        <v>0.886611</v>
      </c>
      <c r="U264" s="12">
        <v>4.0213</v>
      </c>
      <c r="V264" s="12">
        <v>1.7053</v>
      </c>
      <c r="W264" s="12">
        <v>3.1281</v>
      </c>
      <c r="X264" s="12">
        <v>3.9851</v>
      </c>
      <c r="Y264" s="12">
        <v>2.8715</v>
      </c>
      <c r="Z264" s="12">
        <v>-0.3994</v>
      </c>
    </row>
    <row r="265">
      <c r="A265" s="4" t="s">
        <v>342</v>
      </c>
      <c r="B265" s="12">
        <v>96.0</v>
      </c>
      <c r="C265" s="12">
        <v>15.6</v>
      </c>
      <c r="D265" s="12">
        <v>15.6</v>
      </c>
      <c r="E265" s="12">
        <v>15.6</v>
      </c>
      <c r="F265" s="12">
        <v>15.6</v>
      </c>
      <c r="G265" s="12">
        <v>15.6</v>
      </c>
      <c r="H265" s="12">
        <v>15.6</v>
      </c>
      <c r="I265" s="12">
        <v>0.356863</v>
      </c>
      <c r="J265" s="12">
        <v>0.04898</v>
      </c>
      <c r="K265" s="12">
        <v>0.068136</v>
      </c>
      <c r="L265" s="12">
        <v>0.290698</v>
      </c>
      <c r="M265" s="12">
        <v>0.379722</v>
      </c>
      <c r="N265" s="12">
        <v>0.89942</v>
      </c>
      <c r="O265" s="12">
        <v>0.552508</v>
      </c>
      <c r="P265" s="12">
        <v>0.223883</v>
      </c>
      <c r="Q265" s="12">
        <v>0.230755</v>
      </c>
      <c r="R265" s="12">
        <v>0.454383</v>
      </c>
      <c r="S265" s="12">
        <v>0.680771</v>
      </c>
      <c r="T265" s="12">
        <v>0.953997</v>
      </c>
      <c r="U265" s="12">
        <v>1.136</v>
      </c>
      <c r="V265" s="12">
        <v>2.3623</v>
      </c>
      <c r="W265" s="12">
        <v>2.325</v>
      </c>
      <c r="X265" s="12">
        <v>-1.3248</v>
      </c>
      <c r="Y265" s="12">
        <v>1.0922</v>
      </c>
      <c r="Z265" s="12">
        <v>-0.1561</v>
      </c>
    </row>
    <row r="266">
      <c r="A266" s="4" t="s">
        <v>343</v>
      </c>
      <c r="B266" s="12">
        <v>90.0</v>
      </c>
      <c r="C266" s="12">
        <v>7.8</v>
      </c>
      <c r="D266" s="12">
        <v>7.8</v>
      </c>
      <c r="E266" s="12">
        <v>7.8</v>
      </c>
      <c r="F266" s="12">
        <v>7.8</v>
      </c>
      <c r="G266" s="12">
        <v>7.8</v>
      </c>
      <c r="H266" s="12">
        <v>7.8</v>
      </c>
      <c r="I266" s="12">
        <v>0.309278</v>
      </c>
      <c r="J266" s="12">
        <v>0.466942</v>
      </c>
      <c r="K266" s="12">
        <v>0.690832</v>
      </c>
      <c r="L266" s="12">
        <v>0.115768</v>
      </c>
      <c r="M266" s="12">
        <v>0.021318</v>
      </c>
      <c r="N266" s="12">
        <v>0.315582</v>
      </c>
      <c r="O266" s="12">
        <v>0.505188</v>
      </c>
      <c r="P266" s="12">
        <v>0.735827</v>
      </c>
      <c r="Q266" s="12">
        <v>0.845644</v>
      </c>
      <c r="R266" s="12">
        <v>0.251326</v>
      </c>
      <c r="S266" s="12">
        <v>0.132067</v>
      </c>
      <c r="T266" s="12">
        <v>0.594474</v>
      </c>
      <c r="U266" s="12">
        <v>-1.2997</v>
      </c>
      <c r="V266" s="12">
        <v>0.9214</v>
      </c>
      <c r="W266" s="12">
        <v>0.531</v>
      </c>
      <c r="X266" s="12">
        <v>-1.9294</v>
      </c>
      <c r="Y266" s="12">
        <v>-2.5551</v>
      </c>
      <c r="Z266" s="12">
        <v>1.2534</v>
      </c>
    </row>
    <row r="267">
      <c r="A267" s="4" t="s">
        <v>344</v>
      </c>
      <c r="B267" s="12">
        <v>36.0</v>
      </c>
      <c r="C267" s="12">
        <v>16.7</v>
      </c>
      <c r="D267" s="12">
        <v>16.7</v>
      </c>
      <c r="E267" s="12">
        <v>16.7</v>
      </c>
      <c r="F267" s="12">
        <v>16.7</v>
      </c>
      <c r="G267" s="12">
        <v>16.7</v>
      </c>
      <c r="H267" s="12">
        <v>16.7</v>
      </c>
      <c r="I267" s="12">
        <v>0.128655</v>
      </c>
      <c r="J267" s="12">
        <v>0.102564</v>
      </c>
      <c r="K267" s="12">
        <v>0.132383</v>
      </c>
      <c r="L267" s="12">
        <v>0.599609</v>
      </c>
      <c r="M267" s="12">
        <v>0.032</v>
      </c>
      <c r="N267" s="12">
        <v>0.102119</v>
      </c>
      <c r="O267" s="12">
        <v>0.279302</v>
      </c>
      <c r="P267" s="12">
        <v>0.313052</v>
      </c>
      <c r="Q267" s="12">
        <v>0.340711</v>
      </c>
      <c r="R267" s="12">
        <v>0.752103</v>
      </c>
      <c r="S267" s="12">
        <v>0.177405</v>
      </c>
      <c r="T267" s="12">
        <v>0.380502</v>
      </c>
      <c r="U267" s="12">
        <v>1.8531</v>
      </c>
      <c r="V267" s="12">
        <v>-2.0193</v>
      </c>
      <c r="W267" s="12">
        <v>-1.9452</v>
      </c>
      <c r="X267" s="12">
        <v>0.7135</v>
      </c>
      <c r="Y267" s="12">
        <v>-2.8295</v>
      </c>
      <c r="Z267" s="12">
        <v>-2.0635</v>
      </c>
    </row>
    <row r="268">
      <c r="A268" s="4" t="s">
        <v>345</v>
      </c>
      <c r="B268" s="12">
        <v>123.0</v>
      </c>
      <c r="C268" s="12">
        <v>18.7</v>
      </c>
      <c r="D268" s="12">
        <v>18.7</v>
      </c>
      <c r="E268" s="12">
        <v>18.7</v>
      </c>
      <c r="F268" s="12">
        <v>18.7</v>
      </c>
      <c r="G268" s="12">
        <v>18.7</v>
      </c>
      <c r="H268" s="12">
        <v>18.7</v>
      </c>
      <c r="I268" s="12">
        <v>0.88632</v>
      </c>
      <c r="J268" s="12">
        <v>0.408998</v>
      </c>
      <c r="K268" s="12">
        <v>0.789047</v>
      </c>
      <c r="L268" s="12">
        <v>0.148073</v>
      </c>
      <c r="M268" s="12">
        <v>0.001</v>
      </c>
      <c r="N268" s="12">
        <v>0.003899</v>
      </c>
      <c r="O268" s="12">
        <v>0.949581</v>
      </c>
      <c r="P268" s="12">
        <v>0.682885</v>
      </c>
      <c r="Q268" s="12">
        <v>0.911346</v>
      </c>
      <c r="R268" s="12">
        <v>0.303311</v>
      </c>
      <c r="S268" s="12">
        <v>0.017517</v>
      </c>
      <c r="T268" s="12">
        <v>0.075866</v>
      </c>
      <c r="U268" s="12">
        <v>0.1793</v>
      </c>
      <c r="V268" s="12">
        <v>-1.0302</v>
      </c>
      <c r="W268" s="12">
        <v>-0.3749</v>
      </c>
      <c r="X268" s="12">
        <v>-1.8506</v>
      </c>
      <c r="Y268" s="12">
        <v>-4.4398</v>
      </c>
      <c r="Z268" s="12">
        <v>-3.5402</v>
      </c>
    </row>
    <row r="269">
      <c r="A269" s="4" t="s">
        <v>346</v>
      </c>
      <c r="B269" s="12">
        <v>268.0</v>
      </c>
      <c r="C269" s="12">
        <v>15.3</v>
      </c>
      <c r="D269" s="12">
        <v>15.3</v>
      </c>
      <c r="E269" s="12">
        <v>15.3</v>
      </c>
      <c r="F269" s="12">
        <v>15.3</v>
      </c>
      <c r="G269" s="12">
        <v>15.3</v>
      </c>
      <c r="H269" s="12">
        <v>15.3</v>
      </c>
      <c r="I269" s="12">
        <v>0.396857</v>
      </c>
      <c r="J269" s="12">
        <v>0.32381</v>
      </c>
      <c r="K269" s="12">
        <v>0.024242</v>
      </c>
      <c r="L269" s="12">
        <v>0.005871</v>
      </c>
      <c r="M269" s="12">
        <v>0.225806</v>
      </c>
      <c r="N269" s="12">
        <v>0.208251</v>
      </c>
      <c r="O269" s="12">
        <v>0.5947</v>
      </c>
      <c r="P269" s="12">
        <v>0.613825</v>
      </c>
      <c r="Q269" s="12">
        <v>0.121227</v>
      </c>
      <c r="R269" s="12">
        <v>0.026881</v>
      </c>
      <c r="S269" s="12">
        <v>0.521408</v>
      </c>
      <c r="T269" s="12">
        <v>0.524326</v>
      </c>
      <c r="U269" s="12">
        <v>-1.0852</v>
      </c>
      <c r="V269" s="12">
        <v>-1.2492</v>
      </c>
      <c r="W269" s="12">
        <v>2.8262</v>
      </c>
      <c r="X269" s="12">
        <v>-3.3367</v>
      </c>
      <c r="Y269" s="12">
        <v>-1.4919</v>
      </c>
      <c r="Z269" s="12">
        <v>1.5698</v>
      </c>
    </row>
    <row r="270">
      <c r="A270" s="4" t="s">
        <v>347</v>
      </c>
      <c r="B270" s="12">
        <v>73.0</v>
      </c>
      <c r="C270" s="12">
        <v>31.5</v>
      </c>
      <c r="D270" s="12">
        <v>31.5</v>
      </c>
      <c r="E270" s="12">
        <v>31.5</v>
      </c>
      <c r="F270" s="12">
        <v>31.5</v>
      </c>
      <c r="G270" s="12">
        <v>31.5</v>
      </c>
      <c r="H270" s="12">
        <v>31.5</v>
      </c>
      <c r="I270" s="12">
        <v>0.001</v>
      </c>
      <c r="J270" s="12">
        <v>0.231638</v>
      </c>
      <c r="K270" s="12">
        <v>0.874251</v>
      </c>
      <c r="L270" s="12">
        <v>0.396378</v>
      </c>
      <c r="M270" s="12">
        <v>0.915521</v>
      </c>
      <c r="N270" s="12">
        <v>0.420635</v>
      </c>
      <c r="O270" s="12">
        <v>0.007697</v>
      </c>
      <c r="P270" s="12">
        <v>0.50436</v>
      </c>
      <c r="Q270" s="12">
        <v>0.965478</v>
      </c>
      <c r="R270" s="12">
        <v>0.564532</v>
      </c>
      <c r="S270" s="12">
        <v>0.959955</v>
      </c>
      <c r="T270" s="12">
        <v>0.685897</v>
      </c>
      <c r="U270" s="12">
        <v>3.8314</v>
      </c>
      <c r="V270" s="12">
        <v>1.4205</v>
      </c>
      <c r="W270" s="12">
        <v>0.2022</v>
      </c>
      <c r="X270" s="12">
        <v>1.082</v>
      </c>
      <c r="Y270" s="12">
        <v>-0.1198</v>
      </c>
      <c r="Z270" s="12">
        <v>1.0285</v>
      </c>
    </row>
    <row r="271">
      <c r="A271" s="4" t="s">
        <v>348</v>
      </c>
      <c r="B271" s="12">
        <v>233.0</v>
      </c>
      <c r="C271" s="12">
        <v>24.9</v>
      </c>
      <c r="D271" s="12">
        <v>24.9</v>
      </c>
      <c r="E271" s="12">
        <v>24.9</v>
      </c>
      <c r="F271" s="12">
        <v>24.9</v>
      </c>
      <c r="G271" s="12">
        <v>24.9</v>
      </c>
      <c r="H271" s="12">
        <v>24.9</v>
      </c>
      <c r="I271" s="12">
        <v>0.002075</v>
      </c>
      <c r="J271" s="12">
        <v>0.592369</v>
      </c>
      <c r="K271" s="12">
        <v>0.014228</v>
      </c>
      <c r="L271" s="12">
        <v>0.010183</v>
      </c>
      <c r="M271" s="12">
        <v>0.199601</v>
      </c>
      <c r="N271" s="12">
        <v>0.145038</v>
      </c>
      <c r="O271" s="12">
        <v>0.013174</v>
      </c>
      <c r="P271" s="12">
        <v>0.803044</v>
      </c>
      <c r="Q271" s="12">
        <v>0.090346</v>
      </c>
      <c r="R271" s="12">
        <v>0.041719</v>
      </c>
      <c r="S271" s="12">
        <v>0.497045</v>
      </c>
      <c r="T271" s="12">
        <v>0.433408</v>
      </c>
      <c r="U271" s="12">
        <v>4.0059</v>
      </c>
      <c r="V271" s="12">
        <v>-0.6484</v>
      </c>
      <c r="W271" s="12">
        <v>-3.3107</v>
      </c>
      <c r="X271" s="12">
        <v>3.0734</v>
      </c>
      <c r="Y271" s="12">
        <v>1.6792</v>
      </c>
      <c r="Z271" s="12">
        <v>-1.8442</v>
      </c>
    </row>
    <row r="272">
      <c r="A272" s="4" t="s">
        <v>349</v>
      </c>
      <c r="B272" s="12">
        <v>82.0</v>
      </c>
      <c r="C272" s="12">
        <v>9.8</v>
      </c>
      <c r="D272" s="12">
        <v>9.8</v>
      </c>
      <c r="E272" s="12">
        <v>9.8</v>
      </c>
      <c r="F272" s="12">
        <v>9.8</v>
      </c>
      <c r="G272" s="12">
        <v>9.8</v>
      </c>
      <c r="H272" s="12">
        <v>9.8</v>
      </c>
      <c r="I272" s="12">
        <v>0.703934</v>
      </c>
      <c r="J272" s="12">
        <v>0.571429</v>
      </c>
      <c r="K272" s="12">
        <v>0.639839</v>
      </c>
      <c r="L272" s="12">
        <v>0.164329</v>
      </c>
      <c r="M272" s="12">
        <v>0.98659</v>
      </c>
      <c r="N272" s="12">
        <v>0.028112</v>
      </c>
      <c r="O272" s="12">
        <v>0.841408</v>
      </c>
      <c r="P272" s="12">
        <v>0.798625</v>
      </c>
      <c r="Q272" s="12">
        <v>0.810569</v>
      </c>
      <c r="R272" s="12">
        <v>0.329956</v>
      </c>
      <c r="S272" s="12">
        <v>1.0</v>
      </c>
      <c r="T272" s="12">
        <v>0.216381</v>
      </c>
      <c r="U272" s="12">
        <v>-0.4791</v>
      </c>
      <c r="V272" s="12">
        <v>0.7503</v>
      </c>
      <c r="W272" s="12">
        <v>0.5928</v>
      </c>
      <c r="X272" s="12">
        <v>-1.7323</v>
      </c>
      <c r="Y272" s="12">
        <v>-0.0328</v>
      </c>
      <c r="Z272" s="12">
        <v>2.856</v>
      </c>
    </row>
    <row r="273">
      <c r="A273" s="4" t="s">
        <v>350</v>
      </c>
      <c r="B273" s="12">
        <v>162.0</v>
      </c>
      <c r="C273" s="12">
        <v>8.6</v>
      </c>
      <c r="D273" s="12">
        <v>8.6</v>
      </c>
      <c r="E273" s="12">
        <v>8.6</v>
      </c>
      <c r="F273" s="12">
        <v>8.6</v>
      </c>
      <c r="G273" s="12">
        <v>8.6</v>
      </c>
      <c r="H273" s="12">
        <v>8.6</v>
      </c>
      <c r="I273" s="12">
        <v>0.508197</v>
      </c>
      <c r="J273" s="12">
        <v>0.991853</v>
      </c>
      <c r="K273" s="12">
        <v>0.004338</v>
      </c>
      <c r="L273" s="12">
        <v>0.641326</v>
      </c>
      <c r="M273" s="12">
        <v>0.983707</v>
      </c>
      <c r="N273" s="12">
        <v>0.126789</v>
      </c>
      <c r="O273" s="12">
        <v>0.698968</v>
      </c>
      <c r="P273" s="12">
        <v>1.0</v>
      </c>
      <c r="Q273" s="12">
        <v>0.044078</v>
      </c>
      <c r="R273" s="12">
        <v>0.77941</v>
      </c>
      <c r="S273" s="12">
        <v>1.0</v>
      </c>
      <c r="T273" s="12">
        <v>0.415017</v>
      </c>
      <c r="U273" s="12">
        <v>-0.8017</v>
      </c>
      <c r="V273" s="12">
        <v>-0.018</v>
      </c>
      <c r="W273" s="12">
        <v>3.5476</v>
      </c>
      <c r="X273" s="12">
        <v>-0.6388</v>
      </c>
      <c r="Y273" s="12">
        <v>-0.0344</v>
      </c>
      <c r="Z273" s="12">
        <v>1.8022</v>
      </c>
    </row>
    <row r="274">
      <c r="A274" s="4" t="s">
        <v>351</v>
      </c>
      <c r="B274" s="12">
        <v>125.0</v>
      </c>
      <c r="C274" s="12">
        <v>8.8</v>
      </c>
      <c r="D274" s="12">
        <v>8.8</v>
      </c>
      <c r="E274" s="12">
        <v>8.8</v>
      </c>
      <c r="F274" s="12">
        <v>8.8</v>
      </c>
      <c r="G274" s="12">
        <v>8.8</v>
      </c>
      <c r="H274" s="12">
        <v>8.8</v>
      </c>
      <c r="I274" s="12">
        <v>0.890041</v>
      </c>
      <c r="J274" s="12">
        <v>0.595918</v>
      </c>
      <c r="K274" s="12">
        <v>0.907598</v>
      </c>
      <c r="L274" s="12">
        <v>0.615538</v>
      </c>
      <c r="M274" s="12">
        <v>0.346</v>
      </c>
      <c r="N274" s="12">
        <v>0.383648</v>
      </c>
      <c r="O274" s="12">
        <v>0.949581</v>
      </c>
      <c r="P274" s="12">
        <v>0.803044</v>
      </c>
      <c r="Q274" s="12">
        <v>0.978776</v>
      </c>
      <c r="R274" s="12">
        <v>0.766405</v>
      </c>
      <c r="S274" s="12">
        <v>0.660578</v>
      </c>
      <c r="T274" s="12">
        <v>0.660655</v>
      </c>
      <c r="U274" s="12">
        <v>-0.1623</v>
      </c>
      <c r="V274" s="12">
        <v>-0.6627</v>
      </c>
      <c r="W274" s="12">
        <v>0.1437</v>
      </c>
      <c r="X274" s="12">
        <v>0.6328</v>
      </c>
      <c r="Y274" s="12">
        <v>-1.1674</v>
      </c>
      <c r="Z274" s="12">
        <v>1.0731</v>
      </c>
    </row>
    <row r="275">
      <c r="A275" s="4" t="s">
        <v>352</v>
      </c>
      <c r="B275" s="12">
        <v>183.0</v>
      </c>
      <c r="C275" s="12">
        <v>8.7</v>
      </c>
      <c r="D275" s="12">
        <v>8.7</v>
      </c>
      <c r="E275" s="12">
        <v>8.7</v>
      </c>
      <c r="F275" s="12">
        <v>8.7</v>
      </c>
      <c r="G275" s="12">
        <v>8.7</v>
      </c>
      <c r="H275" s="12">
        <v>8.7</v>
      </c>
      <c r="I275" s="12">
        <v>0.273786</v>
      </c>
      <c r="J275" s="12">
        <v>0.502994</v>
      </c>
      <c r="K275" s="12">
        <v>0.027451</v>
      </c>
      <c r="L275" s="12">
        <v>0.176699</v>
      </c>
      <c r="M275" s="12">
        <v>0.55773</v>
      </c>
      <c r="N275" s="12">
        <v>0.122105</v>
      </c>
      <c r="O275" s="12">
        <v>0.460541</v>
      </c>
      <c r="P275" s="12">
        <v>0.76425</v>
      </c>
      <c r="Q275" s="12">
        <v>0.130485</v>
      </c>
      <c r="R275" s="12">
        <v>0.345243</v>
      </c>
      <c r="S275" s="12">
        <v>0.800358</v>
      </c>
      <c r="T275" s="12">
        <v>0.41353</v>
      </c>
      <c r="U275" s="12">
        <v>-1.4009</v>
      </c>
      <c r="V275" s="12">
        <v>-0.8634</v>
      </c>
      <c r="W275" s="12">
        <v>2.7412</v>
      </c>
      <c r="X275" s="12">
        <v>-1.6219</v>
      </c>
      <c r="Y275" s="12">
        <v>-0.7485</v>
      </c>
      <c r="Z275" s="12">
        <v>1.9042</v>
      </c>
    </row>
    <row r="276">
      <c r="A276" s="4" t="s">
        <v>353</v>
      </c>
      <c r="B276" s="12">
        <v>73.0</v>
      </c>
      <c r="C276" s="12">
        <v>26.0</v>
      </c>
      <c r="D276" s="12">
        <v>26.0</v>
      </c>
      <c r="E276" s="12">
        <v>26.0</v>
      </c>
      <c r="F276" s="12">
        <v>26.0</v>
      </c>
      <c r="G276" s="12">
        <v>26.0</v>
      </c>
      <c r="H276" s="12">
        <v>26.0</v>
      </c>
      <c r="I276" s="12">
        <v>0.076482</v>
      </c>
      <c r="J276" s="12">
        <v>0.108434</v>
      </c>
      <c r="K276" s="12">
        <v>0.516327</v>
      </c>
      <c r="L276" s="12">
        <v>0.004158</v>
      </c>
      <c r="M276" s="12">
        <v>0.497121</v>
      </c>
      <c r="N276" s="12">
        <v>0.249497</v>
      </c>
      <c r="O276" s="12">
        <v>0.183268</v>
      </c>
      <c r="P276" s="12">
        <v>0.318407</v>
      </c>
      <c r="Q276" s="12">
        <v>0.727669</v>
      </c>
      <c r="R276" s="12">
        <v>0.019927</v>
      </c>
      <c r="S276" s="12">
        <v>0.769785</v>
      </c>
      <c r="T276" s="12">
        <v>0.560816</v>
      </c>
      <c r="U276" s="12">
        <v>-2.157</v>
      </c>
      <c r="V276" s="12">
        <v>2.0297</v>
      </c>
      <c r="W276" s="12">
        <v>-0.8562</v>
      </c>
      <c r="X276" s="12">
        <v>-3.1152</v>
      </c>
      <c r="Y276" s="12">
        <v>0.8599</v>
      </c>
      <c r="Z276" s="12">
        <v>-1.5011</v>
      </c>
    </row>
    <row r="277">
      <c r="A277" s="4" t="s">
        <v>354</v>
      </c>
      <c r="B277" s="12">
        <v>64.0</v>
      </c>
      <c r="C277" s="12">
        <v>7.8</v>
      </c>
      <c r="D277" s="12">
        <v>7.8</v>
      </c>
      <c r="E277" s="12">
        <v>7.8</v>
      </c>
      <c r="F277" s="12">
        <v>7.8</v>
      </c>
      <c r="G277" s="12">
        <v>7.8</v>
      </c>
      <c r="H277" s="12">
        <v>7.8</v>
      </c>
      <c r="I277" s="12">
        <v>0.232955</v>
      </c>
      <c r="J277" s="12">
        <v>0.363281</v>
      </c>
      <c r="K277" s="12">
        <v>0.586207</v>
      </c>
      <c r="L277" s="12">
        <v>0.498008</v>
      </c>
      <c r="M277" s="12">
        <v>0.950397</v>
      </c>
      <c r="N277" s="12">
        <v>0.457661</v>
      </c>
      <c r="O277" s="12">
        <v>0.412338</v>
      </c>
      <c r="P277" s="12">
        <v>0.652109</v>
      </c>
      <c r="Q277" s="12">
        <v>0.773489</v>
      </c>
      <c r="R277" s="12">
        <v>0.665758</v>
      </c>
      <c r="S277" s="12">
        <v>0.981304</v>
      </c>
      <c r="T277" s="12">
        <v>0.71536</v>
      </c>
      <c r="U277" s="12">
        <v>1.4529</v>
      </c>
      <c r="V277" s="12">
        <v>-1.1263</v>
      </c>
      <c r="W277" s="12">
        <v>-0.7237</v>
      </c>
      <c r="X277" s="12">
        <v>0.8473</v>
      </c>
      <c r="Y277" s="12">
        <v>-0.0747</v>
      </c>
      <c r="Z277" s="12">
        <v>0.9248</v>
      </c>
    </row>
    <row r="278">
      <c r="A278" s="4" t="s">
        <v>355</v>
      </c>
      <c r="B278" s="12">
        <v>157.0</v>
      </c>
      <c r="C278" s="12">
        <v>13.4</v>
      </c>
      <c r="D278" s="12">
        <v>13.4</v>
      </c>
      <c r="E278" s="12">
        <v>13.4</v>
      </c>
      <c r="F278" s="12">
        <v>13.4</v>
      </c>
      <c r="G278" s="12">
        <v>13.4</v>
      </c>
      <c r="H278" s="12">
        <v>13.4</v>
      </c>
      <c r="I278" s="12">
        <v>0.301205</v>
      </c>
      <c r="J278" s="12">
        <v>0.442344</v>
      </c>
      <c r="K278" s="12">
        <v>0.967871</v>
      </c>
      <c r="L278" s="12">
        <v>0.270115</v>
      </c>
      <c r="M278" s="12">
        <v>0.082534</v>
      </c>
      <c r="N278" s="12">
        <v>0.300866</v>
      </c>
      <c r="O278" s="12">
        <v>0.495225</v>
      </c>
      <c r="P278" s="12">
        <v>0.713368</v>
      </c>
      <c r="Q278" s="12">
        <v>0.991518</v>
      </c>
      <c r="R278" s="12">
        <v>0.434235</v>
      </c>
      <c r="S278" s="12">
        <v>0.320054</v>
      </c>
      <c r="T278" s="12">
        <v>0.585593</v>
      </c>
      <c r="U278" s="12">
        <v>-1.309</v>
      </c>
      <c r="V278" s="12">
        <v>0.9143</v>
      </c>
      <c r="W278" s="12">
        <v>0.058</v>
      </c>
      <c r="X278" s="12">
        <v>-1.3238</v>
      </c>
      <c r="Y278" s="12">
        <v>-2.1875</v>
      </c>
      <c r="Z278" s="12">
        <v>-1.2987</v>
      </c>
    </row>
    <row r="279">
      <c r="A279" s="4" t="s">
        <v>356</v>
      </c>
      <c r="B279" s="12">
        <v>63.0</v>
      </c>
      <c r="C279" s="12">
        <v>7.9</v>
      </c>
      <c r="D279" s="12">
        <v>7.9</v>
      </c>
      <c r="E279" s="12">
        <v>7.9</v>
      </c>
      <c r="F279" s="12">
        <v>7.9</v>
      </c>
      <c r="G279" s="12">
        <v>7.9</v>
      </c>
      <c r="H279" s="12">
        <v>7.9</v>
      </c>
      <c r="I279" s="12">
        <v>0.003968</v>
      </c>
      <c r="J279" s="12">
        <v>0.314516</v>
      </c>
      <c r="K279" s="12">
        <v>0.904398</v>
      </c>
      <c r="L279" s="12">
        <v>0.083984</v>
      </c>
      <c r="M279" s="12">
        <v>0.432377</v>
      </c>
      <c r="N279" s="12">
        <v>0.786408</v>
      </c>
      <c r="O279" s="12">
        <v>0.022677</v>
      </c>
      <c r="P279" s="12">
        <v>0.605362</v>
      </c>
      <c r="Q279" s="12">
        <v>0.978776</v>
      </c>
      <c r="R279" s="12">
        <v>0.203281</v>
      </c>
      <c r="S279" s="12">
        <v>0.72731</v>
      </c>
      <c r="T279" s="12">
        <v>0.901795</v>
      </c>
      <c r="U279" s="12">
        <v>-3.1689</v>
      </c>
      <c r="V279" s="12">
        <v>-1.2356</v>
      </c>
      <c r="W279" s="12">
        <v>-0.1691</v>
      </c>
      <c r="X279" s="12">
        <v>-2.16</v>
      </c>
      <c r="Y279" s="12">
        <v>-0.9927</v>
      </c>
      <c r="Z279" s="12">
        <v>-0.3316</v>
      </c>
    </row>
    <row r="280">
      <c r="A280" s="4" t="s">
        <v>357</v>
      </c>
      <c r="B280" s="12">
        <v>72.0</v>
      </c>
      <c r="C280" s="12">
        <v>19.4</v>
      </c>
      <c r="D280" s="12">
        <v>19.4</v>
      </c>
      <c r="E280" s="12">
        <v>19.4</v>
      </c>
      <c r="F280" s="12">
        <v>19.4</v>
      </c>
      <c r="G280" s="12">
        <v>19.4</v>
      </c>
      <c r="H280" s="12">
        <v>19.4</v>
      </c>
      <c r="I280" s="12">
        <v>0.562376</v>
      </c>
      <c r="J280" s="12">
        <v>0.275391</v>
      </c>
      <c r="K280" s="12">
        <v>0.229339</v>
      </c>
      <c r="L280" s="12">
        <v>0.867495</v>
      </c>
      <c r="M280" s="12">
        <v>0.479757</v>
      </c>
      <c r="N280" s="12">
        <v>0.815534</v>
      </c>
      <c r="O280" s="12">
        <v>0.739039</v>
      </c>
      <c r="P280" s="12">
        <v>0.559594</v>
      </c>
      <c r="Q280" s="12">
        <v>0.472705</v>
      </c>
      <c r="R280" s="12">
        <v>0.93366</v>
      </c>
      <c r="S280" s="12">
        <v>0.760908</v>
      </c>
      <c r="T280" s="12">
        <v>0.917629</v>
      </c>
      <c r="U280" s="12">
        <v>-0.7169</v>
      </c>
      <c r="V280" s="12">
        <v>-1.3639</v>
      </c>
      <c r="W280" s="12">
        <v>1.4906</v>
      </c>
      <c r="X280" s="12">
        <v>0.2212</v>
      </c>
      <c r="Y280" s="12">
        <v>-0.9454</v>
      </c>
      <c r="Z280" s="12">
        <v>-0.2885</v>
      </c>
    </row>
    <row r="281">
      <c r="A281" s="4" t="s">
        <v>358</v>
      </c>
      <c r="B281" s="12">
        <v>136.0</v>
      </c>
      <c r="C281" s="12">
        <v>6.6</v>
      </c>
      <c r="D281" s="12">
        <v>6.6</v>
      </c>
      <c r="E281" s="12">
        <v>6.6</v>
      </c>
      <c r="F281" s="12">
        <v>6.6</v>
      </c>
      <c r="G281" s="12">
        <v>6.6</v>
      </c>
      <c r="H281" s="12">
        <v>6.6</v>
      </c>
      <c r="I281" s="12">
        <v>0.194444</v>
      </c>
      <c r="J281" s="12">
        <v>0.837624</v>
      </c>
      <c r="K281" s="12">
        <v>0.128</v>
      </c>
      <c r="L281" s="12">
        <v>0.793296</v>
      </c>
      <c r="M281" s="12">
        <v>0.483235</v>
      </c>
      <c r="N281" s="12">
        <v>0.819502</v>
      </c>
      <c r="O281" s="12">
        <v>0.367866</v>
      </c>
      <c r="P281" s="12">
        <v>0.917525</v>
      </c>
      <c r="Q281" s="12">
        <v>0.335175</v>
      </c>
      <c r="R281" s="12">
        <v>0.881011</v>
      </c>
      <c r="S281" s="12">
        <v>0.760908</v>
      </c>
      <c r="T281" s="12">
        <v>0.917629</v>
      </c>
      <c r="U281" s="12">
        <v>-1.6466</v>
      </c>
      <c r="V281" s="12">
        <v>-0.2499</v>
      </c>
      <c r="W281" s="12">
        <v>1.948</v>
      </c>
      <c r="X281" s="12">
        <v>0.3648</v>
      </c>
      <c r="Y281" s="12">
        <v>0.87</v>
      </c>
      <c r="Z281" s="12">
        <v>0.3048</v>
      </c>
    </row>
    <row r="282">
      <c r="A282" s="4" t="s">
        <v>359</v>
      </c>
      <c r="B282" s="12">
        <v>25.0</v>
      </c>
      <c r="C282" s="12">
        <v>44.0</v>
      </c>
      <c r="D282" s="12">
        <v>44.0</v>
      </c>
      <c r="E282" s="12">
        <v>44.0</v>
      </c>
      <c r="F282" s="12">
        <v>44.0</v>
      </c>
      <c r="G282" s="12">
        <v>44.0</v>
      </c>
      <c r="H282" s="12">
        <v>44.0</v>
      </c>
      <c r="I282" s="12">
        <v>0.01004</v>
      </c>
      <c r="J282" s="12">
        <v>0.031873</v>
      </c>
      <c r="K282" s="12">
        <v>0.134538</v>
      </c>
      <c r="L282" s="12">
        <v>0.008048</v>
      </c>
      <c r="M282" s="12">
        <v>0.001</v>
      </c>
      <c r="N282" s="12">
        <v>0.038153</v>
      </c>
      <c r="O282" s="12">
        <v>0.044474</v>
      </c>
      <c r="P282" s="12">
        <v>0.169623</v>
      </c>
      <c r="Q282" s="12">
        <v>0.343444</v>
      </c>
      <c r="R282" s="12">
        <v>0.034945</v>
      </c>
      <c r="S282" s="12">
        <v>0.017517</v>
      </c>
      <c r="T282" s="12">
        <v>0.253493</v>
      </c>
      <c r="U282" s="12">
        <v>3.1234</v>
      </c>
      <c r="V282" s="12">
        <v>2.7224</v>
      </c>
      <c r="W282" s="12">
        <v>1.9303</v>
      </c>
      <c r="X282" s="12">
        <v>2.941</v>
      </c>
      <c r="Y282" s="12">
        <v>3.8197</v>
      </c>
      <c r="Z282" s="12">
        <v>2.6071</v>
      </c>
    </row>
    <row r="283">
      <c r="A283" s="4" t="s">
        <v>360</v>
      </c>
      <c r="B283" s="12">
        <v>14.0</v>
      </c>
      <c r="C283" s="12">
        <v>42.9</v>
      </c>
      <c r="D283" s="12">
        <v>42.9</v>
      </c>
      <c r="E283" s="12">
        <v>42.9</v>
      </c>
      <c r="F283" s="12">
        <v>42.9</v>
      </c>
      <c r="G283" s="12">
        <v>42.9</v>
      </c>
      <c r="H283" s="12">
        <v>42.9</v>
      </c>
      <c r="I283" s="12">
        <v>0.992248</v>
      </c>
      <c r="J283" s="12">
        <v>0.369261</v>
      </c>
      <c r="K283" s="12">
        <v>0.92381</v>
      </c>
      <c r="L283" s="12">
        <v>0.92616</v>
      </c>
      <c r="M283" s="12">
        <v>0.645875</v>
      </c>
      <c r="N283" s="12">
        <v>0.424419</v>
      </c>
      <c r="O283" s="12">
        <v>0.997868</v>
      </c>
      <c r="P283" s="12">
        <v>0.658192</v>
      </c>
      <c r="Q283" s="12">
        <v>0.985238</v>
      </c>
      <c r="R283" s="12">
        <v>0.964798</v>
      </c>
      <c r="S283" s="12">
        <v>0.86522</v>
      </c>
      <c r="T283" s="12">
        <v>0.686639</v>
      </c>
      <c r="U283" s="12">
        <v>-0.0232</v>
      </c>
      <c r="V283" s="12">
        <v>-1.14</v>
      </c>
      <c r="W283" s="12">
        <v>-0.1435</v>
      </c>
      <c r="X283" s="12">
        <v>0.0991</v>
      </c>
      <c r="Y283" s="12">
        <v>0.6048</v>
      </c>
      <c r="Z283" s="12">
        <v>-1.0305</v>
      </c>
    </row>
    <row r="284">
      <c r="A284" s="4" t="s">
        <v>361</v>
      </c>
      <c r="B284" s="12">
        <v>22.0</v>
      </c>
      <c r="C284" s="12">
        <v>50.0</v>
      </c>
      <c r="D284" s="12">
        <v>50.0</v>
      </c>
      <c r="E284" s="12">
        <v>50.0</v>
      </c>
      <c r="F284" s="12">
        <v>50.0</v>
      </c>
      <c r="G284" s="12">
        <v>50.0</v>
      </c>
      <c r="H284" s="12">
        <v>50.0</v>
      </c>
      <c r="I284" s="12">
        <v>0.021033</v>
      </c>
      <c r="J284" s="12">
        <v>0.123732</v>
      </c>
      <c r="K284" s="12">
        <v>0.079208</v>
      </c>
      <c r="L284" s="12">
        <v>0.01417</v>
      </c>
      <c r="M284" s="12">
        <v>0.010616</v>
      </c>
      <c r="N284" s="12">
        <v>0.014113</v>
      </c>
      <c r="O284" s="12">
        <v>0.077759</v>
      </c>
      <c r="P284" s="12">
        <v>0.346318</v>
      </c>
      <c r="Q284" s="12">
        <v>0.249443</v>
      </c>
      <c r="R284" s="12">
        <v>0.054123</v>
      </c>
      <c r="S284" s="12">
        <v>0.082966</v>
      </c>
      <c r="T284" s="12">
        <v>0.137872</v>
      </c>
      <c r="U284" s="12">
        <v>-2.7454</v>
      </c>
      <c r="V284" s="12">
        <v>-1.9875</v>
      </c>
      <c r="W284" s="12">
        <v>-2.2484</v>
      </c>
      <c r="X284" s="12">
        <v>-2.7575</v>
      </c>
      <c r="Y284" s="12">
        <v>-2.9147</v>
      </c>
      <c r="Z284" s="12">
        <v>-3.0968</v>
      </c>
    </row>
    <row r="285">
      <c r="A285" s="4" t="s">
        <v>362</v>
      </c>
      <c r="B285" s="12">
        <v>149.0</v>
      </c>
      <c r="C285" s="12">
        <v>9.4</v>
      </c>
      <c r="D285" s="12">
        <v>9.4</v>
      </c>
      <c r="E285" s="12">
        <v>9.4</v>
      </c>
      <c r="F285" s="12">
        <v>9.4</v>
      </c>
      <c r="G285" s="12">
        <v>9.4</v>
      </c>
      <c r="H285" s="12">
        <v>9.4</v>
      </c>
      <c r="I285" s="12">
        <v>0.653144</v>
      </c>
      <c r="J285" s="12">
        <v>0.479846</v>
      </c>
      <c r="K285" s="12">
        <v>0.002041</v>
      </c>
      <c r="L285" s="12">
        <v>0.59499</v>
      </c>
      <c r="M285" s="12">
        <v>0.210736</v>
      </c>
      <c r="N285" s="12">
        <v>0.021978</v>
      </c>
      <c r="O285" s="12">
        <v>0.801442</v>
      </c>
      <c r="P285" s="12">
        <v>0.74475</v>
      </c>
      <c r="Q285" s="12">
        <v>0.030428</v>
      </c>
      <c r="R285" s="12">
        <v>0.748155</v>
      </c>
      <c r="S285" s="12">
        <v>0.509412</v>
      </c>
      <c r="T285" s="12">
        <v>0.17722</v>
      </c>
      <c r="U285" s="12">
        <v>0.5559</v>
      </c>
      <c r="V285" s="12">
        <v>-0.8863</v>
      </c>
      <c r="W285" s="12">
        <v>3.6522</v>
      </c>
      <c r="X285" s="12">
        <v>-0.7102</v>
      </c>
      <c r="Y285" s="12">
        <v>-1.5576</v>
      </c>
      <c r="Z285" s="12">
        <v>3.1119</v>
      </c>
    </row>
    <row r="286">
      <c r="A286" s="4" t="s">
        <v>363</v>
      </c>
      <c r="B286" s="12">
        <v>149.0</v>
      </c>
      <c r="C286" s="12">
        <v>14.1</v>
      </c>
      <c r="D286" s="12">
        <v>14.1</v>
      </c>
      <c r="E286" s="12">
        <v>14.1</v>
      </c>
      <c r="F286" s="12">
        <v>14.1</v>
      </c>
      <c r="G286" s="12">
        <v>14.1</v>
      </c>
      <c r="H286" s="12">
        <v>14.1</v>
      </c>
      <c r="I286" s="12">
        <v>0.952381</v>
      </c>
      <c r="J286" s="12">
        <v>0.24898</v>
      </c>
      <c r="K286" s="12">
        <v>0.195122</v>
      </c>
      <c r="L286" s="12">
        <v>0.739806</v>
      </c>
      <c r="M286" s="12">
        <v>0.076613</v>
      </c>
      <c r="N286" s="12">
        <v>0.467961</v>
      </c>
      <c r="O286" s="12">
        <v>0.985743</v>
      </c>
      <c r="P286" s="12">
        <v>0.524904</v>
      </c>
      <c r="Q286" s="12">
        <v>0.432847</v>
      </c>
      <c r="R286" s="12">
        <v>0.855665</v>
      </c>
      <c r="S286" s="12">
        <v>0.308884</v>
      </c>
      <c r="T286" s="12">
        <v>0.718465</v>
      </c>
      <c r="U286" s="12">
        <v>-0.081</v>
      </c>
      <c r="V286" s="12">
        <v>-1.3831</v>
      </c>
      <c r="W286" s="12">
        <v>1.6305</v>
      </c>
      <c r="X286" s="12">
        <v>-0.4417</v>
      </c>
      <c r="Y286" s="12">
        <v>-2.2518</v>
      </c>
      <c r="Z286" s="12">
        <v>0.9303</v>
      </c>
    </row>
    <row r="287">
      <c r="A287" s="4" t="s">
        <v>364</v>
      </c>
      <c r="B287" s="12">
        <v>117.0</v>
      </c>
      <c r="C287" s="12">
        <v>12.8</v>
      </c>
      <c r="D287" s="12">
        <v>12.8</v>
      </c>
      <c r="E287" s="12">
        <v>12.8</v>
      </c>
      <c r="F287" s="12">
        <v>12.8</v>
      </c>
      <c r="G287" s="12">
        <v>12.8</v>
      </c>
      <c r="H287" s="12">
        <v>12.8</v>
      </c>
      <c r="I287" s="12">
        <v>0.51444</v>
      </c>
      <c r="J287" s="12">
        <v>0.666667</v>
      </c>
      <c r="K287" s="12">
        <v>0.021825</v>
      </c>
      <c r="L287" s="12">
        <v>0.371429</v>
      </c>
      <c r="M287" s="12">
        <v>0.760163</v>
      </c>
      <c r="N287" s="12">
        <v>0.060241</v>
      </c>
      <c r="O287" s="12">
        <v>0.700632</v>
      </c>
      <c r="P287" s="12">
        <v>0.849951</v>
      </c>
      <c r="Q287" s="12">
        <v>0.115493</v>
      </c>
      <c r="R287" s="12">
        <v>0.539102</v>
      </c>
      <c r="S287" s="12">
        <v>0.928275</v>
      </c>
      <c r="T287" s="12">
        <v>0.300024</v>
      </c>
      <c r="U287" s="12">
        <v>-0.7935</v>
      </c>
      <c r="V287" s="12">
        <v>0.5304</v>
      </c>
      <c r="W287" s="12">
        <v>2.9085</v>
      </c>
      <c r="X287" s="12">
        <v>1.0598</v>
      </c>
      <c r="Y287" s="12">
        <v>-0.3456</v>
      </c>
      <c r="Z287" s="12">
        <v>2.4465</v>
      </c>
    </row>
    <row r="288">
      <c r="A288" s="4" t="s">
        <v>365</v>
      </c>
      <c r="B288" s="12">
        <v>116.0</v>
      </c>
      <c r="C288" s="12">
        <v>7.8</v>
      </c>
      <c r="D288" s="12">
        <v>7.8</v>
      </c>
      <c r="E288" s="12">
        <v>7.8</v>
      </c>
      <c r="F288" s="12">
        <v>7.8</v>
      </c>
      <c r="G288" s="12">
        <v>7.8</v>
      </c>
      <c r="H288" s="12">
        <v>7.8</v>
      </c>
      <c r="I288" s="12">
        <v>0.100196</v>
      </c>
      <c r="J288" s="12">
        <v>0.841667</v>
      </c>
      <c r="K288" s="12">
        <v>0.48996</v>
      </c>
      <c r="L288" s="12">
        <v>0.340265</v>
      </c>
      <c r="M288" s="12">
        <v>0.73062</v>
      </c>
      <c r="N288" s="12">
        <v>0.088409</v>
      </c>
      <c r="O288" s="12">
        <v>0.229278</v>
      </c>
      <c r="P288" s="12">
        <v>0.917525</v>
      </c>
      <c r="Q288" s="12">
        <v>0.709116</v>
      </c>
      <c r="R288" s="12">
        <v>0.508395</v>
      </c>
      <c r="S288" s="12">
        <v>0.918063</v>
      </c>
      <c r="T288" s="12">
        <v>0.354125</v>
      </c>
      <c r="U288" s="12">
        <v>-2.0577</v>
      </c>
      <c r="V288" s="12">
        <v>0.2463</v>
      </c>
      <c r="W288" s="12">
        <v>-0.9186</v>
      </c>
      <c r="X288" s="12">
        <v>-1.2609</v>
      </c>
      <c r="Y288" s="12">
        <v>-0.4565</v>
      </c>
      <c r="Z288" s="12">
        <v>-2.1468</v>
      </c>
    </row>
    <row r="289">
      <c r="A289" s="4" t="s">
        <v>366</v>
      </c>
      <c r="B289" s="12">
        <v>20.0</v>
      </c>
      <c r="C289" s="12">
        <v>25.0</v>
      </c>
      <c r="D289" s="12">
        <v>25.0</v>
      </c>
      <c r="E289" s="12">
        <v>25.0</v>
      </c>
      <c r="F289" s="12">
        <v>25.0</v>
      </c>
      <c r="G289" s="12">
        <v>25.0</v>
      </c>
      <c r="H289" s="12">
        <v>25.0</v>
      </c>
      <c r="I289" s="12">
        <v>0.432653</v>
      </c>
      <c r="J289" s="12">
        <v>0.140244</v>
      </c>
      <c r="K289" s="12">
        <v>0.663386</v>
      </c>
      <c r="L289" s="12">
        <v>0.76381</v>
      </c>
      <c r="M289" s="12">
        <v>0.483685</v>
      </c>
      <c r="N289" s="12">
        <v>0.041096</v>
      </c>
      <c r="O289" s="12">
        <v>0.631574</v>
      </c>
      <c r="P289" s="12">
        <v>0.371835</v>
      </c>
      <c r="Q289" s="12">
        <v>0.823961</v>
      </c>
      <c r="R289" s="12">
        <v>0.862313</v>
      </c>
      <c r="S289" s="12">
        <v>0.760908</v>
      </c>
      <c r="T289" s="12">
        <v>0.253493</v>
      </c>
      <c r="U289" s="12">
        <v>1.0106</v>
      </c>
      <c r="V289" s="12">
        <v>-1.9323</v>
      </c>
      <c r="W289" s="12">
        <v>0.5739</v>
      </c>
      <c r="X289" s="12">
        <v>0.3836</v>
      </c>
      <c r="Y289" s="12">
        <v>-0.9391</v>
      </c>
      <c r="Z289" s="12">
        <v>-2.5138</v>
      </c>
    </row>
    <row r="290">
      <c r="A290" s="4" t="s">
        <v>367</v>
      </c>
      <c r="B290" s="12">
        <v>30.0</v>
      </c>
      <c r="C290" s="12">
        <v>26.7</v>
      </c>
      <c r="D290" s="12">
        <v>26.7</v>
      </c>
      <c r="E290" s="12">
        <v>26.7</v>
      </c>
      <c r="F290" s="12">
        <v>26.7</v>
      </c>
      <c r="G290" s="12">
        <v>26.7</v>
      </c>
      <c r="H290" s="12">
        <v>26.7</v>
      </c>
      <c r="I290" s="12">
        <v>0.025478</v>
      </c>
      <c r="J290" s="12">
        <v>0.151697</v>
      </c>
      <c r="K290" s="12">
        <v>0.706667</v>
      </c>
      <c r="L290" s="12">
        <v>0.001</v>
      </c>
      <c r="M290" s="12">
        <v>0.003984</v>
      </c>
      <c r="N290" s="12">
        <v>0.511905</v>
      </c>
      <c r="O290" s="12">
        <v>0.08926</v>
      </c>
      <c r="P290" s="12">
        <v>0.385309</v>
      </c>
      <c r="Q290" s="12">
        <v>0.85473</v>
      </c>
      <c r="R290" s="12">
        <v>0.006684</v>
      </c>
      <c r="S290" s="12">
        <v>0.043733</v>
      </c>
      <c r="T290" s="12">
        <v>0.740509</v>
      </c>
      <c r="U290" s="12">
        <v>-2.8273</v>
      </c>
      <c r="V290" s="12">
        <v>-1.7979</v>
      </c>
      <c r="W290" s="12">
        <v>0.5109</v>
      </c>
      <c r="X290" s="12">
        <v>-3.4662</v>
      </c>
      <c r="Y290" s="12">
        <v>-3.0728</v>
      </c>
      <c r="Z290" s="12">
        <v>-0.8224</v>
      </c>
    </row>
    <row r="291">
      <c r="A291" s="4" t="s">
        <v>368</v>
      </c>
      <c r="B291" s="12">
        <v>24.0</v>
      </c>
      <c r="C291" s="12">
        <v>41.7</v>
      </c>
      <c r="D291" s="12">
        <v>41.7</v>
      </c>
      <c r="E291" s="12">
        <v>41.7</v>
      </c>
      <c r="F291" s="12">
        <v>41.7</v>
      </c>
      <c r="G291" s="12">
        <v>41.7</v>
      </c>
      <c r="H291" s="12">
        <v>41.7</v>
      </c>
      <c r="I291" s="12">
        <v>0.098592</v>
      </c>
      <c r="J291" s="12">
        <v>0.32582</v>
      </c>
      <c r="K291" s="12">
        <v>0.079922</v>
      </c>
      <c r="L291" s="12">
        <v>0.061475</v>
      </c>
      <c r="M291" s="12">
        <v>0.505308</v>
      </c>
      <c r="N291" s="12">
        <v>0.158635</v>
      </c>
      <c r="O291" s="12">
        <v>0.227657</v>
      </c>
      <c r="P291" s="12">
        <v>0.615303</v>
      </c>
      <c r="Q291" s="12">
        <v>0.249443</v>
      </c>
      <c r="R291" s="12">
        <v>0.162602</v>
      </c>
      <c r="S291" s="12">
        <v>0.769785</v>
      </c>
      <c r="T291" s="12">
        <v>0.45529</v>
      </c>
      <c r="U291" s="12">
        <v>-2.0351</v>
      </c>
      <c r="V291" s="12">
        <v>-1.2047</v>
      </c>
      <c r="W291" s="12">
        <v>2.2392</v>
      </c>
      <c r="X291" s="12">
        <v>-2.3232</v>
      </c>
      <c r="Y291" s="12">
        <v>-0.8131</v>
      </c>
      <c r="Z291" s="12">
        <v>1.6831</v>
      </c>
    </row>
    <row r="292">
      <c r="A292" s="4" t="s">
        <v>369</v>
      </c>
      <c r="B292" s="12">
        <v>24.0</v>
      </c>
      <c r="C292" s="12">
        <v>33.3</v>
      </c>
      <c r="D292" s="12">
        <v>33.3</v>
      </c>
      <c r="E292" s="12">
        <v>33.3</v>
      </c>
      <c r="F292" s="12">
        <v>33.3</v>
      </c>
      <c r="G292" s="12">
        <v>33.3</v>
      </c>
      <c r="H292" s="12">
        <v>33.3</v>
      </c>
      <c r="I292" s="12">
        <v>0.070881</v>
      </c>
      <c r="J292" s="12">
        <v>0.0625</v>
      </c>
      <c r="K292" s="12">
        <v>0.00996</v>
      </c>
      <c r="L292" s="12">
        <v>0.139764</v>
      </c>
      <c r="M292" s="12">
        <v>0.705285</v>
      </c>
      <c r="N292" s="12">
        <v>0.058</v>
      </c>
      <c r="O292" s="12">
        <v>0.175647</v>
      </c>
      <c r="P292" s="12">
        <v>0.238382</v>
      </c>
      <c r="Q292" s="12">
        <v>0.077496</v>
      </c>
      <c r="R292" s="12">
        <v>0.293799</v>
      </c>
      <c r="S292" s="12">
        <v>0.904759</v>
      </c>
      <c r="T292" s="12">
        <v>0.292789</v>
      </c>
      <c r="U292" s="12">
        <v>-2.2374</v>
      </c>
      <c r="V292" s="12">
        <v>-2.175</v>
      </c>
      <c r="W292" s="12">
        <v>2.9392</v>
      </c>
      <c r="X292" s="12">
        <v>-1.8705</v>
      </c>
      <c r="Y292" s="12">
        <v>-0.4868</v>
      </c>
      <c r="Z292" s="12">
        <v>2.2688</v>
      </c>
    </row>
    <row r="293">
      <c r="A293" s="4" t="s">
        <v>370</v>
      </c>
      <c r="B293" s="12">
        <v>80.0</v>
      </c>
      <c r="C293" s="12">
        <v>6.2</v>
      </c>
      <c r="D293" s="12">
        <v>6.2</v>
      </c>
      <c r="E293" s="12">
        <v>6.2</v>
      </c>
      <c r="F293" s="12">
        <v>6.2</v>
      </c>
      <c r="G293" s="12">
        <v>6.2</v>
      </c>
      <c r="H293" s="12">
        <v>6.2</v>
      </c>
      <c r="I293" s="12">
        <v>0.313559</v>
      </c>
      <c r="J293" s="12">
        <v>0.997934</v>
      </c>
      <c r="K293" s="12">
        <v>0.046939</v>
      </c>
      <c r="L293" s="12">
        <v>0.775348</v>
      </c>
      <c r="M293" s="12">
        <v>0.885375</v>
      </c>
      <c r="N293" s="12">
        <v>0.161616</v>
      </c>
      <c r="O293" s="12">
        <v>0.505677</v>
      </c>
      <c r="P293" s="12">
        <v>1.0</v>
      </c>
      <c r="Q293" s="12">
        <v>0.183422</v>
      </c>
      <c r="R293" s="12">
        <v>0.869485</v>
      </c>
      <c r="S293" s="12">
        <v>0.959955</v>
      </c>
      <c r="T293" s="12">
        <v>0.456117</v>
      </c>
      <c r="U293" s="12">
        <v>1.3177</v>
      </c>
      <c r="V293" s="12">
        <v>0.007</v>
      </c>
      <c r="W293" s="12">
        <v>-2.3451</v>
      </c>
      <c r="X293" s="12">
        <v>0.3632</v>
      </c>
      <c r="Y293" s="12">
        <v>0.2094</v>
      </c>
      <c r="Z293" s="12">
        <v>1.7844</v>
      </c>
    </row>
    <row r="294">
      <c r="A294" s="4" t="s">
        <v>371</v>
      </c>
      <c r="B294" s="12">
        <v>28.0</v>
      </c>
      <c r="C294" s="12">
        <v>17.9</v>
      </c>
      <c r="D294" s="12">
        <v>17.9</v>
      </c>
      <c r="E294" s="12">
        <v>17.9</v>
      </c>
      <c r="F294" s="12">
        <v>17.9</v>
      </c>
      <c r="G294" s="12">
        <v>17.9</v>
      </c>
      <c r="H294" s="12">
        <v>17.9</v>
      </c>
      <c r="I294" s="12">
        <v>0.052083</v>
      </c>
      <c r="J294" s="12">
        <v>0.159004</v>
      </c>
      <c r="K294" s="12">
        <v>0.284069</v>
      </c>
      <c r="L294" s="12">
        <v>0.012146</v>
      </c>
      <c r="M294" s="12">
        <v>0.015936</v>
      </c>
      <c r="N294" s="12">
        <v>0.160966</v>
      </c>
      <c r="O294" s="12">
        <v>0.143018</v>
      </c>
      <c r="P294" s="12">
        <v>0.395696</v>
      </c>
      <c r="Q294" s="12">
        <v>0.527792</v>
      </c>
      <c r="R294" s="12">
        <v>0.047462</v>
      </c>
      <c r="S294" s="12">
        <v>0.114023</v>
      </c>
      <c r="T294" s="12">
        <v>0.456117</v>
      </c>
      <c r="U294" s="12">
        <v>-2.2671</v>
      </c>
      <c r="V294" s="12">
        <v>-1.7948</v>
      </c>
      <c r="W294" s="12">
        <v>1.3522</v>
      </c>
      <c r="X294" s="12">
        <v>-2.8979</v>
      </c>
      <c r="Y294" s="12">
        <v>-2.713</v>
      </c>
      <c r="Z294" s="12">
        <v>-1.7444</v>
      </c>
    </row>
    <row r="295">
      <c r="A295" s="4" t="s">
        <v>372</v>
      </c>
      <c r="B295" s="12">
        <v>195.0</v>
      </c>
      <c r="C295" s="12">
        <v>29.2</v>
      </c>
      <c r="D295" s="12">
        <v>29.2</v>
      </c>
      <c r="E295" s="12">
        <v>29.2</v>
      </c>
      <c r="F295" s="12">
        <v>29.2</v>
      </c>
      <c r="G295" s="12">
        <v>29.2</v>
      </c>
      <c r="H295" s="12">
        <v>29.2</v>
      </c>
      <c r="I295" s="12">
        <v>0.001</v>
      </c>
      <c r="J295" s="12">
        <v>0.521569</v>
      </c>
      <c r="K295" s="12">
        <v>0.205231</v>
      </c>
      <c r="L295" s="12">
        <v>0.015936</v>
      </c>
      <c r="M295" s="12">
        <v>0.33264</v>
      </c>
      <c r="N295" s="12">
        <v>0.589958</v>
      </c>
      <c r="O295" s="12">
        <v>0.007697</v>
      </c>
      <c r="P295" s="12">
        <v>0.777153</v>
      </c>
      <c r="Q295" s="12">
        <v>0.448061</v>
      </c>
      <c r="R295" s="12">
        <v>0.059092</v>
      </c>
      <c r="S295" s="12">
        <v>0.648</v>
      </c>
      <c r="T295" s="12">
        <v>0.789074</v>
      </c>
      <c r="U295" s="12">
        <v>3.963</v>
      </c>
      <c r="V295" s="12">
        <v>-0.8039</v>
      </c>
      <c r="W295" s="12">
        <v>-1.5898</v>
      </c>
      <c r="X295" s="12">
        <v>3.114</v>
      </c>
      <c r="Y295" s="12">
        <v>1.1225</v>
      </c>
      <c r="Z295" s="12">
        <v>-0.6613</v>
      </c>
    </row>
    <row r="296">
      <c r="A296" s="4" t="s">
        <v>373</v>
      </c>
      <c r="B296" s="12">
        <v>184.0</v>
      </c>
      <c r="C296" s="12">
        <v>33.2</v>
      </c>
      <c r="D296" s="12">
        <v>33.2</v>
      </c>
      <c r="E296" s="12">
        <v>33.2</v>
      </c>
      <c r="F296" s="12">
        <v>33.2</v>
      </c>
      <c r="G296" s="12">
        <v>33.2</v>
      </c>
      <c r="H296" s="12">
        <v>33.2</v>
      </c>
      <c r="I296" s="12">
        <v>0.001988</v>
      </c>
      <c r="J296" s="12">
        <v>0.538922</v>
      </c>
      <c r="K296" s="12">
        <v>0.789168</v>
      </c>
      <c r="L296" s="12">
        <v>0.140725</v>
      </c>
      <c r="M296" s="12">
        <v>0.418605</v>
      </c>
      <c r="N296" s="12">
        <v>0.118908</v>
      </c>
      <c r="O296" s="12">
        <v>0.013174</v>
      </c>
      <c r="P296" s="12">
        <v>0.784208</v>
      </c>
      <c r="Q296" s="12">
        <v>0.911346</v>
      </c>
      <c r="R296" s="12">
        <v>0.29419</v>
      </c>
      <c r="S296" s="12">
        <v>0.718416</v>
      </c>
      <c r="T296" s="12">
        <v>0.410921</v>
      </c>
      <c r="U296" s="12">
        <v>3.4304</v>
      </c>
      <c r="V296" s="12">
        <v>-0.8191</v>
      </c>
      <c r="W296" s="12">
        <v>-0.3175</v>
      </c>
      <c r="X296" s="12">
        <v>1.8891</v>
      </c>
      <c r="Y296" s="12">
        <v>-0.9869</v>
      </c>
      <c r="Z296" s="12">
        <v>-1.9226</v>
      </c>
    </row>
    <row r="297">
      <c r="A297" s="4" t="s">
        <v>374</v>
      </c>
      <c r="B297" s="12">
        <v>143.0</v>
      </c>
      <c r="C297" s="12">
        <v>25.2</v>
      </c>
      <c r="D297" s="12">
        <v>25.2</v>
      </c>
      <c r="E297" s="12">
        <v>25.2</v>
      </c>
      <c r="F297" s="12">
        <v>25.2</v>
      </c>
      <c r="G297" s="12">
        <v>25.2</v>
      </c>
      <c r="H297" s="12">
        <v>25.2</v>
      </c>
      <c r="I297" s="12">
        <v>0.001</v>
      </c>
      <c r="J297" s="12">
        <v>0.062857</v>
      </c>
      <c r="K297" s="12">
        <v>0.614458</v>
      </c>
      <c r="L297" s="12">
        <v>0.028463</v>
      </c>
      <c r="M297" s="12">
        <v>0.613861</v>
      </c>
      <c r="N297" s="12">
        <v>0.108652</v>
      </c>
      <c r="O297" s="12">
        <v>0.007697</v>
      </c>
      <c r="P297" s="12">
        <v>0.238382</v>
      </c>
      <c r="Q297" s="12">
        <v>0.791532</v>
      </c>
      <c r="R297" s="12">
        <v>0.09037</v>
      </c>
      <c r="S297" s="12">
        <v>0.840781</v>
      </c>
      <c r="T297" s="12">
        <v>0.388256</v>
      </c>
      <c r="U297" s="12">
        <v>4.7746</v>
      </c>
      <c r="V297" s="12">
        <v>2.3604</v>
      </c>
      <c r="W297" s="12">
        <v>0.6497</v>
      </c>
      <c r="X297" s="12">
        <v>2.5814</v>
      </c>
      <c r="Y297" s="12">
        <v>-0.6208</v>
      </c>
      <c r="Z297" s="12">
        <v>-1.9477</v>
      </c>
    </row>
    <row r="298">
      <c r="A298" s="4" t="s">
        <v>375</v>
      </c>
      <c r="B298" s="12">
        <v>63.0</v>
      </c>
      <c r="C298" s="12">
        <v>39.7</v>
      </c>
      <c r="D298" s="12">
        <v>39.7</v>
      </c>
      <c r="E298" s="12">
        <v>39.7</v>
      </c>
      <c r="F298" s="12">
        <v>39.7</v>
      </c>
      <c r="G298" s="12">
        <v>39.7</v>
      </c>
      <c r="H298" s="12">
        <v>39.7</v>
      </c>
      <c r="I298" s="12">
        <v>0.001</v>
      </c>
      <c r="J298" s="12">
        <v>0.631687</v>
      </c>
      <c r="K298" s="12">
        <v>0.208577</v>
      </c>
      <c r="L298" s="12">
        <v>0.008247</v>
      </c>
      <c r="M298" s="12">
        <v>0.584016</v>
      </c>
      <c r="N298" s="12">
        <v>0.575342</v>
      </c>
      <c r="O298" s="12">
        <v>0.007697</v>
      </c>
      <c r="P298" s="12">
        <v>0.83134</v>
      </c>
      <c r="Q298" s="12">
        <v>0.449383</v>
      </c>
      <c r="R298" s="12">
        <v>0.035207</v>
      </c>
      <c r="S298" s="12">
        <v>0.826609</v>
      </c>
      <c r="T298" s="12">
        <v>0.779397</v>
      </c>
      <c r="U298" s="12">
        <v>4.1033</v>
      </c>
      <c r="V298" s="12">
        <v>-0.6303</v>
      </c>
      <c r="W298" s="12">
        <v>-1.6147</v>
      </c>
      <c r="X298" s="12">
        <v>2.966</v>
      </c>
      <c r="Y298" s="12">
        <v>0.7039</v>
      </c>
      <c r="Z298" s="12">
        <v>0.7128</v>
      </c>
    </row>
    <row r="299">
      <c r="A299" s="4" t="s">
        <v>376</v>
      </c>
      <c r="B299" s="12">
        <v>82.0</v>
      </c>
      <c r="C299" s="12">
        <v>36.6</v>
      </c>
      <c r="D299" s="12">
        <v>36.6</v>
      </c>
      <c r="E299" s="12">
        <v>36.6</v>
      </c>
      <c r="F299" s="12">
        <v>36.6</v>
      </c>
      <c r="G299" s="12">
        <v>36.6</v>
      </c>
      <c r="H299" s="12">
        <v>36.6</v>
      </c>
      <c r="I299" s="12">
        <v>0.028513</v>
      </c>
      <c r="J299" s="12">
        <v>0.241036</v>
      </c>
      <c r="K299" s="12">
        <v>0.194215</v>
      </c>
      <c r="L299" s="12">
        <v>0.430427</v>
      </c>
      <c r="M299" s="12">
        <v>0.204633</v>
      </c>
      <c r="N299" s="12">
        <v>0.17</v>
      </c>
      <c r="O299" s="12">
        <v>0.098257</v>
      </c>
      <c r="P299" s="12">
        <v>0.51448</v>
      </c>
      <c r="Q299" s="12">
        <v>0.432724</v>
      </c>
      <c r="R299" s="12">
        <v>0.600705</v>
      </c>
      <c r="S299" s="12">
        <v>0.504629</v>
      </c>
      <c r="T299" s="12">
        <v>0.469348</v>
      </c>
      <c r="U299" s="12">
        <v>2.669</v>
      </c>
      <c r="V299" s="12">
        <v>-1.5015</v>
      </c>
      <c r="W299" s="12">
        <v>-1.6345</v>
      </c>
      <c r="X299" s="12">
        <v>1.0003</v>
      </c>
      <c r="Y299" s="12">
        <v>-1.5703</v>
      </c>
      <c r="Z299" s="12">
        <v>-1.7623</v>
      </c>
    </row>
    <row r="300">
      <c r="A300" s="4" t="s">
        <v>377</v>
      </c>
      <c r="B300" s="12">
        <v>180.0</v>
      </c>
      <c r="C300" s="12">
        <v>26.7</v>
      </c>
      <c r="D300" s="12">
        <v>26.7</v>
      </c>
      <c r="E300" s="12">
        <v>26.7</v>
      </c>
      <c r="F300" s="12">
        <v>26.7</v>
      </c>
      <c r="G300" s="12">
        <v>26.7</v>
      </c>
      <c r="H300" s="12">
        <v>26.7</v>
      </c>
      <c r="I300" s="12">
        <v>0.006</v>
      </c>
      <c r="J300" s="12">
        <v>0.983402</v>
      </c>
      <c r="K300" s="12">
        <v>0.481781</v>
      </c>
      <c r="L300" s="12">
        <v>0.046465</v>
      </c>
      <c r="M300" s="12">
        <v>0.456103</v>
      </c>
      <c r="N300" s="12">
        <v>0.295276</v>
      </c>
      <c r="O300" s="12">
        <v>0.03068</v>
      </c>
      <c r="P300" s="12">
        <v>1.0</v>
      </c>
      <c r="Q300" s="12">
        <v>0.705097</v>
      </c>
      <c r="R300" s="12">
        <v>0.131134</v>
      </c>
      <c r="S300" s="12">
        <v>0.74742</v>
      </c>
      <c r="T300" s="12">
        <v>0.583658</v>
      </c>
      <c r="U300" s="12">
        <v>3.9196</v>
      </c>
      <c r="V300" s="12">
        <v>0.0441</v>
      </c>
      <c r="W300" s="12">
        <v>-0.859</v>
      </c>
      <c r="X300" s="12">
        <v>2.5887</v>
      </c>
      <c r="Y300" s="12">
        <v>0.9074</v>
      </c>
      <c r="Z300" s="12">
        <v>-1.3819</v>
      </c>
    </row>
    <row r="301">
      <c r="A301" s="4" t="s">
        <v>378</v>
      </c>
      <c r="B301" s="12">
        <v>108.0</v>
      </c>
      <c r="C301" s="12">
        <v>38.0</v>
      </c>
      <c r="D301" s="12">
        <v>38.0</v>
      </c>
      <c r="E301" s="12">
        <v>38.0</v>
      </c>
      <c r="F301" s="12">
        <v>38.0</v>
      </c>
      <c r="G301" s="12">
        <v>38.0</v>
      </c>
      <c r="H301" s="12">
        <v>38.0</v>
      </c>
      <c r="I301" s="12">
        <v>0.004073</v>
      </c>
      <c r="J301" s="12">
        <v>0.35214</v>
      </c>
      <c r="K301" s="12">
        <v>0.474333</v>
      </c>
      <c r="L301" s="12">
        <v>0.317172</v>
      </c>
      <c r="M301" s="12">
        <v>0.603239</v>
      </c>
      <c r="N301" s="12">
        <v>0.820408</v>
      </c>
      <c r="O301" s="12">
        <v>0.022677</v>
      </c>
      <c r="P301" s="12">
        <v>0.634352</v>
      </c>
      <c r="Q301" s="12">
        <v>0.703388</v>
      </c>
      <c r="R301" s="12">
        <v>0.482405</v>
      </c>
      <c r="S301" s="12">
        <v>0.837398</v>
      </c>
      <c r="T301" s="12">
        <v>0.917629</v>
      </c>
      <c r="U301" s="12">
        <v>3.3034</v>
      </c>
      <c r="V301" s="12">
        <v>1.1408</v>
      </c>
      <c r="W301" s="12">
        <v>0.9044</v>
      </c>
      <c r="X301" s="12">
        <v>1.3255</v>
      </c>
      <c r="Y301" s="12">
        <v>0.7244</v>
      </c>
      <c r="Z301" s="12">
        <v>-0.2749</v>
      </c>
    </row>
    <row r="302">
      <c r="A302" s="4" t="s">
        <v>379</v>
      </c>
      <c r="B302" s="12">
        <v>198.0</v>
      </c>
      <c r="C302" s="12">
        <v>44.4</v>
      </c>
      <c r="D302" s="12">
        <v>44.4</v>
      </c>
      <c r="E302" s="12">
        <v>44.4</v>
      </c>
      <c r="F302" s="12">
        <v>44.4</v>
      </c>
      <c r="G302" s="12">
        <v>44.4</v>
      </c>
      <c r="H302" s="12">
        <v>44.4</v>
      </c>
      <c r="I302" s="12">
        <v>0.001</v>
      </c>
      <c r="J302" s="12">
        <v>0.857724</v>
      </c>
      <c r="K302" s="12">
        <v>0.328358</v>
      </c>
      <c r="L302" s="12">
        <v>0.001</v>
      </c>
      <c r="M302" s="12">
        <v>0.333333</v>
      </c>
      <c r="N302" s="12">
        <v>0.20122</v>
      </c>
      <c r="O302" s="12">
        <v>0.007697</v>
      </c>
      <c r="P302" s="12">
        <v>0.925103</v>
      </c>
      <c r="Q302" s="12">
        <v>0.567367</v>
      </c>
      <c r="R302" s="12">
        <v>0.006684</v>
      </c>
      <c r="S302" s="12">
        <v>0.648</v>
      </c>
      <c r="T302" s="12">
        <v>0.518913</v>
      </c>
      <c r="U302" s="12">
        <v>6.5055</v>
      </c>
      <c r="V302" s="12">
        <v>0.2628</v>
      </c>
      <c r="W302" s="12">
        <v>1.2163</v>
      </c>
      <c r="X302" s="12">
        <v>4.6953</v>
      </c>
      <c r="Y302" s="12">
        <v>1.23</v>
      </c>
      <c r="Z302" s="12">
        <v>-1.6055</v>
      </c>
    </row>
    <row r="303">
      <c r="A303" s="4" t="s">
        <v>380</v>
      </c>
      <c r="B303" s="12">
        <v>64.0</v>
      </c>
      <c r="C303" s="12">
        <v>39.1</v>
      </c>
      <c r="D303" s="12">
        <v>39.1</v>
      </c>
      <c r="E303" s="12">
        <v>39.1</v>
      </c>
      <c r="F303" s="12">
        <v>39.1</v>
      </c>
      <c r="G303" s="12">
        <v>39.1</v>
      </c>
      <c r="H303" s="12">
        <v>39.1</v>
      </c>
      <c r="I303" s="12">
        <v>0.024436</v>
      </c>
      <c r="J303" s="12">
        <v>0.102</v>
      </c>
      <c r="K303" s="12">
        <v>0.694444</v>
      </c>
      <c r="L303" s="12">
        <v>0.201961</v>
      </c>
      <c r="M303" s="12">
        <v>0.845842</v>
      </c>
      <c r="N303" s="12">
        <v>0.04943</v>
      </c>
      <c r="O303" s="12">
        <v>0.086205</v>
      </c>
      <c r="P303" s="12">
        <v>0.313052</v>
      </c>
      <c r="Q303" s="12">
        <v>0.848024</v>
      </c>
      <c r="R303" s="12">
        <v>0.374438</v>
      </c>
      <c r="S303" s="12">
        <v>0.956148</v>
      </c>
      <c r="T303" s="12">
        <v>0.270003</v>
      </c>
      <c r="U303" s="12">
        <v>2.8887</v>
      </c>
      <c r="V303" s="12">
        <v>-1.9689</v>
      </c>
      <c r="W303" s="12">
        <v>-0.4801</v>
      </c>
      <c r="X303" s="12">
        <v>1.5765</v>
      </c>
      <c r="Y303" s="12">
        <v>0.2296</v>
      </c>
      <c r="Z303" s="12">
        <v>-2.5708</v>
      </c>
    </row>
    <row r="304">
      <c r="A304" s="4" t="s">
        <v>381</v>
      </c>
      <c r="B304" s="12">
        <v>59.0</v>
      </c>
      <c r="C304" s="12">
        <v>40.7</v>
      </c>
      <c r="D304" s="12">
        <v>40.7</v>
      </c>
      <c r="E304" s="12">
        <v>40.7</v>
      </c>
      <c r="F304" s="12">
        <v>40.7</v>
      </c>
      <c r="G304" s="12">
        <v>40.7</v>
      </c>
      <c r="H304" s="12">
        <v>40.7</v>
      </c>
      <c r="I304" s="12">
        <v>0.108163</v>
      </c>
      <c r="J304" s="12">
        <v>0.203455</v>
      </c>
      <c r="K304" s="12">
        <v>0.489152</v>
      </c>
      <c r="L304" s="12">
        <v>0.45738</v>
      </c>
      <c r="M304" s="12">
        <v>0.263158</v>
      </c>
      <c r="N304" s="12">
        <v>0.995816</v>
      </c>
      <c r="O304" s="12">
        <v>0.242057</v>
      </c>
      <c r="P304" s="12">
        <v>0.459356</v>
      </c>
      <c r="Q304" s="12">
        <v>0.709116</v>
      </c>
      <c r="R304" s="12">
        <v>0.621333</v>
      </c>
      <c r="S304" s="12">
        <v>0.5713</v>
      </c>
      <c r="T304" s="12">
        <v>0.999752</v>
      </c>
      <c r="U304" s="12">
        <v>2.0038</v>
      </c>
      <c r="V304" s="12">
        <v>-1.6445</v>
      </c>
      <c r="W304" s="12">
        <v>0.8571</v>
      </c>
      <c r="X304" s="12">
        <v>0.9273</v>
      </c>
      <c r="Y304" s="12">
        <v>-1.3828</v>
      </c>
      <c r="Z304" s="12">
        <v>-0.0076</v>
      </c>
    </row>
    <row r="305">
      <c r="A305" s="4" t="s">
        <v>382</v>
      </c>
      <c r="B305" s="12">
        <v>212.0</v>
      </c>
      <c r="C305" s="12">
        <v>24.5</v>
      </c>
      <c r="D305" s="12">
        <v>24.5</v>
      </c>
      <c r="E305" s="12">
        <v>24.5</v>
      </c>
      <c r="F305" s="12">
        <v>24.5</v>
      </c>
      <c r="G305" s="12">
        <v>24.5</v>
      </c>
      <c r="H305" s="12">
        <v>24.5</v>
      </c>
      <c r="I305" s="12">
        <v>0.001</v>
      </c>
      <c r="J305" s="12">
        <v>0.1</v>
      </c>
      <c r="K305" s="12">
        <v>0.702586</v>
      </c>
      <c r="L305" s="12">
        <v>0.001</v>
      </c>
      <c r="M305" s="12">
        <v>0.157895</v>
      </c>
      <c r="N305" s="12">
        <v>0.973029</v>
      </c>
      <c r="O305" s="12">
        <v>0.007697</v>
      </c>
      <c r="P305" s="12">
        <v>0.309756</v>
      </c>
      <c r="Q305" s="12">
        <v>0.852361</v>
      </c>
      <c r="R305" s="12">
        <v>0.006684</v>
      </c>
      <c r="S305" s="12">
        <v>0.43859</v>
      </c>
      <c r="T305" s="12">
        <v>0.986624</v>
      </c>
      <c r="U305" s="12">
        <v>6.6046</v>
      </c>
      <c r="V305" s="12">
        <v>2.1039</v>
      </c>
      <c r="W305" s="12">
        <v>0.4995</v>
      </c>
      <c r="X305" s="12">
        <v>5.4238</v>
      </c>
      <c r="Y305" s="12">
        <v>1.7375</v>
      </c>
      <c r="Z305" s="12">
        <v>-0.0643</v>
      </c>
    </row>
    <row r="306">
      <c r="A306" s="4" t="s">
        <v>383</v>
      </c>
      <c r="B306" s="12">
        <v>128.0</v>
      </c>
      <c r="C306" s="12">
        <v>37.5</v>
      </c>
      <c r="D306" s="12">
        <v>37.5</v>
      </c>
      <c r="E306" s="12">
        <v>37.5</v>
      </c>
      <c r="F306" s="12">
        <v>37.5</v>
      </c>
      <c r="G306" s="12">
        <v>37.5</v>
      </c>
      <c r="H306" s="12">
        <v>37.5</v>
      </c>
      <c r="I306" s="12">
        <v>0.001</v>
      </c>
      <c r="J306" s="12">
        <v>0.017544</v>
      </c>
      <c r="K306" s="12">
        <v>0.899796</v>
      </c>
      <c r="L306" s="12">
        <v>0.001</v>
      </c>
      <c r="M306" s="12">
        <v>0.112339</v>
      </c>
      <c r="N306" s="12">
        <v>0.048682</v>
      </c>
      <c r="O306" s="12">
        <v>0.007697</v>
      </c>
      <c r="P306" s="12">
        <v>0.129163</v>
      </c>
      <c r="Q306" s="12">
        <v>0.978236</v>
      </c>
      <c r="R306" s="12">
        <v>0.006684</v>
      </c>
      <c r="S306" s="12">
        <v>0.36385</v>
      </c>
      <c r="T306" s="12">
        <v>0.268807</v>
      </c>
      <c r="U306" s="12">
        <v>7.3928</v>
      </c>
      <c r="V306" s="12">
        <v>3.0619</v>
      </c>
      <c r="W306" s="12">
        <v>0.1503</v>
      </c>
      <c r="X306" s="12">
        <v>5.0802</v>
      </c>
      <c r="Y306" s="12">
        <v>2.0463</v>
      </c>
      <c r="Z306" s="12">
        <v>-2.4667</v>
      </c>
    </row>
    <row r="307">
      <c r="A307" s="4" t="s">
        <v>384</v>
      </c>
      <c r="B307" s="12">
        <v>76.0</v>
      </c>
      <c r="C307" s="12">
        <v>6.6</v>
      </c>
      <c r="D307" s="12">
        <v>6.6</v>
      </c>
      <c r="E307" s="12">
        <v>6.6</v>
      </c>
      <c r="F307" s="12">
        <v>6.6</v>
      </c>
      <c r="G307" s="12">
        <v>6.6</v>
      </c>
      <c r="H307" s="12">
        <v>6.6</v>
      </c>
      <c r="I307" s="12">
        <v>0.506692</v>
      </c>
      <c r="J307" s="12">
        <v>0.120482</v>
      </c>
      <c r="K307" s="12">
        <v>0.373494</v>
      </c>
      <c r="L307" s="12">
        <v>0.052192</v>
      </c>
      <c r="M307" s="12">
        <v>0.874486</v>
      </c>
      <c r="N307" s="12">
        <v>0.792523</v>
      </c>
      <c r="O307" s="12">
        <v>0.698968</v>
      </c>
      <c r="P307" s="12">
        <v>0.340027</v>
      </c>
      <c r="Q307" s="12">
        <v>0.61008</v>
      </c>
      <c r="R307" s="12">
        <v>0.142546</v>
      </c>
      <c r="S307" s="12">
        <v>0.957024</v>
      </c>
      <c r="T307" s="12">
        <v>0.904723</v>
      </c>
      <c r="U307" s="12">
        <v>-0.8421</v>
      </c>
      <c r="V307" s="12">
        <v>1.9242</v>
      </c>
      <c r="W307" s="12">
        <v>1.1589</v>
      </c>
      <c r="X307" s="12">
        <v>-2.4137</v>
      </c>
      <c r="Y307" s="12">
        <v>0.1997</v>
      </c>
      <c r="Z307" s="12">
        <v>0.2996</v>
      </c>
    </row>
    <row r="308">
      <c r="A308" s="4" t="s">
        <v>385</v>
      </c>
      <c r="B308" s="12">
        <v>33.0</v>
      </c>
      <c r="C308" s="12">
        <v>30.3</v>
      </c>
      <c r="D308" s="12">
        <v>30.3</v>
      </c>
      <c r="E308" s="12">
        <v>30.3</v>
      </c>
      <c r="F308" s="12">
        <v>30.3</v>
      </c>
      <c r="G308" s="12">
        <v>30.3</v>
      </c>
      <c r="H308" s="12">
        <v>30.3</v>
      </c>
      <c r="I308" s="12">
        <v>0.187373</v>
      </c>
      <c r="J308" s="12">
        <v>0.71281</v>
      </c>
      <c r="K308" s="12">
        <v>0.973029</v>
      </c>
      <c r="L308" s="12">
        <v>0.169102</v>
      </c>
      <c r="M308" s="12">
        <v>0.665323</v>
      </c>
      <c r="N308" s="12">
        <v>0.960905</v>
      </c>
      <c r="O308" s="12">
        <v>0.360551</v>
      </c>
      <c r="P308" s="12">
        <v>0.863249</v>
      </c>
      <c r="Q308" s="12">
        <v>0.991518</v>
      </c>
      <c r="R308" s="12">
        <v>0.3331</v>
      </c>
      <c r="S308" s="12">
        <v>0.873343</v>
      </c>
      <c r="T308" s="12">
        <v>0.97628</v>
      </c>
      <c r="U308" s="12">
        <v>-1.7444</v>
      </c>
      <c r="V308" s="12">
        <v>-0.429</v>
      </c>
      <c r="W308" s="12">
        <v>0.046</v>
      </c>
      <c r="X308" s="12">
        <v>-1.7191</v>
      </c>
      <c r="Y308" s="12">
        <v>-0.5202</v>
      </c>
      <c r="Z308" s="12">
        <v>0.0614</v>
      </c>
    </row>
    <row r="309">
      <c r="A309" s="4" t="s">
        <v>386</v>
      </c>
      <c r="B309" s="12">
        <v>39.0</v>
      </c>
      <c r="C309" s="12">
        <v>25.6</v>
      </c>
      <c r="D309" s="12">
        <v>25.6</v>
      </c>
      <c r="E309" s="12">
        <v>25.6</v>
      </c>
      <c r="F309" s="12">
        <v>25.6</v>
      </c>
      <c r="G309" s="12">
        <v>25.6</v>
      </c>
      <c r="H309" s="12">
        <v>25.6</v>
      </c>
      <c r="I309" s="12">
        <v>0.85102</v>
      </c>
      <c r="J309" s="12">
        <v>0.831622</v>
      </c>
      <c r="K309" s="12">
        <v>0.936047</v>
      </c>
      <c r="L309" s="12">
        <v>0.453586</v>
      </c>
      <c r="M309" s="12">
        <v>0.630739</v>
      </c>
      <c r="N309" s="12">
        <v>0.262</v>
      </c>
      <c r="O309" s="12">
        <v>0.935941</v>
      </c>
      <c r="P309" s="12">
        <v>0.914424</v>
      </c>
      <c r="Q309" s="12">
        <v>0.989904</v>
      </c>
      <c r="R309" s="12">
        <v>0.621083</v>
      </c>
      <c r="S309" s="12">
        <v>0.852168</v>
      </c>
      <c r="T309" s="12">
        <v>0.569288</v>
      </c>
      <c r="U309" s="12">
        <v>-0.2885</v>
      </c>
      <c r="V309" s="12">
        <v>0.306</v>
      </c>
      <c r="W309" s="12">
        <v>0.1232</v>
      </c>
      <c r="X309" s="12">
        <v>-0.9424</v>
      </c>
      <c r="Y309" s="12">
        <v>-0.6185</v>
      </c>
      <c r="Z309" s="12">
        <v>-1.4081</v>
      </c>
    </row>
    <row r="310">
      <c r="A310" s="4" t="s">
        <v>387</v>
      </c>
      <c r="B310" s="12">
        <v>124.0</v>
      </c>
      <c r="C310" s="12">
        <v>10.5</v>
      </c>
      <c r="D310" s="12">
        <v>10.5</v>
      </c>
      <c r="E310" s="12">
        <v>10.5</v>
      </c>
      <c r="F310" s="12">
        <v>10.5</v>
      </c>
      <c r="G310" s="12">
        <v>10.5</v>
      </c>
      <c r="H310" s="12">
        <v>10.5</v>
      </c>
      <c r="I310" s="12">
        <v>0.019305</v>
      </c>
      <c r="J310" s="12">
        <v>0.06986</v>
      </c>
      <c r="K310" s="12">
        <v>0.229839</v>
      </c>
      <c r="L310" s="12">
        <v>0.002033</v>
      </c>
      <c r="M310" s="12">
        <v>0.013944</v>
      </c>
      <c r="N310" s="12">
        <v>0.03992</v>
      </c>
      <c r="O310" s="12">
        <v>0.072644</v>
      </c>
      <c r="P310" s="12">
        <v>0.251695</v>
      </c>
      <c r="Q310" s="12">
        <v>0.472705</v>
      </c>
      <c r="R310" s="12">
        <v>0.011047</v>
      </c>
      <c r="S310" s="12">
        <v>0.103279</v>
      </c>
      <c r="T310" s="12">
        <v>0.253493</v>
      </c>
      <c r="U310" s="12">
        <v>-2.7922</v>
      </c>
      <c r="V310" s="12">
        <v>-2.2262</v>
      </c>
      <c r="W310" s="12">
        <v>-1.5115</v>
      </c>
      <c r="X310" s="12">
        <v>-3.5981</v>
      </c>
      <c r="Y310" s="12">
        <v>-2.8817</v>
      </c>
      <c r="Z310" s="12">
        <v>-2.5508</v>
      </c>
    </row>
    <row r="311">
      <c r="A311" s="4" t="s">
        <v>388</v>
      </c>
      <c r="B311" s="12">
        <v>106.0</v>
      </c>
      <c r="C311" s="12">
        <v>4.7</v>
      </c>
      <c r="D311" s="12">
        <v>4.7</v>
      </c>
      <c r="E311" s="12">
        <v>4.7</v>
      </c>
      <c r="F311" s="12">
        <v>4.7</v>
      </c>
      <c r="G311" s="12">
        <v>4.7</v>
      </c>
      <c r="H311" s="12">
        <v>4.7</v>
      </c>
      <c r="I311" s="12">
        <v>0.344898</v>
      </c>
      <c r="J311" s="12">
        <v>0.575397</v>
      </c>
      <c r="K311" s="12">
        <v>0.906832</v>
      </c>
      <c r="L311" s="12">
        <v>0.224371</v>
      </c>
      <c r="M311" s="12">
        <v>0.870763</v>
      </c>
      <c r="N311" s="12">
        <v>0.840164</v>
      </c>
      <c r="O311" s="12">
        <v>0.54244</v>
      </c>
      <c r="P311" s="12">
        <v>0.799658</v>
      </c>
      <c r="Q311" s="12">
        <v>0.978776</v>
      </c>
      <c r="R311" s="12">
        <v>0.393686</v>
      </c>
      <c r="S311" s="12">
        <v>0.957024</v>
      </c>
      <c r="T311" s="12">
        <v>0.923817</v>
      </c>
      <c r="U311" s="12">
        <v>-1.2405</v>
      </c>
      <c r="V311" s="12">
        <v>0.7436</v>
      </c>
      <c r="W311" s="12">
        <v>0.164</v>
      </c>
      <c r="X311" s="12">
        <v>-1.5269</v>
      </c>
      <c r="Y311" s="12">
        <v>-0.205</v>
      </c>
      <c r="Z311" s="12">
        <v>-0.276</v>
      </c>
    </row>
    <row r="312">
      <c r="A312" s="4" t="s">
        <v>389</v>
      </c>
      <c r="B312" s="12">
        <v>67.0</v>
      </c>
      <c r="C312" s="12">
        <v>43.3</v>
      </c>
      <c r="D312" s="12">
        <v>43.3</v>
      </c>
      <c r="E312" s="12">
        <v>43.3</v>
      </c>
      <c r="F312" s="12">
        <v>43.3</v>
      </c>
      <c r="G312" s="12">
        <v>43.3</v>
      </c>
      <c r="H312" s="12">
        <v>43.3</v>
      </c>
      <c r="I312" s="12">
        <v>0.409091</v>
      </c>
      <c r="J312" s="12">
        <v>0.727273</v>
      </c>
      <c r="K312" s="12">
        <v>0.001957</v>
      </c>
      <c r="L312" s="12">
        <v>0.099602</v>
      </c>
      <c r="M312" s="12">
        <v>0.089796</v>
      </c>
      <c r="N312" s="12">
        <v>0.001</v>
      </c>
      <c r="O312" s="12">
        <v>0.609437</v>
      </c>
      <c r="P312" s="12">
        <v>0.871618</v>
      </c>
      <c r="Q312" s="12">
        <v>0.030428</v>
      </c>
      <c r="R312" s="12">
        <v>0.226895</v>
      </c>
      <c r="S312" s="12">
        <v>0.332966</v>
      </c>
      <c r="T312" s="12">
        <v>0.033867</v>
      </c>
      <c r="U312" s="12">
        <v>1.0231</v>
      </c>
      <c r="V312" s="12">
        <v>-0.431</v>
      </c>
      <c r="W312" s="12">
        <v>-3.8063</v>
      </c>
      <c r="X312" s="12">
        <v>-2.0084</v>
      </c>
      <c r="Y312" s="12">
        <v>-2.0409</v>
      </c>
      <c r="Z312" s="12">
        <v>-5.4817</v>
      </c>
    </row>
    <row r="313">
      <c r="A313" s="4" t="s">
        <v>390</v>
      </c>
      <c r="B313" s="12">
        <v>86.0</v>
      </c>
      <c r="C313" s="12">
        <v>39.5</v>
      </c>
      <c r="D313" s="12">
        <v>39.5</v>
      </c>
      <c r="E313" s="12">
        <v>39.5</v>
      </c>
      <c r="F313" s="12">
        <v>39.5</v>
      </c>
      <c r="G313" s="12">
        <v>39.5</v>
      </c>
      <c r="H313" s="12">
        <v>39.5</v>
      </c>
      <c r="I313" s="12">
        <v>0.252033</v>
      </c>
      <c r="J313" s="12">
        <v>0.711462</v>
      </c>
      <c r="K313" s="12">
        <v>0.030488</v>
      </c>
      <c r="L313" s="12">
        <v>0.179487</v>
      </c>
      <c r="M313" s="12">
        <v>0.551657</v>
      </c>
      <c r="N313" s="12">
        <v>0.001</v>
      </c>
      <c r="O313" s="12">
        <v>0.431086</v>
      </c>
      <c r="P313" s="12">
        <v>0.863249</v>
      </c>
      <c r="Q313" s="12">
        <v>0.138184</v>
      </c>
      <c r="R313" s="12">
        <v>0.349347</v>
      </c>
      <c r="S313" s="12">
        <v>0.798409</v>
      </c>
      <c r="T313" s="12">
        <v>0.033867</v>
      </c>
      <c r="U313" s="12">
        <v>1.4071</v>
      </c>
      <c r="V313" s="12">
        <v>-0.4687</v>
      </c>
      <c r="W313" s="12">
        <v>-2.5481</v>
      </c>
      <c r="X313" s="12">
        <v>-1.633</v>
      </c>
      <c r="Y313" s="12">
        <v>-0.7847</v>
      </c>
      <c r="Z313" s="12">
        <v>-4.532</v>
      </c>
    </row>
    <row r="314">
      <c r="A314" s="4" t="s">
        <v>391</v>
      </c>
      <c r="B314" s="12">
        <v>112.0</v>
      </c>
      <c r="C314" s="12">
        <v>28.6</v>
      </c>
      <c r="D314" s="12">
        <v>28.6</v>
      </c>
      <c r="E314" s="12">
        <v>28.6</v>
      </c>
      <c r="F314" s="12">
        <v>28.6</v>
      </c>
      <c r="G314" s="12">
        <v>28.6</v>
      </c>
      <c r="H314" s="12">
        <v>28.6</v>
      </c>
      <c r="I314" s="12">
        <v>0.001</v>
      </c>
      <c r="J314" s="12">
        <v>0.10625</v>
      </c>
      <c r="K314" s="12">
        <v>0.052731</v>
      </c>
      <c r="L314" s="12">
        <v>0.001</v>
      </c>
      <c r="M314" s="12">
        <v>0.024896</v>
      </c>
      <c r="N314" s="12">
        <v>0.946721</v>
      </c>
      <c r="O314" s="12">
        <v>0.007697</v>
      </c>
      <c r="P314" s="12">
        <v>0.313808</v>
      </c>
      <c r="Q314" s="12">
        <v>0.19411</v>
      </c>
      <c r="R314" s="12">
        <v>0.006684</v>
      </c>
      <c r="S314" s="12">
        <v>0.148792</v>
      </c>
      <c r="T314" s="12">
        <v>0.973551</v>
      </c>
      <c r="U314" s="12">
        <v>5.8408</v>
      </c>
      <c r="V314" s="12">
        <v>2.0512</v>
      </c>
      <c r="W314" s="12">
        <v>2.4766</v>
      </c>
      <c r="X314" s="12">
        <v>4.2683</v>
      </c>
      <c r="Y314" s="12">
        <v>2.8545</v>
      </c>
      <c r="Z314" s="12">
        <v>0.0758</v>
      </c>
    </row>
    <row r="315">
      <c r="A315" s="4" t="s">
        <v>392</v>
      </c>
      <c r="B315" s="12">
        <v>61.0</v>
      </c>
      <c r="C315" s="12">
        <v>36.1</v>
      </c>
      <c r="D315" s="12">
        <v>36.1</v>
      </c>
      <c r="E315" s="12">
        <v>36.1</v>
      </c>
      <c r="F315" s="12">
        <v>36.1</v>
      </c>
      <c r="G315" s="12">
        <v>36.1</v>
      </c>
      <c r="H315" s="12">
        <v>36.1</v>
      </c>
      <c r="I315" s="12">
        <v>0.062771</v>
      </c>
      <c r="J315" s="12">
        <v>0.349693</v>
      </c>
      <c r="K315" s="12">
        <v>0.463654</v>
      </c>
      <c r="L315" s="12">
        <v>0.167689</v>
      </c>
      <c r="M315" s="12">
        <v>0.219124</v>
      </c>
      <c r="N315" s="12">
        <v>0.816495</v>
      </c>
      <c r="O315" s="12">
        <v>0.160238</v>
      </c>
      <c r="P315" s="12">
        <v>0.634352</v>
      </c>
      <c r="Q315" s="12">
        <v>0.703351</v>
      </c>
      <c r="R315" s="12">
        <v>0.332758</v>
      </c>
      <c r="S315" s="12">
        <v>0.515474</v>
      </c>
      <c r="T315" s="12">
        <v>0.917629</v>
      </c>
      <c r="U315" s="12">
        <v>2.3194</v>
      </c>
      <c r="V315" s="12">
        <v>1.1853</v>
      </c>
      <c r="W315" s="12">
        <v>0.9539</v>
      </c>
      <c r="X315" s="12">
        <v>1.6994</v>
      </c>
      <c r="Y315" s="12">
        <v>1.5314</v>
      </c>
      <c r="Z315" s="12">
        <v>-0.3218</v>
      </c>
    </row>
    <row r="316">
      <c r="A316" s="4" t="s">
        <v>393</v>
      </c>
      <c r="B316" s="12">
        <v>66.0</v>
      </c>
      <c r="C316" s="12">
        <v>34.8</v>
      </c>
      <c r="D316" s="12">
        <v>34.8</v>
      </c>
      <c r="E316" s="12">
        <v>34.8</v>
      </c>
      <c r="F316" s="12">
        <v>34.8</v>
      </c>
      <c r="G316" s="12">
        <v>34.8</v>
      </c>
      <c r="H316" s="12">
        <v>34.8</v>
      </c>
      <c r="I316" s="12">
        <v>0.001</v>
      </c>
      <c r="J316" s="12">
        <v>0.014028</v>
      </c>
      <c r="K316" s="12">
        <v>0.075697</v>
      </c>
      <c r="L316" s="12">
        <v>0.001</v>
      </c>
      <c r="M316" s="12">
        <v>0.002033</v>
      </c>
      <c r="N316" s="12">
        <v>0.393684</v>
      </c>
      <c r="O316" s="12">
        <v>0.007697</v>
      </c>
      <c r="P316" s="12">
        <v>0.111348</v>
      </c>
      <c r="Q316" s="12">
        <v>0.24443</v>
      </c>
      <c r="R316" s="12">
        <v>0.006684</v>
      </c>
      <c r="S316" s="12">
        <v>0.028485</v>
      </c>
      <c r="T316" s="12">
        <v>0.669613</v>
      </c>
      <c r="U316" s="12">
        <v>4.1472</v>
      </c>
      <c r="V316" s="12">
        <v>3.0685</v>
      </c>
      <c r="W316" s="12">
        <v>2.1929</v>
      </c>
      <c r="X316" s="12">
        <v>5.2401</v>
      </c>
      <c r="Y316" s="12">
        <v>4.2783</v>
      </c>
      <c r="Z316" s="12">
        <v>1.0234</v>
      </c>
    </row>
    <row r="317">
      <c r="A317" s="4" t="s">
        <v>394</v>
      </c>
      <c r="B317" s="12">
        <v>41.0</v>
      </c>
      <c r="C317" s="12">
        <v>19.5</v>
      </c>
      <c r="D317" s="12">
        <v>19.5</v>
      </c>
      <c r="E317" s="12">
        <v>19.5</v>
      </c>
      <c r="F317" s="12">
        <v>19.5</v>
      </c>
      <c r="G317" s="12">
        <v>19.5</v>
      </c>
      <c r="H317" s="12">
        <v>19.5</v>
      </c>
      <c r="I317" s="12">
        <v>0.420408</v>
      </c>
      <c r="J317" s="12">
        <v>0.754902</v>
      </c>
      <c r="K317" s="12">
        <v>0.471845</v>
      </c>
      <c r="L317" s="12">
        <v>0.452479</v>
      </c>
      <c r="M317" s="12">
        <v>0.336032</v>
      </c>
      <c r="N317" s="12">
        <v>0.630832</v>
      </c>
      <c r="O317" s="12">
        <v>0.619036</v>
      </c>
      <c r="P317" s="12">
        <v>0.879894</v>
      </c>
      <c r="Q317" s="12">
        <v>0.703388</v>
      </c>
      <c r="R317" s="12">
        <v>0.621083</v>
      </c>
      <c r="S317" s="12">
        <v>0.648</v>
      </c>
      <c r="T317" s="12">
        <v>0.800683</v>
      </c>
      <c r="U317" s="12">
        <v>1.0023</v>
      </c>
      <c r="V317" s="12">
        <v>0.4042</v>
      </c>
      <c r="W317" s="12">
        <v>0.8996</v>
      </c>
      <c r="X317" s="12">
        <v>0.9742</v>
      </c>
      <c r="Y317" s="12">
        <v>-1.2407</v>
      </c>
      <c r="Z317" s="12">
        <v>-0.6157</v>
      </c>
    </row>
    <row r="318">
      <c r="A318" s="4" t="s">
        <v>395</v>
      </c>
      <c r="B318" s="12">
        <v>33.0</v>
      </c>
      <c r="C318" s="12">
        <v>27.3</v>
      </c>
      <c r="D318" s="12">
        <v>27.3</v>
      </c>
      <c r="E318" s="12">
        <v>27.3</v>
      </c>
      <c r="F318" s="12">
        <v>27.3</v>
      </c>
      <c r="G318" s="12">
        <v>27.3</v>
      </c>
      <c r="H318" s="12">
        <v>27.3</v>
      </c>
      <c r="I318" s="12">
        <v>0.151394</v>
      </c>
      <c r="J318" s="12">
        <v>0.141717</v>
      </c>
      <c r="K318" s="12">
        <v>0.243028</v>
      </c>
      <c r="L318" s="12">
        <v>0.415686</v>
      </c>
      <c r="M318" s="12">
        <v>0.915187</v>
      </c>
      <c r="N318" s="12">
        <v>0.789047</v>
      </c>
      <c r="O318" s="12">
        <v>0.312636</v>
      </c>
      <c r="P318" s="12">
        <v>0.371835</v>
      </c>
      <c r="Q318" s="12">
        <v>0.48415</v>
      </c>
      <c r="R318" s="12">
        <v>0.583339</v>
      </c>
      <c r="S318" s="12">
        <v>0.959955</v>
      </c>
      <c r="T318" s="12">
        <v>0.902783</v>
      </c>
      <c r="U318" s="12">
        <v>1.8022</v>
      </c>
      <c r="V318" s="12">
        <v>1.8837</v>
      </c>
      <c r="W318" s="12">
        <v>1.4408</v>
      </c>
      <c r="X318" s="12">
        <v>1.0133</v>
      </c>
      <c r="Y318" s="12">
        <v>0.1315</v>
      </c>
      <c r="Z318" s="12">
        <v>-0.3866</v>
      </c>
    </row>
    <row r="319">
      <c r="A319" s="4" t="s">
        <v>396</v>
      </c>
      <c r="B319" s="12">
        <v>46.0</v>
      </c>
      <c r="C319" s="12">
        <v>34.8</v>
      </c>
      <c r="D319" s="12">
        <v>34.8</v>
      </c>
      <c r="E319" s="12">
        <v>34.8</v>
      </c>
      <c r="F319" s="12">
        <v>34.8</v>
      </c>
      <c r="G319" s="12">
        <v>34.8</v>
      </c>
      <c r="H319" s="12">
        <v>34.8</v>
      </c>
      <c r="I319" s="12">
        <v>0.210744</v>
      </c>
      <c r="J319" s="12">
        <v>0.270115</v>
      </c>
      <c r="K319" s="12">
        <v>0.616842</v>
      </c>
      <c r="L319" s="12">
        <v>0.263056</v>
      </c>
      <c r="M319" s="12">
        <v>0.20284</v>
      </c>
      <c r="N319" s="12">
        <v>0.445396</v>
      </c>
      <c r="O319" s="12">
        <v>0.380989</v>
      </c>
      <c r="P319" s="12">
        <v>0.557161</v>
      </c>
      <c r="Q319" s="12">
        <v>0.791532</v>
      </c>
      <c r="R319" s="12">
        <v>0.428309</v>
      </c>
      <c r="S319" s="12">
        <v>0.502647</v>
      </c>
      <c r="T319" s="12">
        <v>0.700499</v>
      </c>
      <c r="U319" s="12">
        <v>-1.5617</v>
      </c>
      <c r="V319" s="12">
        <v>-1.3828</v>
      </c>
      <c r="W319" s="12">
        <v>0.6077</v>
      </c>
      <c r="X319" s="12">
        <v>-1.3719</v>
      </c>
      <c r="Y319" s="12">
        <v>-1.6453</v>
      </c>
      <c r="Z319" s="12">
        <v>0.9811</v>
      </c>
    </row>
    <row r="320">
      <c r="A320" s="4" t="s">
        <v>397</v>
      </c>
      <c r="B320" s="12">
        <v>159.0</v>
      </c>
      <c r="C320" s="12">
        <v>33.3</v>
      </c>
      <c r="D320" s="12">
        <v>33.3</v>
      </c>
      <c r="E320" s="12">
        <v>33.3</v>
      </c>
      <c r="F320" s="12">
        <v>33.3</v>
      </c>
      <c r="G320" s="12">
        <v>33.3</v>
      </c>
      <c r="H320" s="12">
        <v>33.3</v>
      </c>
      <c r="I320" s="12">
        <v>0.001</v>
      </c>
      <c r="J320" s="12">
        <v>0.01626</v>
      </c>
      <c r="K320" s="12">
        <v>0.021113</v>
      </c>
      <c r="L320" s="12">
        <v>0.002088</v>
      </c>
      <c r="M320" s="12">
        <v>0.150602</v>
      </c>
      <c r="N320" s="12">
        <v>0.006085</v>
      </c>
      <c r="O320" s="12">
        <v>0.007697</v>
      </c>
      <c r="P320" s="12">
        <v>0.125065</v>
      </c>
      <c r="Q320" s="12">
        <v>0.114101</v>
      </c>
      <c r="R320" s="12">
        <v>0.011047</v>
      </c>
      <c r="S320" s="12">
        <v>0.427408</v>
      </c>
      <c r="T320" s="12">
        <v>0.091851</v>
      </c>
      <c r="U320" s="12">
        <v>6.5084</v>
      </c>
      <c r="V320" s="12">
        <v>2.8556</v>
      </c>
      <c r="W320" s="12">
        <v>-2.8258</v>
      </c>
      <c r="X320" s="12">
        <v>3.49</v>
      </c>
      <c r="Y320" s="12">
        <v>1.7302</v>
      </c>
      <c r="Z320" s="12">
        <v>-3.8127</v>
      </c>
    </row>
    <row r="321">
      <c r="A321" s="4" t="s">
        <v>398</v>
      </c>
      <c r="B321" s="12">
        <v>73.0</v>
      </c>
      <c r="C321" s="12">
        <v>16.4</v>
      </c>
      <c r="D321" s="12">
        <v>16.4</v>
      </c>
      <c r="E321" s="12">
        <v>16.4</v>
      </c>
      <c r="F321" s="12">
        <v>16.4</v>
      </c>
      <c r="G321" s="12">
        <v>16.4</v>
      </c>
      <c r="H321" s="12">
        <v>16.4</v>
      </c>
      <c r="I321" s="12">
        <v>0.101796</v>
      </c>
      <c r="J321" s="12">
        <v>0.070539</v>
      </c>
      <c r="K321" s="12">
        <v>0.099602</v>
      </c>
      <c r="L321" s="12">
        <v>0.20751</v>
      </c>
      <c r="M321" s="12">
        <v>0.185606</v>
      </c>
      <c r="N321" s="12">
        <v>0.921201</v>
      </c>
      <c r="O321" s="12">
        <v>0.231895</v>
      </c>
      <c r="P321" s="12">
        <v>0.252352</v>
      </c>
      <c r="Q321" s="12">
        <v>0.280663</v>
      </c>
      <c r="R321" s="12">
        <v>0.376209</v>
      </c>
      <c r="S321" s="12">
        <v>0.487052</v>
      </c>
      <c r="T321" s="12">
        <v>0.958955</v>
      </c>
      <c r="U321" s="12">
        <v>2.1932</v>
      </c>
      <c r="V321" s="12">
        <v>2.2175</v>
      </c>
      <c r="W321" s="12">
        <v>1.9749</v>
      </c>
      <c r="X321" s="12">
        <v>1.5992</v>
      </c>
      <c r="Y321" s="12">
        <v>1.6814</v>
      </c>
      <c r="Z321" s="12">
        <v>0.1136</v>
      </c>
    </row>
    <row r="322">
      <c r="A322" s="4" t="s">
        <v>399</v>
      </c>
      <c r="B322" s="12">
        <v>10.0</v>
      </c>
      <c r="C322" s="12">
        <v>50.0</v>
      </c>
      <c r="D322" s="12">
        <v>50.0</v>
      </c>
      <c r="E322" s="12">
        <v>50.0</v>
      </c>
      <c r="F322" s="12">
        <v>50.0</v>
      </c>
      <c r="G322" s="12">
        <v>50.0</v>
      </c>
      <c r="H322" s="12">
        <v>50.0</v>
      </c>
      <c r="I322" s="12">
        <v>0.525316</v>
      </c>
      <c r="J322" s="12">
        <v>0.730924</v>
      </c>
      <c r="K322" s="12">
        <v>0.879771</v>
      </c>
      <c r="L322" s="12">
        <v>0.297244</v>
      </c>
      <c r="M322" s="12">
        <v>0.4714</v>
      </c>
      <c r="N322" s="12">
        <v>0.83195</v>
      </c>
      <c r="O322" s="12">
        <v>0.709736</v>
      </c>
      <c r="P322" s="12">
        <v>0.871618</v>
      </c>
      <c r="Q322" s="12">
        <v>0.967367</v>
      </c>
      <c r="R322" s="12">
        <v>0.46319</v>
      </c>
      <c r="S322" s="12">
        <v>0.760227</v>
      </c>
      <c r="T322" s="12">
        <v>0.920764</v>
      </c>
      <c r="U322" s="12">
        <v>-0.7802</v>
      </c>
      <c r="V322" s="12">
        <v>-0.4594</v>
      </c>
      <c r="W322" s="12">
        <v>0.242</v>
      </c>
      <c r="X322" s="12">
        <v>1.3513</v>
      </c>
      <c r="Y322" s="12">
        <v>0.8995</v>
      </c>
      <c r="Z322" s="12">
        <v>0.292</v>
      </c>
    </row>
    <row r="323">
      <c r="A323" s="4" t="s">
        <v>400</v>
      </c>
      <c r="B323" s="12">
        <v>190.0</v>
      </c>
      <c r="C323" s="12">
        <v>36.8</v>
      </c>
      <c r="D323" s="12">
        <v>36.8</v>
      </c>
      <c r="E323" s="12">
        <v>36.8</v>
      </c>
      <c r="F323" s="12">
        <v>36.8</v>
      </c>
      <c r="G323" s="12">
        <v>36.8</v>
      </c>
      <c r="H323" s="12">
        <v>36.8</v>
      </c>
      <c r="I323" s="12">
        <v>0.001</v>
      </c>
      <c r="J323" s="12">
        <v>0.052738</v>
      </c>
      <c r="K323" s="12">
        <v>0.617021</v>
      </c>
      <c r="L323" s="12">
        <v>0.003945</v>
      </c>
      <c r="M323" s="12">
        <v>0.560547</v>
      </c>
      <c r="N323" s="12">
        <v>0.001</v>
      </c>
      <c r="O323" s="12">
        <v>0.007697</v>
      </c>
      <c r="P323" s="12">
        <v>0.230958</v>
      </c>
      <c r="Q323" s="12">
        <v>0.791532</v>
      </c>
      <c r="R323" s="12">
        <v>0.019696</v>
      </c>
      <c r="S323" s="12">
        <v>0.801</v>
      </c>
      <c r="T323" s="12">
        <v>0.033867</v>
      </c>
      <c r="U323" s="12">
        <v>7.4719</v>
      </c>
      <c r="V323" s="12">
        <v>2.335</v>
      </c>
      <c r="W323" s="12">
        <v>-0.6406</v>
      </c>
      <c r="X323" s="12">
        <v>3.7153</v>
      </c>
      <c r="Y323" s="12">
        <v>0.7084</v>
      </c>
      <c r="Z323" s="12">
        <v>-4.338</v>
      </c>
    </row>
    <row r="324">
      <c r="A324" s="4" t="s">
        <v>401</v>
      </c>
      <c r="B324" s="12">
        <v>233.0</v>
      </c>
      <c r="C324" s="12">
        <v>20.6</v>
      </c>
      <c r="D324" s="12">
        <v>20.6</v>
      </c>
      <c r="E324" s="12">
        <v>20.6</v>
      </c>
      <c r="F324" s="12">
        <v>20.6</v>
      </c>
      <c r="G324" s="12">
        <v>20.6</v>
      </c>
      <c r="H324" s="12">
        <v>20.6</v>
      </c>
      <c r="I324" s="12">
        <v>0.429175</v>
      </c>
      <c r="J324" s="12">
        <v>0.730061</v>
      </c>
      <c r="K324" s="12">
        <v>0.293249</v>
      </c>
      <c r="L324" s="12">
        <v>0.559259</v>
      </c>
      <c r="M324" s="12">
        <v>0.965517</v>
      </c>
      <c r="N324" s="12">
        <v>0.151139</v>
      </c>
      <c r="O324" s="12">
        <v>0.630119</v>
      </c>
      <c r="P324" s="12">
        <v>0.871618</v>
      </c>
      <c r="Q324" s="12">
        <v>0.5306</v>
      </c>
      <c r="R324" s="12">
        <v>0.715626</v>
      </c>
      <c r="S324" s="12">
        <v>0.986986</v>
      </c>
      <c r="T324" s="12">
        <v>0.446386</v>
      </c>
      <c r="U324" s="12">
        <v>0.9841</v>
      </c>
      <c r="V324" s="12">
        <v>0.426</v>
      </c>
      <c r="W324" s="12">
        <v>1.3556</v>
      </c>
      <c r="X324" s="12">
        <v>-0.7415</v>
      </c>
      <c r="Y324" s="12">
        <v>-0.0508</v>
      </c>
      <c r="Z324" s="12">
        <v>1.9164</v>
      </c>
    </row>
    <row r="325">
      <c r="A325" s="4" t="s">
        <v>402</v>
      </c>
      <c r="B325" s="12">
        <v>29.0</v>
      </c>
      <c r="C325" s="12">
        <v>24.1</v>
      </c>
      <c r="D325" s="12">
        <v>24.1</v>
      </c>
      <c r="E325" s="12">
        <v>24.1</v>
      </c>
      <c r="F325" s="12">
        <v>24.1</v>
      </c>
      <c r="G325" s="12">
        <v>24.1</v>
      </c>
      <c r="H325" s="12">
        <v>24.1</v>
      </c>
      <c r="I325" s="12">
        <v>0.571721</v>
      </c>
      <c r="J325" s="12">
        <v>0.077844</v>
      </c>
      <c r="K325" s="12">
        <v>0.508841</v>
      </c>
      <c r="L325" s="12">
        <v>0.266667</v>
      </c>
      <c r="M325" s="12">
        <v>0.502959</v>
      </c>
      <c r="N325" s="12">
        <v>0.870614</v>
      </c>
      <c r="O325" s="12">
        <v>0.741625</v>
      </c>
      <c r="P325" s="12">
        <v>0.271941</v>
      </c>
      <c r="Q325" s="12">
        <v>0.724065</v>
      </c>
      <c r="R325" s="12">
        <v>0.432754</v>
      </c>
      <c r="S325" s="12">
        <v>0.769785</v>
      </c>
      <c r="T325" s="12">
        <v>0.939006</v>
      </c>
      <c r="U325" s="12">
        <v>0.6798</v>
      </c>
      <c r="V325" s="12">
        <v>2.2776</v>
      </c>
      <c r="W325" s="12">
        <v>0.8259</v>
      </c>
      <c r="X325" s="12">
        <v>-1.376</v>
      </c>
      <c r="Y325" s="12">
        <v>0.8666</v>
      </c>
      <c r="Z325" s="12">
        <v>-0.1805</v>
      </c>
    </row>
    <row r="326">
      <c r="A326" s="4" t="s">
        <v>403</v>
      </c>
      <c r="B326" s="12">
        <v>156.0</v>
      </c>
      <c r="C326" s="12">
        <v>12.8</v>
      </c>
      <c r="D326" s="12">
        <v>12.8</v>
      </c>
      <c r="E326" s="12">
        <v>12.8</v>
      </c>
      <c r="F326" s="12">
        <v>12.8</v>
      </c>
      <c r="G326" s="12">
        <v>12.8</v>
      </c>
      <c r="H326" s="12">
        <v>12.8</v>
      </c>
      <c r="I326" s="12">
        <v>0.005906</v>
      </c>
      <c r="J326" s="12">
        <v>0.333988</v>
      </c>
      <c r="K326" s="12">
        <v>0.540323</v>
      </c>
      <c r="L326" s="12">
        <v>0.001912</v>
      </c>
      <c r="M326" s="12">
        <v>0.372745</v>
      </c>
      <c r="N326" s="12">
        <v>0.765286</v>
      </c>
      <c r="O326" s="12">
        <v>0.03068</v>
      </c>
      <c r="P326" s="12">
        <v>0.62427</v>
      </c>
      <c r="Q326" s="12">
        <v>0.743859</v>
      </c>
      <c r="R326" s="12">
        <v>0.011047</v>
      </c>
      <c r="S326" s="12">
        <v>0.674047</v>
      </c>
      <c r="T326" s="12">
        <v>0.886653</v>
      </c>
      <c r="U326" s="12">
        <v>-3.6787</v>
      </c>
      <c r="V326" s="12">
        <v>1.1821</v>
      </c>
      <c r="W326" s="12">
        <v>0.7508</v>
      </c>
      <c r="X326" s="12">
        <v>-4.0604</v>
      </c>
      <c r="Y326" s="12">
        <v>1.1166</v>
      </c>
      <c r="Z326" s="12">
        <v>0.3743</v>
      </c>
    </row>
    <row r="327">
      <c r="A327" s="4" t="s">
        <v>404</v>
      </c>
      <c r="B327" s="12">
        <v>23.0</v>
      </c>
      <c r="C327" s="12">
        <v>39.1</v>
      </c>
      <c r="D327" s="12">
        <v>39.1</v>
      </c>
      <c r="E327" s="12">
        <v>39.1</v>
      </c>
      <c r="F327" s="12">
        <v>39.1</v>
      </c>
      <c r="G327" s="12">
        <v>39.1</v>
      </c>
      <c r="H327" s="12">
        <v>39.1</v>
      </c>
      <c r="I327" s="12">
        <v>0.348936</v>
      </c>
      <c r="J327" s="12">
        <v>0.535642</v>
      </c>
      <c r="K327" s="12">
        <v>0.413861</v>
      </c>
      <c r="L327" s="12">
        <v>0.700971</v>
      </c>
      <c r="M327" s="12">
        <v>0.334038</v>
      </c>
      <c r="N327" s="12">
        <v>0.171756</v>
      </c>
      <c r="O327" s="12">
        <v>0.545414</v>
      </c>
      <c r="P327" s="12">
        <v>0.784208</v>
      </c>
      <c r="Q327" s="12">
        <v>0.648894</v>
      </c>
      <c r="R327" s="12">
        <v>0.828962</v>
      </c>
      <c r="S327" s="12">
        <v>0.648</v>
      </c>
      <c r="T327" s="12">
        <v>0.471632</v>
      </c>
      <c r="U327" s="12">
        <v>1.128</v>
      </c>
      <c r="V327" s="12">
        <v>-0.7916</v>
      </c>
      <c r="W327" s="12">
        <v>-1.0204</v>
      </c>
      <c r="X327" s="12">
        <v>-0.5175</v>
      </c>
      <c r="Y327" s="12">
        <v>-1.2269</v>
      </c>
      <c r="Z327" s="12">
        <v>-1.785</v>
      </c>
    </row>
    <row r="328">
      <c r="A328" s="4" t="s">
        <v>405</v>
      </c>
      <c r="B328" s="12">
        <v>28.0</v>
      </c>
      <c r="C328" s="12">
        <v>25.0</v>
      </c>
      <c r="D328" s="12">
        <v>25.0</v>
      </c>
      <c r="E328" s="12">
        <v>25.0</v>
      </c>
      <c r="F328" s="12">
        <v>25.0</v>
      </c>
      <c r="G328" s="12">
        <v>25.0</v>
      </c>
      <c r="H328" s="12">
        <v>25.0</v>
      </c>
      <c r="I328" s="12">
        <v>0.001</v>
      </c>
      <c r="J328" s="12">
        <v>0.005929</v>
      </c>
      <c r="K328" s="12">
        <v>0.951076</v>
      </c>
      <c r="L328" s="12">
        <v>0.001</v>
      </c>
      <c r="M328" s="12">
        <v>0.008016</v>
      </c>
      <c r="N328" s="12">
        <v>0.916996</v>
      </c>
      <c r="O328" s="12">
        <v>0.007697</v>
      </c>
      <c r="P328" s="12">
        <v>0.060005</v>
      </c>
      <c r="Q328" s="12">
        <v>0.991518</v>
      </c>
      <c r="R328" s="12">
        <v>0.006684</v>
      </c>
      <c r="S328" s="12">
        <v>0.070209</v>
      </c>
      <c r="T328" s="12">
        <v>0.958955</v>
      </c>
      <c r="U328" s="12">
        <v>3.9313</v>
      </c>
      <c r="V328" s="12">
        <v>2.9738</v>
      </c>
      <c r="W328" s="12">
        <v>0.0938</v>
      </c>
      <c r="X328" s="12">
        <v>3.5921</v>
      </c>
      <c r="Y328" s="12">
        <v>3.1495</v>
      </c>
      <c r="Z328" s="12">
        <v>0.1386</v>
      </c>
    </row>
    <row r="329">
      <c r="A329" s="4" t="s">
        <v>406</v>
      </c>
      <c r="B329" s="12">
        <v>96.0</v>
      </c>
      <c r="C329" s="12">
        <v>26.0</v>
      </c>
      <c r="D329" s="12">
        <v>26.0</v>
      </c>
      <c r="E329" s="12">
        <v>26.0</v>
      </c>
      <c r="F329" s="12">
        <v>26.0</v>
      </c>
      <c r="G329" s="12">
        <v>26.0</v>
      </c>
      <c r="H329" s="12">
        <v>26.0</v>
      </c>
      <c r="I329" s="12">
        <v>0.048</v>
      </c>
      <c r="J329" s="12">
        <v>0.494692</v>
      </c>
      <c r="K329" s="12">
        <v>0.003992</v>
      </c>
      <c r="L329" s="12">
        <v>0.011561</v>
      </c>
      <c r="M329" s="12">
        <v>0.324701</v>
      </c>
      <c r="N329" s="12">
        <v>0.048356</v>
      </c>
      <c r="O329" s="12">
        <v>0.136011</v>
      </c>
      <c r="P329" s="12">
        <v>0.759225</v>
      </c>
      <c r="Q329" s="12">
        <v>0.043929</v>
      </c>
      <c r="R329" s="12">
        <v>0.04661</v>
      </c>
      <c r="S329" s="12">
        <v>0.641822</v>
      </c>
      <c r="T329" s="12">
        <v>0.268807</v>
      </c>
      <c r="U329" s="12">
        <v>2.4818</v>
      </c>
      <c r="V329" s="12">
        <v>-0.8431</v>
      </c>
      <c r="W329" s="12">
        <v>-3.6142</v>
      </c>
      <c r="X329" s="12">
        <v>3.3465</v>
      </c>
      <c r="Y329" s="12">
        <v>1.2517</v>
      </c>
      <c r="Z329" s="12">
        <v>-2.4743</v>
      </c>
    </row>
    <row r="330">
      <c r="A330" s="4" t="s">
        <v>407</v>
      </c>
      <c r="B330" s="12">
        <v>27.0</v>
      </c>
      <c r="C330" s="12">
        <v>25.9</v>
      </c>
      <c r="D330" s="12">
        <v>25.9</v>
      </c>
      <c r="E330" s="12">
        <v>25.9</v>
      </c>
      <c r="F330" s="12">
        <v>25.9</v>
      </c>
      <c r="G330" s="12">
        <v>25.9</v>
      </c>
      <c r="H330" s="12">
        <v>25.9</v>
      </c>
      <c r="I330" s="12">
        <v>0.185824</v>
      </c>
      <c r="J330" s="12">
        <v>0.293666</v>
      </c>
      <c r="K330" s="12">
        <v>0.061224</v>
      </c>
      <c r="L330" s="12">
        <v>0.208163</v>
      </c>
      <c r="M330" s="12">
        <v>0.608268</v>
      </c>
      <c r="N330" s="12">
        <v>0.07</v>
      </c>
      <c r="O330" s="12">
        <v>0.360251</v>
      </c>
      <c r="P330" s="12">
        <v>0.580476</v>
      </c>
      <c r="Q330" s="12">
        <v>0.215986</v>
      </c>
      <c r="R330" s="12">
        <v>0.376209</v>
      </c>
      <c r="S330" s="12">
        <v>0.837398</v>
      </c>
      <c r="T330" s="12">
        <v>0.325351</v>
      </c>
      <c r="U330" s="12">
        <v>1.605</v>
      </c>
      <c r="V330" s="12">
        <v>1.3133</v>
      </c>
      <c r="W330" s="12">
        <v>-2.2311</v>
      </c>
      <c r="X330" s="12">
        <v>1.549</v>
      </c>
      <c r="Y330" s="12">
        <v>0.6228</v>
      </c>
      <c r="Z330" s="12">
        <v>-2.2328</v>
      </c>
    </row>
    <row r="331">
      <c r="A331" s="4" t="s">
        <v>408</v>
      </c>
      <c r="B331" s="12">
        <v>141.0</v>
      </c>
      <c r="C331" s="12">
        <v>22.0</v>
      </c>
      <c r="D331" s="12">
        <v>22.0</v>
      </c>
      <c r="E331" s="12">
        <v>22.0</v>
      </c>
      <c r="F331" s="12">
        <v>22.0</v>
      </c>
      <c r="G331" s="12">
        <v>22.0</v>
      </c>
      <c r="H331" s="12">
        <v>22.0</v>
      </c>
      <c r="I331" s="12">
        <v>0.879237</v>
      </c>
      <c r="J331" s="12">
        <v>0.892276</v>
      </c>
      <c r="K331" s="12">
        <v>0.996008</v>
      </c>
      <c r="L331" s="12">
        <v>0.182927</v>
      </c>
      <c r="M331" s="12">
        <v>0.656805</v>
      </c>
      <c r="N331" s="12">
        <v>0.102</v>
      </c>
      <c r="O331" s="12">
        <v>0.948307</v>
      </c>
      <c r="P331" s="12">
        <v>0.945473</v>
      </c>
      <c r="Q331" s="12">
        <v>0.999945</v>
      </c>
      <c r="R331" s="12">
        <v>0.353334</v>
      </c>
      <c r="S331" s="12">
        <v>0.869498</v>
      </c>
      <c r="T331" s="12">
        <v>0.380502</v>
      </c>
      <c r="U331" s="12">
        <v>-0.2153</v>
      </c>
      <c r="V331" s="12">
        <v>-0.1573</v>
      </c>
      <c r="W331" s="12">
        <v>-0.0105</v>
      </c>
      <c r="X331" s="12">
        <v>-1.7197</v>
      </c>
      <c r="Y331" s="12">
        <v>-0.5974</v>
      </c>
      <c r="Z331" s="12">
        <v>-2.0444</v>
      </c>
    </row>
    <row r="332">
      <c r="A332" s="4" t="s">
        <v>409</v>
      </c>
      <c r="B332" s="12">
        <v>32.0</v>
      </c>
      <c r="C332" s="12">
        <v>46.9</v>
      </c>
      <c r="D332" s="12">
        <v>46.9</v>
      </c>
      <c r="E332" s="12">
        <v>46.9</v>
      </c>
      <c r="F332" s="12">
        <v>46.9</v>
      </c>
      <c r="G332" s="12">
        <v>46.9</v>
      </c>
      <c r="H332" s="12">
        <v>46.9</v>
      </c>
      <c r="I332" s="12">
        <v>0.547573</v>
      </c>
      <c r="J332" s="12">
        <v>0.117137</v>
      </c>
      <c r="K332" s="12">
        <v>0.492872</v>
      </c>
      <c r="L332" s="12">
        <v>0.193246</v>
      </c>
      <c r="M332" s="12">
        <v>0.001927</v>
      </c>
      <c r="N332" s="12">
        <v>0.128049</v>
      </c>
      <c r="O332" s="12">
        <v>0.730097</v>
      </c>
      <c r="P332" s="12">
        <v>0.3343</v>
      </c>
      <c r="Q332" s="12">
        <v>0.711303</v>
      </c>
      <c r="R332" s="12">
        <v>0.367674</v>
      </c>
      <c r="S332" s="12">
        <v>0.028485</v>
      </c>
      <c r="T332" s="12">
        <v>0.415017</v>
      </c>
      <c r="U332" s="12">
        <v>-0.7913</v>
      </c>
      <c r="V332" s="12">
        <v>-1.9845</v>
      </c>
      <c r="W332" s="12">
        <v>-0.8333</v>
      </c>
      <c r="X332" s="12">
        <v>-1.6222</v>
      </c>
      <c r="Y332" s="12">
        <v>-3.6523</v>
      </c>
      <c r="Z332" s="12">
        <v>-1.9792</v>
      </c>
    </row>
    <row r="333">
      <c r="A333" s="4" t="s">
        <v>410</v>
      </c>
      <c r="B333" s="12">
        <v>71.0</v>
      </c>
      <c r="C333" s="12">
        <v>25.4</v>
      </c>
      <c r="D333" s="12">
        <v>25.4</v>
      </c>
      <c r="E333" s="12">
        <v>25.4</v>
      </c>
      <c r="F333" s="12">
        <v>25.4</v>
      </c>
      <c r="G333" s="12">
        <v>25.4</v>
      </c>
      <c r="H333" s="12">
        <v>25.4</v>
      </c>
      <c r="I333" s="12">
        <v>0.228037</v>
      </c>
      <c r="J333" s="12">
        <v>0.501071</v>
      </c>
      <c r="K333" s="12">
        <v>0.1</v>
      </c>
      <c r="L333" s="12">
        <v>0.6294</v>
      </c>
      <c r="M333" s="12">
        <v>0.096579</v>
      </c>
      <c r="N333" s="12">
        <v>0.223282</v>
      </c>
      <c r="O333" s="12">
        <v>0.406467</v>
      </c>
      <c r="P333" s="12">
        <v>0.76425</v>
      </c>
      <c r="Q333" s="12">
        <v>0.280663</v>
      </c>
      <c r="R333" s="12">
        <v>0.776056</v>
      </c>
      <c r="S333" s="12">
        <v>0.340711</v>
      </c>
      <c r="T333" s="12">
        <v>0.532523</v>
      </c>
      <c r="U333" s="12">
        <v>1.5578</v>
      </c>
      <c r="V333" s="12">
        <v>0.8366</v>
      </c>
      <c r="W333" s="12">
        <v>2.0302</v>
      </c>
      <c r="X333" s="12">
        <v>0.6122</v>
      </c>
      <c r="Y333" s="12">
        <v>2.0076</v>
      </c>
      <c r="Z333" s="12">
        <v>1.5131</v>
      </c>
    </row>
    <row r="334">
      <c r="A334" s="4" t="s">
        <v>411</v>
      </c>
      <c r="B334" s="12">
        <v>22.0</v>
      </c>
      <c r="C334" s="12">
        <v>22.7</v>
      </c>
      <c r="D334" s="12">
        <v>22.7</v>
      </c>
      <c r="E334" s="12">
        <v>22.7</v>
      </c>
      <c r="F334" s="12">
        <v>22.7</v>
      </c>
      <c r="G334" s="12">
        <v>22.7</v>
      </c>
      <c r="H334" s="12">
        <v>22.7</v>
      </c>
      <c r="I334" s="12">
        <v>0.711019</v>
      </c>
      <c r="J334" s="12">
        <v>0.043825</v>
      </c>
      <c r="K334" s="12">
        <v>0.197556</v>
      </c>
      <c r="L334" s="12">
        <v>0.089286</v>
      </c>
      <c r="M334" s="12">
        <v>0.746124</v>
      </c>
      <c r="N334" s="12">
        <v>0.429412</v>
      </c>
      <c r="O334" s="12">
        <v>0.844805</v>
      </c>
      <c r="P334" s="12">
        <v>0.208065</v>
      </c>
      <c r="Q334" s="12">
        <v>0.436341</v>
      </c>
      <c r="R334" s="12">
        <v>0.213949</v>
      </c>
      <c r="S334" s="12">
        <v>0.92655</v>
      </c>
      <c r="T334" s="12">
        <v>0.69032</v>
      </c>
      <c r="U334" s="12">
        <v>-0.4443</v>
      </c>
      <c r="V334" s="12">
        <v>2.3273</v>
      </c>
      <c r="W334" s="12">
        <v>1.6157</v>
      </c>
      <c r="X334" s="12">
        <v>-1.9937</v>
      </c>
      <c r="Y334" s="12">
        <v>-0.4196</v>
      </c>
      <c r="Z334" s="12">
        <v>-1.0043</v>
      </c>
    </row>
    <row r="335">
      <c r="A335" s="4" t="s">
        <v>412</v>
      </c>
      <c r="B335" s="12">
        <v>35.0</v>
      </c>
      <c r="C335" s="12">
        <v>31.4</v>
      </c>
      <c r="D335" s="12">
        <v>31.4</v>
      </c>
      <c r="E335" s="12">
        <v>31.4</v>
      </c>
      <c r="F335" s="12">
        <v>31.4</v>
      </c>
      <c r="G335" s="12">
        <v>31.4</v>
      </c>
      <c r="H335" s="12">
        <v>31.4</v>
      </c>
      <c r="I335" s="12">
        <v>0.039761</v>
      </c>
      <c r="J335" s="12">
        <v>0.800797</v>
      </c>
      <c r="K335" s="12">
        <v>0.002012</v>
      </c>
      <c r="L335" s="12">
        <v>0.897959</v>
      </c>
      <c r="M335" s="12">
        <v>0.104364</v>
      </c>
      <c r="N335" s="12">
        <v>0.001</v>
      </c>
      <c r="O335" s="12">
        <v>0.118122</v>
      </c>
      <c r="P335" s="12">
        <v>0.904011</v>
      </c>
      <c r="Q335" s="12">
        <v>0.030428</v>
      </c>
      <c r="R335" s="12">
        <v>0.952324</v>
      </c>
      <c r="S335" s="12">
        <v>0.355819</v>
      </c>
      <c r="T335" s="12">
        <v>0.033867</v>
      </c>
      <c r="U335" s="12">
        <v>2.7204</v>
      </c>
      <c r="V335" s="12">
        <v>-0.317</v>
      </c>
      <c r="W335" s="12">
        <v>-3.9294</v>
      </c>
      <c r="X335" s="12">
        <v>-0.1916</v>
      </c>
      <c r="Y335" s="12">
        <v>-2.1253</v>
      </c>
      <c r="Z335" s="12">
        <v>-5.1808</v>
      </c>
    </row>
    <row r="336">
      <c r="A336" s="4" t="s">
        <v>413</v>
      </c>
      <c r="B336" s="12">
        <v>19.0</v>
      </c>
      <c r="C336" s="12">
        <v>26.3</v>
      </c>
      <c r="D336" s="12">
        <v>26.3</v>
      </c>
      <c r="E336" s="12">
        <v>26.3</v>
      </c>
      <c r="F336" s="12">
        <v>26.3</v>
      </c>
      <c r="G336" s="12">
        <v>26.3</v>
      </c>
      <c r="H336" s="12">
        <v>26.3</v>
      </c>
      <c r="I336" s="12">
        <v>0.149068</v>
      </c>
      <c r="J336" s="12">
        <v>0.920732</v>
      </c>
      <c r="K336" s="12">
        <v>0.310409</v>
      </c>
      <c r="L336" s="12">
        <v>0.817427</v>
      </c>
      <c r="M336" s="12">
        <v>0.487952</v>
      </c>
      <c r="N336" s="12">
        <v>0.007634</v>
      </c>
      <c r="O336" s="12">
        <v>0.310601</v>
      </c>
      <c r="P336" s="12">
        <v>0.962531</v>
      </c>
      <c r="Q336" s="12">
        <v>0.552806</v>
      </c>
      <c r="R336" s="12">
        <v>0.893017</v>
      </c>
      <c r="S336" s="12">
        <v>0.76506</v>
      </c>
      <c r="T336" s="12">
        <v>0.106099</v>
      </c>
      <c r="U336" s="12">
        <v>1.7937</v>
      </c>
      <c r="V336" s="12">
        <v>0.1514</v>
      </c>
      <c r="W336" s="12">
        <v>-1.3101</v>
      </c>
      <c r="X336" s="12">
        <v>0.307</v>
      </c>
      <c r="Y336" s="12">
        <v>-0.9231</v>
      </c>
      <c r="Z336" s="12">
        <v>-3.2099</v>
      </c>
    </row>
    <row r="337">
      <c r="A337" s="4" t="s">
        <v>414</v>
      </c>
      <c r="B337" s="12">
        <v>147.0</v>
      </c>
      <c r="C337" s="12">
        <v>21.1</v>
      </c>
      <c r="D337" s="12">
        <v>21.1</v>
      </c>
      <c r="E337" s="12">
        <v>21.1</v>
      </c>
      <c r="F337" s="12">
        <v>21.1</v>
      </c>
      <c r="G337" s="12">
        <v>21.1</v>
      </c>
      <c r="H337" s="12">
        <v>21.1</v>
      </c>
      <c r="I337" s="12">
        <v>0.001</v>
      </c>
      <c r="J337" s="12">
        <v>0.51153</v>
      </c>
      <c r="K337" s="12">
        <v>0.009881</v>
      </c>
      <c r="L337" s="12">
        <v>0.237624</v>
      </c>
      <c r="M337" s="12">
        <v>0.604508</v>
      </c>
      <c r="N337" s="12">
        <v>0.001</v>
      </c>
      <c r="O337" s="12">
        <v>0.007697</v>
      </c>
      <c r="P337" s="12">
        <v>0.768956</v>
      </c>
      <c r="Q337" s="12">
        <v>0.077496</v>
      </c>
      <c r="R337" s="12">
        <v>0.405172</v>
      </c>
      <c r="S337" s="12">
        <v>0.837398</v>
      </c>
      <c r="T337" s="12">
        <v>0.033867</v>
      </c>
      <c r="U337" s="12">
        <v>3.9878</v>
      </c>
      <c r="V337" s="12">
        <v>0.7946</v>
      </c>
      <c r="W337" s="12">
        <v>-3.5666</v>
      </c>
      <c r="X337" s="12">
        <v>1.5312</v>
      </c>
      <c r="Y337" s="12">
        <v>0.683</v>
      </c>
      <c r="Z337" s="12">
        <v>-4.2262</v>
      </c>
    </row>
    <row r="338">
      <c r="A338" s="4" t="s">
        <v>415</v>
      </c>
      <c r="B338" s="12">
        <v>152.0</v>
      </c>
      <c r="C338" s="12">
        <v>34.9</v>
      </c>
      <c r="D338" s="12">
        <v>34.9</v>
      </c>
      <c r="E338" s="12">
        <v>34.9</v>
      </c>
      <c r="F338" s="12">
        <v>34.9</v>
      </c>
      <c r="G338" s="12">
        <v>34.9</v>
      </c>
      <c r="H338" s="12">
        <v>34.9</v>
      </c>
      <c r="I338" s="12">
        <v>0.001</v>
      </c>
      <c r="J338" s="12">
        <v>0.663424</v>
      </c>
      <c r="K338" s="12">
        <v>0.001946</v>
      </c>
      <c r="L338" s="12">
        <v>0.072</v>
      </c>
      <c r="M338" s="12">
        <v>0.850746</v>
      </c>
      <c r="N338" s="12">
        <v>0.001</v>
      </c>
      <c r="O338" s="12">
        <v>0.007697</v>
      </c>
      <c r="P338" s="12">
        <v>0.849951</v>
      </c>
      <c r="Q338" s="12">
        <v>0.030428</v>
      </c>
      <c r="R338" s="12">
        <v>0.183299</v>
      </c>
      <c r="S338" s="12">
        <v>0.956148</v>
      </c>
      <c r="T338" s="12">
        <v>0.033867</v>
      </c>
      <c r="U338" s="12">
        <v>4.8059</v>
      </c>
      <c r="V338" s="12">
        <v>0.5529</v>
      </c>
      <c r="W338" s="12">
        <v>-4.4123</v>
      </c>
      <c r="X338" s="12">
        <v>2.2327</v>
      </c>
      <c r="Y338" s="12">
        <v>0.2653</v>
      </c>
      <c r="Z338" s="12">
        <v>-5.5936</v>
      </c>
    </row>
    <row r="339">
      <c r="A339" s="4" t="s">
        <v>416</v>
      </c>
      <c r="B339" s="12">
        <v>145.0</v>
      </c>
      <c r="C339" s="12">
        <v>29.0</v>
      </c>
      <c r="D339" s="12">
        <v>29.0</v>
      </c>
      <c r="E339" s="12">
        <v>29.0</v>
      </c>
      <c r="F339" s="12">
        <v>29.0</v>
      </c>
      <c r="G339" s="12">
        <v>29.0</v>
      </c>
      <c r="H339" s="12">
        <v>29.0</v>
      </c>
      <c r="I339" s="12">
        <v>0.001</v>
      </c>
      <c r="J339" s="12">
        <v>0.734496</v>
      </c>
      <c r="K339" s="12">
        <v>0.00404</v>
      </c>
      <c r="L339" s="12">
        <v>0.037849</v>
      </c>
      <c r="M339" s="12">
        <v>0.233663</v>
      </c>
      <c r="N339" s="12">
        <v>0.065764</v>
      </c>
      <c r="O339" s="12">
        <v>0.007697</v>
      </c>
      <c r="P339" s="12">
        <v>0.872732</v>
      </c>
      <c r="Q339" s="12">
        <v>0.043929</v>
      </c>
      <c r="R339" s="12">
        <v>0.111139</v>
      </c>
      <c r="S339" s="12">
        <v>0.524991</v>
      </c>
      <c r="T339" s="12">
        <v>0.316302</v>
      </c>
      <c r="U339" s="12">
        <v>4.933</v>
      </c>
      <c r="V339" s="12">
        <v>0.4319</v>
      </c>
      <c r="W339" s="12">
        <v>-3.2673</v>
      </c>
      <c r="X339" s="12">
        <v>2.5058</v>
      </c>
      <c r="Y339" s="12">
        <v>1.4735</v>
      </c>
      <c r="Z339" s="12">
        <v>-2.3082</v>
      </c>
    </row>
    <row r="340">
      <c r="A340" s="4" t="s">
        <v>417</v>
      </c>
      <c r="B340" s="12">
        <v>79.0</v>
      </c>
      <c r="C340" s="12">
        <v>22.8</v>
      </c>
      <c r="D340" s="12">
        <v>22.8</v>
      </c>
      <c r="E340" s="12">
        <v>22.8</v>
      </c>
      <c r="F340" s="12">
        <v>22.8</v>
      </c>
      <c r="G340" s="12">
        <v>22.8</v>
      </c>
      <c r="H340" s="12">
        <v>22.8</v>
      </c>
      <c r="I340" s="12">
        <v>0.197095</v>
      </c>
      <c r="J340" s="12">
        <v>0.061896</v>
      </c>
      <c r="K340" s="12">
        <v>0.661568</v>
      </c>
      <c r="L340" s="12">
        <v>0.033264</v>
      </c>
      <c r="M340" s="12">
        <v>0.233333</v>
      </c>
      <c r="N340" s="12">
        <v>0.410359</v>
      </c>
      <c r="O340" s="12">
        <v>0.369463</v>
      </c>
      <c r="P340" s="12">
        <v>0.238382</v>
      </c>
      <c r="Q340" s="12">
        <v>0.823717</v>
      </c>
      <c r="R340" s="12">
        <v>0.099989</v>
      </c>
      <c r="S340" s="12">
        <v>0.524991</v>
      </c>
      <c r="T340" s="12">
        <v>0.681249</v>
      </c>
      <c r="U340" s="12">
        <v>1.6936</v>
      </c>
      <c r="V340" s="12">
        <v>-2.2949</v>
      </c>
      <c r="W340" s="12">
        <v>-0.5109</v>
      </c>
      <c r="X340" s="12">
        <v>2.6938</v>
      </c>
      <c r="Y340" s="12">
        <v>1.461</v>
      </c>
      <c r="Z340" s="12">
        <v>-1.0186</v>
      </c>
    </row>
    <row r="341">
      <c r="A341" s="4" t="s">
        <v>418</v>
      </c>
      <c r="B341" s="12">
        <v>26.0</v>
      </c>
      <c r="C341" s="12">
        <v>30.8</v>
      </c>
      <c r="D341" s="12">
        <v>30.8</v>
      </c>
      <c r="E341" s="12">
        <v>30.8</v>
      </c>
      <c r="F341" s="12">
        <v>30.8</v>
      </c>
      <c r="G341" s="12">
        <v>30.8</v>
      </c>
      <c r="H341" s="12">
        <v>30.8</v>
      </c>
      <c r="I341" s="12">
        <v>0.614737</v>
      </c>
      <c r="J341" s="12">
        <v>0.302041</v>
      </c>
      <c r="K341" s="12">
        <v>0.011472</v>
      </c>
      <c r="L341" s="12">
        <v>0.983773</v>
      </c>
      <c r="M341" s="12">
        <v>0.869474</v>
      </c>
      <c r="N341" s="12">
        <v>0.952849</v>
      </c>
      <c r="O341" s="12">
        <v>0.776832</v>
      </c>
      <c r="P341" s="12">
        <v>0.590141</v>
      </c>
      <c r="Q341" s="12">
        <v>0.082378</v>
      </c>
      <c r="R341" s="12">
        <v>0.987661</v>
      </c>
      <c r="S341" s="12">
        <v>0.957024</v>
      </c>
      <c r="T341" s="12">
        <v>0.975545</v>
      </c>
      <c r="U341" s="12">
        <v>0.6072</v>
      </c>
      <c r="V341" s="12">
        <v>-1.2697</v>
      </c>
      <c r="W341" s="12">
        <v>-2.9237</v>
      </c>
      <c r="X341" s="12">
        <v>-0.0311</v>
      </c>
      <c r="Y341" s="12">
        <v>-0.1919</v>
      </c>
      <c r="Z341" s="12">
        <v>-0.0707</v>
      </c>
    </row>
    <row r="342">
      <c r="A342" s="4" t="s">
        <v>419</v>
      </c>
      <c r="B342" s="12">
        <v>165.0</v>
      </c>
      <c r="C342" s="12">
        <v>6.7</v>
      </c>
      <c r="D342" s="12">
        <v>6.7</v>
      </c>
      <c r="E342" s="12">
        <v>6.7</v>
      </c>
      <c r="F342" s="12">
        <v>6.7</v>
      </c>
      <c r="G342" s="12">
        <v>6.7</v>
      </c>
      <c r="H342" s="12">
        <v>6.7</v>
      </c>
      <c r="I342" s="12">
        <v>0.194779</v>
      </c>
      <c r="J342" s="12">
        <v>0.583815</v>
      </c>
      <c r="K342" s="12">
        <v>0.653527</v>
      </c>
      <c r="L342" s="12">
        <v>0.016064</v>
      </c>
      <c r="M342" s="12">
        <v>0.301205</v>
      </c>
      <c r="N342" s="12">
        <v>0.714004</v>
      </c>
      <c r="O342" s="12">
        <v>0.367866</v>
      </c>
      <c r="P342" s="12">
        <v>0.803044</v>
      </c>
      <c r="Q342" s="12">
        <v>0.817714</v>
      </c>
      <c r="R342" s="12">
        <v>0.059135</v>
      </c>
      <c r="S342" s="12">
        <v>0.623365</v>
      </c>
      <c r="T342" s="12">
        <v>0.865666</v>
      </c>
      <c r="U342" s="12">
        <v>-1.65</v>
      </c>
      <c r="V342" s="12">
        <v>0.6729</v>
      </c>
      <c r="W342" s="12">
        <v>0.5641</v>
      </c>
      <c r="X342" s="12">
        <v>-2.8929</v>
      </c>
      <c r="Y342" s="12">
        <v>-1.2808</v>
      </c>
      <c r="Z342" s="12">
        <v>0.4715</v>
      </c>
    </row>
    <row r="343">
      <c r="A343" s="4" t="s">
        <v>420</v>
      </c>
      <c r="B343" s="12">
        <v>131.0</v>
      </c>
      <c r="C343" s="12">
        <v>33.6</v>
      </c>
      <c r="D343" s="12">
        <v>33.6</v>
      </c>
      <c r="E343" s="12">
        <v>33.6</v>
      </c>
      <c r="F343" s="12">
        <v>33.6</v>
      </c>
      <c r="G343" s="12">
        <v>33.6</v>
      </c>
      <c r="H343" s="12">
        <v>33.6</v>
      </c>
      <c r="I343" s="12">
        <v>0.952756</v>
      </c>
      <c r="J343" s="12">
        <v>0.11553</v>
      </c>
      <c r="K343" s="12">
        <v>0.471042</v>
      </c>
      <c r="L343" s="12">
        <v>0.013308</v>
      </c>
      <c r="M343" s="12">
        <v>0.070707</v>
      </c>
      <c r="N343" s="12">
        <v>0.478516</v>
      </c>
      <c r="O343" s="12">
        <v>0.985743</v>
      </c>
      <c r="P343" s="12">
        <v>0.331578</v>
      </c>
      <c r="Q343" s="12">
        <v>0.703388</v>
      </c>
      <c r="R343" s="12">
        <v>0.051607</v>
      </c>
      <c r="S343" s="12">
        <v>0.29326</v>
      </c>
      <c r="T343" s="12">
        <v>0.721408</v>
      </c>
      <c r="U343" s="12">
        <v>-0.0902</v>
      </c>
      <c r="V343" s="12">
        <v>-1.9784</v>
      </c>
      <c r="W343" s="12">
        <v>-0.9432</v>
      </c>
      <c r="X343" s="12">
        <v>2.8661</v>
      </c>
      <c r="Y343" s="12">
        <v>2.3541</v>
      </c>
      <c r="Z343" s="12">
        <v>0.8707</v>
      </c>
    </row>
    <row r="344">
      <c r="A344" s="4" t="s">
        <v>421</v>
      </c>
      <c r="B344" s="12">
        <v>185.0</v>
      </c>
      <c r="C344" s="12">
        <v>21.6</v>
      </c>
      <c r="D344" s="12">
        <v>21.6</v>
      </c>
      <c r="E344" s="12">
        <v>21.6</v>
      </c>
      <c r="F344" s="12">
        <v>21.6</v>
      </c>
      <c r="G344" s="12">
        <v>21.6</v>
      </c>
      <c r="H344" s="12">
        <v>21.6</v>
      </c>
      <c r="I344" s="12">
        <v>0.005988</v>
      </c>
      <c r="J344" s="12">
        <v>0.193858</v>
      </c>
      <c r="K344" s="12">
        <v>0.006135</v>
      </c>
      <c r="L344" s="12">
        <v>0.001</v>
      </c>
      <c r="M344" s="12">
        <v>0.383268</v>
      </c>
      <c r="N344" s="12">
        <v>0.208247</v>
      </c>
      <c r="O344" s="12">
        <v>0.03068</v>
      </c>
      <c r="P344" s="12">
        <v>0.447964</v>
      </c>
      <c r="Q344" s="12">
        <v>0.058796</v>
      </c>
      <c r="R344" s="12">
        <v>0.006684</v>
      </c>
      <c r="S344" s="12">
        <v>0.680771</v>
      </c>
      <c r="T344" s="12">
        <v>0.524326</v>
      </c>
      <c r="U344" s="12">
        <v>3.3373</v>
      </c>
      <c r="V344" s="12">
        <v>-1.6343</v>
      </c>
      <c r="W344" s="12">
        <v>-3.3014</v>
      </c>
      <c r="X344" s="12">
        <v>3.8758</v>
      </c>
      <c r="Y344" s="12">
        <v>1.1424</v>
      </c>
      <c r="Z344" s="12">
        <v>-1.5629</v>
      </c>
    </row>
    <row r="345">
      <c r="A345" s="4" t="s">
        <v>422</v>
      </c>
      <c r="B345" s="12">
        <v>182.0</v>
      </c>
      <c r="C345" s="12">
        <v>14.3</v>
      </c>
      <c r="D345" s="12">
        <v>14.3</v>
      </c>
      <c r="E345" s="12">
        <v>14.3</v>
      </c>
      <c r="F345" s="12">
        <v>14.3</v>
      </c>
      <c r="G345" s="12">
        <v>14.3</v>
      </c>
      <c r="H345" s="12">
        <v>14.3</v>
      </c>
      <c r="I345" s="12">
        <v>0.06721</v>
      </c>
      <c r="J345" s="12">
        <v>0.41</v>
      </c>
      <c r="K345" s="12">
        <v>0.077689</v>
      </c>
      <c r="L345" s="12">
        <v>0.746063</v>
      </c>
      <c r="M345" s="12">
        <v>0.769556</v>
      </c>
      <c r="N345" s="12">
        <v>0.005859</v>
      </c>
      <c r="O345" s="12">
        <v>0.169023</v>
      </c>
      <c r="P345" s="12">
        <v>0.682885</v>
      </c>
      <c r="Q345" s="12">
        <v>0.246663</v>
      </c>
      <c r="R345" s="12">
        <v>0.857501</v>
      </c>
      <c r="S345" s="12">
        <v>0.93525</v>
      </c>
      <c r="T345" s="12">
        <v>0.091851</v>
      </c>
      <c r="U345" s="12">
        <v>-2.304</v>
      </c>
      <c r="V345" s="12">
        <v>-1.0333</v>
      </c>
      <c r="W345" s="12">
        <v>2.2651</v>
      </c>
      <c r="X345" s="12">
        <v>-0.405</v>
      </c>
      <c r="Y345" s="12">
        <v>0.3958</v>
      </c>
      <c r="Z345" s="12">
        <v>3.3735</v>
      </c>
    </row>
    <row r="346">
      <c r="A346" s="4" t="s">
        <v>423</v>
      </c>
      <c r="B346" s="12">
        <v>197.0</v>
      </c>
      <c r="C346" s="12">
        <v>16.2</v>
      </c>
      <c r="D346" s="12">
        <v>16.2</v>
      </c>
      <c r="E346" s="12">
        <v>16.2</v>
      </c>
      <c r="F346" s="12">
        <v>16.2</v>
      </c>
      <c r="G346" s="12">
        <v>16.2</v>
      </c>
      <c r="H346" s="12">
        <v>16.2</v>
      </c>
      <c r="I346" s="12">
        <v>0.527888</v>
      </c>
      <c r="J346" s="12">
        <v>0.748466</v>
      </c>
      <c r="K346" s="12">
        <v>0.928571</v>
      </c>
      <c r="L346" s="12">
        <v>0.081081</v>
      </c>
      <c r="M346" s="12">
        <v>0.211946</v>
      </c>
      <c r="N346" s="12">
        <v>0.240705</v>
      </c>
      <c r="O346" s="12">
        <v>0.711319</v>
      </c>
      <c r="P346" s="12">
        <v>0.879894</v>
      </c>
      <c r="Q346" s="12">
        <v>0.985238</v>
      </c>
      <c r="R346" s="12">
        <v>0.200923</v>
      </c>
      <c r="S346" s="12">
        <v>0.509412</v>
      </c>
      <c r="T346" s="12">
        <v>0.553377</v>
      </c>
      <c r="U346" s="12">
        <v>-0.8129</v>
      </c>
      <c r="V346" s="12">
        <v>-0.4209</v>
      </c>
      <c r="W346" s="12">
        <v>0.1591</v>
      </c>
      <c r="X346" s="12">
        <v>-2.1713</v>
      </c>
      <c r="Y346" s="12">
        <v>-1.5638</v>
      </c>
      <c r="Z346" s="12">
        <v>1.4658</v>
      </c>
    </row>
    <row r="347">
      <c r="A347" s="4" t="s">
        <v>424</v>
      </c>
      <c r="B347" s="12">
        <v>196.0</v>
      </c>
      <c r="C347" s="12">
        <v>14.3</v>
      </c>
      <c r="D347" s="12">
        <v>14.3</v>
      </c>
      <c r="E347" s="12">
        <v>14.3</v>
      </c>
      <c r="F347" s="12">
        <v>14.3</v>
      </c>
      <c r="G347" s="12">
        <v>14.3</v>
      </c>
      <c r="H347" s="12">
        <v>14.3</v>
      </c>
      <c r="I347" s="12">
        <v>0.353057</v>
      </c>
      <c r="J347" s="12">
        <v>0.712831</v>
      </c>
      <c r="K347" s="12">
        <v>0.892996</v>
      </c>
      <c r="L347" s="12">
        <v>0.76386</v>
      </c>
      <c r="M347" s="12">
        <v>0.890526</v>
      </c>
      <c r="N347" s="12">
        <v>0.333333</v>
      </c>
      <c r="O347" s="12">
        <v>0.550163</v>
      </c>
      <c r="P347" s="12">
        <v>0.863249</v>
      </c>
      <c r="Q347" s="12">
        <v>0.975574</v>
      </c>
      <c r="R347" s="12">
        <v>0.862313</v>
      </c>
      <c r="S347" s="12">
        <v>0.959955</v>
      </c>
      <c r="T347" s="12">
        <v>0.604762</v>
      </c>
      <c r="U347" s="12">
        <v>1.1633</v>
      </c>
      <c r="V347" s="12">
        <v>0.4523</v>
      </c>
      <c r="W347" s="12">
        <v>-0.1525</v>
      </c>
      <c r="X347" s="12">
        <v>0.3869</v>
      </c>
      <c r="Y347" s="12">
        <v>-0.167</v>
      </c>
      <c r="Z347" s="12">
        <v>-1.2276</v>
      </c>
    </row>
    <row r="348">
      <c r="A348" s="4" t="s">
        <v>425</v>
      </c>
      <c r="B348" s="12">
        <v>115.0</v>
      </c>
      <c r="C348" s="12">
        <v>12.2</v>
      </c>
      <c r="D348" s="12">
        <v>12.2</v>
      </c>
      <c r="E348" s="12">
        <v>12.2</v>
      </c>
      <c r="F348" s="12">
        <v>12.2</v>
      </c>
      <c r="G348" s="12">
        <v>12.2</v>
      </c>
      <c r="H348" s="12">
        <v>12.2</v>
      </c>
      <c r="I348" s="12">
        <v>0.456979</v>
      </c>
      <c r="J348" s="12">
        <v>0.677228</v>
      </c>
      <c r="K348" s="12">
        <v>0.075547</v>
      </c>
      <c r="L348" s="12">
        <v>0.208678</v>
      </c>
      <c r="M348" s="12">
        <v>0.916493</v>
      </c>
      <c r="N348" s="12">
        <v>0.956341</v>
      </c>
      <c r="O348" s="12">
        <v>0.650267</v>
      </c>
      <c r="P348" s="12">
        <v>0.849951</v>
      </c>
      <c r="Q348" s="12">
        <v>0.24443</v>
      </c>
      <c r="R348" s="12">
        <v>0.376209</v>
      </c>
      <c r="S348" s="12">
        <v>0.959955</v>
      </c>
      <c r="T348" s="12">
        <v>0.975545</v>
      </c>
      <c r="U348" s="12">
        <v>-0.9607</v>
      </c>
      <c r="V348" s="12">
        <v>0.5043</v>
      </c>
      <c r="W348" s="12">
        <v>2.2804</v>
      </c>
      <c r="X348" s="12">
        <v>-1.567</v>
      </c>
      <c r="Y348" s="12">
        <v>0.1583</v>
      </c>
      <c r="Z348" s="12">
        <v>0.0696</v>
      </c>
    </row>
    <row r="349">
      <c r="A349" s="4" t="s">
        <v>426</v>
      </c>
      <c r="B349" s="12">
        <v>197.0</v>
      </c>
      <c r="C349" s="12">
        <v>13.2</v>
      </c>
      <c r="D349" s="12">
        <v>13.2</v>
      </c>
      <c r="E349" s="12">
        <v>13.2</v>
      </c>
      <c r="F349" s="12">
        <v>13.2</v>
      </c>
      <c r="G349" s="12">
        <v>13.2</v>
      </c>
      <c r="H349" s="12">
        <v>13.2</v>
      </c>
      <c r="I349" s="12">
        <v>0.6639</v>
      </c>
      <c r="J349" s="12">
        <v>0.517442</v>
      </c>
      <c r="K349" s="12">
        <v>0.560784</v>
      </c>
      <c r="L349" s="12">
        <v>0.058594</v>
      </c>
      <c r="M349" s="12">
        <v>0.065217</v>
      </c>
      <c r="N349" s="12">
        <v>0.572581</v>
      </c>
      <c r="O349" s="12">
        <v>0.807767</v>
      </c>
      <c r="P349" s="12">
        <v>0.7754</v>
      </c>
      <c r="Q349" s="12">
        <v>0.753647</v>
      </c>
      <c r="R349" s="12">
        <v>0.156661</v>
      </c>
      <c r="S349" s="12">
        <v>0.285607</v>
      </c>
      <c r="T349" s="12">
        <v>0.77773</v>
      </c>
      <c r="U349" s="12">
        <v>-0.5281</v>
      </c>
      <c r="V349" s="12">
        <v>0.858</v>
      </c>
      <c r="W349" s="12">
        <v>0.76</v>
      </c>
      <c r="X349" s="12">
        <v>-2.4237</v>
      </c>
      <c r="Y349" s="12">
        <v>-2.3092</v>
      </c>
      <c r="Z349" s="12">
        <v>0.6935</v>
      </c>
    </row>
    <row r="350">
      <c r="A350" s="4" t="s">
        <v>427</v>
      </c>
      <c r="B350" s="12">
        <v>140.0</v>
      </c>
      <c r="C350" s="12">
        <v>12.1</v>
      </c>
      <c r="D350" s="12">
        <v>12.1</v>
      </c>
      <c r="E350" s="12">
        <v>12.1</v>
      </c>
      <c r="F350" s="12">
        <v>12.1</v>
      </c>
      <c r="G350" s="12">
        <v>12.1</v>
      </c>
      <c r="H350" s="12">
        <v>12.1</v>
      </c>
      <c r="I350" s="12">
        <v>0.074656</v>
      </c>
      <c r="J350" s="12">
        <v>0.159681</v>
      </c>
      <c r="K350" s="12">
        <v>0.001</v>
      </c>
      <c r="L350" s="12">
        <v>0.691262</v>
      </c>
      <c r="M350" s="12">
        <v>0.824903</v>
      </c>
      <c r="N350" s="12">
        <v>0.003906</v>
      </c>
      <c r="O350" s="12">
        <v>0.180597</v>
      </c>
      <c r="P350" s="12">
        <v>0.395696</v>
      </c>
      <c r="Q350" s="12">
        <v>0.023091</v>
      </c>
      <c r="R350" s="12">
        <v>0.827144</v>
      </c>
      <c r="S350" s="12">
        <v>0.955546</v>
      </c>
      <c r="T350" s="12">
        <v>0.075866</v>
      </c>
      <c r="U350" s="12">
        <v>2.2295</v>
      </c>
      <c r="V350" s="12">
        <v>1.7934</v>
      </c>
      <c r="W350" s="12">
        <v>4.7184</v>
      </c>
      <c r="X350" s="12">
        <v>0.4991</v>
      </c>
      <c r="Y350" s="12">
        <v>0.2987</v>
      </c>
      <c r="Z350" s="12">
        <v>3.6649</v>
      </c>
    </row>
    <row r="351">
      <c r="A351" s="4" t="s">
        <v>428</v>
      </c>
      <c r="B351" s="12">
        <v>36.0</v>
      </c>
      <c r="C351" s="12">
        <v>30.6</v>
      </c>
      <c r="D351" s="12">
        <v>30.6</v>
      </c>
      <c r="E351" s="12">
        <v>30.6</v>
      </c>
      <c r="F351" s="12">
        <v>30.6</v>
      </c>
      <c r="G351" s="12">
        <v>30.6</v>
      </c>
      <c r="H351" s="12">
        <v>30.6</v>
      </c>
      <c r="I351" s="12">
        <v>0.637965</v>
      </c>
      <c r="J351" s="12">
        <v>0.993865</v>
      </c>
      <c r="K351" s="12">
        <v>0.804721</v>
      </c>
      <c r="L351" s="12">
        <v>0.807128</v>
      </c>
      <c r="M351" s="12">
        <v>0.103239</v>
      </c>
      <c r="N351" s="12">
        <v>0.271457</v>
      </c>
      <c r="O351" s="12">
        <v>0.792387</v>
      </c>
      <c r="P351" s="12">
        <v>1.0</v>
      </c>
      <c r="Q351" s="12">
        <v>0.911346</v>
      </c>
      <c r="R351" s="12">
        <v>0.887863</v>
      </c>
      <c r="S351" s="12">
        <v>0.35436</v>
      </c>
      <c r="T351" s="12">
        <v>0.573669</v>
      </c>
      <c r="U351" s="12">
        <v>0.5953</v>
      </c>
      <c r="V351" s="12">
        <v>0.0272</v>
      </c>
      <c r="W351" s="12">
        <v>0.3263</v>
      </c>
      <c r="X351" s="12">
        <v>0.3356</v>
      </c>
      <c r="Y351" s="12">
        <v>2.0712</v>
      </c>
      <c r="Z351" s="12">
        <v>1.4044</v>
      </c>
    </row>
    <row r="352">
      <c r="A352" s="4" t="s">
        <v>429</v>
      </c>
      <c r="B352" s="12">
        <v>78.0</v>
      </c>
      <c r="C352" s="12">
        <v>6.4</v>
      </c>
      <c r="D352" s="12">
        <v>6.4</v>
      </c>
      <c r="E352" s="12">
        <v>6.4</v>
      </c>
      <c r="F352" s="12">
        <v>6.4</v>
      </c>
      <c r="G352" s="12">
        <v>6.4</v>
      </c>
      <c r="H352" s="12">
        <v>6.4</v>
      </c>
      <c r="I352" s="12">
        <v>0.890873</v>
      </c>
      <c r="J352" s="12">
        <v>0.478516</v>
      </c>
      <c r="K352" s="12">
        <v>0.557505</v>
      </c>
      <c r="L352" s="12">
        <v>0.774648</v>
      </c>
      <c r="M352" s="12">
        <v>0.313346</v>
      </c>
      <c r="N352" s="12">
        <v>0.396117</v>
      </c>
      <c r="O352" s="12">
        <v>0.949581</v>
      </c>
      <c r="P352" s="12">
        <v>0.74475</v>
      </c>
      <c r="Q352" s="12">
        <v>0.751227</v>
      </c>
      <c r="R352" s="12">
        <v>0.869485</v>
      </c>
      <c r="S352" s="12">
        <v>0.631887</v>
      </c>
      <c r="T352" s="12">
        <v>0.669613</v>
      </c>
      <c r="U352" s="12">
        <v>0.2185</v>
      </c>
      <c r="V352" s="12">
        <v>0.9197</v>
      </c>
      <c r="W352" s="12">
        <v>-0.7945</v>
      </c>
      <c r="X352" s="12">
        <v>-0.3761</v>
      </c>
      <c r="Y352" s="12">
        <v>-1.2773</v>
      </c>
      <c r="Z352" s="12">
        <v>1.0678</v>
      </c>
    </row>
    <row r="353">
      <c r="A353" s="4" t="s">
        <v>430</v>
      </c>
      <c r="B353" s="12">
        <v>17.0</v>
      </c>
      <c r="C353" s="12">
        <v>35.3</v>
      </c>
      <c r="D353" s="12">
        <v>35.3</v>
      </c>
      <c r="E353" s="12">
        <v>35.3</v>
      </c>
      <c r="F353" s="12">
        <v>35.3</v>
      </c>
      <c r="G353" s="12">
        <v>35.3</v>
      </c>
      <c r="H353" s="12">
        <v>35.3</v>
      </c>
      <c r="I353" s="12">
        <v>0.375</v>
      </c>
      <c r="J353" s="12">
        <v>0.082136</v>
      </c>
      <c r="K353" s="12">
        <v>0.69877</v>
      </c>
      <c r="L353" s="12">
        <v>0.259794</v>
      </c>
      <c r="M353" s="12">
        <v>0.037657</v>
      </c>
      <c r="N353" s="12">
        <v>0.561753</v>
      </c>
      <c r="O353" s="12">
        <v>0.570359</v>
      </c>
      <c r="P353" s="12">
        <v>0.27909</v>
      </c>
      <c r="Q353" s="12">
        <v>0.85126</v>
      </c>
      <c r="R353" s="12">
        <v>0.425727</v>
      </c>
      <c r="S353" s="12">
        <v>0.197213</v>
      </c>
      <c r="T353" s="12">
        <v>0.767802</v>
      </c>
      <c r="U353" s="12">
        <v>-1.144</v>
      </c>
      <c r="V353" s="12">
        <v>2.1024</v>
      </c>
      <c r="W353" s="12">
        <v>0.4816</v>
      </c>
      <c r="X353" s="12">
        <v>1.3481</v>
      </c>
      <c r="Y353" s="12">
        <v>2.5636</v>
      </c>
      <c r="Z353" s="12">
        <v>0.7578</v>
      </c>
    </row>
    <row r="354">
      <c r="A354" s="4" t="s">
        <v>431</v>
      </c>
      <c r="B354" s="12">
        <v>79.0</v>
      </c>
      <c r="C354" s="12">
        <v>27.8</v>
      </c>
      <c r="D354" s="12">
        <v>27.8</v>
      </c>
      <c r="E354" s="12">
        <v>27.8</v>
      </c>
      <c r="F354" s="12">
        <v>27.8</v>
      </c>
      <c r="G354" s="12">
        <v>27.8</v>
      </c>
      <c r="H354" s="12">
        <v>27.8</v>
      </c>
      <c r="I354" s="12">
        <v>0.001</v>
      </c>
      <c r="J354" s="12">
        <v>0.049603</v>
      </c>
      <c r="K354" s="12">
        <v>0.012552</v>
      </c>
      <c r="L354" s="12">
        <v>0.001</v>
      </c>
      <c r="M354" s="12">
        <v>0.101796</v>
      </c>
      <c r="N354" s="12">
        <v>0.001</v>
      </c>
      <c r="O354" s="12">
        <v>0.007697</v>
      </c>
      <c r="P354" s="12">
        <v>0.223883</v>
      </c>
      <c r="Q354" s="12">
        <v>0.085021</v>
      </c>
      <c r="R354" s="12">
        <v>0.006684</v>
      </c>
      <c r="S354" s="12">
        <v>0.351786</v>
      </c>
      <c r="T354" s="12">
        <v>0.033867</v>
      </c>
      <c r="U354" s="12">
        <v>-3.6228</v>
      </c>
      <c r="V354" s="12">
        <v>-2.4395</v>
      </c>
      <c r="W354" s="12">
        <v>-3.1849</v>
      </c>
      <c r="X354" s="12">
        <v>-4.1396</v>
      </c>
      <c r="Y354" s="12">
        <v>-1.9759</v>
      </c>
      <c r="Z354" s="12">
        <v>-4.0816</v>
      </c>
    </row>
    <row r="355">
      <c r="A355" s="4" t="s">
        <v>432</v>
      </c>
      <c r="B355" s="12">
        <v>8.0</v>
      </c>
      <c r="C355" s="12">
        <v>87.5</v>
      </c>
      <c r="D355" s="12">
        <v>87.5</v>
      </c>
      <c r="E355" s="12">
        <v>87.5</v>
      </c>
      <c r="F355" s="12">
        <v>87.5</v>
      </c>
      <c r="G355" s="12">
        <v>87.5</v>
      </c>
      <c r="H355" s="12">
        <v>87.5</v>
      </c>
      <c r="I355" s="12">
        <v>0.013619</v>
      </c>
      <c r="J355" s="12">
        <v>0.001</v>
      </c>
      <c r="K355" s="12">
        <v>0.237052</v>
      </c>
      <c r="L355" s="12">
        <v>0.097959</v>
      </c>
      <c r="M355" s="12">
        <v>0.021912</v>
      </c>
      <c r="N355" s="12">
        <v>0.298279</v>
      </c>
      <c r="O355" s="12">
        <v>0.054907</v>
      </c>
      <c r="P355" s="12">
        <v>0.018815</v>
      </c>
      <c r="Q355" s="12">
        <v>0.478412</v>
      </c>
      <c r="R355" s="12">
        <v>0.226895</v>
      </c>
      <c r="S355" s="12">
        <v>0.134114</v>
      </c>
      <c r="T355" s="12">
        <v>0.584615</v>
      </c>
      <c r="U355" s="12">
        <v>-3.131</v>
      </c>
      <c r="V355" s="12">
        <v>-3.7335</v>
      </c>
      <c r="W355" s="12">
        <v>1.4636</v>
      </c>
      <c r="X355" s="12">
        <v>-2.0737</v>
      </c>
      <c r="Y355" s="12">
        <v>-2.7306</v>
      </c>
      <c r="Z355" s="12">
        <v>-1.339</v>
      </c>
    </row>
    <row r="356">
      <c r="A356" s="4" t="s">
        <v>433</v>
      </c>
      <c r="B356" s="12">
        <v>66.0</v>
      </c>
      <c r="C356" s="12">
        <v>24.2</v>
      </c>
      <c r="D356" s="12">
        <v>24.2</v>
      </c>
      <c r="E356" s="12">
        <v>24.2</v>
      </c>
      <c r="F356" s="12">
        <v>24.2</v>
      </c>
      <c r="G356" s="12">
        <v>24.2</v>
      </c>
      <c r="H356" s="12">
        <v>24.2</v>
      </c>
      <c r="I356" s="12">
        <v>0.00188</v>
      </c>
      <c r="J356" s="12">
        <v>0.76824</v>
      </c>
      <c r="K356" s="12">
        <v>0.941884</v>
      </c>
      <c r="L356" s="12">
        <v>0.001</v>
      </c>
      <c r="M356" s="12">
        <v>0.001</v>
      </c>
      <c r="N356" s="12">
        <v>0.614931</v>
      </c>
      <c r="O356" s="12">
        <v>0.013174</v>
      </c>
      <c r="P356" s="12">
        <v>0.882955</v>
      </c>
      <c r="Q356" s="12">
        <v>0.989904</v>
      </c>
      <c r="R356" s="12">
        <v>0.006684</v>
      </c>
      <c r="S356" s="12">
        <v>0.017517</v>
      </c>
      <c r="T356" s="12">
        <v>0.796901</v>
      </c>
      <c r="U356" s="12">
        <v>3.5359</v>
      </c>
      <c r="V356" s="12">
        <v>-0.4224</v>
      </c>
      <c r="W356" s="12">
        <v>-0.0882</v>
      </c>
      <c r="X356" s="12">
        <v>3.7987</v>
      </c>
      <c r="Y356" s="12">
        <v>3.1193</v>
      </c>
      <c r="Z356" s="12">
        <v>0.632</v>
      </c>
    </row>
    <row r="357">
      <c r="A357" s="4" t="s">
        <v>434</v>
      </c>
      <c r="B357" s="12">
        <v>116.0</v>
      </c>
      <c r="C357" s="12">
        <v>6.9</v>
      </c>
      <c r="D357" s="12">
        <v>6.9</v>
      </c>
      <c r="E357" s="12">
        <v>6.9</v>
      </c>
      <c r="F357" s="12">
        <v>6.9</v>
      </c>
      <c r="G357" s="12">
        <v>6.9</v>
      </c>
      <c r="H357" s="12">
        <v>6.9</v>
      </c>
      <c r="I357" s="12">
        <v>0.103734</v>
      </c>
      <c r="J357" s="12">
        <v>0.045276</v>
      </c>
      <c r="K357" s="12">
        <v>0.403326</v>
      </c>
      <c r="L357" s="12">
        <v>0.367619</v>
      </c>
      <c r="M357" s="12">
        <v>0.025194</v>
      </c>
      <c r="N357" s="12">
        <v>0.529412</v>
      </c>
      <c r="O357" s="12">
        <v>0.233173</v>
      </c>
      <c r="P357" s="12">
        <v>0.212963</v>
      </c>
      <c r="Q357" s="12">
        <v>0.638981</v>
      </c>
      <c r="R357" s="12">
        <v>0.536269</v>
      </c>
      <c r="S357" s="12">
        <v>0.148819</v>
      </c>
      <c r="T357" s="12">
        <v>0.747059</v>
      </c>
      <c r="U357" s="12">
        <v>-2.059</v>
      </c>
      <c r="V357" s="12">
        <v>-2.4206</v>
      </c>
      <c r="W357" s="12">
        <v>1.0978</v>
      </c>
      <c r="X357" s="12">
        <v>-1.142</v>
      </c>
      <c r="Y357" s="12">
        <v>-2.6313</v>
      </c>
      <c r="Z357" s="12">
        <v>0.8526</v>
      </c>
    </row>
    <row r="358">
      <c r="A358" s="4" t="s">
        <v>435</v>
      </c>
      <c r="B358" s="12">
        <v>70.0</v>
      </c>
      <c r="C358" s="12">
        <v>8.6</v>
      </c>
      <c r="D358" s="12">
        <v>8.6</v>
      </c>
      <c r="E358" s="12">
        <v>8.6</v>
      </c>
      <c r="F358" s="12">
        <v>8.6</v>
      </c>
      <c r="G358" s="12">
        <v>8.6</v>
      </c>
      <c r="H358" s="12">
        <v>8.6</v>
      </c>
      <c r="I358" s="12">
        <v>0.195378</v>
      </c>
      <c r="J358" s="12">
        <v>0.670683</v>
      </c>
      <c r="K358" s="12">
        <v>0.52621</v>
      </c>
      <c r="L358" s="12">
        <v>0.02554</v>
      </c>
      <c r="M358" s="12">
        <v>0.339357</v>
      </c>
      <c r="N358" s="12">
        <v>0.959064</v>
      </c>
      <c r="O358" s="12">
        <v>0.367866</v>
      </c>
      <c r="P358" s="12">
        <v>0.849951</v>
      </c>
      <c r="Q358" s="12">
        <v>0.732369</v>
      </c>
      <c r="R358" s="12">
        <v>0.08425</v>
      </c>
      <c r="S358" s="12">
        <v>0.650542</v>
      </c>
      <c r="T358" s="12">
        <v>0.97628</v>
      </c>
      <c r="U358" s="12">
        <v>-1.6183</v>
      </c>
      <c r="V358" s="12">
        <v>-0.5516</v>
      </c>
      <c r="W358" s="12">
        <v>0.7814</v>
      </c>
      <c r="X358" s="12">
        <v>-2.8581</v>
      </c>
      <c r="Y358" s="12">
        <v>-1.1971</v>
      </c>
      <c r="Z358" s="12">
        <v>-0.0487</v>
      </c>
    </row>
    <row r="359">
      <c r="A359" s="4" t="s">
        <v>436</v>
      </c>
      <c r="B359" s="12">
        <v>25.0</v>
      </c>
      <c r="C359" s="12">
        <v>32.0</v>
      </c>
      <c r="D359" s="12">
        <v>32.0</v>
      </c>
      <c r="E359" s="12">
        <v>32.0</v>
      </c>
      <c r="F359" s="12">
        <v>32.0</v>
      </c>
      <c r="G359" s="12">
        <v>32.0</v>
      </c>
      <c r="H359" s="12">
        <v>32.0</v>
      </c>
      <c r="I359" s="12">
        <v>0.135524</v>
      </c>
      <c r="J359" s="12">
        <v>0.993927</v>
      </c>
      <c r="K359" s="12">
        <v>0.845992</v>
      </c>
      <c r="L359" s="12">
        <v>0.961924</v>
      </c>
      <c r="M359" s="12">
        <v>0.507634</v>
      </c>
      <c r="N359" s="12">
        <v>0.397541</v>
      </c>
      <c r="O359" s="12">
        <v>0.292962</v>
      </c>
      <c r="P359" s="12">
        <v>1.0</v>
      </c>
      <c r="Q359" s="12">
        <v>0.942464</v>
      </c>
      <c r="R359" s="12">
        <v>0.980109</v>
      </c>
      <c r="S359" s="12">
        <v>0.769785</v>
      </c>
      <c r="T359" s="12">
        <v>0.669613</v>
      </c>
      <c r="U359" s="12">
        <v>1.8541</v>
      </c>
      <c r="V359" s="12">
        <v>-0.0068</v>
      </c>
      <c r="W359" s="12">
        <v>-0.2584</v>
      </c>
      <c r="X359" s="12">
        <v>0.067</v>
      </c>
      <c r="Y359" s="12">
        <v>-0.849</v>
      </c>
      <c r="Z359" s="12">
        <v>-1.0715</v>
      </c>
    </row>
    <row r="360">
      <c r="A360" s="4" t="s">
        <v>437</v>
      </c>
      <c r="B360" s="12">
        <v>83.0</v>
      </c>
      <c r="C360" s="12">
        <v>32.5</v>
      </c>
      <c r="D360" s="12">
        <v>32.5</v>
      </c>
      <c r="E360" s="12">
        <v>32.5</v>
      </c>
      <c r="F360" s="12">
        <v>32.5</v>
      </c>
      <c r="G360" s="12">
        <v>32.5</v>
      </c>
      <c r="H360" s="12">
        <v>32.5</v>
      </c>
      <c r="I360" s="12">
        <v>0.367387</v>
      </c>
      <c r="J360" s="12">
        <v>0.273292</v>
      </c>
      <c r="K360" s="12">
        <v>0.336032</v>
      </c>
      <c r="L360" s="12">
        <v>0.711066</v>
      </c>
      <c r="M360" s="12">
        <v>0.807466</v>
      </c>
      <c r="N360" s="12">
        <v>0.246465</v>
      </c>
      <c r="O360" s="12">
        <v>0.562146</v>
      </c>
      <c r="P360" s="12">
        <v>0.557559</v>
      </c>
      <c r="Q360" s="12">
        <v>0.578659</v>
      </c>
      <c r="R360" s="12">
        <v>0.837259</v>
      </c>
      <c r="S360" s="12">
        <v>0.954396</v>
      </c>
      <c r="T360" s="12">
        <v>0.556462</v>
      </c>
      <c r="U360" s="12">
        <v>1.1179</v>
      </c>
      <c r="V360" s="12">
        <v>-1.3552</v>
      </c>
      <c r="W360" s="12">
        <v>1.2314</v>
      </c>
      <c r="X360" s="12">
        <v>0.4808</v>
      </c>
      <c r="Y360" s="12">
        <v>-0.3484</v>
      </c>
      <c r="Z360" s="12">
        <v>-1.5054</v>
      </c>
    </row>
    <row r="361">
      <c r="A361" s="4" t="s">
        <v>438</v>
      </c>
      <c r="B361" s="12">
        <v>12.0</v>
      </c>
      <c r="C361" s="12">
        <v>41.7</v>
      </c>
      <c r="D361" s="12">
        <v>41.7</v>
      </c>
      <c r="E361" s="12">
        <v>41.7</v>
      </c>
      <c r="F361" s="12">
        <v>41.7</v>
      </c>
      <c r="G361" s="12">
        <v>41.7</v>
      </c>
      <c r="H361" s="12">
        <v>41.7</v>
      </c>
      <c r="I361" s="12">
        <v>0.010163</v>
      </c>
      <c r="J361" s="12">
        <v>0.347648</v>
      </c>
      <c r="K361" s="12">
        <v>0.91134</v>
      </c>
      <c r="L361" s="12">
        <v>0.24031</v>
      </c>
      <c r="M361" s="12">
        <v>0.996132</v>
      </c>
      <c r="N361" s="12">
        <v>0.383475</v>
      </c>
      <c r="O361" s="12">
        <v>0.044474</v>
      </c>
      <c r="P361" s="12">
        <v>0.634352</v>
      </c>
      <c r="Q361" s="12">
        <v>0.978776</v>
      </c>
      <c r="R361" s="12">
        <v>0.406232</v>
      </c>
      <c r="S361" s="12">
        <v>1.0</v>
      </c>
      <c r="T361" s="12">
        <v>0.660655</v>
      </c>
      <c r="U361" s="12">
        <v>-2.8711</v>
      </c>
      <c r="V361" s="12">
        <v>-1.2042</v>
      </c>
      <c r="W361" s="12">
        <v>0.1464</v>
      </c>
      <c r="X361" s="12">
        <v>-1.531</v>
      </c>
      <c r="Y361" s="12">
        <v>0.003</v>
      </c>
      <c r="Z361" s="12">
        <v>1.146</v>
      </c>
    </row>
    <row r="362">
      <c r="A362" s="4" t="s">
        <v>439</v>
      </c>
      <c r="B362" s="12">
        <v>173.0</v>
      </c>
      <c r="C362" s="12">
        <v>23.7</v>
      </c>
      <c r="D362" s="12">
        <v>23.7</v>
      </c>
      <c r="E362" s="12">
        <v>23.7</v>
      </c>
      <c r="F362" s="12">
        <v>23.7</v>
      </c>
      <c r="G362" s="12">
        <v>23.7</v>
      </c>
      <c r="H362" s="12">
        <v>23.7</v>
      </c>
      <c r="I362" s="12">
        <v>0.976744</v>
      </c>
      <c r="J362" s="12">
        <v>0.231076</v>
      </c>
      <c r="K362" s="12">
        <v>0.002169</v>
      </c>
      <c r="L362" s="12">
        <v>0.766798</v>
      </c>
      <c r="M362" s="12">
        <v>0.242604</v>
      </c>
      <c r="N362" s="12">
        <v>0.223062</v>
      </c>
      <c r="O362" s="12">
        <v>0.996358</v>
      </c>
      <c r="P362" s="12">
        <v>0.50436</v>
      </c>
      <c r="Q362" s="12">
        <v>0.03061</v>
      </c>
      <c r="R362" s="12">
        <v>0.863711</v>
      </c>
      <c r="S362" s="12">
        <v>0.538177</v>
      </c>
      <c r="T362" s="12">
        <v>0.532523</v>
      </c>
      <c r="U362" s="12">
        <v>0.0364</v>
      </c>
      <c r="V362" s="12">
        <v>-1.5105</v>
      </c>
      <c r="W362" s="12">
        <v>-3.6525</v>
      </c>
      <c r="X362" s="12">
        <v>0.3939</v>
      </c>
      <c r="Y362" s="12">
        <v>1.4806</v>
      </c>
      <c r="Z362" s="12">
        <v>-1.534</v>
      </c>
    </row>
    <row r="363">
      <c r="A363" s="4" t="s">
        <v>440</v>
      </c>
      <c r="B363" s="12">
        <v>110.0</v>
      </c>
      <c r="C363" s="12">
        <v>29.1</v>
      </c>
      <c r="D363" s="12">
        <v>29.1</v>
      </c>
      <c r="E363" s="12">
        <v>29.1</v>
      </c>
      <c r="F363" s="12">
        <v>29.1</v>
      </c>
      <c r="G363" s="12">
        <v>29.1</v>
      </c>
      <c r="H363" s="12">
        <v>29.1</v>
      </c>
      <c r="I363" s="12">
        <v>0.436475</v>
      </c>
      <c r="J363" s="12">
        <v>0.01232</v>
      </c>
      <c r="K363" s="12">
        <v>0.56338</v>
      </c>
      <c r="L363" s="12">
        <v>0.761165</v>
      </c>
      <c r="M363" s="12">
        <v>0.361582</v>
      </c>
      <c r="N363" s="12">
        <v>0.93617</v>
      </c>
      <c r="O363" s="12">
        <v>0.635328</v>
      </c>
      <c r="P363" s="12">
        <v>0.104312</v>
      </c>
      <c r="Q363" s="12">
        <v>0.755138</v>
      </c>
      <c r="R363" s="12">
        <v>0.862313</v>
      </c>
      <c r="S363" s="12">
        <v>0.670378</v>
      </c>
      <c r="T363" s="12">
        <v>0.968583</v>
      </c>
      <c r="U363" s="12">
        <v>-0.9911</v>
      </c>
      <c r="V363" s="12">
        <v>-3.0177</v>
      </c>
      <c r="W363" s="12">
        <v>-0.7207</v>
      </c>
      <c r="X363" s="12">
        <v>-0.3901</v>
      </c>
      <c r="Y363" s="12">
        <v>1.1695</v>
      </c>
      <c r="Z363" s="12">
        <v>0.0875</v>
      </c>
    </row>
    <row r="364">
      <c r="A364" s="4" t="s">
        <v>441</v>
      </c>
      <c r="B364" s="12">
        <v>167.0</v>
      </c>
      <c r="C364" s="12">
        <v>30.5</v>
      </c>
      <c r="D364" s="12">
        <v>30.5</v>
      </c>
      <c r="E364" s="12">
        <v>30.5</v>
      </c>
      <c r="F364" s="12">
        <v>30.5</v>
      </c>
      <c r="G364" s="12">
        <v>30.5</v>
      </c>
      <c r="H364" s="12">
        <v>30.5</v>
      </c>
      <c r="I364" s="12">
        <v>0.014141</v>
      </c>
      <c r="J364" s="12">
        <v>0.030189</v>
      </c>
      <c r="K364" s="12">
        <v>0.030242</v>
      </c>
      <c r="L364" s="12">
        <v>0.084034</v>
      </c>
      <c r="M364" s="12">
        <v>0.066265</v>
      </c>
      <c r="N364" s="12">
        <v>0.182377</v>
      </c>
      <c r="O364" s="12">
        <v>0.055689</v>
      </c>
      <c r="P364" s="12">
        <v>0.169623</v>
      </c>
      <c r="Q364" s="12">
        <v>0.138184</v>
      </c>
      <c r="R364" s="12">
        <v>0.203281</v>
      </c>
      <c r="S364" s="12">
        <v>0.287715</v>
      </c>
      <c r="T364" s="12">
        <v>0.492806</v>
      </c>
      <c r="U364" s="12">
        <v>3.0755</v>
      </c>
      <c r="V364" s="12">
        <v>-2.7194</v>
      </c>
      <c r="W364" s="12">
        <v>-2.572</v>
      </c>
      <c r="X364" s="12">
        <v>2.1867</v>
      </c>
      <c r="Y364" s="12">
        <v>2.3986</v>
      </c>
      <c r="Z364" s="12">
        <v>-1.6898</v>
      </c>
    </row>
    <row r="365">
      <c r="A365" s="4" t="s">
        <v>442</v>
      </c>
      <c r="B365" s="12">
        <v>138.0</v>
      </c>
      <c r="C365" s="12">
        <v>27.5</v>
      </c>
      <c r="D365" s="12">
        <v>27.5</v>
      </c>
      <c r="E365" s="12">
        <v>27.5</v>
      </c>
      <c r="F365" s="12">
        <v>27.5</v>
      </c>
      <c r="G365" s="12">
        <v>27.5</v>
      </c>
      <c r="H365" s="12">
        <v>27.5</v>
      </c>
      <c r="I365" s="12">
        <v>0.022312</v>
      </c>
      <c r="J365" s="12">
        <v>0.266932</v>
      </c>
      <c r="K365" s="12">
        <v>0.125984</v>
      </c>
      <c r="L365" s="12">
        <v>0.343096</v>
      </c>
      <c r="M365" s="12">
        <v>0.84507</v>
      </c>
      <c r="N365" s="12">
        <v>0.496078</v>
      </c>
      <c r="O365" s="12">
        <v>0.080661</v>
      </c>
      <c r="P365" s="12">
        <v>0.556854</v>
      </c>
      <c r="Q365" s="12">
        <v>0.331606</v>
      </c>
      <c r="R365" s="12">
        <v>0.511123</v>
      </c>
      <c r="S365" s="12">
        <v>0.956148</v>
      </c>
      <c r="T365" s="12">
        <v>0.730458</v>
      </c>
      <c r="U365" s="12">
        <v>2.9685</v>
      </c>
      <c r="V365" s="12">
        <v>-1.3945</v>
      </c>
      <c r="W365" s="12">
        <v>-1.8883</v>
      </c>
      <c r="X365" s="12">
        <v>1.1687</v>
      </c>
      <c r="Y365" s="12">
        <v>0.2546</v>
      </c>
      <c r="Z365" s="12">
        <v>-0.8711</v>
      </c>
    </row>
    <row r="366">
      <c r="A366" s="4" t="s">
        <v>443</v>
      </c>
      <c r="B366" s="12">
        <v>141.0</v>
      </c>
      <c r="C366" s="12">
        <v>41.8</v>
      </c>
      <c r="D366" s="12">
        <v>41.8</v>
      </c>
      <c r="E366" s="12">
        <v>41.8</v>
      </c>
      <c r="F366" s="12">
        <v>41.8</v>
      </c>
      <c r="G366" s="12">
        <v>41.8</v>
      </c>
      <c r="H366" s="12">
        <v>41.8</v>
      </c>
      <c r="I366" s="12">
        <v>0.001</v>
      </c>
      <c r="J366" s="12">
        <v>0.41683</v>
      </c>
      <c r="K366" s="12">
        <v>0.225053</v>
      </c>
      <c r="L366" s="12">
        <v>0.001</v>
      </c>
      <c r="M366" s="12">
        <v>0.001</v>
      </c>
      <c r="N366" s="12">
        <v>0.043393</v>
      </c>
      <c r="O366" s="12">
        <v>0.007697</v>
      </c>
      <c r="P366" s="12">
        <v>0.6878</v>
      </c>
      <c r="Q366" s="12">
        <v>0.471629</v>
      </c>
      <c r="R366" s="12">
        <v>0.006684</v>
      </c>
      <c r="S366" s="12">
        <v>0.017517</v>
      </c>
      <c r="T366" s="12">
        <v>0.253493</v>
      </c>
      <c r="U366" s="12">
        <v>4.2448</v>
      </c>
      <c r="V366" s="12">
        <v>1.0476</v>
      </c>
      <c r="W366" s="12">
        <v>1.5584</v>
      </c>
      <c r="X366" s="12">
        <v>6.4957</v>
      </c>
      <c r="Y366" s="12">
        <v>5.9612</v>
      </c>
      <c r="Z366" s="12">
        <v>2.658</v>
      </c>
    </row>
    <row r="367">
      <c r="A367" s="4" t="s">
        <v>444</v>
      </c>
      <c r="B367" s="12">
        <v>167.0</v>
      </c>
      <c r="C367" s="12">
        <v>31.1</v>
      </c>
      <c r="D367" s="12">
        <v>31.1</v>
      </c>
      <c r="E367" s="12">
        <v>31.1</v>
      </c>
      <c r="F367" s="12">
        <v>31.1</v>
      </c>
      <c r="G367" s="12">
        <v>31.1</v>
      </c>
      <c r="H367" s="12">
        <v>31.1</v>
      </c>
      <c r="I367" s="12">
        <v>0.001</v>
      </c>
      <c r="J367" s="12">
        <v>0.034335</v>
      </c>
      <c r="K367" s="12">
        <v>0.171488</v>
      </c>
      <c r="L367" s="12">
        <v>0.001</v>
      </c>
      <c r="M367" s="12">
        <v>0.001</v>
      </c>
      <c r="N367" s="12">
        <v>0.464819</v>
      </c>
      <c r="O367" s="12">
        <v>0.007697</v>
      </c>
      <c r="P367" s="12">
        <v>0.172694</v>
      </c>
      <c r="Q367" s="12">
        <v>0.397313</v>
      </c>
      <c r="R367" s="12">
        <v>0.006684</v>
      </c>
      <c r="S367" s="12">
        <v>0.017517</v>
      </c>
      <c r="T367" s="12">
        <v>0.718465</v>
      </c>
      <c r="U367" s="12">
        <v>7.5464</v>
      </c>
      <c r="V367" s="12">
        <v>2.6518</v>
      </c>
      <c r="W367" s="12">
        <v>1.6885</v>
      </c>
      <c r="X367" s="12">
        <v>7.3475</v>
      </c>
      <c r="Y367" s="12">
        <v>5.8929</v>
      </c>
      <c r="Z367" s="12">
        <v>-0.9113</v>
      </c>
    </row>
    <row r="368">
      <c r="A368" s="4" t="s">
        <v>445</v>
      </c>
      <c r="B368" s="12">
        <v>159.0</v>
      </c>
      <c r="C368" s="12">
        <v>46.5</v>
      </c>
      <c r="D368" s="12">
        <v>46.5</v>
      </c>
      <c r="E368" s="12">
        <v>46.5</v>
      </c>
      <c r="F368" s="12">
        <v>46.5</v>
      </c>
      <c r="G368" s="12">
        <v>46.5</v>
      </c>
      <c r="H368" s="12">
        <v>46.5</v>
      </c>
      <c r="I368" s="12">
        <v>0.004057</v>
      </c>
      <c r="J368" s="12">
        <v>0.503984</v>
      </c>
      <c r="K368" s="12">
        <v>0.66855</v>
      </c>
      <c r="L368" s="12">
        <v>0.001</v>
      </c>
      <c r="M368" s="12">
        <v>0.001</v>
      </c>
      <c r="N368" s="12">
        <v>0.120921</v>
      </c>
      <c r="O368" s="12">
        <v>0.022677</v>
      </c>
      <c r="P368" s="12">
        <v>0.76425</v>
      </c>
      <c r="Q368" s="12">
        <v>0.827411</v>
      </c>
      <c r="R368" s="12">
        <v>0.006684</v>
      </c>
      <c r="S368" s="12">
        <v>0.017517</v>
      </c>
      <c r="T368" s="12">
        <v>0.412269</v>
      </c>
      <c r="U368" s="12">
        <v>3.7722</v>
      </c>
      <c r="V368" s="12">
        <v>0.7978</v>
      </c>
      <c r="W368" s="12">
        <v>-0.5753</v>
      </c>
      <c r="X368" s="12">
        <v>6.5586</v>
      </c>
      <c r="Y368" s="12">
        <v>5.7842</v>
      </c>
      <c r="Z368" s="12">
        <v>1.9892</v>
      </c>
    </row>
    <row r="369">
      <c r="A369" s="4" t="s">
        <v>446</v>
      </c>
      <c r="B369" s="12">
        <v>258.0</v>
      </c>
      <c r="C369" s="12">
        <v>38.0</v>
      </c>
      <c r="D369" s="12">
        <v>38.0</v>
      </c>
      <c r="E369" s="12">
        <v>38.0</v>
      </c>
      <c r="F369" s="12">
        <v>38.0</v>
      </c>
      <c r="G369" s="12">
        <v>38.0</v>
      </c>
      <c r="H369" s="12">
        <v>38.0</v>
      </c>
      <c r="I369" s="12">
        <v>0.463415</v>
      </c>
      <c r="J369" s="12">
        <v>0.016917</v>
      </c>
      <c r="K369" s="12">
        <v>0.757085</v>
      </c>
      <c r="L369" s="12">
        <v>0.001</v>
      </c>
      <c r="M369" s="12">
        <v>0.001</v>
      </c>
      <c r="N369" s="12">
        <v>0.011696</v>
      </c>
      <c r="O369" s="12">
        <v>0.655751</v>
      </c>
      <c r="P369" s="12">
        <v>0.126382</v>
      </c>
      <c r="Q369" s="12">
        <v>0.899767</v>
      </c>
      <c r="R369" s="12">
        <v>0.006684</v>
      </c>
      <c r="S369" s="12">
        <v>0.017517</v>
      </c>
      <c r="T369" s="12">
        <v>0.127467</v>
      </c>
      <c r="U369" s="12">
        <v>0.8792</v>
      </c>
      <c r="V369" s="12">
        <v>3.1575</v>
      </c>
      <c r="W369" s="12">
        <v>0.3835</v>
      </c>
      <c r="X369" s="12">
        <v>6.0399</v>
      </c>
      <c r="Y369" s="12">
        <v>7.5351</v>
      </c>
      <c r="Z369" s="12">
        <v>3.3099</v>
      </c>
    </row>
    <row r="370">
      <c r="A370" s="4" t="s">
        <v>447</v>
      </c>
      <c r="B370" s="12">
        <v>380.0</v>
      </c>
      <c r="C370" s="12">
        <v>35.8</v>
      </c>
      <c r="D370" s="12">
        <v>35.8</v>
      </c>
      <c r="E370" s="12">
        <v>35.8</v>
      </c>
      <c r="F370" s="12">
        <v>35.8</v>
      </c>
      <c r="G370" s="12">
        <v>35.8</v>
      </c>
      <c r="H370" s="12">
        <v>35.8</v>
      </c>
      <c r="I370" s="12">
        <v>0.918489</v>
      </c>
      <c r="J370" s="12">
        <v>0.773737</v>
      </c>
      <c r="K370" s="12">
        <v>0.374745</v>
      </c>
      <c r="L370" s="12">
        <v>0.002004</v>
      </c>
      <c r="M370" s="12">
        <v>0.001</v>
      </c>
      <c r="N370" s="12">
        <v>0.142045</v>
      </c>
      <c r="O370" s="12">
        <v>0.969804</v>
      </c>
      <c r="P370" s="12">
        <v>0.887265</v>
      </c>
      <c r="Q370" s="12">
        <v>0.610162</v>
      </c>
      <c r="R370" s="12">
        <v>0.011047</v>
      </c>
      <c r="S370" s="12">
        <v>0.017517</v>
      </c>
      <c r="T370" s="12">
        <v>0.427646</v>
      </c>
      <c r="U370" s="12">
        <v>-0.122</v>
      </c>
      <c r="V370" s="12">
        <v>-0.3801</v>
      </c>
      <c r="W370" s="12">
        <v>1.1646</v>
      </c>
      <c r="X370" s="12">
        <v>3.7597</v>
      </c>
      <c r="Y370" s="12">
        <v>6.033</v>
      </c>
      <c r="Z370" s="12">
        <v>1.8262</v>
      </c>
    </row>
    <row r="371">
      <c r="A371" s="4" t="s">
        <v>448</v>
      </c>
      <c r="B371" s="12">
        <v>115.0</v>
      </c>
      <c r="C371" s="12">
        <v>27.0</v>
      </c>
      <c r="D371" s="12">
        <v>27.0</v>
      </c>
      <c r="E371" s="12">
        <v>27.0</v>
      </c>
      <c r="F371" s="12">
        <v>27.0</v>
      </c>
      <c r="G371" s="12">
        <v>27.0</v>
      </c>
      <c r="H371" s="12">
        <v>27.0</v>
      </c>
      <c r="I371" s="12">
        <v>0.262834</v>
      </c>
      <c r="J371" s="12">
        <v>0.032323</v>
      </c>
      <c r="K371" s="12">
        <v>0.017308</v>
      </c>
      <c r="L371" s="12">
        <v>0.116935</v>
      </c>
      <c r="M371" s="12">
        <v>0.098646</v>
      </c>
      <c r="N371" s="12">
        <v>0.299213</v>
      </c>
      <c r="O371" s="12">
        <v>0.445065</v>
      </c>
      <c r="P371" s="12">
        <v>0.169623</v>
      </c>
      <c r="Q371" s="12">
        <v>0.100105</v>
      </c>
      <c r="R371" s="12">
        <v>0.25278</v>
      </c>
      <c r="S371" s="12">
        <v>0.343234</v>
      </c>
      <c r="T371" s="12">
        <v>0.584615</v>
      </c>
      <c r="U371" s="12">
        <v>-1.3998</v>
      </c>
      <c r="V371" s="12">
        <v>-2.5818</v>
      </c>
      <c r="W371" s="12">
        <v>3.1488</v>
      </c>
      <c r="X371" s="12">
        <v>1.9775</v>
      </c>
      <c r="Y371" s="12">
        <v>2.1221</v>
      </c>
      <c r="Z371" s="12">
        <v>1.2907</v>
      </c>
    </row>
    <row r="372">
      <c r="A372" s="4" t="s">
        <v>449</v>
      </c>
      <c r="B372" s="12">
        <v>304.0</v>
      </c>
      <c r="C372" s="12">
        <v>39.5</v>
      </c>
      <c r="D372" s="12">
        <v>39.5</v>
      </c>
      <c r="E372" s="12">
        <v>39.5</v>
      </c>
      <c r="F372" s="12">
        <v>39.5</v>
      </c>
      <c r="G372" s="12">
        <v>39.5</v>
      </c>
      <c r="H372" s="12">
        <v>39.5</v>
      </c>
      <c r="I372" s="12">
        <v>0.072165</v>
      </c>
      <c r="J372" s="12">
        <v>0.554913</v>
      </c>
      <c r="K372" s="12">
        <v>0.985294</v>
      </c>
      <c r="L372" s="12">
        <v>0.001</v>
      </c>
      <c r="M372" s="12">
        <v>0.001</v>
      </c>
      <c r="N372" s="12">
        <v>0.001</v>
      </c>
      <c r="O372" s="12">
        <v>0.17565</v>
      </c>
      <c r="P372" s="12">
        <v>0.789625</v>
      </c>
      <c r="Q372" s="12">
        <v>0.995088</v>
      </c>
      <c r="R372" s="12">
        <v>0.006684</v>
      </c>
      <c r="S372" s="12">
        <v>0.017517</v>
      </c>
      <c r="T372" s="12">
        <v>0.033867</v>
      </c>
      <c r="U372" s="12">
        <v>2.1845</v>
      </c>
      <c r="V372" s="12">
        <v>-0.7227</v>
      </c>
      <c r="W372" s="12">
        <v>-0.0121</v>
      </c>
      <c r="X372" s="12">
        <v>7.1103</v>
      </c>
      <c r="Y372" s="12">
        <v>5.6296</v>
      </c>
      <c r="Z372" s="12">
        <v>4.0797</v>
      </c>
    </row>
    <row r="373">
      <c r="A373" s="4" t="s">
        <v>450</v>
      </c>
      <c r="B373" s="12">
        <v>65.0</v>
      </c>
      <c r="C373" s="12">
        <v>33.8</v>
      </c>
      <c r="D373" s="12">
        <v>33.8</v>
      </c>
      <c r="E373" s="12">
        <v>33.8</v>
      </c>
      <c r="F373" s="12">
        <v>33.8</v>
      </c>
      <c r="G373" s="12">
        <v>33.8</v>
      </c>
      <c r="H373" s="12">
        <v>33.8</v>
      </c>
      <c r="I373" s="12">
        <v>0.198131</v>
      </c>
      <c r="J373" s="12">
        <v>0.191919</v>
      </c>
      <c r="K373" s="12">
        <v>0.010246</v>
      </c>
      <c r="L373" s="12">
        <v>0.924453</v>
      </c>
      <c r="M373" s="12">
        <v>0.825758</v>
      </c>
      <c r="N373" s="12">
        <v>0.01145</v>
      </c>
      <c r="O373" s="12">
        <v>0.370038</v>
      </c>
      <c r="P373" s="12">
        <v>0.447964</v>
      </c>
      <c r="Q373" s="12">
        <v>0.077496</v>
      </c>
      <c r="R373" s="12">
        <v>0.964798</v>
      </c>
      <c r="S373" s="12">
        <v>0.955546</v>
      </c>
      <c r="T373" s="12">
        <v>0.127467</v>
      </c>
      <c r="U373" s="12">
        <v>-1.6462</v>
      </c>
      <c r="V373" s="12">
        <v>-1.6286</v>
      </c>
      <c r="W373" s="12">
        <v>3.0893</v>
      </c>
      <c r="X373" s="12">
        <v>0.1286</v>
      </c>
      <c r="Y373" s="12">
        <v>0.2763</v>
      </c>
      <c r="Z373" s="12">
        <v>3.3173</v>
      </c>
    </row>
    <row r="374">
      <c r="A374" s="4" t="s">
        <v>451</v>
      </c>
      <c r="B374" s="12">
        <v>292.0</v>
      </c>
      <c r="C374" s="12">
        <v>38.4</v>
      </c>
      <c r="D374" s="12">
        <v>38.4</v>
      </c>
      <c r="E374" s="12">
        <v>38.4</v>
      </c>
      <c r="F374" s="12">
        <v>38.4</v>
      </c>
      <c r="G374" s="12">
        <v>38.4</v>
      </c>
      <c r="H374" s="12">
        <v>38.4</v>
      </c>
      <c r="I374" s="12">
        <v>0.662188</v>
      </c>
      <c r="J374" s="12">
        <v>0.047529</v>
      </c>
      <c r="K374" s="12">
        <v>0.10664</v>
      </c>
      <c r="L374" s="12">
        <v>0.001</v>
      </c>
      <c r="M374" s="12">
        <v>0.003891</v>
      </c>
      <c r="N374" s="12">
        <v>0.011881</v>
      </c>
      <c r="O374" s="12">
        <v>0.807767</v>
      </c>
      <c r="P374" s="12">
        <v>0.219495</v>
      </c>
      <c r="Q374" s="12">
        <v>0.288154</v>
      </c>
      <c r="R374" s="12">
        <v>0.006684</v>
      </c>
      <c r="S374" s="12">
        <v>0.043733</v>
      </c>
      <c r="T374" s="12">
        <v>0.127467</v>
      </c>
      <c r="U374" s="12">
        <v>-0.5495</v>
      </c>
      <c r="V374" s="12">
        <v>-2.4936</v>
      </c>
      <c r="W374" s="12">
        <v>-2.1179</v>
      </c>
      <c r="X374" s="12">
        <v>4.1501</v>
      </c>
      <c r="Y374" s="12">
        <v>3.4285</v>
      </c>
      <c r="Z374" s="12">
        <v>3.0977</v>
      </c>
    </row>
    <row r="375">
      <c r="A375" s="4" t="s">
        <v>452</v>
      </c>
      <c r="B375" s="12">
        <v>413.0</v>
      </c>
      <c r="C375" s="12">
        <v>38.3</v>
      </c>
      <c r="D375" s="12">
        <v>38.3</v>
      </c>
      <c r="E375" s="12">
        <v>38.3</v>
      </c>
      <c r="F375" s="12">
        <v>38.3</v>
      </c>
      <c r="G375" s="12">
        <v>38.3</v>
      </c>
      <c r="H375" s="12">
        <v>38.3</v>
      </c>
      <c r="I375" s="12">
        <v>0.907631</v>
      </c>
      <c r="J375" s="12">
        <v>0.06841</v>
      </c>
      <c r="K375" s="12">
        <v>0.266802</v>
      </c>
      <c r="L375" s="12">
        <v>0.001</v>
      </c>
      <c r="M375" s="12">
        <v>0.001901</v>
      </c>
      <c r="N375" s="12">
        <v>0.00198</v>
      </c>
      <c r="O375" s="12">
        <v>0.960576</v>
      </c>
      <c r="P375" s="12">
        <v>0.249235</v>
      </c>
      <c r="Q375" s="12">
        <v>0.513393</v>
      </c>
      <c r="R375" s="12">
        <v>0.006684</v>
      </c>
      <c r="S375" s="12">
        <v>0.028485</v>
      </c>
      <c r="T375" s="12">
        <v>0.051107</v>
      </c>
      <c r="U375" s="12">
        <v>0.1372</v>
      </c>
      <c r="V375" s="12">
        <v>-2.2673</v>
      </c>
      <c r="W375" s="12">
        <v>1.3965</v>
      </c>
      <c r="X375" s="12">
        <v>5.8469</v>
      </c>
      <c r="Y375" s="12">
        <v>5.0067</v>
      </c>
      <c r="Z375" s="12">
        <v>4.2474</v>
      </c>
    </row>
    <row r="376">
      <c r="A376" s="4" t="s">
        <v>453</v>
      </c>
      <c r="B376" s="12">
        <v>430.0</v>
      </c>
      <c r="C376" s="12">
        <v>35.6</v>
      </c>
      <c r="D376" s="12">
        <v>35.6</v>
      </c>
      <c r="E376" s="12">
        <v>35.6</v>
      </c>
      <c r="F376" s="12">
        <v>35.6</v>
      </c>
      <c r="G376" s="12">
        <v>35.6</v>
      </c>
      <c r="H376" s="12">
        <v>35.6</v>
      </c>
      <c r="I376" s="12">
        <v>0.337398</v>
      </c>
      <c r="J376" s="12">
        <v>0.006024</v>
      </c>
      <c r="K376" s="12">
        <v>0.849903</v>
      </c>
      <c r="L376" s="12">
        <v>0.001</v>
      </c>
      <c r="M376" s="12">
        <v>0.001</v>
      </c>
      <c r="N376" s="12">
        <v>0.001</v>
      </c>
      <c r="O376" s="12">
        <v>0.533951</v>
      </c>
      <c r="P376" s="12">
        <v>0.060005</v>
      </c>
      <c r="Q376" s="12">
        <v>0.944749</v>
      </c>
      <c r="R376" s="12">
        <v>0.006684</v>
      </c>
      <c r="S376" s="12">
        <v>0.017517</v>
      </c>
      <c r="T376" s="12">
        <v>0.033867</v>
      </c>
      <c r="U376" s="12">
        <v>-1.2381</v>
      </c>
      <c r="V376" s="12">
        <v>-3.4456</v>
      </c>
      <c r="W376" s="12">
        <v>-0.214</v>
      </c>
      <c r="X376" s="12">
        <v>5.4102</v>
      </c>
      <c r="Y376" s="12">
        <v>4.4707</v>
      </c>
      <c r="Z376" s="12">
        <v>4.5324</v>
      </c>
    </row>
    <row r="377">
      <c r="A377" s="4" t="s">
        <v>454</v>
      </c>
      <c r="B377" s="12">
        <v>212.0</v>
      </c>
      <c r="C377" s="12">
        <v>38.2</v>
      </c>
      <c r="D377" s="12">
        <v>38.2</v>
      </c>
      <c r="E377" s="12">
        <v>38.2</v>
      </c>
      <c r="F377" s="12">
        <v>38.2</v>
      </c>
      <c r="G377" s="12">
        <v>38.2</v>
      </c>
      <c r="H377" s="12">
        <v>38.2</v>
      </c>
      <c r="I377" s="12">
        <v>0.33543</v>
      </c>
      <c r="J377" s="12">
        <v>0.447699</v>
      </c>
      <c r="K377" s="12">
        <v>0.036072</v>
      </c>
      <c r="L377" s="12">
        <v>0.001</v>
      </c>
      <c r="M377" s="12">
        <v>0.020833</v>
      </c>
      <c r="N377" s="12">
        <v>0.021654</v>
      </c>
      <c r="O377" s="12">
        <v>0.532495</v>
      </c>
      <c r="P377" s="12">
        <v>0.719243</v>
      </c>
      <c r="Q377" s="12">
        <v>0.153989</v>
      </c>
      <c r="R377" s="12">
        <v>0.006684</v>
      </c>
      <c r="S377" s="12">
        <v>0.130658</v>
      </c>
      <c r="T377" s="12">
        <v>0.17722</v>
      </c>
      <c r="U377" s="12">
        <v>1.2064</v>
      </c>
      <c r="V377" s="12">
        <v>-0.9195</v>
      </c>
      <c r="W377" s="12">
        <v>-2.642</v>
      </c>
      <c r="X377" s="12">
        <v>5.3588</v>
      </c>
      <c r="Y377" s="12">
        <v>2.9571</v>
      </c>
      <c r="Z377" s="12">
        <v>2.8435</v>
      </c>
    </row>
    <row r="378">
      <c r="A378" s="4" t="s">
        <v>455</v>
      </c>
      <c r="B378" s="12">
        <v>164.0</v>
      </c>
      <c r="C378" s="12">
        <v>43.9</v>
      </c>
      <c r="D378" s="12">
        <v>43.9</v>
      </c>
      <c r="E378" s="12">
        <v>43.9</v>
      </c>
      <c r="F378" s="12">
        <v>43.9</v>
      </c>
      <c r="G378" s="12">
        <v>43.9</v>
      </c>
      <c r="H378" s="12">
        <v>43.9</v>
      </c>
      <c r="I378" s="12">
        <v>0.214575</v>
      </c>
      <c r="J378" s="12">
        <v>0.673267</v>
      </c>
      <c r="K378" s="12">
        <v>0.802548</v>
      </c>
      <c r="L378" s="12">
        <v>0.001</v>
      </c>
      <c r="M378" s="12">
        <v>0.001</v>
      </c>
      <c r="N378" s="12">
        <v>0.007937</v>
      </c>
      <c r="O378" s="12">
        <v>0.386539</v>
      </c>
      <c r="P378" s="12">
        <v>0.849951</v>
      </c>
      <c r="Q378" s="12">
        <v>0.911346</v>
      </c>
      <c r="R378" s="12">
        <v>0.006684</v>
      </c>
      <c r="S378" s="12">
        <v>0.017517</v>
      </c>
      <c r="T378" s="12">
        <v>0.106099</v>
      </c>
      <c r="U378" s="12">
        <v>-1.5411</v>
      </c>
      <c r="V378" s="12">
        <v>-0.556</v>
      </c>
      <c r="W378" s="12">
        <v>-0.3215</v>
      </c>
      <c r="X378" s="12">
        <v>4.3679</v>
      </c>
      <c r="Y378" s="12">
        <v>7.6518</v>
      </c>
      <c r="Z378" s="12">
        <v>3.212</v>
      </c>
    </row>
    <row r="379">
      <c r="A379" s="4" t="s">
        <v>456</v>
      </c>
      <c r="B379" s="12">
        <v>448.0</v>
      </c>
      <c r="C379" s="12">
        <v>38.8</v>
      </c>
      <c r="D379" s="12">
        <v>38.8</v>
      </c>
      <c r="E379" s="12">
        <v>38.8</v>
      </c>
      <c r="F379" s="12">
        <v>38.8</v>
      </c>
      <c r="G379" s="12">
        <v>38.8</v>
      </c>
      <c r="H379" s="12">
        <v>38.8</v>
      </c>
      <c r="I379" s="12">
        <v>0.006012</v>
      </c>
      <c r="J379" s="12">
        <v>0.24902</v>
      </c>
      <c r="K379" s="12">
        <v>0.09165</v>
      </c>
      <c r="L379" s="12">
        <v>0.001</v>
      </c>
      <c r="M379" s="12">
        <v>0.001</v>
      </c>
      <c r="N379" s="12">
        <v>0.006148</v>
      </c>
      <c r="O379" s="12">
        <v>0.03068</v>
      </c>
      <c r="P379" s="12">
        <v>0.524904</v>
      </c>
      <c r="Q379" s="12">
        <v>0.267575</v>
      </c>
      <c r="R379" s="12">
        <v>0.006684</v>
      </c>
      <c r="S379" s="12">
        <v>0.017517</v>
      </c>
      <c r="T379" s="12">
        <v>0.091851</v>
      </c>
      <c r="U379" s="12">
        <v>3.4001</v>
      </c>
      <c r="V379" s="12">
        <v>-1.457</v>
      </c>
      <c r="W379" s="12">
        <v>2.1697</v>
      </c>
      <c r="X379" s="12">
        <v>7.0696</v>
      </c>
      <c r="Y379" s="12">
        <v>4.5916</v>
      </c>
      <c r="Z379" s="12">
        <v>3.7444</v>
      </c>
    </row>
    <row r="380">
      <c r="A380" s="4" t="s">
        <v>457</v>
      </c>
      <c r="B380" s="12">
        <v>152.0</v>
      </c>
      <c r="C380" s="12">
        <v>13.2</v>
      </c>
      <c r="D380" s="12">
        <v>13.2</v>
      </c>
      <c r="E380" s="12">
        <v>13.2</v>
      </c>
      <c r="F380" s="12">
        <v>13.2</v>
      </c>
      <c r="G380" s="12">
        <v>13.2</v>
      </c>
      <c r="H380" s="12">
        <v>13.2</v>
      </c>
      <c r="I380" s="12">
        <v>0.987952</v>
      </c>
      <c r="J380" s="12">
        <v>0.838509</v>
      </c>
      <c r="K380" s="12">
        <v>0.04898</v>
      </c>
      <c r="L380" s="12">
        <v>0.224742</v>
      </c>
      <c r="M380" s="12">
        <v>0.481855</v>
      </c>
      <c r="N380" s="12">
        <v>0.150206</v>
      </c>
      <c r="O380" s="12">
        <v>0.997868</v>
      </c>
      <c r="P380" s="12">
        <v>0.917525</v>
      </c>
      <c r="Q380" s="12">
        <v>0.185684</v>
      </c>
      <c r="R380" s="12">
        <v>0.393686</v>
      </c>
      <c r="S380" s="12">
        <v>0.760908</v>
      </c>
      <c r="T380" s="12">
        <v>0.446225</v>
      </c>
      <c r="U380" s="12">
        <v>-0.0215</v>
      </c>
      <c r="V380" s="12">
        <v>0.2458</v>
      </c>
      <c r="W380" s="12">
        <v>2.4334</v>
      </c>
      <c r="X380" s="12">
        <v>-1.5942</v>
      </c>
      <c r="Y380" s="12">
        <v>-0.8969</v>
      </c>
      <c r="Z380" s="12">
        <v>1.8002</v>
      </c>
    </row>
    <row r="381">
      <c r="A381" s="4" t="s">
        <v>458</v>
      </c>
      <c r="B381" s="12">
        <v>152.0</v>
      </c>
      <c r="C381" s="12">
        <v>11.2</v>
      </c>
      <c r="D381" s="12">
        <v>11.2</v>
      </c>
      <c r="E381" s="12">
        <v>11.2</v>
      </c>
      <c r="F381" s="12">
        <v>11.2</v>
      </c>
      <c r="G381" s="12">
        <v>11.2</v>
      </c>
      <c r="H381" s="12">
        <v>11.2</v>
      </c>
      <c r="I381" s="12">
        <v>0.359404</v>
      </c>
      <c r="J381" s="12">
        <v>0.829026</v>
      </c>
      <c r="K381" s="12">
        <v>0.15272</v>
      </c>
      <c r="L381" s="12">
        <v>0.205231</v>
      </c>
      <c r="M381" s="12">
        <v>0.811359</v>
      </c>
      <c r="N381" s="12">
        <v>0.188976</v>
      </c>
      <c r="O381" s="12">
        <v>0.552508</v>
      </c>
      <c r="P381" s="12">
        <v>0.913547</v>
      </c>
      <c r="Q381" s="12">
        <v>0.369436</v>
      </c>
      <c r="R381" s="12">
        <v>0.376209</v>
      </c>
      <c r="S381" s="12">
        <v>0.954396</v>
      </c>
      <c r="T381" s="12">
        <v>0.502618</v>
      </c>
      <c r="U381" s="12">
        <v>-1.1529</v>
      </c>
      <c r="V381" s="12">
        <v>-0.2386</v>
      </c>
      <c r="W381" s="12">
        <v>1.7532</v>
      </c>
      <c r="X381" s="12">
        <v>-1.5424</v>
      </c>
      <c r="Y381" s="12">
        <v>-0.2879</v>
      </c>
      <c r="Z381" s="12">
        <v>1.64</v>
      </c>
    </row>
    <row r="382">
      <c r="A382" s="4" t="s">
        <v>459</v>
      </c>
      <c r="B382" s="12">
        <v>106.0</v>
      </c>
      <c r="C382" s="12">
        <v>13.2</v>
      </c>
      <c r="D382" s="12">
        <v>13.2</v>
      </c>
      <c r="E382" s="12">
        <v>13.2</v>
      </c>
      <c r="F382" s="12">
        <v>13.2</v>
      </c>
      <c r="G382" s="12">
        <v>13.2</v>
      </c>
      <c r="H382" s="12">
        <v>13.2</v>
      </c>
      <c r="I382" s="12">
        <v>0.075646</v>
      </c>
      <c r="J382" s="12">
        <v>0.102913</v>
      </c>
      <c r="K382" s="12">
        <v>0.012</v>
      </c>
      <c r="L382" s="12">
        <v>0.447791</v>
      </c>
      <c r="M382" s="12">
        <v>0.172962</v>
      </c>
      <c r="N382" s="12">
        <v>0.043564</v>
      </c>
      <c r="O382" s="12">
        <v>0.182123</v>
      </c>
      <c r="P382" s="12">
        <v>0.313052</v>
      </c>
      <c r="Q382" s="12">
        <v>0.082378</v>
      </c>
      <c r="R382" s="12">
        <v>0.616471</v>
      </c>
      <c r="S382" s="12">
        <v>0.467366</v>
      </c>
      <c r="T382" s="12">
        <v>0.253493</v>
      </c>
      <c r="U382" s="12">
        <v>-2.0963</v>
      </c>
      <c r="V382" s="12">
        <v>-2.003</v>
      </c>
      <c r="W382" s="12">
        <v>2.8628</v>
      </c>
      <c r="X382" s="12">
        <v>-0.9406</v>
      </c>
      <c r="Y382" s="12">
        <v>-1.8244</v>
      </c>
      <c r="Z382" s="12">
        <v>2.4432</v>
      </c>
    </row>
    <row r="383">
      <c r="A383" s="4" t="s">
        <v>460</v>
      </c>
      <c r="B383" s="12">
        <v>210.0</v>
      </c>
      <c r="C383" s="12">
        <v>13.8</v>
      </c>
      <c r="D383" s="12">
        <v>13.8</v>
      </c>
      <c r="E383" s="12">
        <v>13.8</v>
      </c>
      <c r="F383" s="12">
        <v>13.8</v>
      </c>
      <c r="G383" s="12">
        <v>13.8</v>
      </c>
      <c r="H383" s="12">
        <v>13.8</v>
      </c>
      <c r="I383" s="12">
        <v>0.416</v>
      </c>
      <c r="J383" s="12">
        <v>0.855159</v>
      </c>
      <c r="K383" s="12">
        <v>0.001923</v>
      </c>
      <c r="L383" s="12">
        <v>0.545809</v>
      </c>
      <c r="M383" s="12">
        <v>0.728155</v>
      </c>
      <c r="N383" s="12">
        <v>0.28373</v>
      </c>
      <c r="O383" s="12">
        <v>0.614526</v>
      </c>
      <c r="P383" s="12">
        <v>0.924357</v>
      </c>
      <c r="Q383" s="12">
        <v>0.030428</v>
      </c>
      <c r="R383" s="12">
        <v>0.709133</v>
      </c>
      <c r="S383" s="12">
        <v>0.918063</v>
      </c>
      <c r="T383" s="12">
        <v>0.574403</v>
      </c>
      <c r="U383" s="12">
        <v>-1.0154</v>
      </c>
      <c r="V383" s="12">
        <v>-0.2505</v>
      </c>
      <c r="W383" s="12">
        <v>3.7349</v>
      </c>
      <c r="X383" s="12">
        <v>-0.792</v>
      </c>
      <c r="Y383" s="12">
        <v>0.3978</v>
      </c>
      <c r="Z383" s="12">
        <v>1.2918</v>
      </c>
    </row>
    <row r="384">
      <c r="A384" s="4" t="s">
        <v>461</v>
      </c>
      <c r="B384" s="12">
        <v>51.0</v>
      </c>
      <c r="C384" s="12">
        <v>13.7</v>
      </c>
      <c r="D384" s="12">
        <v>13.7</v>
      </c>
      <c r="E384" s="12">
        <v>13.7</v>
      </c>
      <c r="F384" s="12">
        <v>13.7</v>
      </c>
      <c r="G384" s="12">
        <v>13.7</v>
      </c>
      <c r="H384" s="12">
        <v>13.7</v>
      </c>
      <c r="I384" s="12">
        <v>0.037113</v>
      </c>
      <c r="J384" s="12">
        <v>0.096078</v>
      </c>
      <c r="K384" s="12">
        <v>0.473684</v>
      </c>
      <c r="L384" s="12">
        <v>0.26749</v>
      </c>
      <c r="M384" s="12">
        <v>0.723608</v>
      </c>
      <c r="N384" s="12">
        <v>0.711321</v>
      </c>
      <c r="O384" s="12">
        <v>0.115666</v>
      </c>
      <c r="P384" s="12">
        <v>0.304123</v>
      </c>
      <c r="Q384" s="12">
        <v>0.703388</v>
      </c>
      <c r="R384" s="12">
        <v>0.432754</v>
      </c>
      <c r="S384" s="12">
        <v>0.918063</v>
      </c>
      <c r="T384" s="12">
        <v>0.864476</v>
      </c>
      <c r="U384" s="12">
        <v>2.4299</v>
      </c>
      <c r="V384" s="12">
        <v>2.0082</v>
      </c>
      <c r="W384" s="12">
        <v>0.9126</v>
      </c>
      <c r="X384" s="12">
        <v>1.3807</v>
      </c>
      <c r="Y384" s="12">
        <v>0.462</v>
      </c>
      <c r="Z384" s="12">
        <v>-0.4842</v>
      </c>
    </row>
    <row r="385">
      <c r="A385" s="4" t="s">
        <v>462</v>
      </c>
      <c r="B385" s="12">
        <v>40.0</v>
      </c>
      <c r="C385" s="12">
        <v>35.0</v>
      </c>
      <c r="D385" s="12">
        <v>35.0</v>
      </c>
      <c r="E385" s="12">
        <v>35.0</v>
      </c>
      <c r="F385" s="12">
        <v>35.0</v>
      </c>
      <c r="G385" s="12">
        <v>35.0</v>
      </c>
      <c r="H385" s="12">
        <v>35.0</v>
      </c>
      <c r="I385" s="12">
        <v>0.888664</v>
      </c>
      <c r="J385" s="12">
        <v>0.792453</v>
      </c>
      <c r="K385" s="12">
        <v>0.025391</v>
      </c>
      <c r="L385" s="12">
        <v>0.143725</v>
      </c>
      <c r="M385" s="12">
        <v>0.498</v>
      </c>
      <c r="N385" s="12">
        <v>0.025692</v>
      </c>
      <c r="O385" s="12">
        <v>0.949581</v>
      </c>
      <c r="P385" s="12">
        <v>0.902614</v>
      </c>
      <c r="Q385" s="12">
        <v>0.124023</v>
      </c>
      <c r="R385" s="12">
        <v>0.299161</v>
      </c>
      <c r="S385" s="12">
        <v>0.769785</v>
      </c>
      <c r="T385" s="12">
        <v>0.200791</v>
      </c>
      <c r="U385" s="12">
        <v>0.1743</v>
      </c>
      <c r="V385" s="12">
        <v>-0.3651</v>
      </c>
      <c r="W385" s="12">
        <v>-2.699</v>
      </c>
      <c r="X385" s="12">
        <v>-1.9637</v>
      </c>
      <c r="Y385" s="12">
        <v>-0.8828</v>
      </c>
      <c r="Z385" s="12">
        <v>-2.6697</v>
      </c>
    </row>
    <row r="386">
      <c r="A386" s="4" t="s">
        <v>463</v>
      </c>
      <c r="B386" s="12">
        <v>154.0</v>
      </c>
      <c r="C386" s="12">
        <v>14.3</v>
      </c>
      <c r="D386" s="12">
        <v>14.3</v>
      </c>
      <c r="E386" s="12">
        <v>14.3</v>
      </c>
      <c r="F386" s="12">
        <v>14.3</v>
      </c>
      <c r="G386" s="12">
        <v>14.3</v>
      </c>
      <c r="H386" s="12">
        <v>14.3</v>
      </c>
      <c r="I386" s="12">
        <v>0.25947</v>
      </c>
      <c r="J386" s="12">
        <v>0.440426</v>
      </c>
      <c r="K386" s="12">
        <v>0.186047</v>
      </c>
      <c r="L386" s="12">
        <v>0.435294</v>
      </c>
      <c r="M386" s="12">
        <v>0.913402</v>
      </c>
      <c r="N386" s="12">
        <v>0.062241</v>
      </c>
      <c r="O386" s="12">
        <v>0.440838</v>
      </c>
      <c r="P386" s="12">
        <v>0.713368</v>
      </c>
      <c r="Q386" s="12">
        <v>0.423819</v>
      </c>
      <c r="R386" s="12">
        <v>0.60577</v>
      </c>
      <c r="S386" s="12">
        <v>0.959955</v>
      </c>
      <c r="T386" s="12">
        <v>0.306973</v>
      </c>
      <c r="U386" s="12">
        <v>-1.4382</v>
      </c>
      <c r="V386" s="12">
        <v>0.9475</v>
      </c>
      <c r="W386" s="12">
        <v>1.731</v>
      </c>
      <c r="X386" s="12">
        <v>-1.0064</v>
      </c>
      <c r="Y386" s="12">
        <v>-0.1197</v>
      </c>
      <c r="Z386" s="12">
        <v>2.4025</v>
      </c>
    </row>
    <row r="387">
      <c r="A387" s="4" t="s">
        <v>464</v>
      </c>
      <c r="B387" s="12">
        <v>97.0</v>
      </c>
      <c r="C387" s="12">
        <v>9.3</v>
      </c>
      <c r="D387" s="12">
        <v>9.3</v>
      </c>
      <c r="E387" s="12">
        <v>9.3</v>
      </c>
      <c r="F387" s="12">
        <v>9.3</v>
      </c>
      <c r="G387" s="12">
        <v>9.3</v>
      </c>
      <c r="H387" s="12">
        <v>9.3</v>
      </c>
      <c r="I387" s="12">
        <v>0.380392</v>
      </c>
      <c r="J387" s="12">
        <v>0.016495</v>
      </c>
      <c r="K387" s="12">
        <v>0.004082</v>
      </c>
      <c r="L387" s="12">
        <v>0.197095</v>
      </c>
      <c r="M387" s="12">
        <v>0.009862</v>
      </c>
      <c r="N387" s="12">
        <v>0.081188</v>
      </c>
      <c r="O387" s="12">
        <v>0.576833</v>
      </c>
      <c r="P387" s="12">
        <v>0.125065</v>
      </c>
      <c r="Q387" s="12">
        <v>0.043929</v>
      </c>
      <c r="R387" s="12">
        <v>0.369903</v>
      </c>
      <c r="S387" s="12">
        <v>0.079534</v>
      </c>
      <c r="T387" s="12">
        <v>0.354125</v>
      </c>
      <c r="U387" s="12">
        <v>-1.1306</v>
      </c>
      <c r="V387" s="12">
        <v>-2.6111</v>
      </c>
      <c r="W387" s="12">
        <v>3.2563</v>
      </c>
      <c r="X387" s="12">
        <v>-1.5695</v>
      </c>
      <c r="Y387" s="12">
        <v>-2.9018</v>
      </c>
      <c r="Z387" s="12">
        <v>2.15</v>
      </c>
    </row>
    <row r="388">
      <c r="A388" s="4" t="s">
        <v>465</v>
      </c>
      <c r="B388" s="12">
        <v>82.0</v>
      </c>
      <c r="C388" s="12">
        <v>11.0</v>
      </c>
      <c r="D388" s="12">
        <v>11.0</v>
      </c>
      <c r="E388" s="12">
        <v>11.0</v>
      </c>
      <c r="F388" s="12">
        <v>11.0</v>
      </c>
      <c r="G388" s="12">
        <v>11.0</v>
      </c>
      <c r="H388" s="12">
        <v>11.0</v>
      </c>
      <c r="I388" s="12">
        <v>0.032454</v>
      </c>
      <c r="J388" s="12">
        <v>0.093439</v>
      </c>
      <c r="K388" s="12">
        <v>0.285714</v>
      </c>
      <c r="L388" s="12">
        <v>0.166</v>
      </c>
      <c r="M388" s="12">
        <v>0.489627</v>
      </c>
      <c r="N388" s="12">
        <v>0.637255</v>
      </c>
      <c r="O388" s="12">
        <v>0.105781</v>
      </c>
      <c r="P388" s="12">
        <v>0.298536</v>
      </c>
      <c r="Q388" s="12">
        <v>0.527792</v>
      </c>
      <c r="R388" s="12">
        <v>0.331398</v>
      </c>
      <c r="S388" s="12">
        <v>0.765324</v>
      </c>
      <c r="T388" s="12">
        <v>0.800683</v>
      </c>
      <c r="U388" s="12">
        <v>-2.5977</v>
      </c>
      <c r="V388" s="12">
        <v>2.0119</v>
      </c>
      <c r="W388" s="12">
        <v>1.3097</v>
      </c>
      <c r="X388" s="12">
        <v>-1.6675</v>
      </c>
      <c r="Y388" s="12">
        <v>0.8818</v>
      </c>
      <c r="Z388" s="12">
        <v>0.5548</v>
      </c>
    </row>
    <row r="389">
      <c r="A389" s="4" t="s">
        <v>466</v>
      </c>
      <c r="B389" s="12">
        <v>28.0</v>
      </c>
      <c r="C389" s="12">
        <v>50.0</v>
      </c>
      <c r="D389" s="12">
        <v>50.0</v>
      </c>
      <c r="E389" s="12">
        <v>50.0</v>
      </c>
      <c r="F389" s="12">
        <v>50.0</v>
      </c>
      <c r="G389" s="12">
        <v>50.0</v>
      </c>
      <c r="H389" s="12">
        <v>50.0</v>
      </c>
      <c r="I389" s="12">
        <v>0.833333</v>
      </c>
      <c r="J389" s="12">
        <v>0.315789</v>
      </c>
      <c r="K389" s="12">
        <v>0.42268</v>
      </c>
      <c r="L389" s="12">
        <v>0.113244</v>
      </c>
      <c r="M389" s="12">
        <v>0.347193</v>
      </c>
      <c r="N389" s="12">
        <v>0.473581</v>
      </c>
      <c r="O389" s="12">
        <v>0.926331</v>
      </c>
      <c r="P389" s="12">
        <v>0.605362</v>
      </c>
      <c r="Q389" s="12">
        <v>0.658655</v>
      </c>
      <c r="R389" s="12">
        <v>0.247965</v>
      </c>
      <c r="S389" s="12">
        <v>0.660578</v>
      </c>
      <c r="T389" s="12">
        <v>0.720297</v>
      </c>
      <c r="U389" s="12">
        <v>-0.2718</v>
      </c>
      <c r="V389" s="12">
        <v>-1.2518</v>
      </c>
      <c r="W389" s="12">
        <v>-0.9977</v>
      </c>
      <c r="X389" s="12">
        <v>-2.0261</v>
      </c>
      <c r="Y389" s="12">
        <v>-1.2058</v>
      </c>
      <c r="Z389" s="12">
        <v>-0.929</v>
      </c>
    </row>
    <row r="390">
      <c r="A390" s="4" t="s">
        <v>467</v>
      </c>
      <c r="B390" s="12">
        <v>16.0</v>
      </c>
      <c r="C390" s="12">
        <v>43.8</v>
      </c>
      <c r="D390" s="12">
        <v>43.8</v>
      </c>
      <c r="E390" s="12">
        <v>43.8</v>
      </c>
      <c r="F390" s="12">
        <v>43.8</v>
      </c>
      <c r="G390" s="12">
        <v>43.8</v>
      </c>
      <c r="H390" s="12">
        <v>43.8</v>
      </c>
      <c r="I390" s="12">
        <v>0.001</v>
      </c>
      <c r="J390" s="12">
        <v>0.002012</v>
      </c>
      <c r="K390" s="12">
        <v>0.990458</v>
      </c>
      <c r="L390" s="12">
        <v>0.338144</v>
      </c>
      <c r="M390" s="12">
        <v>0.189516</v>
      </c>
      <c r="N390" s="12">
        <v>0.599572</v>
      </c>
      <c r="O390" s="12">
        <v>0.007697</v>
      </c>
      <c r="P390" s="12">
        <v>0.030751</v>
      </c>
      <c r="Q390" s="12">
        <v>0.996342</v>
      </c>
      <c r="R390" s="12">
        <v>0.508217</v>
      </c>
      <c r="S390" s="12">
        <v>0.488875</v>
      </c>
      <c r="T390" s="12">
        <v>0.789074</v>
      </c>
      <c r="U390" s="12">
        <v>-3.7109</v>
      </c>
      <c r="V390" s="12">
        <v>-3.5503</v>
      </c>
      <c r="W390" s="12">
        <v>-0.0166</v>
      </c>
      <c r="X390" s="12">
        <v>-1.2401</v>
      </c>
      <c r="Y390" s="12">
        <v>-1.66</v>
      </c>
      <c r="Z390" s="12">
        <v>0.6683</v>
      </c>
    </row>
    <row r="391">
      <c r="A391" s="4" t="s">
        <v>468</v>
      </c>
      <c r="B391" s="12">
        <v>41.0</v>
      </c>
      <c r="C391" s="12">
        <v>46.3</v>
      </c>
      <c r="D391" s="12">
        <v>46.3</v>
      </c>
      <c r="E391" s="12">
        <v>46.3</v>
      </c>
      <c r="F391" s="12">
        <v>46.3</v>
      </c>
      <c r="G391" s="12">
        <v>46.3</v>
      </c>
      <c r="H391" s="12">
        <v>46.3</v>
      </c>
      <c r="I391" s="12">
        <v>0.040698</v>
      </c>
      <c r="J391" s="12">
        <v>0.114723</v>
      </c>
      <c r="K391" s="12">
        <v>0.11284</v>
      </c>
      <c r="L391" s="12">
        <v>0.016949</v>
      </c>
      <c r="M391" s="12">
        <v>0.00578</v>
      </c>
      <c r="N391" s="12">
        <v>0.043121</v>
      </c>
      <c r="O391" s="12">
        <v>0.1202</v>
      </c>
      <c r="P391" s="12">
        <v>0.331132</v>
      </c>
      <c r="Q391" s="12">
        <v>0.303296</v>
      </c>
      <c r="R391" s="12">
        <v>0.061851</v>
      </c>
      <c r="S391" s="12">
        <v>0.057466</v>
      </c>
      <c r="T391" s="12">
        <v>0.253493</v>
      </c>
      <c r="U391" s="12">
        <v>-2.6273</v>
      </c>
      <c r="V391" s="12">
        <v>-2.0015</v>
      </c>
      <c r="W391" s="12">
        <v>-1.9715</v>
      </c>
      <c r="X391" s="12">
        <v>-3.0288</v>
      </c>
      <c r="Y391" s="12">
        <v>-2.9743</v>
      </c>
      <c r="Z391" s="12">
        <v>-2.5526</v>
      </c>
    </row>
    <row r="392">
      <c r="A392" s="4" t="s">
        <v>469</v>
      </c>
      <c r="B392" s="12">
        <v>14.0</v>
      </c>
      <c r="C392" s="12">
        <v>50.0</v>
      </c>
      <c r="D392" s="12">
        <v>50.0</v>
      </c>
      <c r="E392" s="12">
        <v>50.0</v>
      </c>
      <c r="F392" s="12">
        <v>50.0</v>
      </c>
      <c r="G392" s="12">
        <v>50.0</v>
      </c>
      <c r="H392" s="12">
        <v>50.0</v>
      </c>
      <c r="I392" s="12">
        <v>0.103239</v>
      </c>
      <c r="J392" s="12">
        <v>0.454733</v>
      </c>
      <c r="K392" s="12">
        <v>0.202405</v>
      </c>
      <c r="L392" s="12">
        <v>0.926</v>
      </c>
      <c r="M392" s="12">
        <v>0.06986</v>
      </c>
      <c r="N392" s="12">
        <v>0.037328</v>
      </c>
      <c r="O392" s="12">
        <v>0.23309</v>
      </c>
      <c r="P392" s="12">
        <v>0.725352</v>
      </c>
      <c r="Q392" s="12">
        <v>0.445115</v>
      </c>
      <c r="R392" s="12">
        <v>0.964798</v>
      </c>
      <c r="S392" s="12">
        <v>0.29326</v>
      </c>
      <c r="T392" s="12">
        <v>0.253493</v>
      </c>
      <c r="U392" s="12">
        <v>1.965</v>
      </c>
      <c r="V392" s="12">
        <v>-0.9767</v>
      </c>
      <c r="W392" s="12">
        <v>-1.5611</v>
      </c>
      <c r="X392" s="12">
        <v>0.0907</v>
      </c>
      <c r="Y392" s="12">
        <v>-2.3162</v>
      </c>
      <c r="Z392" s="12">
        <v>-2.5145</v>
      </c>
    </row>
    <row r="393">
      <c r="A393" s="4" t="s">
        <v>470</v>
      </c>
      <c r="B393" s="12">
        <v>24.0</v>
      </c>
      <c r="C393" s="12">
        <v>54.2</v>
      </c>
      <c r="D393" s="12">
        <v>54.2</v>
      </c>
      <c r="E393" s="12">
        <v>54.2</v>
      </c>
      <c r="F393" s="12">
        <v>54.2</v>
      </c>
      <c r="G393" s="12">
        <v>54.2</v>
      </c>
      <c r="H393" s="12">
        <v>54.2</v>
      </c>
      <c r="I393" s="12">
        <v>0.323045</v>
      </c>
      <c r="J393" s="12">
        <v>0.00404</v>
      </c>
      <c r="K393" s="12">
        <v>0.464126</v>
      </c>
      <c r="L393" s="12">
        <v>0.066802</v>
      </c>
      <c r="M393" s="12">
        <v>0.043651</v>
      </c>
      <c r="N393" s="12">
        <v>0.421162</v>
      </c>
      <c r="O393" s="12">
        <v>0.51606</v>
      </c>
      <c r="P393" s="12">
        <v>0.04887</v>
      </c>
      <c r="Q393" s="12">
        <v>0.703351</v>
      </c>
      <c r="R393" s="12">
        <v>0.173139</v>
      </c>
      <c r="S393" s="12">
        <v>0.219551</v>
      </c>
      <c r="T393" s="12">
        <v>0.685897</v>
      </c>
      <c r="U393" s="12">
        <v>-1.2748</v>
      </c>
      <c r="V393" s="12">
        <v>-3.247</v>
      </c>
      <c r="W393" s="12">
        <v>-0.9309</v>
      </c>
      <c r="X393" s="12">
        <v>-2.2833</v>
      </c>
      <c r="Y393" s="12">
        <v>-2.3766</v>
      </c>
      <c r="Z393" s="12">
        <v>-0.9663</v>
      </c>
    </row>
    <row r="394">
      <c r="A394" s="4" t="s">
        <v>471</v>
      </c>
      <c r="B394" s="12">
        <v>26.0</v>
      </c>
      <c r="C394" s="12">
        <v>57.7</v>
      </c>
      <c r="D394" s="12">
        <v>57.7</v>
      </c>
      <c r="E394" s="12">
        <v>57.7</v>
      </c>
      <c r="F394" s="12">
        <v>57.7</v>
      </c>
      <c r="G394" s="12">
        <v>57.7</v>
      </c>
      <c r="H394" s="12">
        <v>57.7</v>
      </c>
      <c r="I394" s="12">
        <v>0.278656</v>
      </c>
      <c r="J394" s="12">
        <v>0.335443</v>
      </c>
      <c r="K394" s="12">
        <v>0.132797</v>
      </c>
      <c r="L394" s="12">
        <v>0.82364</v>
      </c>
      <c r="M394" s="12">
        <v>0.087398</v>
      </c>
      <c r="N394" s="12">
        <v>0.108779</v>
      </c>
      <c r="O394" s="12">
        <v>0.465649</v>
      </c>
      <c r="P394" s="12">
        <v>0.62427</v>
      </c>
      <c r="Q394" s="12">
        <v>0.340711</v>
      </c>
      <c r="R394" s="12">
        <v>0.894036</v>
      </c>
      <c r="S394" s="12">
        <v>0.330729</v>
      </c>
      <c r="T394" s="12">
        <v>0.388256</v>
      </c>
      <c r="U394" s="12">
        <v>1.3546</v>
      </c>
      <c r="V394" s="12">
        <v>1.1727</v>
      </c>
      <c r="W394" s="12">
        <v>-1.9047</v>
      </c>
      <c r="X394" s="12">
        <v>0.3084</v>
      </c>
      <c r="Y394" s="12">
        <v>2.1525</v>
      </c>
      <c r="Z394" s="12">
        <v>-1.9585</v>
      </c>
    </row>
    <row r="395">
      <c r="A395" s="4" t="s">
        <v>472</v>
      </c>
      <c r="B395" s="12">
        <v>133.0</v>
      </c>
      <c r="C395" s="12">
        <v>6.8</v>
      </c>
      <c r="D395" s="12">
        <v>6.8</v>
      </c>
      <c r="E395" s="12">
        <v>6.8</v>
      </c>
      <c r="F395" s="12">
        <v>6.8</v>
      </c>
      <c r="G395" s="12">
        <v>6.8</v>
      </c>
      <c r="H395" s="12">
        <v>6.8</v>
      </c>
      <c r="I395" s="12">
        <v>0.047337</v>
      </c>
      <c r="J395" s="12">
        <v>0.469307</v>
      </c>
      <c r="K395" s="12">
        <v>0.342105</v>
      </c>
      <c r="L395" s="12">
        <v>0.025845</v>
      </c>
      <c r="M395" s="12">
        <v>0.358051</v>
      </c>
      <c r="N395" s="12">
        <v>0.320487</v>
      </c>
      <c r="O395" s="12">
        <v>0.135861</v>
      </c>
      <c r="P395" s="12">
        <v>0.735827</v>
      </c>
      <c r="Q395" s="12">
        <v>0.583186</v>
      </c>
      <c r="R395" s="12">
        <v>0.084705</v>
      </c>
      <c r="S395" s="12">
        <v>0.670378</v>
      </c>
      <c r="T395" s="12">
        <v>0.594474</v>
      </c>
      <c r="U395" s="12">
        <v>-2.514</v>
      </c>
      <c r="V395" s="12">
        <v>0.933</v>
      </c>
      <c r="W395" s="12">
        <v>-1.181</v>
      </c>
      <c r="X395" s="12">
        <v>-2.8719</v>
      </c>
      <c r="Y395" s="12">
        <v>-1.1637</v>
      </c>
      <c r="Z395" s="12">
        <v>-1.2807</v>
      </c>
    </row>
    <row r="396">
      <c r="A396" s="4" t="s">
        <v>473</v>
      </c>
      <c r="B396" s="12">
        <v>79.0</v>
      </c>
      <c r="C396" s="12">
        <v>6.3</v>
      </c>
      <c r="D396" s="12">
        <v>6.3</v>
      </c>
      <c r="E396" s="12">
        <v>6.3</v>
      </c>
      <c r="F396" s="12">
        <v>6.3</v>
      </c>
      <c r="G396" s="12">
        <v>6.3</v>
      </c>
      <c r="H396" s="12">
        <v>6.3</v>
      </c>
      <c r="I396" s="12">
        <v>0.540385</v>
      </c>
      <c r="J396" s="12">
        <v>0.892</v>
      </c>
      <c r="K396" s="12">
        <v>0.081511</v>
      </c>
      <c r="L396" s="12">
        <v>0.944559</v>
      </c>
      <c r="M396" s="12">
        <v>0.536735</v>
      </c>
      <c r="N396" s="12">
        <v>0.517857</v>
      </c>
      <c r="O396" s="12">
        <v>0.722409</v>
      </c>
      <c r="P396" s="12">
        <v>0.945473</v>
      </c>
      <c r="Q396" s="12">
        <v>0.249443</v>
      </c>
      <c r="R396" s="12">
        <v>0.969829</v>
      </c>
      <c r="S396" s="12">
        <v>0.788038</v>
      </c>
      <c r="T396" s="12">
        <v>0.74314</v>
      </c>
      <c r="U396" s="12">
        <v>-0.8866</v>
      </c>
      <c r="V396" s="12">
        <v>-0.149</v>
      </c>
      <c r="W396" s="12">
        <v>-2.0383</v>
      </c>
      <c r="X396" s="12">
        <v>0.0874</v>
      </c>
      <c r="Y396" s="12">
        <v>-0.8105</v>
      </c>
      <c r="Z396" s="12">
        <v>-0.8287</v>
      </c>
    </row>
    <row r="397">
      <c r="A397" s="4" t="s">
        <v>474</v>
      </c>
      <c r="B397" s="12">
        <v>14.0</v>
      </c>
      <c r="C397" s="12">
        <v>42.9</v>
      </c>
      <c r="D397" s="12">
        <v>42.9</v>
      </c>
      <c r="E397" s="12">
        <v>42.9</v>
      </c>
      <c r="F397" s="12">
        <v>42.9</v>
      </c>
      <c r="G397" s="12">
        <v>42.9</v>
      </c>
      <c r="H397" s="12">
        <v>42.9</v>
      </c>
      <c r="I397" s="12">
        <v>0.244742</v>
      </c>
      <c r="J397" s="12">
        <v>0.010142</v>
      </c>
      <c r="K397" s="12">
        <v>0.774648</v>
      </c>
      <c r="L397" s="12">
        <v>0.04499</v>
      </c>
      <c r="M397" s="12">
        <v>0.995918</v>
      </c>
      <c r="N397" s="12">
        <v>0.134172</v>
      </c>
      <c r="O397" s="12">
        <v>0.423503</v>
      </c>
      <c r="P397" s="12">
        <v>0.090109</v>
      </c>
      <c r="Q397" s="12">
        <v>0.909836</v>
      </c>
      <c r="R397" s="12">
        <v>0.128661</v>
      </c>
      <c r="S397" s="12">
        <v>1.0</v>
      </c>
      <c r="T397" s="12">
        <v>0.41674</v>
      </c>
      <c r="U397" s="12">
        <v>-1.465</v>
      </c>
      <c r="V397" s="12">
        <v>3.0313</v>
      </c>
      <c r="W397" s="12">
        <v>0.3813</v>
      </c>
      <c r="X397" s="12">
        <v>-2.4019</v>
      </c>
      <c r="Y397" s="12">
        <v>0.013</v>
      </c>
      <c r="Z397" s="12">
        <v>-1.9042</v>
      </c>
    </row>
    <row r="398">
      <c r="A398" s="4" t="s">
        <v>475</v>
      </c>
      <c r="B398" s="12">
        <v>43.0</v>
      </c>
      <c r="C398" s="12">
        <v>18.6</v>
      </c>
      <c r="D398" s="12">
        <v>18.6</v>
      </c>
      <c r="E398" s="12">
        <v>18.6</v>
      </c>
      <c r="F398" s="12">
        <v>18.6</v>
      </c>
      <c r="G398" s="12">
        <v>18.6</v>
      </c>
      <c r="H398" s="12">
        <v>18.6</v>
      </c>
      <c r="I398" s="12">
        <v>0.01626</v>
      </c>
      <c r="J398" s="12">
        <v>0.001</v>
      </c>
      <c r="K398" s="12">
        <v>0.805501</v>
      </c>
      <c r="L398" s="12">
        <v>0.087045</v>
      </c>
      <c r="M398" s="12">
        <v>0.018405</v>
      </c>
      <c r="N398" s="12">
        <v>0.521912</v>
      </c>
      <c r="O398" s="12">
        <v>0.063055</v>
      </c>
      <c r="P398" s="12">
        <v>0.018815</v>
      </c>
      <c r="Q398" s="12">
        <v>0.911346</v>
      </c>
      <c r="R398" s="12">
        <v>0.209567</v>
      </c>
      <c r="S398" s="12">
        <v>0.123022</v>
      </c>
      <c r="T398" s="12">
        <v>0.744435</v>
      </c>
      <c r="U398" s="12">
        <v>2.8924</v>
      </c>
      <c r="V398" s="12">
        <v>3.9637</v>
      </c>
      <c r="W398" s="12">
        <v>-0.2876</v>
      </c>
      <c r="X398" s="12">
        <v>2.148</v>
      </c>
      <c r="Y398" s="12">
        <v>2.7445</v>
      </c>
      <c r="Z398" s="12">
        <v>-0.8079</v>
      </c>
    </row>
    <row r="399">
      <c r="A399" s="4" t="s">
        <v>476</v>
      </c>
      <c r="B399" s="12">
        <v>101.0</v>
      </c>
      <c r="C399" s="12">
        <v>10.9</v>
      </c>
      <c r="D399" s="12">
        <v>10.9</v>
      </c>
      <c r="E399" s="12">
        <v>10.9</v>
      </c>
      <c r="F399" s="12">
        <v>10.9</v>
      </c>
      <c r="G399" s="12">
        <v>10.9</v>
      </c>
      <c r="H399" s="12">
        <v>10.9</v>
      </c>
      <c r="I399" s="12">
        <v>0.5</v>
      </c>
      <c r="J399" s="12">
        <v>0.314672</v>
      </c>
      <c r="K399" s="12">
        <v>0.631687</v>
      </c>
      <c r="L399" s="12">
        <v>0.886831</v>
      </c>
      <c r="M399" s="12">
        <v>0.095703</v>
      </c>
      <c r="N399" s="12">
        <v>0.915663</v>
      </c>
      <c r="O399" s="12">
        <v>0.69589</v>
      </c>
      <c r="P399" s="12">
        <v>0.605362</v>
      </c>
      <c r="Q399" s="12">
        <v>0.808305</v>
      </c>
      <c r="R399" s="12">
        <v>0.945973</v>
      </c>
      <c r="S399" s="12">
        <v>0.340554</v>
      </c>
      <c r="T399" s="12">
        <v>0.958955</v>
      </c>
      <c r="U399" s="12">
        <v>-0.8484</v>
      </c>
      <c r="V399" s="12">
        <v>-1.2773</v>
      </c>
      <c r="W399" s="12">
        <v>-0.6047</v>
      </c>
      <c r="X399" s="12">
        <v>-0.1448</v>
      </c>
      <c r="Y399" s="12">
        <v>-2.0382</v>
      </c>
      <c r="Z399" s="12">
        <v>0.1347</v>
      </c>
    </row>
    <row r="400">
      <c r="A400" s="4" t="s">
        <v>477</v>
      </c>
      <c r="B400" s="12">
        <v>94.0</v>
      </c>
      <c r="C400" s="12">
        <v>35.1</v>
      </c>
      <c r="D400" s="12">
        <v>35.1</v>
      </c>
      <c r="E400" s="12">
        <v>35.1</v>
      </c>
      <c r="F400" s="12">
        <v>35.1</v>
      </c>
      <c r="G400" s="12">
        <v>35.1</v>
      </c>
      <c r="H400" s="12">
        <v>35.1</v>
      </c>
      <c r="I400" s="12">
        <v>0.929273</v>
      </c>
      <c r="J400" s="12">
        <v>0.135755</v>
      </c>
      <c r="K400" s="12">
        <v>0.90121</v>
      </c>
      <c r="L400" s="12">
        <v>0.979253</v>
      </c>
      <c r="M400" s="12">
        <v>0.366876</v>
      </c>
      <c r="N400" s="12">
        <v>0.412121</v>
      </c>
      <c r="O400" s="12">
        <v>0.975353</v>
      </c>
      <c r="P400" s="12">
        <v>0.362967</v>
      </c>
      <c r="Q400" s="12">
        <v>0.978236</v>
      </c>
      <c r="R400" s="12">
        <v>0.987025</v>
      </c>
      <c r="S400" s="12">
        <v>0.674047</v>
      </c>
      <c r="T400" s="12">
        <v>0.681947</v>
      </c>
      <c r="U400" s="12">
        <v>0.1402</v>
      </c>
      <c r="V400" s="12">
        <v>-1.8187</v>
      </c>
      <c r="W400" s="12">
        <v>-0.1839</v>
      </c>
      <c r="X400" s="12">
        <v>0.0377</v>
      </c>
      <c r="Y400" s="12">
        <v>-1.1405</v>
      </c>
      <c r="Z400" s="12">
        <v>-1.0778</v>
      </c>
    </row>
    <row r="401">
      <c r="A401" s="4" t="s">
        <v>478</v>
      </c>
      <c r="B401" s="12">
        <v>42.0</v>
      </c>
      <c r="C401" s="12">
        <v>28.6</v>
      </c>
      <c r="D401" s="12">
        <v>28.6</v>
      </c>
      <c r="E401" s="12">
        <v>28.6</v>
      </c>
      <c r="F401" s="12">
        <v>28.6</v>
      </c>
      <c r="G401" s="12">
        <v>28.6</v>
      </c>
      <c r="H401" s="12">
        <v>28.6</v>
      </c>
      <c r="I401" s="12">
        <v>0.059184</v>
      </c>
      <c r="J401" s="12">
        <v>0.38247</v>
      </c>
      <c r="K401" s="12">
        <v>0.354776</v>
      </c>
      <c r="L401" s="12">
        <v>0.203354</v>
      </c>
      <c r="M401" s="12">
        <v>0.018036</v>
      </c>
      <c r="N401" s="12">
        <v>0.371542</v>
      </c>
      <c r="O401" s="12">
        <v>0.154976</v>
      </c>
      <c r="P401" s="12">
        <v>0.663784</v>
      </c>
      <c r="Q401" s="12">
        <v>0.598758</v>
      </c>
      <c r="R401" s="12">
        <v>0.375651</v>
      </c>
      <c r="S401" s="12">
        <v>0.123022</v>
      </c>
      <c r="T401" s="12">
        <v>0.644174</v>
      </c>
      <c r="U401" s="12">
        <v>-2.2546</v>
      </c>
      <c r="V401" s="12">
        <v>1.1405</v>
      </c>
      <c r="W401" s="12">
        <v>1.2505</v>
      </c>
      <c r="X401" s="12">
        <v>-1.5674</v>
      </c>
      <c r="Y401" s="12">
        <v>3.0294</v>
      </c>
      <c r="Z401" s="12">
        <v>1.1153</v>
      </c>
    </row>
    <row r="402">
      <c r="A402" s="4" t="s">
        <v>479</v>
      </c>
      <c r="B402" s="12">
        <v>106.0</v>
      </c>
      <c r="C402" s="12">
        <v>6.6</v>
      </c>
      <c r="D402" s="12">
        <v>6.6</v>
      </c>
      <c r="E402" s="12">
        <v>6.6</v>
      </c>
      <c r="F402" s="12">
        <v>6.6</v>
      </c>
      <c r="G402" s="12">
        <v>6.6</v>
      </c>
      <c r="H402" s="12">
        <v>6.6</v>
      </c>
      <c r="I402" s="12">
        <v>0.467327</v>
      </c>
      <c r="J402" s="12">
        <v>0.229572</v>
      </c>
      <c r="K402" s="12">
        <v>0.801942</v>
      </c>
      <c r="L402" s="12">
        <v>0.037849</v>
      </c>
      <c r="M402" s="12">
        <v>0.47992</v>
      </c>
      <c r="N402" s="12">
        <v>0.444211</v>
      </c>
      <c r="O402" s="12">
        <v>0.65945</v>
      </c>
      <c r="P402" s="12">
        <v>0.50436</v>
      </c>
      <c r="Q402" s="12">
        <v>0.911346</v>
      </c>
      <c r="R402" s="12">
        <v>0.111139</v>
      </c>
      <c r="S402" s="12">
        <v>0.760908</v>
      </c>
      <c r="T402" s="12">
        <v>0.700499</v>
      </c>
      <c r="U402" s="12">
        <v>-0.9387</v>
      </c>
      <c r="V402" s="12">
        <v>1.5604</v>
      </c>
      <c r="W402" s="12">
        <v>0.302</v>
      </c>
      <c r="X402" s="12">
        <v>-2.455</v>
      </c>
      <c r="Y402" s="12">
        <v>0.8972</v>
      </c>
      <c r="Z402" s="12">
        <v>-0.9772</v>
      </c>
    </row>
    <row r="403">
      <c r="A403" s="4" t="s">
        <v>480</v>
      </c>
      <c r="B403" s="12">
        <v>98.0</v>
      </c>
      <c r="C403" s="12">
        <v>11.2</v>
      </c>
      <c r="D403" s="12">
        <v>11.2</v>
      </c>
      <c r="E403" s="12">
        <v>11.2</v>
      </c>
      <c r="F403" s="12">
        <v>11.2</v>
      </c>
      <c r="G403" s="12">
        <v>11.2</v>
      </c>
      <c r="H403" s="12">
        <v>11.2</v>
      </c>
      <c r="I403" s="12">
        <v>0.676892</v>
      </c>
      <c r="J403" s="12">
        <v>0.194</v>
      </c>
      <c r="K403" s="12">
        <v>0.403766</v>
      </c>
      <c r="L403" s="12">
        <v>0.301426</v>
      </c>
      <c r="M403" s="12">
        <v>0.868421</v>
      </c>
      <c r="N403" s="12">
        <v>0.991736</v>
      </c>
      <c r="O403" s="12">
        <v>0.820671</v>
      </c>
      <c r="P403" s="12">
        <v>0.447964</v>
      </c>
      <c r="Q403" s="12">
        <v>0.638981</v>
      </c>
      <c r="R403" s="12">
        <v>0.465423</v>
      </c>
      <c r="S403" s="12">
        <v>0.957024</v>
      </c>
      <c r="T403" s="12">
        <v>0.997627</v>
      </c>
      <c r="U403" s="12">
        <v>0.5474</v>
      </c>
      <c r="V403" s="12">
        <v>1.5525</v>
      </c>
      <c r="W403" s="12">
        <v>1.0734</v>
      </c>
      <c r="X403" s="12">
        <v>-1.2877</v>
      </c>
      <c r="Y403" s="12">
        <v>0.2009</v>
      </c>
      <c r="Z403" s="12">
        <v>0.0101</v>
      </c>
    </row>
    <row r="404">
      <c r="A404" s="4" t="s">
        <v>481</v>
      </c>
      <c r="B404" s="12">
        <v>56.0</v>
      </c>
      <c r="C404" s="12">
        <v>8.9</v>
      </c>
      <c r="D404" s="12">
        <v>8.9</v>
      </c>
      <c r="E404" s="12">
        <v>8.9</v>
      </c>
      <c r="F404" s="12">
        <v>8.9</v>
      </c>
      <c r="G404" s="12">
        <v>8.9</v>
      </c>
      <c r="H404" s="12">
        <v>8.9</v>
      </c>
      <c r="I404" s="12">
        <v>0.201923</v>
      </c>
      <c r="J404" s="12">
        <v>0.031189</v>
      </c>
      <c r="K404" s="12">
        <v>0.081511</v>
      </c>
      <c r="L404" s="12">
        <v>0.582329</v>
      </c>
      <c r="M404" s="12">
        <v>0.287908</v>
      </c>
      <c r="N404" s="12">
        <v>0.24558</v>
      </c>
      <c r="O404" s="12">
        <v>0.374368</v>
      </c>
      <c r="P404" s="12">
        <v>0.169623</v>
      </c>
      <c r="Q404" s="12">
        <v>0.249443</v>
      </c>
      <c r="R404" s="12">
        <v>0.734053</v>
      </c>
      <c r="S404" s="12">
        <v>0.601881</v>
      </c>
      <c r="T404" s="12">
        <v>0.556462</v>
      </c>
      <c r="U404" s="12">
        <v>1.574</v>
      </c>
      <c r="V404" s="12">
        <v>2.3758</v>
      </c>
      <c r="W404" s="12">
        <v>2.0225</v>
      </c>
      <c r="X404" s="12">
        <v>0.7439</v>
      </c>
      <c r="Y404" s="12">
        <v>1.354</v>
      </c>
      <c r="Z404" s="12">
        <v>1.44</v>
      </c>
    </row>
    <row r="405">
      <c r="A405" s="4" t="s">
        <v>482</v>
      </c>
      <c r="B405" s="12">
        <v>69.0</v>
      </c>
      <c r="C405" s="12">
        <v>11.6</v>
      </c>
      <c r="D405" s="12">
        <v>11.6</v>
      </c>
      <c r="E405" s="12">
        <v>11.6</v>
      </c>
      <c r="F405" s="12">
        <v>11.6</v>
      </c>
      <c r="G405" s="12">
        <v>11.6</v>
      </c>
      <c r="H405" s="12">
        <v>11.6</v>
      </c>
      <c r="I405" s="12">
        <v>0.811983</v>
      </c>
      <c r="J405" s="12">
        <v>0.723014</v>
      </c>
      <c r="K405" s="12">
        <v>0.008081</v>
      </c>
      <c r="L405" s="12">
        <v>0.392116</v>
      </c>
      <c r="M405" s="12">
        <v>0.93159</v>
      </c>
      <c r="N405" s="12">
        <v>0.215842</v>
      </c>
      <c r="O405" s="12">
        <v>0.911966</v>
      </c>
      <c r="P405" s="12">
        <v>0.870471</v>
      </c>
      <c r="Q405" s="12">
        <v>0.070777</v>
      </c>
      <c r="R405" s="12">
        <v>0.562698</v>
      </c>
      <c r="S405" s="12">
        <v>0.971585</v>
      </c>
      <c r="T405" s="12">
        <v>0.532523</v>
      </c>
      <c r="U405" s="12">
        <v>0.3213</v>
      </c>
      <c r="V405" s="12">
        <v>-0.4519</v>
      </c>
      <c r="W405" s="12">
        <v>3.1954</v>
      </c>
      <c r="X405" s="12">
        <v>-1.0942</v>
      </c>
      <c r="Y405" s="12">
        <v>0.0981</v>
      </c>
      <c r="Z405" s="12">
        <v>1.5311</v>
      </c>
    </row>
    <row r="406">
      <c r="A406" s="4" t="s">
        <v>483</v>
      </c>
      <c r="B406" s="12">
        <v>70.0</v>
      </c>
      <c r="C406" s="12">
        <v>7.1</v>
      </c>
      <c r="D406" s="12">
        <v>7.1</v>
      </c>
      <c r="E406" s="12">
        <v>7.1</v>
      </c>
      <c r="F406" s="12">
        <v>7.1</v>
      </c>
      <c r="G406" s="12">
        <v>7.1</v>
      </c>
      <c r="H406" s="12">
        <v>7.1</v>
      </c>
      <c r="I406" s="12">
        <v>0.041257</v>
      </c>
      <c r="J406" s="12">
        <v>0.031434</v>
      </c>
      <c r="K406" s="12">
        <v>0.502868</v>
      </c>
      <c r="L406" s="12">
        <v>0.10142</v>
      </c>
      <c r="M406" s="12">
        <v>0.882353</v>
      </c>
      <c r="N406" s="12">
        <v>0.109375</v>
      </c>
      <c r="O406" s="12">
        <v>0.121149</v>
      </c>
      <c r="P406" s="12">
        <v>0.169623</v>
      </c>
      <c r="Q406" s="12">
        <v>0.717639</v>
      </c>
      <c r="R406" s="12">
        <v>0.228224</v>
      </c>
      <c r="S406" s="12">
        <v>0.959819</v>
      </c>
      <c r="T406" s="12">
        <v>0.388256</v>
      </c>
      <c r="U406" s="12">
        <v>2.6096</v>
      </c>
      <c r="V406" s="12">
        <v>2.5498</v>
      </c>
      <c r="W406" s="12">
        <v>0.8566</v>
      </c>
      <c r="X406" s="12">
        <v>-2.1122</v>
      </c>
      <c r="Y406" s="12">
        <v>-0.1498</v>
      </c>
      <c r="Z406" s="12">
        <v>1.9505</v>
      </c>
    </row>
    <row r="407">
      <c r="A407" s="4" t="s">
        <v>484</v>
      </c>
      <c r="B407" s="12">
        <v>237.0</v>
      </c>
      <c r="C407" s="12">
        <v>16.5</v>
      </c>
      <c r="D407" s="12">
        <v>16.5</v>
      </c>
      <c r="E407" s="12">
        <v>16.5</v>
      </c>
      <c r="F407" s="12">
        <v>16.5</v>
      </c>
      <c r="G407" s="12">
        <v>16.5</v>
      </c>
      <c r="H407" s="12">
        <v>16.5</v>
      </c>
      <c r="I407" s="12">
        <v>0.596639</v>
      </c>
      <c r="J407" s="12">
        <v>0.699801</v>
      </c>
      <c r="K407" s="12">
        <v>0.478992</v>
      </c>
      <c r="L407" s="12">
        <v>0.685072</v>
      </c>
      <c r="M407" s="12">
        <v>0.071006</v>
      </c>
      <c r="N407" s="12">
        <v>0.308765</v>
      </c>
      <c r="O407" s="12">
        <v>0.763457</v>
      </c>
      <c r="P407" s="12">
        <v>0.858693</v>
      </c>
      <c r="Q407" s="12">
        <v>0.703388</v>
      </c>
      <c r="R407" s="12">
        <v>0.824683</v>
      </c>
      <c r="S407" s="12">
        <v>0.29326</v>
      </c>
      <c r="T407" s="12">
        <v>0.594139</v>
      </c>
      <c r="U407" s="12">
        <v>-0.6554</v>
      </c>
      <c r="V407" s="12">
        <v>0.4899</v>
      </c>
      <c r="W407" s="12">
        <v>0.8685</v>
      </c>
      <c r="X407" s="12">
        <v>-0.5193</v>
      </c>
      <c r="Y407" s="12">
        <v>-2.3719</v>
      </c>
      <c r="Z407" s="12">
        <v>1.2755</v>
      </c>
    </row>
    <row r="408">
      <c r="A408" s="4" t="s">
        <v>485</v>
      </c>
      <c r="B408" s="12">
        <v>96.0</v>
      </c>
      <c r="C408" s="12">
        <v>24.0</v>
      </c>
      <c r="D408" s="12">
        <v>24.0</v>
      </c>
      <c r="E408" s="12">
        <v>24.0</v>
      </c>
      <c r="F408" s="12">
        <v>24.0</v>
      </c>
      <c r="G408" s="12">
        <v>24.0</v>
      </c>
      <c r="H408" s="12">
        <v>24.0</v>
      </c>
      <c r="I408" s="12">
        <v>0.049505</v>
      </c>
      <c r="J408" s="12">
        <v>0.458733</v>
      </c>
      <c r="K408" s="12">
        <v>0.247465</v>
      </c>
      <c r="L408" s="12">
        <v>0.049569</v>
      </c>
      <c r="M408" s="12">
        <v>0.513672</v>
      </c>
      <c r="N408" s="12">
        <v>0.164</v>
      </c>
      <c r="O408" s="12">
        <v>0.136677</v>
      </c>
      <c r="P408" s="12">
        <v>0.72597</v>
      </c>
      <c r="Q408" s="12">
        <v>0.490146</v>
      </c>
      <c r="R408" s="12">
        <v>0.136948</v>
      </c>
      <c r="S408" s="12">
        <v>0.773198</v>
      </c>
      <c r="T408" s="12">
        <v>0.459729</v>
      </c>
      <c r="U408" s="12">
        <v>-2.4005</v>
      </c>
      <c r="V408" s="12">
        <v>-0.9328</v>
      </c>
      <c r="W408" s="12">
        <v>-1.5373</v>
      </c>
      <c r="X408" s="12">
        <v>-2.3419</v>
      </c>
      <c r="Y408" s="12">
        <v>-0.7425</v>
      </c>
      <c r="Z408" s="12">
        <v>-1.757</v>
      </c>
    </row>
    <row r="409">
      <c r="A409" s="4" t="s">
        <v>486</v>
      </c>
      <c r="B409" s="12">
        <v>55.0</v>
      </c>
      <c r="C409" s="12">
        <v>32.7</v>
      </c>
      <c r="D409" s="12">
        <v>32.7</v>
      </c>
      <c r="E409" s="12">
        <v>32.7</v>
      </c>
      <c r="F409" s="12">
        <v>32.7</v>
      </c>
      <c r="G409" s="12">
        <v>32.7</v>
      </c>
      <c r="H409" s="12">
        <v>32.7</v>
      </c>
      <c r="I409" s="12">
        <v>0.521569</v>
      </c>
      <c r="J409" s="12">
        <v>0.05642</v>
      </c>
      <c r="K409" s="12">
        <v>0.554902</v>
      </c>
      <c r="L409" s="12">
        <v>0.250513</v>
      </c>
      <c r="M409" s="12">
        <v>0.780583</v>
      </c>
      <c r="N409" s="12">
        <v>0.357724</v>
      </c>
      <c r="O409" s="12">
        <v>0.706552</v>
      </c>
      <c r="P409" s="12">
        <v>0.238125</v>
      </c>
      <c r="Q409" s="12">
        <v>0.751227</v>
      </c>
      <c r="R409" s="12">
        <v>0.417248</v>
      </c>
      <c r="S409" s="12">
        <v>0.941891</v>
      </c>
      <c r="T409" s="12">
        <v>0.630985</v>
      </c>
      <c r="U409" s="12">
        <v>-0.8089</v>
      </c>
      <c r="V409" s="12">
        <v>-2.3788</v>
      </c>
      <c r="W409" s="12">
        <v>-0.736</v>
      </c>
      <c r="X409" s="12">
        <v>-1.4351</v>
      </c>
      <c r="Y409" s="12">
        <v>0.3657</v>
      </c>
      <c r="Z409" s="12">
        <v>-1.1419</v>
      </c>
    </row>
    <row r="410">
      <c r="A410" s="4" t="s">
        <v>487</v>
      </c>
      <c r="B410" s="12">
        <v>37.0</v>
      </c>
      <c r="C410" s="12">
        <v>59.5</v>
      </c>
      <c r="D410" s="12">
        <v>59.5</v>
      </c>
      <c r="E410" s="12">
        <v>59.5</v>
      </c>
      <c r="F410" s="12">
        <v>59.5</v>
      </c>
      <c r="G410" s="12">
        <v>59.5</v>
      </c>
      <c r="H410" s="12">
        <v>59.5</v>
      </c>
      <c r="I410" s="12">
        <v>0.001</v>
      </c>
      <c r="J410" s="12">
        <v>0.032015</v>
      </c>
      <c r="K410" s="12">
        <v>0.002012</v>
      </c>
      <c r="L410" s="12">
        <v>0.001</v>
      </c>
      <c r="M410" s="12">
        <v>0.079151</v>
      </c>
      <c r="N410" s="12">
        <v>0.008351</v>
      </c>
      <c r="O410" s="12">
        <v>0.007697</v>
      </c>
      <c r="P410" s="12">
        <v>0.169623</v>
      </c>
      <c r="Q410" s="12">
        <v>0.030428</v>
      </c>
      <c r="R410" s="12">
        <v>0.006684</v>
      </c>
      <c r="S410" s="12">
        <v>0.314129</v>
      </c>
      <c r="T410" s="12">
        <v>0.108774</v>
      </c>
      <c r="U410" s="12">
        <v>-5.5241</v>
      </c>
      <c r="V410" s="12">
        <v>-2.6701</v>
      </c>
      <c r="W410" s="12">
        <v>-3.563</v>
      </c>
      <c r="X410" s="12">
        <v>-5.8296</v>
      </c>
      <c r="Y410" s="12">
        <v>-2.2131</v>
      </c>
      <c r="Z410" s="12">
        <v>-3.0594</v>
      </c>
    </row>
    <row r="411">
      <c r="A411" s="4" t="s">
        <v>488</v>
      </c>
      <c r="B411" s="12">
        <v>53.0</v>
      </c>
      <c r="C411" s="12">
        <v>52.8</v>
      </c>
      <c r="D411" s="12">
        <v>52.8</v>
      </c>
      <c r="E411" s="12">
        <v>52.8</v>
      </c>
      <c r="F411" s="12">
        <v>52.8</v>
      </c>
      <c r="G411" s="12">
        <v>52.8</v>
      </c>
      <c r="H411" s="12">
        <v>52.8</v>
      </c>
      <c r="I411" s="12">
        <v>0.003738</v>
      </c>
      <c r="J411" s="12">
        <v>0.269311</v>
      </c>
      <c r="K411" s="12">
        <v>0.007843</v>
      </c>
      <c r="L411" s="12">
        <v>0.001996</v>
      </c>
      <c r="M411" s="12">
        <v>0.369168</v>
      </c>
      <c r="N411" s="12">
        <v>0.003906</v>
      </c>
      <c r="O411" s="12">
        <v>0.022677</v>
      </c>
      <c r="P411" s="12">
        <v>0.557161</v>
      </c>
      <c r="Q411" s="12">
        <v>0.070175</v>
      </c>
      <c r="R411" s="12">
        <v>0.011047</v>
      </c>
      <c r="S411" s="12">
        <v>0.674047</v>
      </c>
      <c r="T411" s="12">
        <v>0.075866</v>
      </c>
      <c r="U411" s="12">
        <v>-3.63</v>
      </c>
      <c r="V411" s="12">
        <v>-1.3918</v>
      </c>
      <c r="W411" s="12">
        <v>-3.5222</v>
      </c>
      <c r="X411" s="12">
        <v>-3.7538</v>
      </c>
      <c r="Y411" s="12">
        <v>-1.1096</v>
      </c>
      <c r="Z411" s="12">
        <v>-3.7056</v>
      </c>
    </row>
    <row r="412">
      <c r="A412" s="4" t="s">
        <v>489</v>
      </c>
      <c r="B412" s="12">
        <v>47.0</v>
      </c>
      <c r="C412" s="12">
        <v>70.2</v>
      </c>
      <c r="D412" s="12">
        <v>70.2</v>
      </c>
      <c r="E412" s="12">
        <v>70.2</v>
      </c>
      <c r="F412" s="12">
        <v>70.2</v>
      </c>
      <c r="G412" s="12">
        <v>70.2</v>
      </c>
      <c r="H412" s="12">
        <v>70.2</v>
      </c>
      <c r="I412" s="12">
        <v>0.440994</v>
      </c>
      <c r="J412" s="12">
        <v>0.93319</v>
      </c>
      <c r="K412" s="12">
        <v>0.088235</v>
      </c>
      <c r="L412" s="12">
        <v>0.888247</v>
      </c>
      <c r="M412" s="12">
        <v>0.355603</v>
      </c>
      <c r="N412" s="12">
        <v>0.0369</v>
      </c>
      <c r="O412" s="12">
        <v>0.640071</v>
      </c>
      <c r="P412" s="12">
        <v>0.964374</v>
      </c>
      <c r="Q412" s="12">
        <v>0.263668</v>
      </c>
      <c r="R412" s="12">
        <v>0.945973</v>
      </c>
      <c r="S412" s="12">
        <v>0.670378</v>
      </c>
      <c r="T412" s="12">
        <v>0.253493</v>
      </c>
      <c r="U412" s="12">
        <v>0.9848</v>
      </c>
      <c r="V412" s="12">
        <v>-0.1083</v>
      </c>
      <c r="W412" s="12">
        <v>-2.1962</v>
      </c>
      <c r="X412" s="12">
        <v>0.1653</v>
      </c>
      <c r="Y412" s="12">
        <v>1.1577</v>
      </c>
      <c r="Z412" s="12">
        <v>-2.5356</v>
      </c>
    </row>
    <row r="413">
      <c r="A413" s="4" t="s">
        <v>490</v>
      </c>
      <c r="B413" s="12">
        <v>87.0</v>
      </c>
      <c r="C413" s="12">
        <v>28.7</v>
      </c>
      <c r="D413" s="12">
        <v>28.7</v>
      </c>
      <c r="E413" s="12">
        <v>28.7</v>
      </c>
      <c r="F413" s="12">
        <v>28.7</v>
      </c>
      <c r="G413" s="12">
        <v>28.7</v>
      </c>
      <c r="H413" s="12">
        <v>28.7</v>
      </c>
      <c r="I413" s="12">
        <v>0.758242</v>
      </c>
      <c r="J413" s="12">
        <v>0.814969</v>
      </c>
      <c r="K413" s="12">
        <v>0.752852</v>
      </c>
      <c r="L413" s="12">
        <v>0.047228</v>
      </c>
      <c r="M413" s="12">
        <v>0.001992</v>
      </c>
      <c r="N413" s="12">
        <v>0.120623</v>
      </c>
      <c r="O413" s="12">
        <v>0.879422</v>
      </c>
      <c r="P413" s="12">
        <v>0.907904</v>
      </c>
      <c r="Q413" s="12">
        <v>0.897767</v>
      </c>
      <c r="R413" s="12">
        <v>0.132551</v>
      </c>
      <c r="S413" s="12">
        <v>0.028485</v>
      </c>
      <c r="T413" s="12">
        <v>0.412269</v>
      </c>
      <c r="U413" s="12">
        <v>0.3645</v>
      </c>
      <c r="V413" s="12">
        <v>0.3416</v>
      </c>
      <c r="W413" s="12">
        <v>0.3704</v>
      </c>
      <c r="X413" s="12">
        <v>2.4065</v>
      </c>
      <c r="Y413" s="12">
        <v>3.8371</v>
      </c>
      <c r="Z413" s="12">
        <v>1.8988</v>
      </c>
    </row>
    <row r="414">
      <c r="A414" s="4" t="s">
        <v>491</v>
      </c>
      <c r="B414" s="12">
        <v>31.0</v>
      </c>
      <c r="C414" s="12">
        <v>48.4</v>
      </c>
      <c r="D414" s="12">
        <v>48.4</v>
      </c>
      <c r="E414" s="12">
        <v>48.4</v>
      </c>
      <c r="F414" s="12">
        <v>48.4</v>
      </c>
      <c r="G414" s="12">
        <v>48.4</v>
      </c>
      <c r="H414" s="12">
        <v>48.4</v>
      </c>
      <c r="I414" s="12">
        <v>0.993939</v>
      </c>
      <c r="J414" s="12">
        <v>0.257143</v>
      </c>
      <c r="K414" s="12">
        <v>0.611002</v>
      </c>
      <c r="L414" s="12">
        <v>0.638462</v>
      </c>
      <c r="M414" s="12">
        <v>0.179752</v>
      </c>
      <c r="N414" s="12">
        <v>0.093023</v>
      </c>
      <c r="O414" s="12">
        <v>0.997868</v>
      </c>
      <c r="P414" s="12">
        <v>0.539787</v>
      </c>
      <c r="Q414" s="12">
        <v>0.789794</v>
      </c>
      <c r="R414" s="12">
        <v>0.77779</v>
      </c>
      <c r="S414" s="12">
        <v>0.475594</v>
      </c>
      <c r="T414" s="12">
        <v>0.365132</v>
      </c>
      <c r="U414" s="12">
        <v>0.0211</v>
      </c>
      <c r="V414" s="12">
        <v>1.3993</v>
      </c>
      <c r="W414" s="12">
        <v>0.6146</v>
      </c>
      <c r="X414" s="12">
        <v>0.598</v>
      </c>
      <c r="Y414" s="12">
        <v>1.5968</v>
      </c>
      <c r="Z414" s="12">
        <v>1.9571</v>
      </c>
    </row>
    <row r="415">
      <c r="A415" s="4" t="s">
        <v>492</v>
      </c>
      <c r="B415" s="12">
        <v>109.0</v>
      </c>
      <c r="C415" s="12">
        <v>18.3</v>
      </c>
      <c r="D415" s="12">
        <v>18.3</v>
      </c>
      <c r="E415" s="12">
        <v>18.3</v>
      </c>
      <c r="F415" s="12">
        <v>18.3</v>
      </c>
      <c r="G415" s="12">
        <v>18.3</v>
      </c>
      <c r="H415" s="12">
        <v>18.3</v>
      </c>
      <c r="I415" s="12">
        <v>0.038986</v>
      </c>
      <c r="J415" s="12">
        <v>0.375494</v>
      </c>
      <c r="K415" s="12">
        <v>0.359127</v>
      </c>
      <c r="L415" s="12">
        <v>0.001</v>
      </c>
      <c r="M415" s="12">
        <v>0.625506</v>
      </c>
      <c r="N415" s="12">
        <v>0.468951</v>
      </c>
      <c r="O415" s="12">
        <v>0.11719</v>
      </c>
      <c r="P415" s="12">
        <v>0.663784</v>
      </c>
      <c r="Q415" s="12">
        <v>0.602101</v>
      </c>
      <c r="R415" s="12">
        <v>0.006684</v>
      </c>
      <c r="S415" s="12">
        <v>0.850209</v>
      </c>
      <c r="T415" s="12">
        <v>0.718465</v>
      </c>
      <c r="U415" s="12">
        <v>-2.6083</v>
      </c>
      <c r="V415" s="12">
        <v>1.126</v>
      </c>
      <c r="W415" s="12">
        <v>1.1627</v>
      </c>
      <c r="X415" s="12">
        <v>-3.8145</v>
      </c>
      <c r="Y415" s="12">
        <v>-0.6434</v>
      </c>
      <c r="Z415" s="12">
        <v>-0.8906</v>
      </c>
    </row>
    <row r="416">
      <c r="A416" s="4" t="s">
        <v>493</v>
      </c>
      <c r="B416" s="12">
        <v>169.0</v>
      </c>
      <c r="C416" s="12">
        <v>22.5</v>
      </c>
      <c r="D416" s="12">
        <v>22.5</v>
      </c>
      <c r="E416" s="12">
        <v>22.5</v>
      </c>
      <c r="F416" s="12">
        <v>22.5</v>
      </c>
      <c r="G416" s="12">
        <v>22.5</v>
      </c>
      <c r="H416" s="12">
        <v>22.5</v>
      </c>
      <c r="I416" s="12">
        <v>0.195519</v>
      </c>
      <c r="J416" s="12">
        <v>0.150515</v>
      </c>
      <c r="K416" s="12">
        <v>0.072435</v>
      </c>
      <c r="L416" s="12">
        <v>0.003976</v>
      </c>
      <c r="M416" s="12">
        <v>0.001</v>
      </c>
      <c r="N416" s="12">
        <v>0.030181</v>
      </c>
      <c r="O416" s="12">
        <v>0.367866</v>
      </c>
      <c r="P416" s="12">
        <v>0.38423</v>
      </c>
      <c r="Q416" s="12">
        <v>0.240502</v>
      </c>
      <c r="R416" s="12">
        <v>0.019696</v>
      </c>
      <c r="S416" s="12">
        <v>0.017517</v>
      </c>
      <c r="T416" s="12">
        <v>0.22547</v>
      </c>
      <c r="U416" s="12">
        <v>-1.583</v>
      </c>
      <c r="V416" s="12">
        <v>-1.7922</v>
      </c>
      <c r="W416" s="12">
        <v>-2.1366</v>
      </c>
      <c r="X416" s="12">
        <v>-3.9327</v>
      </c>
      <c r="Y416" s="12">
        <v>-4.0168</v>
      </c>
      <c r="Z416" s="12">
        <v>-2.6169</v>
      </c>
    </row>
    <row r="417">
      <c r="A417" s="4" t="s">
        <v>494</v>
      </c>
      <c r="B417" s="12">
        <v>123.0</v>
      </c>
      <c r="C417" s="12">
        <v>22.8</v>
      </c>
      <c r="D417" s="12">
        <v>22.8</v>
      </c>
      <c r="E417" s="12">
        <v>22.8</v>
      </c>
      <c r="F417" s="12">
        <v>22.8</v>
      </c>
      <c r="G417" s="12">
        <v>22.8</v>
      </c>
      <c r="H417" s="12">
        <v>22.8</v>
      </c>
      <c r="I417" s="12">
        <v>0.092702</v>
      </c>
      <c r="J417" s="12">
        <v>0.406883</v>
      </c>
      <c r="K417" s="12">
        <v>0.970179</v>
      </c>
      <c r="L417" s="12">
        <v>0.002004</v>
      </c>
      <c r="M417" s="12">
        <v>0.008316</v>
      </c>
      <c r="N417" s="12">
        <v>0.245902</v>
      </c>
      <c r="O417" s="12">
        <v>0.218022</v>
      </c>
      <c r="P417" s="12">
        <v>0.682885</v>
      </c>
      <c r="Q417" s="12">
        <v>0.991518</v>
      </c>
      <c r="R417" s="12">
        <v>0.011047</v>
      </c>
      <c r="S417" s="12">
        <v>0.071602</v>
      </c>
      <c r="T417" s="12">
        <v>0.556462</v>
      </c>
      <c r="U417" s="12">
        <v>-2.1801</v>
      </c>
      <c r="V417" s="12">
        <v>1.1029</v>
      </c>
      <c r="W417" s="12">
        <v>0.0307</v>
      </c>
      <c r="X417" s="12">
        <v>-3.6624</v>
      </c>
      <c r="Y417" s="12">
        <v>-3.3528</v>
      </c>
      <c r="Z417" s="12">
        <v>-1.4563</v>
      </c>
    </row>
    <row r="418">
      <c r="A418" s="4" t="s">
        <v>495</v>
      </c>
      <c r="B418" s="12">
        <v>25.0</v>
      </c>
      <c r="C418" s="12">
        <v>24.0</v>
      </c>
      <c r="D418" s="12">
        <v>24.0</v>
      </c>
      <c r="E418" s="12">
        <v>24.0</v>
      </c>
      <c r="F418" s="12">
        <v>24.0</v>
      </c>
      <c r="G418" s="12">
        <v>24.0</v>
      </c>
      <c r="H418" s="12">
        <v>24.0</v>
      </c>
      <c r="I418" s="12">
        <v>0.894949</v>
      </c>
      <c r="J418" s="12">
        <v>0.89336</v>
      </c>
      <c r="K418" s="12">
        <v>0.321083</v>
      </c>
      <c r="L418" s="12">
        <v>0.791822</v>
      </c>
      <c r="M418" s="12">
        <v>0.673347</v>
      </c>
      <c r="N418" s="12">
        <v>0.652977</v>
      </c>
      <c r="O418" s="12">
        <v>0.949581</v>
      </c>
      <c r="P418" s="12">
        <v>0.945473</v>
      </c>
      <c r="Q418" s="12">
        <v>0.558597</v>
      </c>
      <c r="R418" s="12">
        <v>0.881011</v>
      </c>
      <c r="S418" s="12">
        <v>0.881598</v>
      </c>
      <c r="T418" s="12">
        <v>0.815018</v>
      </c>
      <c r="U418" s="12">
        <v>-0.1549</v>
      </c>
      <c r="V418" s="12">
        <v>-0.1528</v>
      </c>
      <c r="W418" s="12">
        <v>1.2339</v>
      </c>
      <c r="X418" s="12">
        <v>-0.3555</v>
      </c>
      <c r="Y418" s="12">
        <v>0.5614</v>
      </c>
      <c r="Z418" s="12">
        <v>-0.5262</v>
      </c>
    </row>
    <row r="419">
      <c r="A419" s="4" t="s">
        <v>496</v>
      </c>
      <c r="B419" s="12">
        <v>78.0</v>
      </c>
      <c r="C419" s="12">
        <v>6.4</v>
      </c>
      <c r="D419" s="12">
        <v>6.4</v>
      </c>
      <c r="E419" s="12">
        <v>6.4</v>
      </c>
      <c r="F419" s="12">
        <v>6.4</v>
      </c>
      <c r="G419" s="12">
        <v>6.4</v>
      </c>
      <c r="H419" s="12">
        <v>6.4</v>
      </c>
      <c r="I419" s="12">
        <v>0.383023</v>
      </c>
      <c r="J419" s="12">
        <v>0.032389</v>
      </c>
      <c r="K419" s="12">
        <v>0.595092</v>
      </c>
      <c r="L419" s="12">
        <v>0.31619</v>
      </c>
      <c r="M419" s="12">
        <v>0.529644</v>
      </c>
      <c r="N419" s="12">
        <v>0.054767</v>
      </c>
      <c r="O419" s="12">
        <v>0.579094</v>
      </c>
      <c r="P419" s="12">
        <v>0.169623</v>
      </c>
      <c r="Q419" s="12">
        <v>0.781154</v>
      </c>
      <c r="R419" s="12">
        <v>0.482405</v>
      </c>
      <c r="S419" s="12">
        <v>0.783964</v>
      </c>
      <c r="T419" s="12">
        <v>0.283893</v>
      </c>
      <c r="U419" s="12">
        <v>1.1164</v>
      </c>
      <c r="V419" s="12">
        <v>2.6988</v>
      </c>
      <c r="W419" s="12">
        <v>-0.7291</v>
      </c>
      <c r="X419" s="12">
        <v>-1.2761</v>
      </c>
      <c r="Y419" s="12">
        <v>0.8501</v>
      </c>
      <c r="Z419" s="12">
        <v>-2.2235</v>
      </c>
    </row>
    <row r="420">
      <c r="A420" s="4" t="s">
        <v>497</v>
      </c>
      <c r="B420" s="12">
        <v>139.0</v>
      </c>
      <c r="C420" s="12">
        <v>5.0</v>
      </c>
      <c r="D420" s="12">
        <v>5.0</v>
      </c>
      <c r="E420" s="12">
        <v>5.0</v>
      </c>
      <c r="F420" s="12">
        <v>5.0</v>
      </c>
      <c r="G420" s="12">
        <v>5.0</v>
      </c>
      <c r="H420" s="12">
        <v>5.0</v>
      </c>
      <c r="I420" s="12">
        <v>0.966535</v>
      </c>
      <c r="J420" s="12">
        <v>0.350202</v>
      </c>
      <c r="K420" s="12">
        <v>0.794769</v>
      </c>
      <c r="L420" s="12">
        <v>0.61079</v>
      </c>
      <c r="M420" s="12">
        <v>0.146535</v>
      </c>
      <c r="N420" s="12">
        <v>0.101626</v>
      </c>
      <c r="O420" s="12">
        <v>0.992888</v>
      </c>
      <c r="P420" s="12">
        <v>0.634352</v>
      </c>
      <c r="Q420" s="12">
        <v>0.911346</v>
      </c>
      <c r="R420" s="12">
        <v>0.762362</v>
      </c>
      <c r="S420" s="12">
        <v>0.420563</v>
      </c>
      <c r="T420" s="12">
        <v>0.380502</v>
      </c>
      <c r="U420" s="12">
        <v>-0.0479</v>
      </c>
      <c r="V420" s="12">
        <v>-1.193</v>
      </c>
      <c r="W420" s="12">
        <v>0.3381</v>
      </c>
      <c r="X420" s="12">
        <v>-0.6714</v>
      </c>
      <c r="Y420" s="12">
        <v>-1.8663</v>
      </c>
      <c r="Z420" s="12">
        <v>2.1136</v>
      </c>
    </row>
    <row r="421">
      <c r="A421" s="4" t="s">
        <v>498</v>
      </c>
      <c r="B421" s="12">
        <v>133.0</v>
      </c>
      <c r="C421" s="12">
        <v>5.3</v>
      </c>
      <c r="D421" s="12">
        <v>5.3</v>
      </c>
      <c r="E421" s="12">
        <v>5.3</v>
      </c>
      <c r="F421" s="12">
        <v>5.3</v>
      </c>
      <c r="G421" s="12">
        <v>5.3</v>
      </c>
      <c r="H421" s="12">
        <v>5.3</v>
      </c>
      <c r="I421" s="12">
        <v>0.01848</v>
      </c>
      <c r="J421" s="12">
        <v>0.441909</v>
      </c>
      <c r="K421" s="12">
        <v>0.154</v>
      </c>
      <c r="L421" s="12">
        <v>0.12095</v>
      </c>
      <c r="M421" s="12">
        <v>0.324125</v>
      </c>
      <c r="N421" s="12">
        <v>0.129845</v>
      </c>
      <c r="O421" s="12">
        <v>0.070587</v>
      </c>
      <c r="P421" s="12">
        <v>0.713368</v>
      </c>
      <c r="Q421" s="12">
        <v>0.370768</v>
      </c>
      <c r="R421" s="12">
        <v>0.259252</v>
      </c>
      <c r="S421" s="12">
        <v>0.641822</v>
      </c>
      <c r="T421" s="12">
        <v>0.415017</v>
      </c>
      <c r="U421" s="12">
        <v>2.791</v>
      </c>
      <c r="V421" s="12">
        <v>-0.9743</v>
      </c>
      <c r="W421" s="12">
        <v>-1.7437</v>
      </c>
      <c r="X421" s="12">
        <v>1.8886</v>
      </c>
      <c r="Y421" s="12">
        <v>1.2435</v>
      </c>
      <c r="Z421" s="12">
        <v>1.9013</v>
      </c>
    </row>
    <row r="422">
      <c r="A422" s="4" t="s">
        <v>499</v>
      </c>
      <c r="B422" s="12">
        <v>84.0</v>
      </c>
      <c r="C422" s="12">
        <v>48.8</v>
      </c>
      <c r="D422" s="12">
        <v>48.8</v>
      </c>
      <c r="E422" s="12">
        <v>48.8</v>
      </c>
      <c r="F422" s="12">
        <v>48.8</v>
      </c>
      <c r="G422" s="12">
        <v>48.8</v>
      </c>
      <c r="H422" s="12">
        <v>48.8</v>
      </c>
      <c r="I422" s="12">
        <v>0.86558</v>
      </c>
      <c r="J422" s="12">
        <v>0.924125</v>
      </c>
      <c r="K422" s="12">
        <v>0.928994</v>
      </c>
      <c r="L422" s="12">
        <v>0.124521</v>
      </c>
      <c r="M422" s="12">
        <v>0.529652</v>
      </c>
      <c r="N422" s="12">
        <v>0.132383</v>
      </c>
      <c r="O422" s="12">
        <v>0.943893</v>
      </c>
      <c r="P422" s="12">
        <v>0.962531</v>
      </c>
      <c r="Q422" s="12">
        <v>0.985238</v>
      </c>
      <c r="R422" s="12">
        <v>0.265784</v>
      </c>
      <c r="S422" s="12">
        <v>0.783964</v>
      </c>
      <c r="T422" s="12">
        <v>0.41674</v>
      </c>
      <c r="U422" s="12">
        <v>-0.1783</v>
      </c>
      <c r="V422" s="12">
        <v>0.1613</v>
      </c>
      <c r="W422" s="12">
        <v>0.0917</v>
      </c>
      <c r="X422" s="12">
        <v>-1.8517</v>
      </c>
      <c r="Y422" s="12">
        <v>-0.8204</v>
      </c>
      <c r="Z422" s="12">
        <v>-1.7807</v>
      </c>
    </row>
    <row r="423">
      <c r="A423" s="4" t="s">
        <v>500</v>
      </c>
      <c r="B423" s="12">
        <v>123.0</v>
      </c>
      <c r="C423" s="12">
        <v>5.7</v>
      </c>
      <c r="D423" s="12">
        <v>5.7</v>
      </c>
      <c r="E423" s="12">
        <v>5.7</v>
      </c>
      <c r="F423" s="12">
        <v>5.7</v>
      </c>
      <c r="G423" s="12">
        <v>5.7</v>
      </c>
      <c r="H423" s="12">
        <v>5.7</v>
      </c>
      <c r="I423" s="12">
        <v>0.24466</v>
      </c>
      <c r="J423" s="12">
        <v>0.808732</v>
      </c>
      <c r="K423" s="12">
        <v>0.030738</v>
      </c>
      <c r="L423" s="12">
        <v>0.725806</v>
      </c>
      <c r="M423" s="12">
        <v>0.804574</v>
      </c>
      <c r="N423" s="12">
        <v>0.894737</v>
      </c>
      <c r="O423" s="12">
        <v>0.423503</v>
      </c>
      <c r="P423" s="12">
        <v>0.907904</v>
      </c>
      <c r="Q423" s="12">
        <v>0.138184</v>
      </c>
      <c r="R423" s="12">
        <v>0.847014</v>
      </c>
      <c r="S423" s="12">
        <v>0.954396</v>
      </c>
      <c r="T423" s="12">
        <v>0.953659</v>
      </c>
      <c r="U423" s="12">
        <v>1.518</v>
      </c>
      <c r="V423" s="12">
        <v>-0.336</v>
      </c>
      <c r="W423" s="12">
        <v>-2.4641</v>
      </c>
      <c r="X423" s="12">
        <v>-0.4815</v>
      </c>
      <c r="Y423" s="12">
        <v>0.3124</v>
      </c>
      <c r="Z423" s="12">
        <v>-0.1829</v>
      </c>
    </row>
    <row r="424">
      <c r="A424" s="4" t="s">
        <v>501</v>
      </c>
      <c r="B424" s="12">
        <v>116.0</v>
      </c>
      <c r="C424" s="12">
        <v>6.0</v>
      </c>
      <c r="D424" s="12">
        <v>6.0</v>
      </c>
      <c r="E424" s="12">
        <v>6.0</v>
      </c>
      <c r="F424" s="12">
        <v>6.0</v>
      </c>
      <c r="G424" s="12">
        <v>6.0</v>
      </c>
      <c r="H424" s="12">
        <v>6.0</v>
      </c>
      <c r="I424" s="12">
        <v>0.695817</v>
      </c>
      <c r="J424" s="12">
        <v>0.588469</v>
      </c>
      <c r="K424" s="12">
        <v>0.282983</v>
      </c>
      <c r="L424" s="12">
        <v>0.436441</v>
      </c>
      <c r="M424" s="12">
        <v>0.466919</v>
      </c>
      <c r="N424" s="12">
        <v>0.345238</v>
      </c>
      <c r="O424" s="12">
        <v>0.835639</v>
      </c>
      <c r="P424" s="12">
        <v>0.803044</v>
      </c>
      <c r="Q424" s="12">
        <v>0.527792</v>
      </c>
      <c r="R424" s="12">
        <v>0.60577</v>
      </c>
      <c r="S424" s="12">
        <v>0.756305</v>
      </c>
      <c r="T424" s="12">
        <v>0.616023</v>
      </c>
      <c r="U424" s="12">
        <v>-0.5376</v>
      </c>
      <c r="V424" s="12">
        <v>0.6819</v>
      </c>
      <c r="W424" s="12">
        <v>1.3907</v>
      </c>
      <c r="X424" s="12">
        <v>-1.001</v>
      </c>
      <c r="Y424" s="12">
        <v>-0.9362</v>
      </c>
      <c r="Z424" s="12">
        <v>1.1938</v>
      </c>
    </row>
    <row r="425">
      <c r="A425" s="4" t="s">
        <v>502</v>
      </c>
      <c r="B425" s="12">
        <v>155.0</v>
      </c>
      <c r="C425" s="12">
        <v>5.2</v>
      </c>
      <c r="D425" s="12">
        <v>5.2</v>
      </c>
      <c r="E425" s="12">
        <v>5.2</v>
      </c>
      <c r="F425" s="12">
        <v>5.2</v>
      </c>
      <c r="G425" s="12">
        <v>5.2</v>
      </c>
      <c r="H425" s="12">
        <v>5.2</v>
      </c>
      <c r="I425" s="12">
        <v>0.655031</v>
      </c>
      <c r="J425" s="12">
        <v>0.277559</v>
      </c>
      <c r="K425" s="12">
        <v>0.364356</v>
      </c>
      <c r="L425" s="12">
        <v>0.928713</v>
      </c>
      <c r="M425" s="12">
        <v>0.754941</v>
      </c>
      <c r="N425" s="12">
        <v>0.035019</v>
      </c>
      <c r="O425" s="12">
        <v>0.801821</v>
      </c>
      <c r="P425" s="12">
        <v>0.561753</v>
      </c>
      <c r="Q425" s="12">
        <v>0.606189</v>
      </c>
      <c r="R425" s="12">
        <v>0.964798</v>
      </c>
      <c r="S425" s="12">
        <v>0.92655</v>
      </c>
      <c r="T425" s="12">
        <v>0.250562</v>
      </c>
      <c r="U425" s="12">
        <v>-0.5561</v>
      </c>
      <c r="V425" s="12">
        <v>1.3676</v>
      </c>
      <c r="W425" s="12">
        <v>1.1601</v>
      </c>
      <c r="X425" s="12">
        <v>-0.1229</v>
      </c>
      <c r="Y425" s="12">
        <v>-0.4049</v>
      </c>
      <c r="Z425" s="12">
        <v>2.7133</v>
      </c>
    </row>
    <row r="426">
      <c r="A426" s="4" t="s">
        <v>503</v>
      </c>
      <c r="B426" s="12">
        <v>64.0</v>
      </c>
      <c r="C426" s="12">
        <v>37.5</v>
      </c>
      <c r="D426" s="12">
        <v>37.5</v>
      </c>
      <c r="E426" s="12">
        <v>37.5</v>
      </c>
      <c r="F426" s="12">
        <v>37.5</v>
      </c>
      <c r="G426" s="12">
        <v>37.5</v>
      </c>
      <c r="H426" s="12">
        <v>37.5</v>
      </c>
      <c r="I426" s="12">
        <v>0.177165</v>
      </c>
      <c r="J426" s="12">
        <v>0.011952</v>
      </c>
      <c r="K426" s="12">
        <v>0.422619</v>
      </c>
      <c r="L426" s="12">
        <v>0.011858</v>
      </c>
      <c r="M426" s="12">
        <v>0.004124</v>
      </c>
      <c r="N426" s="12">
        <v>0.336653</v>
      </c>
      <c r="O426" s="12">
        <v>0.348837</v>
      </c>
      <c r="P426" s="12">
        <v>0.10291</v>
      </c>
      <c r="Q426" s="12">
        <v>0.658655</v>
      </c>
      <c r="R426" s="12">
        <v>0.046695</v>
      </c>
      <c r="S426" s="12">
        <v>0.043733</v>
      </c>
      <c r="T426" s="12">
        <v>0.608612</v>
      </c>
      <c r="U426" s="12">
        <v>-1.635</v>
      </c>
      <c r="V426" s="12">
        <v>-2.8783</v>
      </c>
      <c r="W426" s="12">
        <v>-0.9944</v>
      </c>
      <c r="X426" s="12">
        <v>-3.1116</v>
      </c>
      <c r="Y426" s="12">
        <v>-3.5754</v>
      </c>
      <c r="Z426" s="12">
        <v>-1.2167</v>
      </c>
    </row>
    <row r="427">
      <c r="A427" s="4" t="s">
        <v>504</v>
      </c>
      <c r="B427" s="12">
        <v>91.0</v>
      </c>
      <c r="C427" s="12">
        <v>6.6</v>
      </c>
      <c r="D427" s="12">
        <v>6.6</v>
      </c>
      <c r="E427" s="12">
        <v>6.6</v>
      </c>
      <c r="F427" s="12">
        <v>6.6</v>
      </c>
      <c r="G427" s="12">
        <v>6.6</v>
      </c>
      <c r="H427" s="12">
        <v>6.6</v>
      </c>
      <c r="I427" s="12">
        <v>0.870906</v>
      </c>
      <c r="J427" s="12">
        <v>0.816993</v>
      </c>
      <c r="K427" s="12">
        <v>0.3583</v>
      </c>
      <c r="L427" s="12">
        <v>0.101533</v>
      </c>
      <c r="M427" s="12">
        <v>0.717791</v>
      </c>
      <c r="N427" s="12">
        <v>0.0409</v>
      </c>
      <c r="O427" s="12">
        <v>0.943893</v>
      </c>
      <c r="P427" s="12">
        <v>0.908168</v>
      </c>
      <c r="Q427" s="12">
        <v>0.602101</v>
      </c>
      <c r="R427" s="12">
        <v>0.228224</v>
      </c>
      <c r="S427" s="12">
        <v>0.914213</v>
      </c>
      <c r="T427" s="12">
        <v>0.253493</v>
      </c>
      <c r="U427" s="12">
        <v>-0.2074</v>
      </c>
      <c r="V427" s="12">
        <v>-0.257</v>
      </c>
      <c r="W427" s="12">
        <v>-1.1497</v>
      </c>
      <c r="X427" s="12">
        <v>-1.994</v>
      </c>
      <c r="Y427" s="12">
        <v>0.474</v>
      </c>
      <c r="Z427" s="12">
        <v>-2.2958</v>
      </c>
    </row>
    <row r="428">
      <c r="A428" s="4" t="s">
        <v>505</v>
      </c>
      <c r="B428" s="12">
        <v>30.0</v>
      </c>
      <c r="C428" s="12">
        <v>16.7</v>
      </c>
      <c r="D428" s="12">
        <v>16.7</v>
      </c>
      <c r="E428" s="12">
        <v>16.7</v>
      </c>
      <c r="F428" s="12">
        <v>16.7</v>
      </c>
      <c r="G428" s="12">
        <v>16.7</v>
      </c>
      <c r="H428" s="12">
        <v>16.7</v>
      </c>
      <c r="I428" s="12">
        <v>0.004184</v>
      </c>
      <c r="J428" s="12">
        <v>0.431174</v>
      </c>
      <c r="K428" s="12">
        <v>0.405512</v>
      </c>
      <c r="L428" s="12">
        <v>0.036145</v>
      </c>
      <c r="M428" s="12">
        <v>0.545988</v>
      </c>
      <c r="N428" s="12">
        <v>0.404082</v>
      </c>
      <c r="O428" s="12">
        <v>0.022855</v>
      </c>
      <c r="P428" s="12">
        <v>0.704894</v>
      </c>
      <c r="Q428" s="12">
        <v>0.639752</v>
      </c>
      <c r="R428" s="12">
        <v>0.108009</v>
      </c>
      <c r="S428" s="12">
        <v>0.792463</v>
      </c>
      <c r="T428" s="12">
        <v>0.675242</v>
      </c>
      <c r="U428" s="12">
        <v>-3.2174</v>
      </c>
      <c r="V428" s="12">
        <v>1.0203</v>
      </c>
      <c r="W428" s="12">
        <v>-1.1079</v>
      </c>
      <c r="X428" s="12">
        <v>-2.6171</v>
      </c>
      <c r="Y428" s="12">
        <v>-0.7485</v>
      </c>
      <c r="Z428" s="12">
        <v>-1.0577</v>
      </c>
    </row>
    <row r="429">
      <c r="A429" s="4" t="s">
        <v>506</v>
      </c>
      <c r="B429" s="12">
        <v>272.0</v>
      </c>
      <c r="C429" s="12">
        <v>44.5</v>
      </c>
      <c r="D429" s="12">
        <v>44.5</v>
      </c>
      <c r="E429" s="12">
        <v>44.5</v>
      </c>
      <c r="F429" s="12">
        <v>44.5</v>
      </c>
      <c r="G429" s="12">
        <v>44.5</v>
      </c>
      <c r="H429" s="12">
        <v>44.5</v>
      </c>
      <c r="I429" s="12">
        <v>0.146939</v>
      </c>
      <c r="J429" s="12">
        <v>0.001</v>
      </c>
      <c r="K429" s="12">
        <v>0.023438</v>
      </c>
      <c r="L429" s="12">
        <v>0.050584</v>
      </c>
      <c r="M429" s="12">
        <v>0.009225</v>
      </c>
      <c r="N429" s="12">
        <v>0.010183</v>
      </c>
      <c r="O429" s="12">
        <v>0.30973</v>
      </c>
      <c r="P429" s="12">
        <v>0.018815</v>
      </c>
      <c r="Q429" s="12">
        <v>0.120265</v>
      </c>
      <c r="R429" s="12">
        <v>0.1389</v>
      </c>
      <c r="S429" s="12">
        <v>0.078106</v>
      </c>
      <c r="T429" s="12">
        <v>0.120797</v>
      </c>
      <c r="U429" s="12">
        <v>-1.8691</v>
      </c>
      <c r="V429" s="12">
        <v>-4.5888</v>
      </c>
      <c r="W429" s="12">
        <v>-2.6393</v>
      </c>
      <c r="X429" s="12">
        <v>-2.4496</v>
      </c>
      <c r="Y429" s="12">
        <v>-3.3993</v>
      </c>
      <c r="Z429" s="12">
        <v>-3.3413</v>
      </c>
    </row>
    <row r="430">
      <c r="A430" s="4" t="s">
        <v>507</v>
      </c>
      <c r="B430" s="12">
        <v>320.0</v>
      </c>
      <c r="C430" s="12">
        <v>33.1</v>
      </c>
      <c r="D430" s="12">
        <v>33.1</v>
      </c>
      <c r="E430" s="12">
        <v>33.1</v>
      </c>
      <c r="F430" s="12">
        <v>33.1</v>
      </c>
      <c r="G430" s="12">
        <v>33.1</v>
      </c>
      <c r="H430" s="12">
        <v>33.1</v>
      </c>
      <c r="I430" s="12">
        <v>0.011811</v>
      </c>
      <c r="J430" s="12">
        <v>0.001</v>
      </c>
      <c r="K430" s="12">
        <v>0.429119</v>
      </c>
      <c r="L430" s="12">
        <v>0.144869</v>
      </c>
      <c r="M430" s="12">
        <v>0.27459</v>
      </c>
      <c r="N430" s="12">
        <v>0.244576</v>
      </c>
      <c r="O430" s="12">
        <v>0.05</v>
      </c>
      <c r="P430" s="12">
        <v>0.018815</v>
      </c>
      <c r="Q430" s="12">
        <v>0.664611</v>
      </c>
      <c r="R430" s="12">
        <v>0.299161</v>
      </c>
      <c r="S430" s="12">
        <v>0.583799</v>
      </c>
      <c r="T430" s="12">
        <v>0.556462</v>
      </c>
      <c r="U430" s="12">
        <v>-3.2712</v>
      </c>
      <c r="V430" s="12">
        <v>-4.7044</v>
      </c>
      <c r="W430" s="12">
        <v>-1.0166</v>
      </c>
      <c r="X430" s="12">
        <v>-1.8165</v>
      </c>
      <c r="Y430" s="12">
        <v>-1.3613</v>
      </c>
      <c r="Z430" s="12">
        <v>-1.4948</v>
      </c>
    </row>
    <row r="431">
      <c r="A431" s="4" t="s">
        <v>508</v>
      </c>
      <c r="B431" s="12">
        <v>402.0</v>
      </c>
      <c r="C431" s="12">
        <v>32.1</v>
      </c>
      <c r="D431" s="12">
        <v>32.1</v>
      </c>
      <c r="E431" s="12">
        <v>32.1</v>
      </c>
      <c r="F431" s="12">
        <v>32.1</v>
      </c>
      <c r="G431" s="12">
        <v>32.1</v>
      </c>
      <c r="H431" s="12">
        <v>32.1</v>
      </c>
      <c r="I431" s="12">
        <v>0.783231</v>
      </c>
      <c r="J431" s="12">
        <v>0.016</v>
      </c>
      <c r="K431" s="12">
        <v>0.484407</v>
      </c>
      <c r="L431" s="12">
        <v>0.555785</v>
      </c>
      <c r="M431" s="12">
        <v>0.846154</v>
      </c>
      <c r="N431" s="12">
        <v>0.26572</v>
      </c>
      <c r="O431" s="12">
        <v>0.894969</v>
      </c>
      <c r="P431" s="12">
        <v>0.125046</v>
      </c>
      <c r="Q431" s="12">
        <v>0.705097</v>
      </c>
      <c r="R431" s="12">
        <v>0.712977</v>
      </c>
      <c r="S431" s="12">
        <v>0.956148</v>
      </c>
      <c r="T431" s="12">
        <v>0.573109</v>
      </c>
      <c r="U431" s="12">
        <v>-0.3707</v>
      </c>
      <c r="V431" s="12">
        <v>-2.9901</v>
      </c>
      <c r="W431" s="12">
        <v>0.9084</v>
      </c>
      <c r="X431" s="12">
        <v>0.729</v>
      </c>
      <c r="Y431" s="12">
        <v>0.237</v>
      </c>
      <c r="Z431" s="12">
        <v>1.432</v>
      </c>
    </row>
    <row r="432">
      <c r="A432" s="4" t="s">
        <v>509</v>
      </c>
      <c r="B432" s="12">
        <v>15.0</v>
      </c>
      <c r="C432" s="12">
        <v>46.7</v>
      </c>
      <c r="D432" s="12">
        <v>46.7</v>
      </c>
      <c r="E432" s="12">
        <v>46.7</v>
      </c>
      <c r="F432" s="12">
        <v>46.7</v>
      </c>
      <c r="G432" s="12">
        <v>46.7</v>
      </c>
      <c r="H432" s="12">
        <v>46.7</v>
      </c>
      <c r="I432" s="12">
        <v>0.017964</v>
      </c>
      <c r="J432" s="12">
        <v>0.323829</v>
      </c>
      <c r="K432" s="12">
        <v>0.187879</v>
      </c>
      <c r="L432" s="12">
        <v>0.026477</v>
      </c>
      <c r="M432" s="12">
        <v>0.86064</v>
      </c>
      <c r="N432" s="12">
        <v>0.4375</v>
      </c>
      <c r="O432" s="12">
        <v>0.069134</v>
      </c>
      <c r="P432" s="12">
        <v>0.613825</v>
      </c>
      <c r="Q432" s="12">
        <v>0.426082</v>
      </c>
      <c r="R432" s="12">
        <v>0.086196</v>
      </c>
      <c r="S432" s="12">
        <v>0.957024</v>
      </c>
      <c r="T432" s="12">
        <v>0.696324</v>
      </c>
      <c r="U432" s="12">
        <v>-2.8803</v>
      </c>
      <c r="V432" s="12">
        <v>-1.2682</v>
      </c>
      <c r="W432" s="12">
        <v>-1.6803</v>
      </c>
      <c r="X432" s="12">
        <v>-2.6886</v>
      </c>
      <c r="Y432" s="12">
        <v>-0.2571</v>
      </c>
      <c r="Z432" s="12">
        <v>0.984</v>
      </c>
    </row>
    <row r="433">
      <c r="A433" s="4" t="s">
        <v>510</v>
      </c>
      <c r="B433" s="12">
        <v>154.0</v>
      </c>
      <c r="C433" s="12">
        <v>50.6</v>
      </c>
      <c r="D433" s="12">
        <v>50.6</v>
      </c>
      <c r="E433" s="12">
        <v>50.6</v>
      </c>
      <c r="F433" s="12">
        <v>50.6</v>
      </c>
      <c r="G433" s="12">
        <v>50.6</v>
      </c>
      <c r="H433" s="12">
        <v>50.6</v>
      </c>
      <c r="I433" s="12">
        <v>0.038095</v>
      </c>
      <c r="J433" s="12">
        <v>0.049801</v>
      </c>
      <c r="K433" s="12">
        <v>0.001</v>
      </c>
      <c r="L433" s="12">
        <v>0.021154</v>
      </c>
      <c r="M433" s="12">
        <v>0.067961</v>
      </c>
      <c r="N433" s="12">
        <v>0.001</v>
      </c>
      <c r="O433" s="12">
        <v>0.115883</v>
      </c>
      <c r="P433" s="12">
        <v>0.223883</v>
      </c>
      <c r="Q433" s="12">
        <v>0.023091</v>
      </c>
      <c r="R433" s="12">
        <v>0.071641</v>
      </c>
      <c r="S433" s="12">
        <v>0.292038</v>
      </c>
      <c r="T433" s="12">
        <v>0.033867</v>
      </c>
      <c r="U433" s="12">
        <v>-2.5044</v>
      </c>
      <c r="V433" s="12">
        <v>-2.3773</v>
      </c>
      <c r="W433" s="12">
        <v>-3.7629</v>
      </c>
      <c r="X433" s="12">
        <v>-2.7505</v>
      </c>
      <c r="Y433" s="12">
        <v>-2.2925</v>
      </c>
      <c r="Z433" s="12">
        <v>-5.5385</v>
      </c>
    </row>
    <row r="434">
      <c r="A434" s="4" t="s">
        <v>511</v>
      </c>
      <c r="B434" s="12">
        <v>86.0</v>
      </c>
      <c r="C434" s="12">
        <v>30.2</v>
      </c>
      <c r="D434" s="12">
        <v>30.2</v>
      </c>
      <c r="E434" s="12">
        <v>30.2</v>
      </c>
      <c r="F434" s="12">
        <v>30.2</v>
      </c>
      <c r="G434" s="12">
        <v>30.2</v>
      </c>
      <c r="H434" s="12">
        <v>30.2</v>
      </c>
      <c r="I434" s="12">
        <v>0.001855</v>
      </c>
      <c r="J434" s="12">
        <v>0.223735</v>
      </c>
      <c r="K434" s="12">
        <v>0.763889</v>
      </c>
      <c r="L434" s="12">
        <v>0.031513</v>
      </c>
      <c r="M434" s="12">
        <v>0.425358</v>
      </c>
      <c r="N434" s="12">
        <v>0.167339</v>
      </c>
      <c r="O434" s="12">
        <v>0.013174</v>
      </c>
      <c r="P434" s="12">
        <v>0.496321</v>
      </c>
      <c r="Q434" s="12">
        <v>0.902455</v>
      </c>
      <c r="R434" s="12">
        <v>0.097021</v>
      </c>
      <c r="S434" s="12">
        <v>0.720273</v>
      </c>
      <c r="T434" s="12">
        <v>0.464525</v>
      </c>
      <c r="U434" s="12">
        <v>3.9652</v>
      </c>
      <c r="V434" s="12">
        <v>1.5314</v>
      </c>
      <c r="W434" s="12">
        <v>0.3882</v>
      </c>
      <c r="X434" s="12">
        <v>2.7495</v>
      </c>
      <c r="Y434" s="12">
        <v>1.0172</v>
      </c>
      <c r="Z434" s="12">
        <v>1.8099</v>
      </c>
    </row>
    <row r="435">
      <c r="A435" s="4" t="s">
        <v>512</v>
      </c>
      <c r="B435" s="12">
        <v>26.0</v>
      </c>
      <c r="C435" s="12">
        <v>42.3</v>
      </c>
      <c r="D435" s="12">
        <v>42.3</v>
      </c>
      <c r="E435" s="12">
        <v>42.3</v>
      </c>
      <c r="F435" s="12">
        <v>42.3</v>
      </c>
      <c r="G435" s="12">
        <v>42.3</v>
      </c>
      <c r="H435" s="12">
        <v>42.3</v>
      </c>
      <c r="I435" s="12">
        <v>0.583815</v>
      </c>
      <c r="J435" s="12">
        <v>0.934</v>
      </c>
      <c r="K435" s="12">
        <v>0.390963</v>
      </c>
      <c r="L435" s="12">
        <v>0.19917</v>
      </c>
      <c r="M435" s="12">
        <v>0.379242</v>
      </c>
      <c r="N435" s="12">
        <v>0.038462</v>
      </c>
      <c r="O435" s="12">
        <v>0.748934</v>
      </c>
      <c r="P435" s="12">
        <v>0.964374</v>
      </c>
      <c r="Q435" s="12">
        <v>0.626527</v>
      </c>
      <c r="R435" s="12">
        <v>0.370617</v>
      </c>
      <c r="S435" s="12">
        <v>0.680771</v>
      </c>
      <c r="T435" s="12">
        <v>0.253493</v>
      </c>
      <c r="U435" s="12">
        <v>0.6869</v>
      </c>
      <c r="V435" s="12">
        <v>0.1387</v>
      </c>
      <c r="W435" s="12">
        <v>1.0513</v>
      </c>
      <c r="X435" s="12">
        <v>1.6421</v>
      </c>
      <c r="Y435" s="12">
        <v>1.1029</v>
      </c>
      <c r="Z435" s="12">
        <v>2.4054</v>
      </c>
    </row>
    <row r="436">
      <c r="A436" s="4" t="s">
        <v>513</v>
      </c>
      <c r="B436" s="12">
        <v>47.0</v>
      </c>
      <c r="C436" s="12">
        <v>27.7</v>
      </c>
      <c r="D436" s="12">
        <v>27.7</v>
      </c>
      <c r="E436" s="12">
        <v>27.7</v>
      </c>
      <c r="F436" s="12">
        <v>27.7</v>
      </c>
      <c r="G436" s="12">
        <v>27.7</v>
      </c>
      <c r="H436" s="12">
        <v>27.7</v>
      </c>
      <c r="I436" s="12">
        <v>0.746154</v>
      </c>
      <c r="J436" s="12">
        <v>0.976793</v>
      </c>
      <c r="K436" s="12">
        <v>0.38417</v>
      </c>
      <c r="L436" s="12">
        <v>0.629032</v>
      </c>
      <c r="M436" s="12">
        <v>0.076471</v>
      </c>
      <c r="N436" s="12">
        <v>0.280392</v>
      </c>
      <c r="O436" s="12">
        <v>0.870838</v>
      </c>
      <c r="P436" s="12">
        <v>0.996675</v>
      </c>
      <c r="Q436" s="12">
        <v>0.618796</v>
      </c>
      <c r="R436" s="12">
        <v>0.776056</v>
      </c>
      <c r="S436" s="12">
        <v>0.308884</v>
      </c>
      <c r="T436" s="12">
        <v>0.573669</v>
      </c>
      <c r="U436" s="12">
        <v>0.3888</v>
      </c>
      <c r="V436" s="12">
        <v>-0.0323</v>
      </c>
      <c r="W436" s="12">
        <v>1.0682</v>
      </c>
      <c r="X436" s="12">
        <v>-0.6194</v>
      </c>
      <c r="Y436" s="12">
        <v>-2.2406</v>
      </c>
      <c r="Z436" s="12">
        <v>-1.341</v>
      </c>
    </row>
    <row r="437">
      <c r="A437" s="4" t="s">
        <v>514</v>
      </c>
      <c r="B437" s="12">
        <v>323.0</v>
      </c>
      <c r="C437" s="12">
        <v>37.8</v>
      </c>
      <c r="D437" s="12">
        <v>37.8</v>
      </c>
      <c r="E437" s="12">
        <v>37.8</v>
      </c>
      <c r="F437" s="12">
        <v>37.8</v>
      </c>
      <c r="G437" s="12">
        <v>37.8</v>
      </c>
      <c r="H437" s="12">
        <v>37.8</v>
      </c>
      <c r="I437" s="12">
        <v>0.032653</v>
      </c>
      <c r="J437" s="12">
        <v>0.001</v>
      </c>
      <c r="K437" s="12">
        <v>0.001</v>
      </c>
      <c r="L437" s="12">
        <v>0.001</v>
      </c>
      <c r="M437" s="12">
        <v>0.001</v>
      </c>
      <c r="N437" s="12">
        <v>0.00565</v>
      </c>
      <c r="O437" s="12">
        <v>0.105781</v>
      </c>
      <c r="P437" s="12">
        <v>0.018815</v>
      </c>
      <c r="Q437" s="12">
        <v>0.023091</v>
      </c>
      <c r="R437" s="12">
        <v>0.006684</v>
      </c>
      <c r="S437" s="12">
        <v>0.017517</v>
      </c>
      <c r="T437" s="12">
        <v>0.091851</v>
      </c>
      <c r="U437" s="12">
        <v>-2.6889</v>
      </c>
      <c r="V437" s="12">
        <v>-6.2626</v>
      </c>
      <c r="W437" s="12">
        <v>-4.3728</v>
      </c>
      <c r="X437" s="12">
        <v>-6.9552</v>
      </c>
      <c r="Y437" s="12">
        <v>-8.3853</v>
      </c>
      <c r="Z437" s="12">
        <v>-3.5567</v>
      </c>
    </row>
    <row r="438">
      <c r="A438" s="4" t="s">
        <v>515</v>
      </c>
      <c r="B438" s="12">
        <v>100.0</v>
      </c>
      <c r="C438" s="12">
        <v>51.0</v>
      </c>
      <c r="D438" s="12">
        <v>51.0</v>
      </c>
      <c r="E438" s="12">
        <v>51.0</v>
      </c>
      <c r="F438" s="12">
        <v>51.0</v>
      </c>
      <c r="G438" s="12">
        <v>51.0</v>
      </c>
      <c r="H438" s="12">
        <v>51.0</v>
      </c>
      <c r="I438" s="12">
        <v>0.002041</v>
      </c>
      <c r="J438" s="12">
        <v>0.001</v>
      </c>
      <c r="K438" s="12">
        <v>0.004057</v>
      </c>
      <c r="L438" s="12">
        <v>0.001</v>
      </c>
      <c r="M438" s="12">
        <v>0.001</v>
      </c>
      <c r="N438" s="12">
        <v>0.010081</v>
      </c>
      <c r="O438" s="12">
        <v>0.013174</v>
      </c>
      <c r="P438" s="12">
        <v>0.018815</v>
      </c>
      <c r="Q438" s="12">
        <v>0.043929</v>
      </c>
      <c r="R438" s="12">
        <v>0.006684</v>
      </c>
      <c r="S438" s="12">
        <v>0.017517</v>
      </c>
      <c r="T438" s="12">
        <v>0.120797</v>
      </c>
      <c r="U438" s="12">
        <v>-3.5884</v>
      </c>
      <c r="V438" s="12">
        <v>-4.3055</v>
      </c>
      <c r="W438" s="12">
        <v>-3.2677</v>
      </c>
      <c r="X438" s="12">
        <v>-6.1085</v>
      </c>
      <c r="Y438" s="12">
        <v>-6.4436</v>
      </c>
      <c r="Z438" s="12">
        <v>-3.2091</v>
      </c>
    </row>
    <row r="439">
      <c r="A439" s="4" t="s">
        <v>516</v>
      </c>
      <c r="B439" s="12">
        <v>82.0</v>
      </c>
      <c r="C439" s="12">
        <v>14.6</v>
      </c>
      <c r="D439" s="12">
        <v>14.6</v>
      </c>
      <c r="E439" s="12">
        <v>14.6</v>
      </c>
      <c r="F439" s="12">
        <v>14.6</v>
      </c>
      <c r="G439" s="12">
        <v>14.6</v>
      </c>
      <c r="H439" s="12">
        <v>14.6</v>
      </c>
      <c r="I439" s="12">
        <v>0.001976</v>
      </c>
      <c r="J439" s="12">
        <v>0.225873</v>
      </c>
      <c r="K439" s="12">
        <v>0.645621</v>
      </c>
      <c r="L439" s="12">
        <v>0.005988</v>
      </c>
      <c r="M439" s="12">
        <v>0.176923</v>
      </c>
      <c r="N439" s="12">
        <v>0.08413</v>
      </c>
      <c r="O439" s="12">
        <v>0.013174</v>
      </c>
      <c r="P439" s="12">
        <v>0.498884</v>
      </c>
      <c r="Q439" s="12">
        <v>0.812881</v>
      </c>
      <c r="R439" s="12">
        <v>0.026881</v>
      </c>
      <c r="S439" s="12">
        <v>0.47056</v>
      </c>
      <c r="T439" s="12">
        <v>0.354125</v>
      </c>
      <c r="U439" s="12">
        <v>-3.0816</v>
      </c>
      <c r="V439" s="12">
        <v>-1.4846</v>
      </c>
      <c r="W439" s="12">
        <v>-0.5997</v>
      </c>
      <c r="X439" s="12">
        <v>-4.0689</v>
      </c>
      <c r="Y439" s="12">
        <v>-1.7332</v>
      </c>
      <c r="Z439" s="12">
        <v>-2.1419</v>
      </c>
    </row>
    <row r="440">
      <c r="A440" s="4" t="s">
        <v>517</v>
      </c>
      <c r="B440" s="12">
        <v>155.0</v>
      </c>
      <c r="C440" s="12">
        <v>19.4</v>
      </c>
      <c r="D440" s="12">
        <v>19.4</v>
      </c>
      <c r="E440" s="12">
        <v>19.4</v>
      </c>
      <c r="F440" s="12">
        <v>19.4</v>
      </c>
      <c r="G440" s="12">
        <v>19.4</v>
      </c>
      <c r="H440" s="12">
        <v>19.4</v>
      </c>
      <c r="I440" s="12">
        <v>0.002075</v>
      </c>
      <c r="J440" s="12">
        <v>0.023904</v>
      </c>
      <c r="K440" s="12">
        <v>0.223124</v>
      </c>
      <c r="L440" s="12">
        <v>0.001</v>
      </c>
      <c r="M440" s="12">
        <v>0.001931</v>
      </c>
      <c r="N440" s="12">
        <v>0.142268</v>
      </c>
      <c r="O440" s="12">
        <v>0.013174</v>
      </c>
      <c r="P440" s="12">
        <v>0.145726</v>
      </c>
      <c r="Q440" s="12">
        <v>0.470319</v>
      </c>
      <c r="R440" s="12">
        <v>0.006684</v>
      </c>
      <c r="S440" s="12">
        <v>0.028485</v>
      </c>
      <c r="T440" s="12">
        <v>0.427646</v>
      </c>
      <c r="U440" s="12">
        <v>-3.459</v>
      </c>
      <c r="V440" s="12">
        <v>-2.8471</v>
      </c>
      <c r="W440" s="12">
        <v>-1.5832</v>
      </c>
      <c r="X440" s="12">
        <v>-4.4009</v>
      </c>
      <c r="Y440" s="12">
        <v>-4.0016</v>
      </c>
      <c r="Z440" s="12">
        <v>-1.8748</v>
      </c>
    </row>
    <row r="441">
      <c r="A441" s="4" t="s">
        <v>518</v>
      </c>
      <c r="B441" s="12">
        <v>129.0</v>
      </c>
      <c r="C441" s="12">
        <v>16.3</v>
      </c>
      <c r="D441" s="12">
        <v>16.3</v>
      </c>
      <c r="E441" s="12">
        <v>16.3</v>
      </c>
      <c r="F441" s="12">
        <v>16.3</v>
      </c>
      <c r="G441" s="12">
        <v>16.3</v>
      </c>
      <c r="H441" s="12">
        <v>16.3</v>
      </c>
      <c r="I441" s="12">
        <v>0.610766</v>
      </c>
      <c r="J441" s="12">
        <v>0.672032</v>
      </c>
      <c r="K441" s="12">
        <v>0.603306</v>
      </c>
      <c r="L441" s="12">
        <v>0.407631</v>
      </c>
      <c r="M441" s="12">
        <v>0.030303</v>
      </c>
      <c r="N441" s="12">
        <v>0.980603</v>
      </c>
      <c r="O441" s="12">
        <v>0.775263</v>
      </c>
      <c r="P441" s="12">
        <v>0.849951</v>
      </c>
      <c r="Q441" s="12">
        <v>0.7851</v>
      </c>
      <c r="R441" s="12">
        <v>0.578425</v>
      </c>
      <c r="S441" s="12">
        <v>0.171044</v>
      </c>
      <c r="T441" s="12">
        <v>0.988386</v>
      </c>
      <c r="U441" s="12">
        <v>0.6683</v>
      </c>
      <c r="V441" s="12">
        <v>-0.4913</v>
      </c>
      <c r="W441" s="12">
        <v>-0.6613</v>
      </c>
      <c r="X441" s="12">
        <v>-0.9734</v>
      </c>
      <c r="Y441" s="12">
        <v>-2.6466</v>
      </c>
      <c r="Z441" s="12">
        <v>0.0185</v>
      </c>
    </row>
    <row r="442">
      <c r="A442" s="4" t="s">
        <v>519</v>
      </c>
      <c r="B442" s="12">
        <v>114.0</v>
      </c>
      <c r="C442" s="12">
        <v>16.7</v>
      </c>
      <c r="D442" s="12">
        <v>16.7</v>
      </c>
      <c r="E442" s="12">
        <v>16.7</v>
      </c>
      <c r="F442" s="12">
        <v>16.7</v>
      </c>
      <c r="G442" s="12">
        <v>16.7</v>
      </c>
      <c r="H442" s="12">
        <v>16.7</v>
      </c>
      <c r="I442" s="12">
        <v>0.256863</v>
      </c>
      <c r="J442" s="12">
        <v>0.124756</v>
      </c>
      <c r="K442" s="12">
        <v>0.360687</v>
      </c>
      <c r="L442" s="12">
        <v>0.068182</v>
      </c>
      <c r="M442" s="12">
        <v>0.228106</v>
      </c>
      <c r="N442" s="12">
        <v>0.632444</v>
      </c>
      <c r="O442" s="12">
        <v>0.437873</v>
      </c>
      <c r="P442" s="12">
        <v>0.346318</v>
      </c>
      <c r="Q442" s="12">
        <v>0.602727</v>
      </c>
      <c r="R442" s="12">
        <v>0.175819</v>
      </c>
      <c r="S442" s="12">
        <v>0.523666</v>
      </c>
      <c r="T442" s="12">
        <v>0.800683</v>
      </c>
      <c r="U442" s="12">
        <v>-1.485</v>
      </c>
      <c r="V442" s="12">
        <v>1.8301</v>
      </c>
      <c r="W442" s="12">
        <v>1.1404</v>
      </c>
      <c r="X442" s="12">
        <v>-2.2962</v>
      </c>
      <c r="Y442" s="12">
        <v>-1.4524</v>
      </c>
      <c r="Z442" s="12">
        <v>0.6159</v>
      </c>
    </row>
    <row r="443">
      <c r="A443" s="4" t="s">
        <v>520</v>
      </c>
      <c r="B443" s="12">
        <v>206.0</v>
      </c>
      <c r="C443" s="12">
        <v>20.9</v>
      </c>
      <c r="D443" s="12">
        <v>20.9</v>
      </c>
      <c r="E443" s="12">
        <v>20.9</v>
      </c>
      <c r="F443" s="12">
        <v>20.9</v>
      </c>
      <c r="G443" s="12">
        <v>20.9</v>
      </c>
      <c r="H443" s="12">
        <v>20.9</v>
      </c>
      <c r="I443" s="12">
        <v>0.145129</v>
      </c>
      <c r="J443" s="12">
        <v>0.104536</v>
      </c>
      <c r="K443" s="12">
        <v>0.03071</v>
      </c>
      <c r="L443" s="12">
        <v>0.074148</v>
      </c>
      <c r="M443" s="12">
        <v>0.012048</v>
      </c>
      <c r="N443" s="12">
        <v>0.845261</v>
      </c>
      <c r="O443" s="12">
        <v>0.30719</v>
      </c>
      <c r="P443" s="12">
        <v>0.31358</v>
      </c>
      <c r="Q443" s="12">
        <v>0.138184</v>
      </c>
      <c r="R443" s="12">
        <v>0.1874</v>
      </c>
      <c r="S443" s="12">
        <v>0.09135</v>
      </c>
      <c r="T443" s="12">
        <v>0.924241</v>
      </c>
      <c r="U443" s="12">
        <v>-1.8304</v>
      </c>
      <c r="V443" s="12">
        <v>-2.0368</v>
      </c>
      <c r="W443" s="12">
        <v>2.7249</v>
      </c>
      <c r="X443" s="12">
        <v>-2.2417</v>
      </c>
      <c r="Y443" s="12">
        <v>-3.2305</v>
      </c>
      <c r="Z443" s="12">
        <v>0.2329</v>
      </c>
    </row>
    <row r="444">
      <c r="A444" s="4" t="s">
        <v>521</v>
      </c>
      <c r="B444" s="12">
        <v>45.0</v>
      </c>
      <c r="C444" s="12">
        <v>35.6</v>
      </c>
      <c r="D444" s="12">
        <v>35.6</v>
      </c>
      <c r="E444" s="12">
        <v>35.6</v>
      </c>
      <c r="F444" s="12">
        <v>35.6</v>
      </c>
      <c r="G444" s="12">
        <v>35.6</v>
      </c>
      <c r="H444" s="12">
        <v>35.6</v>
      </c>
      <c r="I444" s="12">
        <v>0.001</v>
      </c>
      <c r="J444" s="12">
        <v>0.01378</v>
      </c>
      <c r="K444" s="12">
        <v>0.384921</v>
      </c>
      <c r="L444" s="12">
        <v>0.005814</v>
      </c>
      <c r="M444" s="12">
        <v>0.131687</v>
      </c>
      <c r="N444" s="12">
        <v>0.086705</v>
      </c>
      <c r="O444" s="12">
        <v>0.007697</v>
      </c>
      <c r="P444" s="12">
        <v>0.111348</v>
      </c>
      <c r="Q444" s="12">
        <v>0.618796</v>
      </c>
      <c r="R444" s="12">
        <v>0.026881</v>
      </c>
      <c r="S444" s="12">
        <v>0.402995</v>
      </c>
      <c r="T444" s="12">
        <v>0.354125</v>
      </c>
      <c r="U444" s="12">
        <v>-4.1051</v>
      </c>
      <c r="V444" s="12">
        <v>-3.24</v>
      </c>
      <c r="W444" s="12">
        <v>1.1381</v>
      </c>
      <c r="X444" s="12">
        <v>-3.493</v>
      </c>
      <c r="Y444" s="12">
        <v>-1.9306</v>
      </c>
      <c r="Z444" s="12">
        <v>2.1143</v>
      </c>
    </row>
    <row r="445">
      <c r="A445" s="4" t="s">
        <v>522</v>
      </c>
      <c r="B445" s="12">
        <v>26.0</v>
      </c>
      <c r="C445" s="12">
        <v>23.1</v>
      </c>
      <c r="D445" s="12">
        <v>23.1</v>
      </c>
      <c r="E445" s="12">
        <v>23.1</v>
      </c>
      <c r="F445" s="12">
        <v>23.1</v>
      </c>
      <c r="G445" s="12">
        <v>23.1</v>
      </c>
      <c r="H445" s="12">
        <v>23.1</v>
      </c>
      <c r="I445" s="12">
        <v>0.56213</v>
      </c>
      <c r="J445" s="12">
        <v>0.606383</v>
      </c>
      <c r="K445" s="12">
        <v>0.4375</v>
      </c>
      <c r="L445" s="12">
        <v>0.06986</v>
      </c>
      <c r="M445" s="12">
        <v>0.224949</v>
      </c>
      <c r="N445" s="12">
        <v>0.194332</v>
      </c>
      <c r="O445" s="12">
        <v>0.739039</v>
      </c>
      <c r="P445" s="12">
        <v>0.810404</v>
      </c>
      <c r="Q445" s="12">
        <v>0.675532</v>
      </c>
      <c r="R445" s="12">
        <v>0.179237</v>
      </c>
      <c r="S445" s="12">
        <v>0.521408</v>
      </c>
      <c r="T445" s="12">
        <v>0.511506</v>
      </c>
      <c r="U445" s="12">
        <v>-0.7491</v>
      </c>
      <c r="V445" s="12">
        <v>-0.7154</v>
      </c>
      <c r="W445" s="12">
        <v>-1.0315</v>
      </c>
      <c r="X445" s="12">
        <v>-2.1954</v>
      </c>
      <c r="Y445" s="12">
        <v>-1.5468</v>
      </c>
      <c r="Z445" s="12">
        <v>-1.6081</v>
      </c>
    </row>
    <row r="446">
      <c r="A446" s="4" t="s">
        <v>523</v>
      </c>
      <c r="B446" s="12">
        <v>68.0</v>
      </c>
      <c r="C446" s="12">
        <v>50.0</v>
      </c>
      <c r="D446" s="12">
        <v>50.0</v>
      </c>
      <c r="E446" s="12">
        <v>50.0</v>
      </c>
      <c r="F446" s="12">
        <v>50.0</v>
      </c>
      <c r="G446" s="12">
        <v>50.0</v>
      </c>
      <c r="H446" s="12">
        <v>50.0</v>
      </c>
      <c r="I446" s="12">
        <v>0.57722</v>
      </c>
      <c r="J446" s="12">
        <v>0.118012</v>
      </c>
      <c r="K446" s="12">
        <v>0.84493</v>
      </c>
      <c r="L446" s="12">
        <v>0.031315</v>
      </c>
      <c r="M446" s="12">
        <v>0.004301</v>
      </c>
      <c r="N446" s="12">
        <v>0.073022</v>
      </c>
      <c r="O446" s="12">
        <v>0.7454</v>
      </c>
      <c r="P446" s="12">
        <v>0.334918</v>
      </c>
      <c r="Q446" s="12">
        <v>0.942464</v>
      </c>
      <c r="R446" s="12">
        <v>0.097021</v>
      </c>
      <c r="S446" s="12">
        <v>0.044591</v>
      </c>
      <c r="T446" s="12">
        <v>0.334192</v>
      </c>
      <c r="U446" s="12">
        <v>-0.6584</v>
      </c>
      <c r="V446" s="12">
        <v>-1.9756</v>
      </c>
      <c r="W446" s="12">
        <v>-0.212</v>
      </c>
      <c r="X446" s="12">
        <v>-2.6765</v>
      </c>
      <c r="Y446" s="12">
        <v>-3.6606</v>
      </c>
      <c r="Z446" s="12">
        <v>-2.2789</v>
      </c>
    </row>
    <row r="447">
      <c r="A447" s="4" t="s">
        <v>524</v>
      </c>
      <c r="B447" s="12">
        <v>82.0</v>
      </c>
      <c r="C447" s="12">
        <v>20.7</v>
      </c>
      <c r="D447" s="12">
        <v>20.7</v>
      </c>
      <c r="E447" s="12">
        <v>20.7</v>
      </c>
      <c r="F447" s="12">
        <v>20.7</v>
      </c>
      <c r="G447" s="12">
        <v>20.7</v>
      </c>
      <c r="H447" s="12">
        <v>20.7</v>
      </c>
      <c r="I447" s="12">
        <v>0.002004</v>
      </c>
      <c r="J447" s="12">
        <v>0.413306</v>
      </c>
      <c r="K447" s="12">
        <v>0.72167</v>
      </c>
      <c r="L447" s="12">
        <v>0.151803</v>
      </c>
      <c r="M447" s="12">
        <v>0.431772</v>
      </c>
      <c r="N447" s="12">
        <v>0.44</v>
      </c>
      <c r="O447" s="12">
        <v>0.013174</v>
      </c>
      <c r="P447" s="12">
        <v>0.686143</v>
      </c>
      <c r="Q447" s="12">
        <v>0.86874</v>
      </c>
      <c r="R447" s="12">
        <v>0.308463</v>
      </c>
      <c r="S447" s="12">
        <v>0.72731</v>
      </c>
      <c r="T447" s="12">
        <v>0.696324</v>
      </c>
      <c r="U447" s="12">
        <v>-3.3149</v>
      </c>
      <c r="V447" s="12">
        <v>-0.9953</v>
      </c>
      <c r="W447" s="12">
        <v>0.4768</v>
      </c>
      <c r="X447" s="12">
        <v>-1.8873</v>
      </c>
      <c r="Y447" s="12">
        <v>1.0536</v>
      </c>
      <c r="Z447" s="12">
        <v>-0.9936</v>
      </c>
    </row>
    <row r="448">
      <c r="A448" s="4" t="s">
        <v>525</v>
      </c>
      <c r="B448" s="12">
        <v>34.0</v>
      </c>
      <c r="C448" s="12">
        <v>14.7</v>
      </c>
      <c r="D448" s="12">
        <v>14.7</v>
      </c>
      <c r="E448" s="12">
        <v>14.7</v>
      </c>
      <c r="F448" s="12">
        <v>14.7</v>
      </c>
      <c r="G448" s="12">
        <v>14.7</v>
      </c>
      <c r="H448" s="12">
        <v>14.7</v>
      </c>
      <c r="I448" s="12">
        <v>0.708583</v>
      </c>
      <c r="J448" s="12">
        <v>0.888446</v>
      </c>
      <c r="K448" s="12">
        <v>0.962733</v>
      </c>
      <c r="L448" s="12">
        <v>0.835391</v>
      </c>
      <c r="M448" s="12">
        <v>0.532417</v>
      </c>
      <c r="N448" s="12">
        <v>0.610465</v>
      </c>
      <c r="O448" s="12">
        <v>0.844805</v>
      </c>
      <c r="P448" s="12">
        <v>0.945473</v>
      </c>
      <c r="Q448" s="12">
        <v>0.991518</v>
      </c>
      <c r="R448" s="12">
        <v>0.904858</v>
      </c>
      <c r="S448" s="12">
        <v>0.783964</v>
      </c>
      <c r="T448" s="12">
        <v>0.793244</v>
      </c>
      <c r="U448" s="12">
        <v>0.4621</v>
      </c>
      <c r="V448" s="12">
        <v>0.1746</v>
      </c>
      <c r="W448" s="12">
        <v>0.0615</v>
      </c>
      <c r="X448" s="12">
        <v>-0.261</v>
      </c>
      <c r="Y448" s="12">
        <v>-0.8024</v>
      </c>
      <c r="Z448" s="12">
        <v>0.663</v>
      </c>
    </row>
    <row r="449">
      <c r="A449" s="4" t="s">
        <v>526</v>
      </c>
      <c r="B449" s="12">
        <v>107.0</v>
      </c>
      <c r="C449" s="12">
        <v>18.7</v>
      </c>
      <c r="D449" s="12">
        <v>18.7</v>
      </c>
      <c r="E449" s="12">
        <v>18.7</v>
      </c>
      <c r="F449" s="12">
        <v>18.7</v>
      </c>
      <c r="G449" s="12">
        <v>18.7</v>
      </c>
      <c r="H449" s="12">
        <v>18.7</v>
      </c>
      <c r="I449" s="12">
        <v>0.85119</v>
      </c>
      <c r="J449" s="12">
        <v>0.184</v>
      </c>
      <c r="K449" s="12">
        <v>0.227898</v>
      </c>
      <c r="L449" s="12">
        <v>0.083658</v>
      </c>
      <c r="M449" s="12">
        <v>0.157996</v>
      </c>
      <c r="N449" s="12">
        <v>0.05</v>
      </c>
      <c r="O449" s="12">
        <v>0.935941</v>
      </c>
      <c r="P449" s="12">
        <v>0.437161</v>
      </c>
      <c r="Q449" s="12">
        <v>0.472539</v>
      </c>
      <c r="R449" s="12">
        <v>0.203281</v>
      </c>
      <c r="S449" s="12">
        <v>0.43859</v>
      </c>
      <c r="T449" s="12">
        <v>0.270213</v>
      </c>
      <c r="U449" s="12">
        <v>-0.2678</v>
      </c>
      <c r="V449" s="12">
        <v>-1.6535</v>
      </c>
      <c r="W449" s="12">
        <v>1.5371</v>
      </c>
      <c r="X449" s="12">
        <v>2.1179</v>
      </c>
      <c r="Y449" s="12">
        <v>1.7107</v>
      </c>
      <c r="Z449" s="12">
        <v>2.4668</v>
      </c>
    </row>
    <row r="450">
      <c r="A450" s="4" t="s">
        <v>527</v>
      </c>
      <c r="B450" s="12">
        <v>83.0</v>
      </c>
      <c r="C450" s="12">
        <v>36.1</v>
      </c>
      <c r="D450" s="12">
        <v>36.1</v>
      </c>
      <c r="E450" s="12">
        <v>36.1</v>
      </c>
      <c r="F450" s="12">
        <v>36.1</v>
      </c>
      <c r="G450" s="12">
        <v>36.1</v>
      </c>
      <c r="H450" s="12">
        <v>36.1</v>
      </c>
      <c r="I450" s="12">
        <v>0.001</v>
      </c>
      <c r="J450" s="12">
        <v>0.552182</v>
      </c>
      <c r="K450" s="12">
        <v>0.511156</v>
      </c>
      <c r="L450" s="12">
        <v>0.01833</v>
      </c>
      <c r="M450" s="12">
        <v>0.966245</v>
      </c>
      <c r="N450" s="12">
        <v>0.018987</v>
      </c>
      <c r="O450" s="12">
        <v>0.007697</v>
      </c>
      <c r="P450" s="12">
        <v>0.789625</v>
      </c>
      <c r="Q450" s="12">
        <v>0.725328</v>
      </c>
      <c r="R450" s="12">
        <v>0.064218</v>
      </c>
      <c r="S450" s="12">
        <v>0.986986</v>
      </c>
      <c r="T450" s="12">
        <v>0.170298</v>
      </c>
      <c r="U450" s="12">
        <v>4.9617</v>
      </c>
      <c r="V450" s="12">
        <v>0.7524</v>
      </c>
      <c r="W450" s="12">
        <v>0.8171</v>
      </c>
      <c r="X450" s="12">
        <v>2.896</v>
      </c>
      <c r="Y450" s="12">
        <v>0.0499</v>
      </c>
      <c r="Z450" s="12">
        <v>-2.6844</v>
      </c>
    </row>
    <row r="451">
      <c r="A451" s="4" t="s">
        <v>528</v>
      </c>
      <c r="B451" s="12">
        <v>105.0</v>
      </c>
      <c r="C451" s="12">
        <v>36.2</v>
      </c>
      <c r="D451" s="12">
        <v>36.2</v>
      </c>
      <c r="E451" s="12">
        <v>36.2</v>
      </c>
      <c r="F451" s="12">
        <v>36.2</v>
      </c>
      <c r="G451" s="12">
        <v>36.2</v>
      </c>
      <c r="H451" s="12">
        <v>36.2</v>
      </c>
      <c r="I451" s="12">
        <v>0.094961</v>
      </c>
      <c r="J451" s="12">
        <v>0.246253</v>
      </c>
      <c r="K451" s="12">
        <v>0.151697</v>
      </c>
      <c r="L451" s="12">
        <v>0.901515</v>
      </c>
      <c r="M451" s="12">
        <v>0.041237</v>
      </c>
      <c r="N451" s="12">
        <v>0.005929</v>
      </c>
      <c r="O451" s="12">
        <v>0.222306</v>
      </c>
      <c r="P451" s="12">
        <v>0.523416</v>
      </c>
      <c r="Q451" s="12">
        <v>0.368717</v>
      </c>
      <c r="R451" s="12">
        <v>0.954104</v>
      </c>
      <c r="S451" s="12">
        <v>0.211601</v>
      </c>
      <c r="T451" s="12">
        <v>0.091851</v>
      </c>
      <c r="U451" s="12">
        <v>-2.076</v>
      </c>
      <c r="V451" s="12">
        <v>-1.4555</v>
      </c>
      <c r="W451" s="12">
        <v>1.835</v>
      </c>
      <c r="X451" s="12">
        <v>0.1672</v>
      </c>
      <c r="Y451" s="12">
        <v>2.5163</v>
      </c>
      <c r="Z451" s="12">
        <v>3.2278</v>
      </c>
    </row>
    <row r="452">
      <c r="A452" s="4" t="s">
        <v>529</v>
      </c>
      <c r="B452" s="12">
        <v>115.0</v>
      </c>
      <c r="C452" s="12">
        <v>55.7</v>
      </c>
      <c r="D452" s="12">
        <v>55.7</v>
      </c>
      <c r="E452" s="12">
        <v>55.7</v>
      </c>
      <c r="F452" s="12">
        <v>55.7</v>
      </c>
      <c r="G452" s="12">
        <v>55.7</v>
      </c>
      <c r="H452" s="12">
        <v>55.7</v>
      </c>
      <c r="I452" s="12">
        <v>0.007874</v>
      </c>
      <c r="J452" s="12">
        <v>0.023904</v>
      </c>
      <c r="K452" s="12">
        <v>0.013487</v>
      </c>
      <c r="L452" s="12">
        <v>0.409563</v>
      </c>
      <c r="M452" s="12">
        <v>0.3147</v>
      </c>
      <c r="N452" s="12">
        <v>0.547431</v>
      </c>
      <c r="O452" s="12">
        <v>0.038095</v>
      </c>
      <c r="P452" s="12">
        <v>0.145726</v>
      </c>
      <c r="Q452" s="12">
        <v>0.088982</v>
      </c>
      <c r="R452" s="12">
        <v>0.579549</v>
      </c>
      <c r="S452" s="12">
        <v>0.631887</v>
      </c>
      <c r="T452" s="12">
        <v>0.755693</v>
      </c>
      <c r="U452" s="12">
        <v>-3.1353</v>
      </c>
      <c r="V452" s="12">
        <v>-2.7265</v>
      </c>
      <c r="W452" s="12">
        <v>-3.0687</v>
      </c>
      <c r="X452" s="12">
        <v>-0.9986</v>
      </c>
      <c r="Y452" s="12">
        <v>1.2101</v>
      </c>
      <c r="Z452" s="12">
        <v>-0.7359</v>
      </c>
    </row>
    <row r="453">
      <c r="A453" s="4" t="s">
        <v>530</v>
      </c>
      <c r="B453" s="12">
        <v>33.0</v>
      </c>
      <c r="C453" s="12">
        <v>48.5</v>
      </c>
      <c r="D453" s="12">
        <v>48.5</v>
      </c>
      <c r="E453" s="12">
        <v>48.5</v>
      </c>
      <c r="F453" s="12">
        <v>48.5</v>
      </c>
      <c r="G453" s="12">
        <v>48.5</v>
      </c>
      <c r="H453" s="12">
        <v>48.5</v>
      </c>
      <c r="I453" s="12">
        <v>0.730382</v>
      </c>
      <c r="J453" s="12">
        <v>0.083176</v>
      </c>
      <c r="K453" s="12">
        <v>0.072978</v>
      </c>
      <c r="L453" s="12">
        <v>0.181633</v>
      </c>
      <c r="M453" s="12">
        <v>0.46748</v>
      </c>
      <c r="N453" s="12">
        <v>0.083333</v>
      </c>
      <c r="O453" s="12">
        <v>0.860868</v>
      </c>
      <c r="P453" s="12">
        <v>0.27909</v>
      </c>
      <c r="Q453" s="12">
        <v>0.240734</v>
      </c>
      <c r="R453" s="12">
        <v>0.352173</v>
      </c>
      <c r="S453" s="12">
        <v>0.756305</v>
      </c>
      <c r="T453" s="12">
        <v>0.354125</v>
      </c>
      <c r="U453" s="12">
        <v>-0.4185</v>
      </c>
      <c r="V453" s="12">
        <v>-2.1496</v>
      </c>
      <c r="W453" s="12">
        <v>2.2844</v>
      </c>
      <c r="X453" s="12">
        <v>1.7661</v>
      </c>
      <c r="Y453" s="12">
        <v>0.8777</v>
      </c>
      <c r="Z453" s="12">
        <v>2.094</v>
      </c>
    </row>
    <row r="454">
      <c r="A454" s="4" t="s">
        <v>531</v>
      </c>
      <c r="B454" s="12">
        <v>68.0</v>
      </c>
      <c r="C454" s="12">
        <v>42.6</v>
      </c>
      <c r="D454" s="12">
        <v>42.6</v>
      </c>
      <c r="E454" s="12">
        <v>42.6</v>
      </c>
      <c r="F454" s="12">
        <v>42.6</v>
      </c>
      <c r="G454" s="12">
        <v>42.6</v>
      </c>
      <c r="H454" s="12">
        <v>42.6</v>
      </c>
      <c r="I454" s="12">
        <v>0.047619</v>
      </c>
      <c r="J454" s="12">
        <v>0.001</v>
      </c>
      <c r="K454" s="12">
        <v>0.235529</v>
      </c>
      <c r="L454" s="12">
        <v>0.636179</v>
      </c>
      <c r="M454" s="12">
        <v>0.308448</v>
      </c>
      <c r="N454" s="12">
        <v>0.864971</v>
      </c>
      <c r="O454" s="12">
        <v>0.135902</v>
      </c>
      <c r="P454" s="12">
        <v>0.018815</v>
      </c>
      <c r="Q454" s="12">
        <v>0.478412</v>
      </c>
      <c r="R454" s="12">
        <v>0.77779</v>
      </c>
      <c r="S454" s="12">
        <v>0.626766</v>
      </c>
      <c r="T454" s="12">
        <v>0.936898</v>
      </c>
      <c r="U454" s="12">
        <v>-2.5008</v>
      </c>
      <c r="V454" s="12">
        <v>-4.2226</v>
      </c>
      <c r="W454" s="12">
        <v>-1.5122</v>
      </c>
      <c r="X454" s="12">
        <v>-0.5778</v>
      </c>
      <c r="Y454" s="12">
        <v>-1.3046</v>
      </c>
      <c r="Z454" s="12">
        <v>0.222</v>
      </c>
    </row>
    <row r="455">
      <c r="A455" s="4" t="s">
        <v>532</v>
      </c>
      <c r="B455" s="12">
        <v>28.0</v>
      </c>
      <c r="C455" s="12">
        <v>50.0</v>
      </c>
      <c r="D455" s="12">
        <v>50.0</v>
      </c>
      <c r="E455" s="12">
        <v>50.0</v>
      </c>
      <c r="F455" s="12">
        <v>50.0</v>
      </c>
      <c r="G455" s="12">
        <v>50.0</v>
      </c>
      <c r="H455" s="12">
        <v>50.0</v>
      </c>
      <c r="I455" s="12">
        <v>0.137014</v>
      </c>
      <c r="J455" s="12">
        <v>0.511628</v>
      </c>
      <c r="K455" s="12">
        <v>0.016913</v>
      </c>
      <c r="L455" s="12">
        <v>0.650295</v>
      </c>
      <c r="M455" s="12">
        <v>0.862745</v>
      </c>
      <c r="N455" s="12">
        <v>0.198</v>
      </c>
      <c r="O455" s="12">
        <v>0.294929</v>
      </c>
      <c r="P455" s="12">
        <v>0.768956</v>
      </c>
      <c r="Q455" s="12">
        <v>0.099907</v>
      </c>
      <c r="R455" s="12">
        <v>0.788424</v>
      </c>
      <c r="S455" s="12">
        <v>0.957024</v>
      </c>
      <c r="T455" s="12">
        <v>0.515815</v>
      </c>
      <c r="U455" s="12">
        <v>-1.7868</v>
      </c>
      <c r="V455" s="12">
        <v>-0.7726</v>
      </c>
      <c r="W455" s="12">
        <v>-3.092</v>
      </c>
      <c r="X455" s="12">
        <v>0.5281</v>
      </c>
      <c r="Y455" s="12">
        <v>0.2456</v>
      </c>
      <c r="Z455" s="12">
        <v>1.5765</v>
      </c>
    </row>
    <row r="456">
      <c r="A456" s="4" t="s">
        <v>533</v>
      </c>
      <c r="B456" s="12">
        <v>186.0</v>
      </c>
      <c r="C456" s="12">
        <v>36.0</v>
      </c>
      <c r="D456" s="12">
        <v>36.0</v>
      </c>
      <c r="E456" s="12">
        <v>36.0</v>
      </c>
      <c r="F456" s="12">
        <v>36.0</v>
      </c>
      <c r="G456" s="12">
        <v>36.0</v>
      </c>
      <c r="H456" s="12">
        <v>36.0</v>
      </c>
      <c r="I456" s="12">
        <v>0.982178</v>
      </c>
      <c r="J456" s="12">
        <v>0.010101</v>
      </c>
      <c r="K456" s="12">
        <v>0.767258</v>
      </c>
      <c r="L456" s="12">
        <v>0.104938</v>
      </c>
      <c r="M456" s="12">
        <v>0.189583</v>
      </c>
      <c r="N456" s="12">
        <v>0.731656</v>
      </c>
      <c r="O456" s="12">
        <v>0.997868</v>
      </c>
      <c r="P456" s="12">
        <v>0.090109</v>
      </c>
      <c r="Q456" s="12">
        <v>0.904332</v>
      </c>
      <c r="R456" s="12">
        <v>0.23381</v>
      </c>
      <c r="S456" s="12">
        <v>0.488875</v>
      </c>
      <c r="T456" s="12">
        <v>0.875241</v>
      </c>
      <c r="U456" s="12">
        <v>0.0207</v>
      </c>
      <c r="V456" s="12">
        <v>-3.0765</v>
      </c>
      <c r="W456" s="12">
        <v>-0.3583</v>
      </c>
      <c r="X456" s="12">
        <v>2.0782</v>
      </c>
      <c r="Y456" s="12">
        <v>1.6848</v>
      </c>
      <c r="Z456" s="12">
        <v>0.4034</v>
      </c>
    </row>
    <row r="457">
      <c r="A457" s="4" t="s">
        <v>534</v>
      </c>
      <c r="B457" s="12">
        <v>190.0</v>
      </c>
      <c r="C457" s="12">
        <v>38.4</v>
      </c>
      <c r="D457" s="12">
        <v>38.4</v>
      </c>
      <c r="E457" s="12">
        <v>38.4</v>
      </c>
      <c r="F457" s="12">
        <v>38.4</v>
      </c>
      <c r="G457" s="12">
        <v>38.4</v>
      </c>
      <c r="H457" s="12">
        <v>38.4</v>
      </c>
      <c r="I457" s="12">
        <v>0.032</v>
      </c>
      <c r="J457" s="12">
        <v>0.039761</v>
      </c>
      <c r="K457" s="12">
        <v>0.113872</v>
      </c>
      <c r="L457" s="12">
        <v>0.69403</v>
      </c>
      <c r="M457" s="12">
        <v>0.06841</v>
      </c>
      <c r="N457" s="12">
        <v>0.215415</v>
      </c>
      <c r="O457" s="12">
        <v>0.105558</v>
      </c>
      <c r="P457" s="12">
        <v>0.196105</v>
      </c>
      <c r="Q457" s="12">
        <v>0.304457</v>
      </c>
      <c r="R457" s="12">
        <v>0.827622</v>
      </c>
      <c r="S457" s="12">
        <v>0.292038</v>
      </c>
      <c r="T457" s="12">
        <v>0.532523</v>
      </c>
      <c r="U457" s="12">
        <v>-2.8438</v>
      </c>
      <c r="V457" s="12">
        <v>-2.4408</v>
      </c>
      <c r="W457" s="12">
        <v>1.8878</v>
      </c>
      <c r="X457" s="12">
        <v>0.5081</v>
      </c>
      <c r="Y457" s="12">
        <v>2.2278</v>
      </c>
      <c r="Z457" s="12">
        <v>1.5715</v>
      </c>
    </row>
    <row r="458">
      <c r="A458" s="4" t="s">
        <v>535</v>
      </c>
      <c r="B458" s="12">
        <v>32.0</v>
      </c>
      <c r="C458" s="12">
        <v>40.6</v>
      </c>
      <c r="D458" s="12">
        <v>40.6</v>
      </c>
      <c r="E458" s="12">
        <v>40.6</v>
      </c>
      <c r="F458" s="12">
        <v>40.6</v>
      </c>
      <c r="G458" s="12">
        <v>40.6</v>
      </c>
      <c r="H458" s="12">
        <v>40.6</v>
      </c>
      <c r="I458" s="12">
        <v>0.086242</v>
      </c>
      <c r="J458" s="12">
        <v>0.039256</v>
      </c>
      <c r="K458" s="12">
        <v>0.190377</v>
      </c>
      <c r="L458" s="12">
        <v>0.348269</v>
      </c>
      <c r="M458" s="12">
        <v>0.317269</v>
      </c>
      <c r="N458" s="12">
        <v>0.582661</v>
      </c>
      <c r="O458" s="12">
        <v>0.205686</v>
      </c>
      <c r="P458" s="12">
        <v>0.195511</v>
      </c>
      <c r="Q458" s="12">
        <v>0.429204</v>
      </c>
      <c r="R458" s="12">
        <v>0.517312</v>
      </c>
      <c r="S458" s="12">
        <v>0.634538</v>
      </c>
      <c r="T458" s="12">
        <v>0.787213</v>
      </c>
      <c r="U458" s="12">
        <v>-2.1372</v>
      </c>
      <c r="V458" s="12">
        <v>-2.4635</v>
      </c>
      <c r="W458" s="12">
        <v>-1.7121</v>
      </c>
      <c r="X458" s="12">
        <v>-1.2039</v>
      </c>
      <c r="Y458" s="12">
        <v>1.2585</v>
      </c>
      <c r="Z458" s="12">
        <v>0.7336</v>
      </c>
    </row>
    <row r="459">
      <c r="A459" s="4" t="s">
        <v>536</v>
      </c>
      <c r="B459" s="12">
        <v>73.0</v>
      </c>
      <c r="C459" s="12">
        <v>23.3</v>
      </c>
      <c r="D459" s="12">
        <v>23.3</v>
      </c>
      <c r="E459" s="12">
        <v>23.3</v>
      </c>
      <c r="F459" s="12">
        <v>23.3</v>
      </c>
      <c r="G459" s="12">
        <v>23.3</v>
      </c>
      <c r="H459" s="12">
        <v>23.3</v>
      </c>
      <c r="I459" s="12">
        <v>0.015717</v>
      </c>
      <c r="J459" s="12">
        <v>0.001972</v>
      </c>
      <c r="K459" s="12">
        <v>0.07362</v>
      </c>
      <c r="L459" s="12">
        <v>0.423459</v>
      </c>
      <c r="M459" s="12">
        <v>0.939271</v>
      </c>
      <c r="N459" s="12">
        <v>0.016194</v>
      </c>
      <c r="O459" s="12">
        <v>0.061418</v>
      </c>
      <c r="P459" s="12">
        <v>0.030751</v>
      </c>
      <c r="Q459" s="12">
        <v>0.241282</v>
      </c>
      <c r="R459" s="12">
        <v>0.59261</v>
      </c>
      <c r="S459" s="12">
        <v>0.975766</v>
      </c>
      <c r="T459" s="12">
        <v>0.152347</v>
      </c>
      <c r="U459" s="12">
        <v>-3.1233</v>
      </c>
      <c r="V459" s="12">
        <v>-3.4408</v>
      </c>
      <c r="W459" s="12">
        <v>2.181</v>
      </c>
      <c r="X459" s="12">
        <v>1.0136</v>
      </c>
      <c r="Y459" s="12">
        <v>-0.0942</v>
      </c>
      <c r="Z459" s="12">
        <v>2.871</v>
      </c>
    </row>
    <row r="460">
      <c r="A460" s="4" t="s">
        <v>537</v>
      </c>
      <c r="B460" s="12">
        <v>140.0</v>
      </c>
      <c r="C460" s="12">
        <v>41.4</v>
      </c>
      <c r="D460" s="12">
        <v>41.4</v>
      </c>
      <c r="E460" s="12">
        <v>41.4</v>
      </c>
      <c r="F460" s="12">
        <v>41.4</v>
      </c>
      <c r="G460" s="12">
        <v>41.4</v>
      </c>
      <c r="H460" s="12">
        <v>41.4</v>
      </c>
      <c r="I460" s="12">
        <v>0.462136</v>
      </c>
      <c r="J460" s="12">
        <v>0.001</v>
      </c>
      <c r="K460" s="12">
        <v>0.093625</v>
      </c>
      <c r="L460" s="12">
        <v>0.668724</v>
      </c>
      <c r="M460" s="12">
        <v>0.614035</v>
      </c>
      <c r="N460" s="12">
        <v>0.774194</v>
      </c>
      <c r="O460" s="12">
        <v>0.655751</v>
      </c>
      <c r="P460" s="12">
        <v>0.018815</v>
      </c>
      <c r="Q460" s="12">
        <v>0.270237</v>
      </c>
      <c r="R460" s="12">
        <v>0.808838</v>
      </c>
      <c r="S460" s="12">
        <v>0.840781</v>
      </c>
      <c r="T460" s="12">
        <v>0.891815</v>
      </c>
      <c r="U460" s="12">
        <v>-0.92</v>
      </c>
      <c r="V460" s="12">
        <v>-4.8271</v>
      </c>
      <c r="W460" s="12">
        <v>-2.1612</v>
      </c>
      <c r="X460" s="12">
        <v>0.5929</v>
      </c>
      <c r="Y460" s="12">
        <v>0.624</v>
      </c>
      <c r="Z460" s="12">
        <v>-0.3713</v>
      </c>
    </row>
    <row r="461">
      <c r="A461" s="4" t="s">
        <v>538</v>
      </c>
      <c r="B461" s="12">
        <v>151.0</v>
      </c>
      <c r="C461" s="12">
        <v>31.8</v>
      </c>
      <c r="D461" s="12">
        <v>31.8</v>
      </c>
      <c r="E461" s="12">
        <v>31.8</v>
      </c>
      <c r="F461" s="12">
        <v>31.8</v>
      </c>
      <c r="G461" s="12">
        <v>31.8</v>
      </c>
      <c r="H461" s="12">
        <v>31.8</v>
      </c>
      <c r="I461" s="12">
        <v>0.30123</v>
      </c>
      <c r="J461" s="12">
        <v>0.854291</v>
      </c>
      <c r="K461" s="12">
        <v>0.151163</v>
      </c>
      <c r="L461" s="12">
        <v>0.045082</v>
      </c>
      <c r="M461" s="12">
        <v>0.043121</v>
      </c>
      <c r="N461" s="12">
        <v>0.080392</v>
      </c>
      <c r="O461" s="12">
        <v>0.495225</v>
      </c>
      <c r="P461" s="12">
        <v>0.924357</v>
      </c>
      <c r="Q461" s="12">
        <v>0.368717</v>
      </c>
      <c r="R461" s="12">
        <v>0.128661</v>
      </c>
      <c r="S461" s="12">
        <v>0.219055</v>
      </c>
      <c r="T461" s="12">
        <v>0.354125</v>
      </c>
      <c r="U461" s="12">
        <v>-1.2793</v>
      </c>
      <c r="V461" s="12">
        <v>0.2106</v>
      </c>
      <c r="W461" s="12">
        <v>-1.8365</v>
      </c>
      <c r="X461" s="12">
        <v>2.4996</v>
      </c>
      <c r="Y461" s="12">
        <v>2.5248</v>
      </c>
      <c r="Z461" s="12">
        <v>2.124</v>
      </c>
    </row>
    <row r="462">
      <c r="A462" s="4" t="s">
        <v>539</v>
      </c>
      <c r="B462" s="12">
        <v>253.0</v>
      </c>
      <c r="C462" s="12">
        <v>36.8</v>
      </c>
      <c r="D462" s="12">
        <v>36.8</v>
      </c>
      <c r="E462" s="12">
        <v>36.8</v>
      </c>
      <c r="F462" s="12">
        <v>36.8</v>
      </c>
      <c r="G462" s="12">
        <v>36.8</v>
      </c>
      <c r="H462" s="12">
        <v>36.8</v>
      </c>
      <c r="I462" s="12">
        <v>0.048523</v>
      </c>
      <c r="J462" s="12">
        <v>0.125969</v>
      </c>
      <c r="K462" s="12">
        <v>0.047801</v>
      </c>
      <c r="L462" s="12">
        <v>0.46516</v>
      </c>
      <c r="M462" s="12">
        <v>0.053571</v>
      </c>
      <c r="N462" s="12">
        <v>0.846008</v>
      </c>
      <c r="O462" s="12">
        <v>0.136187</v>
      </c>
      <c r="P462" s="12">
        <v>0.346576</v>
      </c>
      <c r="Q462" s="12">
        <v>0.185366</v>
      </c>
      <c r="R462" s="12">
        <v>0.628461</v>
      </c>
      <c r="S462" s="12">
        <v>0.247403</v>
      </c>
      <c r="T462" s="12">
        <v>0.924241</v>
      </c>
      <c r="U462" s="12">
        <v>-2.5178</v>
      </c>
      <c r="V462" s="12">
        <v>-1.843</v>
      </c>
      <c r="W462" s="12">
        <v>-2.414</v>
      </c>
      <c r="X462" s="12">
        <v>0.9246</v>
      </c>
      <c r="Y462" s="12">
        <v>2.4615</v>
      </c>
      <c r="Z462" s="12">
        <v>0.2356</v>
      </c>
    </row>
    <row r="463">
      <c r="A463" s="4" t="s">
        <v>540</v>
      </c>
      <c r="B463" s="12">
        <v>86.0</v>
      </c>
      <c r="C463" s="12">
        <v>37.2</v>
      </c>
      <c r="D463" s="12">
        <v>37.2</v>
      </c>
      <c r="E463" s="12">
        <v>37.2</v>
      </c>
      <c r="F463" s="12">
        <v>37.2</v>
      </c>
      <c r="G463" s="12">
        <v>37.2</v>
      </c>
      <c r="H463" s="12">
        <v>37.2</v>
      </c>
      <c r="I463" s="12">
        <v>0.445693</v>
      </c>
      <c r="J463" s="12">
        <v>0.010288</v>
      </c>
      <c r="K463" s="12">
        <v>0.376648</v>
      </c>
      <c r="L463" s="12">
        <v>0.964844</v>
      </c>
      <c r="M463" s="12">
        <v>0.848485</v>
      </c>
      <c r="N463" s="12">
        <v>0.021654</v>
      </c>
      <c r="O463" s="12">
        <v>0.642064</v>
      </c>
      <c r="P463" s="12">
        <v>0.090109</v>
      </c>
      <c r="Q463" s="12">
        <v>0.611301</v>
      </c>
      <c r="R463" s="12">
        <v>0.980243</v>
      </c>
      <c r="S463" s="12">
        <v>0.956148</v>
      </c>
      <c r="T463" s="12">
        <v>0.17722</v>
      </c>
      <c r="U463" s="12">
        <v>-1.0319</v>
      </c>
      <c r="V463" s="12">
        <v>-3.1663</v>
      </c>
      <c r="W463" s="12">
        <v>1.0403</v>
      </c>
      <c r="X463" s="12">
        <v>0.0429</v>
      </c>
      <c r="Y463" s="12">
        <v>-0.2689</v>
      </c>
      <c r="Z463" s="12">
        <v>2.9338</v>
      </c>
    </row>
    <row r="464">
      <c r="A464" s="4" t="s">
        <v>541</v>
      </c>
      <c r="B464" s="12">
        <v>48.0</v>
      </c>
      <c r="C464" s="12">
        <v>41.7</v>
      </c>
      <c r="D464" s="12">
        <v>41.7</v>
      </c>
      <c r="E464" s="12">
        <v>41.7</v>
      </c>
      <c r="F464" s="12">
        <v>41.7</v>
      </c>
      <c r="G464" s="12">
        <v>41.7</v>
      </c>
      <c r="H464" s="12">
        <v>41.7</v>
      </c>
      <c r="I464" s="12">
        <v>0.289641</v>
      </c>
      <c r="J464" s="12">
        <v>0.393004</v>
      </c>
      <c r="K464" s="12">
        <v>0.554475</v>
      </c>
      <c r="L464" s="12">
        <v>0.884848</v>
      </c>
      <c r="M464" s="12">
        <v>0.417647</v>
      </c>
      <c r="N464" s="12">
        <v>0.549296</v>
      </c>
      <c r="O464" s="12">
        <v>0.480841</v>
      </c>
      <c r="P464" s="12">
        <v>0.672209</v>
      </c>
      <c r="Q464" s="12">
        <v>0.751227</v>
      </c>
      <c r="R464" s="12">
        <v>0.945973</v>
      </c>
      <c r="S464" s="12">
        <v>0.718416</v>
      </c>
      <c r="T464" s="12">
        <v>0.756212</v>
      </c>
      <c r="U464" s="12">
        <v>1.3396</v>
      </c>
      <c r="V464" s="12">
        <v>-1.1164</v>
      </c>
      <c r="W464" s="12">
        <v>-0.7206</v>
      </c>
      <c r="X464" s="12">
        <v>-0.1735</v>
      </c>
      <c r="Y464" s="12">
        <v>1.0172</v>
      </c>
      <c r="Z464" s="12">
        <v>-0.7878</v>
      </c>
    </row>
    <row r="465">
      <c r="A465" s="4" t="s">
        <v>542</v>
      </c>
      <c r="B465" s="12">
        <v>212.0</v>
      </c>
      <c r="C465" s="12">
        <v>44.3</v>
      </c>
      <c r="D465" s="12">
        <v>44.3</v>
      </c>
      <c r="E465" s="12">
        <v>44.3</v>
      </c>
      <c r="F465" s="12">
        <v>44.3</v>
      </c>
      <c r="G465" s="12">
        <v>44.3</v>
      </c>
      <c r="H465" s="12">
        <v>44.3</v>
      </c>
      <c r="I465" s="12">
        <v>0.001</v>
      </c>
      <c r="J465" s="12">
        <v>0.92543</v>
      </c>
      <c r="K465" s="12">
        <v>0.240157</v>
      </c>
      <c r="L465" s="12">
        <v>0.198058</v>
      </c>
      <c r="M465" s="12">
        <v>0.272</v>
      </c>
      <c r="N465" s="12">
        <v>0.218367</v>
      </c>
      <c r="O465" s="12">
        <v>0.007697</v>
      </c>
      <c r="P465" s="12">
        <v>0.962531</v>
      </c>
      <c r="Q465" s="12">
        <v>0.482213</v>
      </c>
      <c r="R465" s="12">
        <v>0.369903</v>
      </c>
      <c r="S465" s="12">
        <v>0.583799</v>
      </c>
      <c r="T465" s="12">
        <v>0.532523</v>
      </c>
      <c r="U465" s="12">
        <v>5.3879</v>
      </c>
      <c r="V465" s="12">
        <v>0.0906</v>
      </c>
      <c r="W465" s="12">
        <v>1.4634</v>
      </c>
      <c r="X465" s="12">
        <v>1.6007</v>
      </c>
      <c r="Y465" s="12">
        <v>1.4311</v>
      </c>
      <c r="Z465" s="12">
        <v>1.5434</v>
      </c>
    </row>
    <row r="466">
      <c r="A466" s="4" t="s">
        <v>543</v>
      </c>
      <c r="B466" s="12">
        <v>191.0</v>
      </c>
      <c r="C466" s="12">
        <v>34.0</v>
      </c>
      <c r="D466" s="12">
        <v>34.0</v>
      </c>
      <c r="E466" s="12">
        <v>34.0</v>
      </c>
      <c r="F466" s="12">
        <v>34.0</v>
      </c>
      <c r="G466" s="12">
        <v>34.0</v>
      </c>
      <c r="H466" s="12">
        <v>34.0</v>
      </c>
      <c r="I466" s="12">
        <v>0.001</v>
      </c>
      <c r="J466" s="12">
        <v>0.474645</v>
      </c>
      <c r="K466" s="12">
        <v>0.292829</v>
      </c>
      <c r="L466" s="12">
        <v>0.192157</v>
      </c>
      <c r="M466" s="12">
        <v>0.297131</v>
      </c>
      <c r="N466" s="12">
        <v>0.801556</v>
      </c>
      <c r="O466" s="12">
        <v>0.007697</v>
      </c>
      <c r="P466" s="12">
        <v>0.741907</v>
      </c>
      <c r="Q466" s="12">
        <v>0.5306</v>
      </c>
      <c r="R466" s="12">
        <v>0.367674</v>
      </c>
      <c r="S466" s="12">
        <v>0.618617</v>
      </c>
      <c r="T466" s="12">
        <v>0.911317</v>
      </c>
      <c r="U466" s="12">
        <v>5.0569</v>
      </c>
      <c r="V466" s="12">
        <v>0.8993</v>
      </c>
      <c r="W466" s="12">
        <v>1.2659</v>
      </c>
      <c r="X466" s="12">
        <v>1.5954</v>
      </c>
      <c r="Y466" s="12">
        <v>1.293</v>
      </c>
      <c r="Z466" s="12">
        <v>0.2552</v>
      </c>
    </row>
    <row r="467">
      <c r="A467" s="4" t="s">
        <v>544</v>
      </c>
      <c r="B467" s="12">
        <v>101.0</v>
      </c>
      <c r="C467" s="12">
        <v>49.5</v>
      </c>
      <c r="D467" s="12">
        <v>49.5</v>
      </c>
      <c r="E467" s="12">
        <v>49.5</v>
      </c>
      <c r="F467" s="12">
        <v>49.5</v>
      </c>
      <c r="G467" s="12">
        <v>49.5</v>
      </c>
      <c r="H467" s="12">
        <v>49.5</v>
      </c>
      <c r="I467" s="12">
        <v>0.003906</v>
      </c>
      <c r="J467" s="12">
        <v>0.97286</v>
      </c>
      <c r="K467" s="12">
        <v>0.339357</v>
      </c>
      <c r="L467" s="12">
        <v>0.253968</v>
      </c>
      <c r="M467" s="12">
        <v>0.380762</v>
      </c>
      <c r="N467" s="12">
        <v>0.345603</v>
      </c>
      <c r="O467" s="12">
        <v>0.022677</v>
      </c>
      <c r="P467" s="12">
        <v>0.996397</v>
      </c>
      <c r="Q467" s="12">
        <v>0.581829</v>
      </c>
      <c r="R467" s="12">
        <v>0.418883</v>
      </c>
      <c r="S467" s="12">
        <v>0.680771</v>
      </c>
      <c r="T467" s="12">
        <v>0.616023</v>
      </c>
      <c r="U467" s="12">
        <v>3.6562</v>
      </c>
      <c r="V467" s="12">
        <v>0.0705</v>
      </c>
      <c r="W467" s="12">
        <v>-1.1903</v>
      </c>
      <c r="X467" s="12">
        <v>1.5026</v>
      </c>
      <c r="Y467" s="12">
        <v>1.0719</v>
      </c>
      <c r="Z467" s="12">
        <v>-1.2263</v>
      </c>
    </row>
    <row r="468">
      <c r="A468" s="4" t="s">
        <v>545</v>
      </c>
      <c r="B468" s="12">
        <v>176.0</v>
      </c>
      <c r="C468" s="12">
        <v>37.5</v>
      </c>
      <c r="D468" s="12">
        <v>37.5</v>
      </c>
      <c r="E468" s="12">
        <v>37.5</v>
      </c>
      <c r="F468" s="12">
        <v>37.5</v>
      </c>
      <c r="G468" s="12">
        <v>37.5</v>
      </c>
      <c r="H468" s="12">
        <v>37.5</v>
      </c>
      <c r="I468" s="12">
        <v>0.001</v>
      </c>
      <c r="J468" s="12">
        <v>0.728195</v>
      </c>
      <c r="K468" s="12">
        <v>0.293501</v>
      </c>
      <c r="L468" s="12">
        <v>0.811395</v>
      </c>
      <c r="M468" s="12">
        <v>0.793103</v>
      </c>
      <c r="N468" s="12">
        <v>0.915152</v>
      </c>
      <c r="O468" s="12">
        <v>0.007697</v>
      </c>
      <c r="P468" s="12">
        <v>0.871618</v>
      </c>
      <c r="Q468" s="12">
        <v>0.5306</v>
      </c>
      <c r="R468" s="12">
        <v>0.890256</v>
      </c>
      <c r="S468" s="12">
        <v>0.946009</v>
      </c>
      <c r="T468" s="12">
        <v>0.958955</v>
      </c>
      <c r="U468" s="12">
        <v>3.9055</v>
      </c>
      <c r="V468" s="12">
        <v>-0.4321</v>
      </c>
      <c r="W468" s="12">
        <v>1.3015</v>
      </c>
      <c r="X468" s="12">
        <v>0.3172</v>
      </c>
      <c r="Y468" s="12">
        <v>-0.2912</v>
      </c>
      <c r="Z468" s="12">
        <v>-0.1411</v>
      </c>
    </row>
    <row r="469">
      <c r="A469" s="4" t="s">
        <v>546</v>
      </c>
      <c r="B469" s="12">
        <v>28.0</v>
      </c>
      <c r="C469" s="12">
        <v>46.4</v>
      </c>
      <c r="D469" s="12">
        <v>46.4</v>
      </c>
      <c r="E469" s="12">
        <v>46.4</v>
      </c>
      <c r="F469" s="12">
        <v>46.4</v>
      </c>
      <c r="G469" s="12">
        <v>46.4</v>
      </c>
      <c r="H469" s="12">
        <v>46.4</v>
      </c>
      <c r="I469" s="12">
        <v>0.033399</v>
      </c>
      <c r="J469" s="12">
        <v>0.096386</v>
      </c>
      <c r="K469" s="12">
        <v>0.340164</v>
      </c>
      <c r="L469" s="12">
        <v>0.197531</v>
      </c>
      <c r="M469" s="12">
        <v>0.080808</v>
      </c>
      <c r="N469" s="12">
        <v>0.815195</v>
      </c>
      <c r="O469" s="12">
        <v>0.107384</v>
      </c>
      <c r="P469" s="12">
        <v>0.304123</v>
      </c>
      <c r="Q469" s="12">
        <v>0.581829</v>
      </c>
      <c r="R469" s="12">
        <v>0.369903</v>
      </c>
      <c r="S469" s="12">
        <v>0.318221</v>
      </c>
      <c r="T469" s="12">
        <v>0.917629</v>
      </c>
      <c r="U469" s="12">
        <v>2.6875</v>
      </c>
      <c r="V469" s="12">
        <v>2.1441</v>
      </c>
      <c r="W469" s="12">
        <v>1.1907</v>
      </c>
      <c r="X469" s="12">
        <v>1.6873</v>
      </c>
      <c r="Y469" s="12">
        <v>2.0943</v>
      </c>
      <c r="Z469" s="12">
        <v>0.2964</v>
      </c>
    </row>
    <row r="470">
      <c r="A470" s="4" t="s">
        <v>547</v>
      </c>
      <c r="B470" s="12">
        <v>105.0</v>
      </c>
      <c r="C470" s="12">
        <v>12.4</v>
      </c>
      <c r="D470" s="12">
        <v>12.4</v>
      </c>
      <c r="E470" s="12">
        <v>12.4</v>
      </c>
      <c r="F470" s="12">
        <v>12.4</v>
      </c>
      <c r="G470" s="12">
        <v>12.4</v>
      </c>
      <c r="H470" s="12">
        <v>12.4</v>
      </c>
      <c r="I470" s="12">
        <v>0.250943</v>
      </c>
      <c r="J470" s="12">
        <v>0.491018</v>
      </c>
      <c r="K470" s="12">
        <v>0.131799</v>
      </c>
      <c r="L470" s="12">
        <v>0.020367</v>
      </c>
      <c r="M470" s="12">
        <v>0.503006</v>
      </c>
      <c r="N470" s="12">
        <v>0.920543</v>
      </c>
      <c r="O470" s="12">
        <v>0.430673</v>
      </c>
      <c r="P470" s="12">
        <v>0.75587</v>
      </c>
      <c r="Q470" s="12">
        <v>0.340711</v>
      </c>
      <c r="R470" s="12">
        <v>0.069907</v>
      </c>
      <c r="S470" s="12">
        <v>0.769785</v>
      </c>
      <c r="T470" s="12">
        <v>0.958955</v>
      </c>
      <c r="U470" s="12">
        <v>-1.4692</v>
      </c>
      <c r="V470" s="12">
        <v>0.9146</v>
      </c>
      <c r="W470" s="12">
        <v>1.8545</v>
      </c>
      <c r="X470" s="12">
        <v>-2.6689</v>
      </c>
      <c r="Y470" s="12">
        <v>-0.8487</v>
      </c>
      <c r="Z470" s="12">
        <v>-0.1463</v>
      </c>
    </row>
    <row r="471">
      <c r="A471" s="4" t="s">
        <v>548</v>
      </c>
      <c r="B471" s="12">
        <v>32.0</v>
      </c>
      <c r="C471" s="12">
        <v>37.5</v>
      </c>
      <c r="D471" s="12">
        <v>37.5</v>
      </c>
      <c r="E471" s="12">
        <v>37.5</v>
      </c>
      <c r="F471" s="12">
        <v>37.5</v>
      </c>
      <c r="G471" s="12">
        <v>37.5</v>
      </c>
      <c r="H471" s="12">
        <v>37.5</v>
      </c>
      <c r="I471" s="12">
        <v>0.087221</v>
      </c>
      <c r="J471" s="12">
        <v>0.572243</v>
      </c>
      <c r="K471" s="12">
        <v>0.478682</v>
      </c>
      <c r="L471" s="12">
        <v>0.883629</v>
      </c>
      <c r="M471" s="12">
        <v>0.960239</v>
      </c>
      <c r="N471" s="12">
        <v>0.042373</v>
      </c>
      <c r="O471" s="12">
        <v>0.206085</v>
      </c>
      <c r="P471" s="12">
        <v>0.798625</v>
      </c>
      <c r="Q471" s="12">
        <v>0.703388</v>
      </c>
      <c r="R471" s="12">
        <v>0.945973</v>
      </c>
      <c r="S471" s="12">
        <v>0.986986</v>
      </c>
      <c r="T471" s="12">
        <v>0.253493</v>
      </c>
      <c r="U471" s="12">
        <v>2.22</v>
      </c>
      <c r="V471" s="12">
        <v>-0.7227</v>
      </c>
      <c r="W471" s="12">
        <v>-0.8767</v>
      </c>
      <c r="X471" s="12">
        <v>0.1721</v>
      </c>
      <c r="Y471" s="12">
        <v>-0.0721</v>
      </c>
      <c r="Z471" s="12">
        <v>-2.4026</v>
      </c>
    </row>
    <row r="472">
      <c r="A472" s="4" t="s">
        <v>549</v>
      </c>
      <c r="B472" s="12">
        <v>18.0</v>
      </c>
      <c r="C472" s="12">
        <v>33.3</v>
      </c>
      <c r="D472" s="12">
        <v>33.3</v>
      </c>
      <c r="E472" s="12">
        <v>33.3</v>
      </c>
      <c r="F472" s="12">
        <v>33.3</v>
      </c>
      <c r="G472" s="12">
        <v>33.3</v>
      </c>
      <c r="H472" s="12">
        <v>33.3</v>
      </c>
      <c r="I472" s="12">
        <v>0.950104</v>
      </c>
      <c r="J472" s="12">
        <v>0.911067</v>
      </c>
      <c r="K472" s="12">
        <v>0.483559</v>
      </c>
      <c r="L472" s="12">
        <v>0.521368</v>
      </c>
      <c r="M472" s="12">
        <v>0.117761</v>
      </c>
      <c r="N472" s="12">
        <v>0.492929</v>
      </c>
      <c r="O472" s="12">
        <v>0.985743</v>
      </c>
      <c r="P472" s="12">
        <v>0.95939</v>
      </c>
      <c r="Q472" s="12">
        <v>0.705097</v>
      </c>
      <c r="R472" s="12">
        <v>0.68676</v>
      </c>
      <c r="S472" s="12">
        <v>0.37389</v>
      </c>
      <c r="T472" s="12">
        <v>0.730458</v>
      </c>
      <c r="U472" s="12">
        <v>0.1086</v>
      </c>
      <c r="V472" s="12">
        <v>0.1556</v>
      </c>
      <c r="W472" s="12">
        <v>0.9248</v>
      </c>
      <c r="X472" s="12">
        <v>-0.8219</v>
      </c>
      <c r="Y472" s="12">
        <v>1.9554</v>
      </c>
      <c r="Z472" s="12">
        <v>0.9325</v>
      </c>
    </row>
    <row r="473">
      <c r="A473" s="4" t="s">
        <v>550</v>
      </c>
      <c r="B473" s="12">
        <v>107.0</v>
      </c>
      <c r="C473" s="12">
        <v>9.3</v>
      </c>
      <c r="D473" s="12">
        <v>9.3</v>
      </c>
      <c r="E473" s="12">
        <v>9.3</v>
      </c>
      <c r="F473" s="12">
        <v>9.3</v>
      </c>
      <c r="G473" s="12">
        <v>9.3</v>
      </c>
      <c r="H473" s="12">
        <v>9.3</v>
      </c>
      <c r="I473" s="12">
        <v>0.149798</v>
      </c>
      <c r="J473" s="12">
        <v>0.800399</v>
      </c>
      <c r="K473" s="12">
        <v>0.669421</v>
      </c>
      <c r="L473" s="12">
        <v>0.04817</v>
      </c>
      <c r="M473" s="12">
        <v>0.06163</v>
      </c>
      <c r="N473" s="12">
        <v>0.598802</v>
      </c>
      <c r="O473" s="12">
        <v>0.310601</v>
      </c>
      <c r="P473" s="12">
        <v>0.904011</v>
      </c>
      <c r="Q473" s="12">
        <v>0.827411</v>
      </c>
      <c r="R473" s="12">
        <v>0.134451</v>
      </c>
      <c r="S473" s="12">
        <v>0.274633</v>
      </c>
      <c r="T473" s="12">
        <v>0.789074</v>
      </c>
      <c r="U473" s="12">
        <v>-1.8163</v>
      </c>
      <c r="V473" s="12">
        <v>0.3092</v>
      </c>
      <c r="W473" s="12">
        <v>0.5445</v>
      </c>
      <c r="X473" s="12">
        <v>-2.5611</v>
      </c>
      <c r="Y473" s="12">
        <v>-2.4023</v>
      </c>
      <c r="Z473" s="12">
        <v>0.6003</v>
      </c>
    </row>
    <row r="474">
      <c r="A474" s="4" t="s">
        <v>551</v>
      </c>
      <c r="B474" s="12">
        <v>91.0</v>
      </c>
      <c r="C474" s="12">
        <v>24.2</v>
      </c>
      <c r="D474" s="12">
        <v>24.2</v>
      </c>
      <c r="E474" s="12">
        <v>24.2</v>
      </c>
      <c r="F474" s="12">
        <v>24.2</v>
      </c>
      <c r="G474" s="12">
        <v>24.2</v>
      </c>
      <c r="H474" s="12">
        <v>24.2</v>
      </c>
      <c r="I474" s="12">
        <v>0.87451</v>
      </c>
      <c r="J474" s="12">
        <v>0.340771</v>
      </c>
      <c r="K474" s="12">
        <v>0.42485</v>
      </c>
      <c r="L474" s="12">
        <v>0.00996</v>
      </c>
      <c r="M474" s="12">
        <v>0.718053</v>
      </c>
      <c r="N474" s="12">
        <v>0.494</v>
      </c>
      <c r="O474" s="12">
        <v>0.945215</v>
      </c>
      <c r="P474" s="12">
        <v>0.631794</v>
      </c>
      <c r="Q474" s="12">
        <v>0.660011</v>
      </c>
      <c r="R474" s="12">
        <v>0.041473</v>
      </c>
      <c r="S474" s="12">
        <v>0.914213</v>
      </c>
      <c r="T474" s="12">
        <v>0.730458</v>
      </c>
      <c r="U474" s="12">
        <v>-0.2315</v>
      </c>
      <c r="V474" s="12">
        <v>1.1793</v>
      </c>
      <c r="W474" s="12">
        <v>1.0511</v>
      </c>
      <c r="X474" s="12">
        <v>-3.0115</v>
      </c>
      <c r="Y474" s="12">
        <v>-0.4371</v>
      </c>
      <c r="Z474" s="12">
        <v>0.8747</v>
      </c>
    </row>
    <row r="475">
      <c r="A475" s="4" t="s">
        <v>552</v>
      </c>
      <c r="B475" s="12">
        <v>20.0</v>
      </c>
      <c r="C475" s="12">
        <v>40.0</v>
      </c>
      <c r="D475" s="12">
        <v>40.0</v>
      </c>
      <c r="E475" s="12">
        <v>40.0</v>
      </c>
      <c r="F475" s="12">
        <v>40.0</v>
      </c>
      <c r="G475" s="12">
        <v>40.0</v>
      </c>
      <c r="H475" s="12">
        <v>40.0</v>
      </c>
      <c r="I475" s="12">
        <v>0.008421</v>
      </c>
      <c r="J475" s="12">
        <v>0.034068</v>
      </c>
      <c r="K475" s="12">
        <v>0.477495</v>
      </c>
      <c r="L475" s="12">
        <v>0.003899</v>
      </c>
      <c r="M475" s="12">
        <v>0.011696</v>
      </c>
      <c r="N475" s="12">
        <v>0.253333</v>
      </c>
      <c r="O475" s="12">
        <v>0.03889</v>
      </c>
      <c r="P475" s="12">
        <v>0.172694</v>
      </c>
      <c r="Q475" s="12">
        <v>0.703388</v>
      </c>
      <c r="R475" s="12">
        <v>0.019696</v>
      </c>
      <c r="S475" s="12">
        <v>0.090023</v>
      </c>
      <c r="T475" s="12">
        <v>0.564834</v>
      </c>
      <c r="U475" s="12">
        <v>-3.1543</v>
      </c>
      <c r="V475" s="12">
        <v>-2.4905</v>
      </c>
      <c r="W475" s="12">
        <v>-0.9197</v>
      </c>
      <c r="X475" s="12">
        <v>-3.5215</v>
      </c>
      <c r="Y475" s="12">
        <v>-2.9165</v>
      </c>
      <c r="Z475" s="12">
        <v>-1.4729</v>
      </c>
    </row>
    <row r="476">
      <c r="A476" s="4" t="s">
        <v>553</v>
      </c>
      <c r="B476" s="12">
        <v>161.0</v>
      </c>
      <c r="C476" s="12">
        <v>20.5</v>
      </c>
      <c r="D476" s="12">
        <v>20.5</v>
      </c>
      <c r="E476" s="12">
        <v>20.5</v>
      </c>
      <c r="F476" s="12">
        <v>20.5</v>
      </c>
      <c r="G476" s="12">
        <v>20.5</v>
      </c>
      <c r="H476" s="12">
        <v>20.5</v>
      </c>
      <c r="I476" s="12">
        <v>0.001</v>
      </c>
      <c r="J476" s="12">
        <v>0.002004</v>
      </c>
      <c r="K476" s="12">
        <v>0.016194</v>
      </c>
      <c r="L476" s="12">
        <v>0.099366</v>
      </c>
      <c r="M476" s="12">
        <v>0.831683</v>
      </c>
      <c r="N476" s="12">
        <v>0.001</v>
      </c>
      <c r="O476" s="12">
        <v>0.007697</v>
      </c>
      <c r="P476" s="12">
        <v>0.030751</v>
      </c>
      <c r="Q476" s="12">
        <v>0.098989</v>
      </c>
      <c r="R476" s="12">
        <v>0.226895</v>
      </c>
      <c r="S476" s="12">
        <v>0.956148</v>
      </c>
      <c r="T476" s="12">
        <v>0.033867</v>
      </c>
      <c r="U476" s="12">
        <v>6.0282</v>
      </c>
      <c r="V476" s="12">
        <v>4.4095</v>
      </c>
      <c r="W476" s="12">
        <v>-3.3112</v>
      </c>
      <c r="X476" s="12">
        <v>2.1366</v>
      </c>
      <c r="Y476" s="12">
        <v>0.2725</v>
      </c>
      <c r="Z476" s="12">
        <v>-5.9326</v>
      </c>
    </row>
    <row r="477">
      <c r="A477" s="4" t="s">
        <v>554</v>
      </c>
      <c r="B477" s="12">
        <v>128.0</v>
      </c>
      <c r="C477" s="12">
        <v>20.3</v>
      </c>
      <c r="D477" s="12">
        <v>20.3</v>
      </c>
      <c r="E477" s="12">
        <v>20.3</v>
      </c>
      <c r="F477" s="12">
        <v>20.3</v>
      </c>
      <c r="G477" s="12">
        <v>20.3</v>
      </c>
      <c r="H477" s="12">
        <v>20.3</v>
      </c>
      <c r="I477" s="12">
        <v>0.005988</v>
      </c>
      <c r="J477" s="12">
        <v>0.082452</v>
      </c>
      <c r="K477" s="12">
        <v>0.017341</v>
      </c>
      <c r="L477" s="12">
        <v>0.286307</v>
      </c>
      <c r="M477" s="12">
        <v>0.704082</v>
      </c>
      <c r="N477" s="12">
        <v>0.004</v>
      </c>
      <c r="O477" s="12">
        <v>0.03068</v>
      </c>
      <c r="P477" s="12">
        <v>0.27909</v>
      </c>
      <c r="Q477" s="12">
        <v>0.100105</v>
      </c>
      <c r="R477" s="12">
        <v>0.451689</v>
      </c>
      <c r="S477" s="12">
        <v>0.904759</v>
      </c>
      <c r="T477" s="12">
        <v>0.075866</v>
      </c>
      <c r="U477" s="12">
        <v>3.3385</v>
      </c>
      <c r="V477" s="12">
        <v>2.0915</v>
      </c>
      <c r="W477" s="12">
        <v>-3.0901</v>
      </c>
      <c r="X477" s="12">
        <v>1.2917</v>
      </c>
      <c r="Y477" s="12">
        <v>0.4581</v>
      </c>
      <c r="Z477" s="12">
        <v>-3.501</v>
      </c>
    </row>
    <row r="478">
      <c r="A478" s="4" t="s">
        <v>555</v>
      </c>
      <c r="B478" s="12">
        <v>113.0</v>
      </c>
      <c r="C478" s="12">
        <v>22.1</v>
      </c>
      <c r="D478" s="12">
        <v>22.1</v>
      </c>
      <c r="E478" s="12">
        <v>22.1</v>
      </c>
      <c r="F478" s="12">
        <v>22.1</v>
      </c>
      <c r="G478" s="12">
        <v>22.1</v>
      </c>
      <c r="H478" s="12">
        <v>22.1</v>
      </c>
      <c r="I478" s="12">
        <v>0.042857</v>
      </c>
      <c r="J478" s="12">
        <v>0.001</v>
      </c>
      <c r="K478" s="12">
        <v>0.037624</v>
      </c>
      <c r="L478" s="12">
        <v>0.728632</v>
      </c>
      <c r="M478" s="12">
        <v>0.910387</v>
      </c>
      <c r="N478" s="12">
        <v>0.004237</v>
      </c>
      <c r="O478" s="12">
        <v>0.124408</v>
      </c>
      <c r="P478" s="12">
        <v>0.018815</v>
      </c>
      <c r="Q478" s="12">
        <v>0.157958</v>
      </c>
      <c r="R478" s="12">
        <v>0.847014</v>
      </c>
      <c r="S478" s="12">
        <v>0.959955</v>
      </c>
      <c r="T478" s="12">
        <v>0.076877</v>
      </c>
      <c r="U478" s="12">
        <v>2.4743</v>
      </c>
      <c r="V478" s="12">
        <v>4.2275</v>
      </c>
      <c r="W478" s="12">
        <v>-2.5311</v>
      </c>
      <c r="X478" s="12">
        <v>0.446</v>
      </c>
      <c r="Y478" s="12">
        <v>0.1368</v>
      </c>
      <c r="Z478" s="12">
        <v>-2.9284</v>
      </c>
    </row>
    <row r="479">
      <c r="A479" s="4" t="s">
        <v>556</v>
      </c>
      <c r="B479" s="12">
        <v>41.0</v>
      </c>
      <c r="C479" s="12">
        <v>31.7</v>
      </c>
      <c r="D479" s="12">
        <v>31.7</v>
      </c>
      <c r="E479" s="12">
        <v>31.7</v>
      </c>
      <c r="F479" s="12">
        <v>31.7</v>
      </c>
      <c r="G479" s="12">
        <v>31.7</v>
      </c>
      <c r="H479" s="12">
        <v>31.7</v>
      </c>
      <c r="I479" s="12">
        <v>0.001</v>
      </c>
      <c r="J479" s="12">
        <v>0.609407</v>
      </c>
      <c r="K479" s="12">
        <v>0.071146</v>
      </c>
      <c r="L479" s="12">
        <v>0.003899</v>
      </c>
      <c r="M479" s="12">
        <v>0.382892</v>
      </c>
      <c r="N479" s="12">
        <v>0.055794</v>
      </c>
      <c r="O479" s="12">
        <v>0.007697</v>
      </c>
      <c r="P479" s="12">
        <v>0.810416</v>
      </c>
      <c r="Q479" s="12">
        <v>0.239353</v>
      </c>
      <c r="R479" s="12">
        <v>0.019696</v>
      </c>
      <c r="S479" s="12">
        <v>0.680771</v>
      </c>
      <c r="T479" s="12">
        <v>0.286296</v>
      </c>
      <c r="U479" s="12">
        <v>5.1758</v>
      </c>
      <c r="V479" s="12">
        <v>0.6253</v>
      </c>
      <c r="W479" s="12">
        <v>-2.3545</v>
      </c>
      <c r="X479" s="12">
        <v>3.4143</v>
      </c>
      <c r="Y479" s="12">
        <v>1.1123</v>
      </c>
      <c r="Z479" s="12">
        <v>-2.2438</v>
      </c>
    </row>
    <row r="480">
      <c r="A480" s="4" t="s">
        <v>557</v>
      </c>
      <c r="B480" s="12">
        <v>88.0</v>
      </c>
      <c r="C480" s="12">
        <v>40.9</v>
      </c>
      <c r="D480" s="12">
        <v>40.9</v>
      </c>
      <c r="E480" s="12">
        <v>40.9</v>
      </c>
      <c r="F480" s="12">
        <v>40.9</v>
      </c>
      <c r="G480" s="12">
        <v>40.9</v>
      </c>
      <c r="H480" s="12">
        <v>40.9</v>
      </c>
      <c r="I480" s="12">
        <v>0.001</v>
      </c>
      <c r="J480" s="12">
        <v>0.077075</v>
      </c>
      <c r="K480" s="12">
        <v>0.025743</v>
      </c>
      <c r="L480" s="12">
        <v>0.005976</v>
      </c>
      <c r="M480" s="12">
        <v>0.029821</v>
      </c>
      <c r="N480" s="12">
        <v>0.002012</v>
      </c>
      <c r="O480" s="12">
        <v>0.007697</v>
      </c>
      <c r="P480" s="12">
        <v>0.271904</v>
      </c>
      <c r="Q480" s="12">
        <v>0.124545</v>
      </c>
      <c r="R480" s="12">
        <v>0.026881</v>
      </c>
      <c r="S480" s="12">
        <v>0.170215</v>
      </c>
      <c r="T480" s="12">
        <v>0.051107</v>
      </c>
      <c r="U480" s="12">
        <v>4.9253</v>
      </c>
      <c r="V480" s="12">
        <v>2.2648</v>
      </c>
      <c r="W480" s="12">
        <v>-2.5943</v>
      </c>
      <c r="X480" s="12">
        <v>4.0134</v>
      </c>
      <c r="Y480" s="12">
        <v>2.6807</v>
      </c>
      <c r="Z480" s="12">
        <v>-3.2045</v>
      </c>
    </row>
    <row r="481">
      <c r="A481" s="4" t="s">
        <v>558</v>
      </c>
      <c r="B481" s="12">
        <v>120.0</v>
      </c>
      <c r="C481" s="12">
        <v>7.5</v>
      </c>
      <c r="D481" s="12">
        <v>7.5</v>
      </c>
      <c r="E481" s="12">
        <v>7.5</v>
      </c>
      <c r="F481" s="12">
        <v>7.5</v>
      </c>
      <c r="G481" s="12">
        <v>7.5</v>
      </c>
      <c r="H481" s="12">
        <v>7.5</v>
      </c>
      <c r="I481" s="12">
        <v>0.112</v>
      </c>
      <c r="J481" s="12">
        <v>0.333969</v>
      </c>
      <c r="K481" s="12">
        <v>0.646465</v>
      </c>
      <c r="L481" s="12">
        <v>0.002004</v>
      </c>
      <c r="M481" s="12">
        <v>0.060241</v>
      </c>
      <c r="N481" s="12">
        <v>0.303279</v>
      </c>
      <c r="O481" s="12">
        <v>0.249544</v>
      </c>
      <c r="P481" s="12">
        <v>0.62427</v>
      </c>
      <c r="Q481" s="12">
        <v>0.812881</v>
      </c>
      <c r="R481" s="12">
        <v>0.011047</v>
      </c>
      <c r="S481" s="12">
        <v>0.273236</v>
      </c>
      <c r="T481" s="12">
        <v>0.588037</v>
      </c>
      <c r="U481" s="12">
        <v>-2.0352</v>
      </c>
      <c r="V481" s="12">
        <v>1.2267</v>
      </c>
      <c r="W481" s="12">
        <v>0.5655</v>
      </c>
      <c r="X481" s="12">
        <v>-3.4971</v>
      </c>
      <c r="Y481" s="12">
        <v>-2.2445</v>
      </c>
      <c r="Z481" s="12">
        <v>-1.3007</v>
      </c>
    </row>
    <row r="482">
      <c r="A482" s="4" t="s">
        <v>559</v>
      </c>
      <c r="B482" s="12">
        <v>56.0</v>
      </c>
      <c r="C482" s="12">
        <v>41.1</v>
      </c>
      <c r="D482" s="12">
        <v>41.1</v>
      </c>
      <c r="E482" s="12">
        <v>41.1</v>
      </c>
      <c r="F482" s="12">
        <v>41.1</v>
      </c>
      <c r="G482" s="12">
        <v>41.1</v>
      </c>
      <c r="H482" s="12">
        <v>41.1</v>
      </c>
      <c r="I482" s="12">
        <v>0.056911</v>
      </c>
      <c r="J482" s="12">
        <v>0.59596</v>
      </c>
      <c r="K482" s="12">
        <v>0.70303</v>
      </c>
      <c r="L482" s="12">
        <v>0.061776</v>
      </c>
      <c r="M482" s="12">
        <v>0.267442</v>
      </c>
      <c r="N482" s="12">
        <v>0.521569</v>
      </c>
      <c r="O482" s="12">
        <v>0.152332</v>
      </c>
      <c r="P482" s="12">
        <v>0.803044</v>
      </c>
      <c r="Q482" s="12">
        <v>0.852361</v>
      </c>
      <c r="R482" s="12">
        <v>0.162602</v>
      </c>
      <c r="S482" s="12">
        <v>0.57813</v>
      </c>
      <c r="T482" s="12">
        <v>0.744435</v>
      </c>
      <c r="U482" s="12">
        <v>2.3848</v>
      </c>
      <c r="V482" s="12">
        <v>-0.6838</v>
      </c>
      <c r="W482" s="12">
        <v>0.475</v>
      </c>
      <c r="X482" s="12">
        <v>2.412</v>
      </c>
      <c r="Y482" s="12">
        <v>-1.4371</v>
      </c>
      <c r="Z482" s="12">
        <v>-0.813</v>
      </c>
    </row>
    <row r="483">
      <c r="A483" s="4" t="s">
        <v>560</v>
      </c>
      <c r="B483" s="12">
        <v>70.0</v>
      </c>
      <c r="C483" s="12">
        <v>35.7</v>
      </c>
      <c r="D483" s="12">
        <v>35.7</v>
      </c>
      <c r="E483" s="12">
        <v>35.7</v>
      </c>
      <c r="F483" s="12">
        <v>35.7</v>
      </c>
      <c r="G483" s="12">
        <v>35.7</v>
      </c>
      <c r="H483" s="12">
        <v>35.7</v>
      </c>
      <c r="I483" s="12">
        <v>0.072266</v>
      </c>
      <c r="J483" s="12">
        <v>0.387283</v>
      </c>
      <c r="K483" s="12">
        <v>0.516378</v>
      </c>
      <c r="L483" s="12">
        <v>0.005792</v>
      </c>
      <c r="M483" s="12">
        <v>0.38664</v>
      </c>
      <c r="N483" s="12">
        <v>0.126033</v>
      </c>
      <c r="O483" s="12">
        <v>0.17565</v>
      </c>
      <c r="P483" s="12">
        <v>0.664662</v>
      </c>
      <c r="Q483" s="12">
        <v>0.727669</v>
      </c>
      <c r="R483" s="12">
        <v>0.026881</v>
      </c>
      <c r="S483" s="12">
        <v>0.681312</v>
      </c>
      <c r="T483" s="12">
        <v>0.415017</v>
      </c>
      <c r="U483" s="12">
        <v>2.2761</v>
      </c>
      <c r="V483" s="12">
        <v>-1.0634</v>
      </c>
      <c r="W483" s="12">
        <v>-0.8013</v>
      </c>
      <c r="X483" s="12">
        <v>3.1814</v>
      </c>
      <c r="Y483" s="12">
        <v>-1.1016</v>
      </c>
      <c r="Z483" s="12">
        <v>-1.9459</v>
      </c>
    </row>
    <row r="484">
      <c r="A484" s="4" t="s">
        <v>561</v>
      </c>
      <c r="B484" s="12">
        <v>71.0</v>
      </c>
      <c r="C484" s="12">
        <v>33.8</v>
      </c>
      <c r="D484" s="12">
        <v>33.8</v>
      </c>
      <c r="E484" s="12">
        <v>33.8</v>
      </c>
      <c r="F484" s="12">
        <v>33.8</v>
      </c>
      <c r="G484" s="12">
        <v>33.8</v>
      </c>
      <c r="H484" s="12">
        <v>33.8</v>
      </c>
      <c r="I484" s="12">
        <v>0.006508</v>
      </c>
      <c r="J484" s="12">
        <v>0.60499</v>
      </c>
      <c r="K484" s="12">
        <v>0.858268</v>
      </c>
      <c r="L484" s="12">
        <v>0.097107</v>
      </c>
      <c r="M484" s="12">
        <v>0.492843</v>
      </c>
      <c r="N484" s="12">
        <v>0.052846</v>
      </c>
      <c r="O484" s="12">
        <v>0.032096</v>
      </c>
      <c r="P484" s="12">
        <v>0.810404</v>
      </c>
      <c r="Q484" s="12">
        <v>0.951965</v>
      </c>
      <c r="R484" s="12">
        <v>0.226287</v>
      </c>
      <c r="S484" s="12">
        <v>0.767988</v>
      </c>
      <c r="T484" s="12">
        <v>0.276758</v>
      </c>
      <c r="U484" s="12">
        <v>3.4981</v>
      </c>
      <c r="V484" s="12">
        <v>0.6234</v>
      </c>
      <c r="W484" s="12">
        <v>-0.2363</v>
      </c>
      <c r="X484" s="12">
        <v>2.0373</v>
      </c>
      <c r="Y484" s="12">
        <v>-0.8508</v>
      </c>
      <c r="Z484" s="12">
        <v>-2.4767</v>
      </c>
    </row>
    <row r="485">
      <c r="A485" s="4" t="s">
        <v>562</v>
      </c>
      <c r="B485" s="12">
        <v>45.0</v>
      </c>
      <c r="C485" s="12">
        <v>26.7</v>
      </c>
      <c r="D485" s="12">
        <v>26.7</v>
      </c>
      <c r="E485" s="12">
        <v>26.7</v>
      </c>
      <c r="F485" s="12">
        <v>26.7</v>
      </c>
      <c r="G485" s="12">
        <v>26.7</v>
      </c>
      <c r="H485" s="12">
        <v>26.7</v>
      </c>
      <c r="I485" s="12">
        <v>0.794661</v>
      </c>
      <c r="J485" s="12">
        <v>0.763747</v>
      </c>
      <c r="K485" s="12">
        <v>0.886598</v>
      </c>
      <c r="L485" s="12">
        <v>0.206628</v>
      </c>
      <c r="M485" s="12">
        <v>0.798283</v>
      </c>
      <c r="N485" s="12">
        <v>0.186538</v>
      </c>
      <c r="O485" s="12">
        <v>0.897084</v>
      </c>
      <c r="P485" s="12">
        <v>0.881781</v>
      </c>
      <c r="Q485" s="12">
        <v>0.972768</v>
      </c>
      <c r="R485" s="12">
        <v>0.376209</v>
      </c>
      <c r="S485" s="12">
        <v>0.949714</v>
      </c>
      <c r="T485" s="12">
        <v>0.498745</v>
      </c>
      <c r="U485" s="12">
        <v>0.3041</v>
      </c>
      <c r="V485" s="12">
        <v>-0.4389</v>
      </c>
      <c r="W485" s="12">
        <v>0.1772</v>
      </c>
      <c r="X485" s="12">
        <v>-1.5463</v>
      </c>
      <c r="Y485" s="12">
        <v>0.3512</v>
      </c>
      <c r="Z485" s="12">
        <v>-1.6014</v>
      </c>
    </row>
    <row r="486">
      <c r="A486" s="4" t="s">
        <v>563</v>
      </c>
      <c r="B486" s="12">
        <v>157.0</v>
      </c>
      <c r="C486" s="12">
        <v>29.3</v>
      </c>
      <c r="D486" s="12">
        <v>29.3</v>
      </c>
      <c r="E486" s="12">
        <v>29.3</v>
      </c>
      <c r="F486" s="12">
        <v>29.3</v>
      </c>
      <c r="G486" s="12">
        <v>29.3</v>
      </c>
      <c r="H486" s="12">
        <v>29.3</v>
      </c>
      <c r="I486" s="12">
        <v>0.844622</v>
      </c>
      <c r="J486" s="12">
        <v>0.751004</v>
      </c>
      <c r="K486" s="12">
        <v>0.479079</v>
      </c>
      <c r="L486" s="12">
        <v>0.027368</v>
      </c>
      <c r="M486" s="12">
        <v>0.13442</v>
      </c>
      <c r="N486" s="12">
        <v>0.738318</v>
      </c>
      <c r="O486" s="12">
        <v>0.933462</v>
      </c>
      <c r="P486" s="12">
        <v>0.879894</v>
      </c>
      <c r="Q486" s="12">
        <v>0.703388</v>
      </c>
      <c r="R486" s="12">
        <v>0.087441</v>
      </c>
      <c r="S486" s="12">
        <v>0.404054</v>
      </c>
      <c r="T486" s="12">
        <v>0.875241</v>
      </c>
      <c r="U486" s="12">
        <v>-0.2559</v>
      </c>
      <c r="V486" s="12">
        <v>0.3837</v>
      </c>
      <c r="W486" s="12">
        <v>0.8964</v>
      </c>
      <c r="X486" s="12">
        <v>-2.7009</v>
      </c>
      <c r="Y486" s="12">
        <v>-1.8989</v>
      </c>
      <c r="Z486" s="12">
        <v>-0.3874</v>
      </c>
    </row>
    <row r="487">
      <c r="A487" s="4" t="s">
        <v>564</v>
      </c>
      <c r="B487" s="12">
        <v>32.0</v>
      </c>
      <c r="C487" s="12">
        <v>53.1</v>
      </c>
      <c r="D487" s="12">
        <v>53.1</v>
      </c>
      <c r="E487" s="12">
        <v>53.1</v>
      </c>
      <c r="F487" s="12">
        <v>53.1</v>
      </c>
      <c r="G487" s="12">
        <v>53.1</v>
      </c>
      <c r="H487" s="12">
        <v>53.1</v>
      </c>
      <c r="I487" s="12">
        <v>0.346457</v>
      </c>
      <c r="J487" s="12">
        <v>0.762208</v>
      </c>
      <c r="K487" s="12">
        <v>0.208768</v>
      </c>
      <c r="L487" s="12">
        <v>0.501031</v>
      </c>
      <c r="M487" s="12">
        <v>0.685606</v>
      </c>
      <c r="N487" s="12">
        <v>0.259259</v>
      </c>
      <c r="O487" s="12">
        <v>0.54321</v>
      </c>
      <c r="P487" s="12">
        <v>0.881781</v>
      </c>
      <c r="Q487" s="12">
        <v>0.449383</v>
      </c>
      <c r="R487" s="12">
        <v>0.668041</v>
      </c>
      <c r="S487" s="12">
        <v>0.891396</v>
      </c>
      <c r="T487" s="12">
        <v>0.569288</v>
      </c>
      <c r="U487" s="12">
        <v>-1.1359</v>
      </c>
      <c r="V487" s="12">
        <v>-0.3866</v>
      </c>
      <c r="W487" s="12">
        <v>-1.6169</v>
      </c>
      <c r="X487" s="12">
        <v>0.8484</v>
      </c>
      <c r="Y487" s="12">
        <v>-0.4895</v>
      </c>
      <c r="Z487" s="12">
        <v>-1.4418</v>
      </c>
    </row>
    <row r="488">
      <c r="A488" s="4" t="s">
        <v>565</v>
      </c>
      <c r="B488" s="12">
        <v>14.0</v>
      </c>
      <c r="C488" s="12">
        <v>35.7</v>
      </c>
      <c r="D488" s="12">
        <v>35.7</v>
      </c>
      <c r="E488" s="12">
        <v>35.7</v>
      </c>
      <c r="F488" s="12">
        <v>35.7</v>
      </c>
      <c r="G488" s="12">
        <v>35.7</v>
      </c>
      <c r="H488" s="12">
        <v>35.7</v>
      </c>
      <c r="I488" s="12">
        <v>0.572277</v>
      </c>
      <c r="J488" s="12">
        <v>0.698819</v>
      </c>
      <c r="K488" s="12">
        <v>0.496032</v>
      </c>
      <c r="L488" s="12">
        <v>0.385057</v>
      </c>
      <c r="M488" s="12">
        <v>0.02549</v>
      </c>
      <c r="N488" s="12">
        <v>0.688492</v>
      </c>
      <c r="O488" s="12">
        <v>0.741625</v>
      </c>
      <c r="P488" s="12">
        <v>0.858693</v>
      </c>
      <c r="Q488" s="12">
        <v>0.713836</v>
      </c>
      <c r="R488" s="12">
        <v>0.554359</v>
      </c>
      <c r="S488" s="12">
        <v>0.148839</v>
      </c>
      <c r="T488" s="12">
        <v>0.848917</v>
      </c>
      <c r="U488" s="12">
        <v>-0.703</v>
      </c>
      <c r="V488" s="12">
        <v>-0.4572</v>
      </c>
      <c r="W488" s="12">
        <v>-0.8925</v>
      </c>
      <c r="X488" s="12">
        <v>-1.1052</v>
      </c>
      <c r="Y488" s="12">
        <v>-2.4931</v>
      </c>
      <c r="Z488" s="12">
        <v>-0.5215</v>
      </c>
    </row>
    <row r="489">
      <c r="A489" s="4" t="s">
        <v>566</v>
      </c>
      <c r="B489" s="12">
        <v>15.0</v>
      </c>
      <c r="C489" s="12">
        <v>60.0</v>
      </c>
      <c r="D489" s="12">
        <v>60.0</v>
      </c>
      <c r="E489" s="12">
        <v>60.0</v>
      </c>
      <c r="F489" s="12">
        <v>60.0</v>
      </c>
      <c r="G489" s="12">
        <v>60.0</v>
      </c>
      <c r="H489" s="12">
        <v>60.0</v>
      </c>
      <c r="I489" s="12">
        <v>0.866397</v>
      </c>
      <c r="J489" s="12">
        <v>0.126214</v>
      </c>
      <c r="K489" s="12">
        <v>0.3125</v>
      </c>
      <c r="L489" s="12">
        <v>0.618557</v>
      </c>
      <c r="M489" s="12">
        <v>0.627615</v>
      </c>
      <c r="N489" s="12">
        <v>0.73913</v>
      </c>
      <c r="O489" s="12">
        <v>0.943893</v>
      </c>
      <c r="P489" s="12">
        <v>0.346576</v>
      </c>
      <c r="Q489" s="12">
        <v>0.552806</v>
      </c>
      <c r="R489" s="12">
        <v>0.768281</v>
      </c>
      <c r="S489" s="12">
        <v>0.850209</v>
      </c>
      <c r="T489" s="12">
        <v>0.875241</v>
      </c>
      <c r="U489" s="12">
        <v>0.209</v>
      </c>
      <c r="V489" s="12">
        <v>-1.8659</v>
      </c>
      <c r="W489" s="12">
        <v>1.2639</v>
      </c>
      <c r="X489" s="12">
        <v>0.6135</v>
      </c>
      <c r="Y489" s="12">
        <v>-0.605</v>
      </c>
      <c r="Z489" s="12">
        <v>-0.4177</v>
      </c>
    </row>
    <row r="490">
      <c r="A490" s="4" t="s">
        <v>567</v>
      </c>
      <c r="B490" s="12">
        <v>9.0</v>
      </c>
      <c r="C490" s="12">
        <v>55.6</v>
      </c>
      <c r="D490" s="12">
        <v>55.6</v>
      </c>
      <c r="E490" s="12">
        <v>55.6</v>
      </c>
      <c r="F490" s="12">
        <v>55.6</v>
      </c>
      <c r="G490" s="12">
        <v>55.6</v>
      </c>
      <c r="H490" s="12">
        <v>55.6</v>
      </c>
      <c r="I490" s="12">
        <v>0.98773</v>
      </c>
      <c r="J490" s="12">
        <v>0.023301</v>
      </c>
      <c r="K490" s="12">
        <v>0.444915</v>
      </c>
      <c r="L490" s="12">
        <v>0.893971</v>
      </c>
      <c r="M490" s="12">
        <v>0.372849</v>
      </c>
      <c r="N490" s="12">
        <v>0.705521</v>
      </c>
      <c r="O490" s="12">
        <v>0.997868</v>
      </c>
      <c r="P490" s="12">
        <v>0.145726</v>
      </c>
      <c r="Q490" s="12">
        <v>0.6849</v>
      </c>
      <c r="R490" s="12">
        <v>0.950078</v>
      </c>
      <c r="S490" s="12">
        <v>0.674047</v>
      </c>
      <c r="T490" s="12">
        <v>0.859484</v>
      </c>
      <c r="U490" s="12">
        <v>-0.0493</v>
      </c>
      <c r="V490" s="12">
        <v>2.5085</v>
      </c>
      <c r="W490" s="12">
        <v>0.9825</v>
      </c>
      <c r="X490" s="12">
        <v>-0.1943</v>
      </c>
      <c r="Y490" s="12">
        <v>1.1332</v>
      </c>
      <c r="Z490" s="12">
        <v>-0.4911</v>
      </c>
    </row>
    <row r="491">
      <c r="A491" s="4" t="s">
        <v>568</v>
      </c>
      <c r="B491" s="12">
        <v>72.0</v>
      </c>
      <c r="C491" s="12">
        <v>18.1</v>
      </c>
      <c r="D491" s="12">
        <v>18.1</v>
      </c>
      <c r="E491" s="12">
        <v>18.1</v>
      </c>
      <c r="F491" s="12">
        <v>18.1</v>
      </c>
      <c r="G491" s="12">
        <v>18.1</v>
      </c>
      <c r="H491" s="12">
        <v>18.1</v>
      </c>
      <c r="I491" s="12">
        <v>0.475</v>
      </c>
      <c r="J491" s="12">
        <v>0.510121</v>
      </c>
      <c r="K491" s="12">
        <v>0.966068</v>
      </c>
      <c r="L491" s="12">
        <v>0.794297</v>
      </c>
      <c r="M491" s="12">
        <v>0.748593</v>
      </c>
      <c r="N491" s="12">
        <v>0.082661</v>
      </c>
      <c r="O491" s="12">
        <v>0.666575</v>
      </c>
      <c r="P491" s="12">
        <v>0.768956</v>
      </c>
      <c r="Q491" s="12">
        <v>0.991518</v>
      </c>
      <c r="R491" s="12">
        <v>0.881011</v>
      </c>
      <c r="S491" s="12">
        <v>0.92655</v>
      </c>
      <c r="T491" s="12">
        <v>0.354125</v>
      </c>
      <c r="U491" s="12">
        <v>0.9599</v>
      </c>
      <c r="V491" s="12">
        <v>0.8383</v>
      </c>
      <c r="W491" s="12">
        <v>-0.0782</v>
      </c>
      <c r="X491" s="12">
        <v>0.3533</v>
      </c>
      <c r="Y491" s="12">
        <v>0.4586</v>
      </c>
      <c r="Z491" s="12">
        <v>2.0155</v>
      </c>
    </row>
    <row r="492">
      <c r="A492" s="4" t="s">
        <v>569</v>
      </c>
      <c r="B492" s="12">
        <v>53.0</v>
      </c>
      <c r="C492" s="12">
        <v>34.0</v>
      </c>
      <c r="D492" s="12">
        <v>34.0</v>
      </c>
      <c r="E492" s="12">
        <v>34.0</v>
      </c>
      <c r="F492" s="12">
        <v>34.0</v>
      </c>
      <c r="G492" s="12">
        <v>34.0</v>
      </c>
      <c r="H492" s="12">
        <v>34.0</v>
      </c>
      <c r="I492" s="12">
        <v>0.534161</v>
      </c>
      <c r="J492" s="12">
        <v>0.105578</v>
      </c>
      <c r="K492" s="12">
        <v>0.138144</v>
      </c>
      <c r="L492" s="12">
        <v>0.303327</v>
      </c>
      <c r="M492" s="12">
        <v>0.001</v>
      </c>
      <c r="N492" s="12">
        <v>0.610417</v>
      </c>
      <c r="O492" s="12">
        <v>0.717868</v>
      </c>
      <c r="P492" s="12">
        <v>0.313646</v>
      </c>
      <c r="Q492" s="12">
        <v>0.348739</v>
      </c>
      <c r="R492" s="12">
        <v>0.466939</v>
      </c>
      <c r="S492" s="12">
        <v>0.017517</v>
      </c>
      <c r="T492" s="12">
        <v>0.793244</v>
      </c>
      <c r="U492" s="12">
        <v>0.8452</v>
      </c>
      <c r="V492" s="12">
        <v>1.9895</v>
      </c>
      <c r="W492" s="12">
        <v>-1.8603</v>
      </c>
      <c r="X492" s="12">
        <v>1.3062</v>
      </c>
      <c r="Y492" s="12">
        <v>3.6298</v>
      </c>
      <c r="Z492" s="12">
        <v>0.6323</v>
      </c>
    </row>
    <row r="493">
      <c r="A493" s="4" t="s">
        <v>570</v>
      </c>
      <c r="B493" s="12">
        <v>38.0</v>
      </c>
      <c r="C493" s="12">
        <v>13.2</v>
      </c>
      <c r="D493" s="12">
        <v>13.2</v>
      </c>
      <c r="E493" s="12">
        <v>13.2</v>
      </c>
      <c r="F493" s="12">
        <v>13.2</v>
      </c>
      <c r="G493" s="12">
        <v>13.2</v>
      </c>
      <c r="H493" s="12">
        <v>13.2</v>
      </c>
      <c r="I493" s="12">
        <v>0.120968</v>
      </c>
      <c r="J493" s="12">
        <v>0.199584</v>
      </c>
      <c r="K493" s="12">
        <v>0.027484</v>
      </c>
      <c r="L493" s="12">
        <v>0.084</v>
      </c>
      <c r="M493" s="12">
        <v>0.251004</v>
      </c>
      <c r="N493" s="12">
        <v>0.101594</v>
      </c>
      <c r="O493" s="12">
        <v>0.263998</v>
      </c>
      <c r="P493" s="12">
        <v>0.452628</v>
      </c>
      <c r="Q493" s="12">
        <v>0.130485</v>
      </c>
      <c r="R493" s="12">
        <v>0.203281</v>
      </c>
      <c r="S493" s="12">
        <v>0.551992</v>
      </c>
      <c r="T493" s="12">
        <v>0.380502</v>
      </c>
      <c r="U493" s="12">
        <v>1.9131</v>
      </c>
      <c r="V493" s="12">
        <v>-1.6167</v>
      </c>
      <c r="W493" s="12">
        <v>2.493</v>
      </c>
      <c r="X493" s="12">
        <v>2.0993</v>
      </c>
      <c r="Y493" s="12">
        <v>-1.4164</v>
      </c>
      <c r="Z493" s="12">
        <v>2.0741</v>
      </c>
    </row>
    <row r="494">
      <c r="A494" s="4" t="s">
        <v>571</v>
      </c>
      <c r="B494" s="12">
        <v>67.0</v>
      </c>
      <c r="C494" s="12">
        <v>23.9</v>
      </c>
      <c r="D494" s="12">
        <v>23.9</v>
      </c>
      <c r="E494" s="12">
        <v>23.9</v>
      </c>
      <c r="F494" s="12">
        <v>23.9</v>
      </c>
      <c r="G494" s="12">
        <v>23.9</v>
      </c>
      <c r="H494" s="12">
        <v>23.9</v>
      </c>
      <c r="I494" s="12">
        <v>0.843348</v>
      </c>
      <c r="J494" s="12">
        <v>0.71371</v>
      </c>
      <c r="K494" s="12">
        <v>0.313402</v>
      </c>
      <c r="L494" s="12">
        <v>0.130261</v>
      </c>
      <c r="M494" s="12">
        <v>0.109244</v>
      </c>
      <c r="N494" s="12">
        <v>0.021442</v>
      </c>
      <c r="O494" s="12">
        <v>0.933462</v>
      </c>
      <c r="P494" s="12">
        <v>0.863249</v>
      </c>
      <c r="Q494" s="12">
        <v>0.552806</v>
      </c>
      <c r="R494" s="12">
        <v>0.276872</v>
      </c>
      <c r="S494" s="12">
        <v>0.362718</v>
      </c>
      <c r="T494" s="12">
        <v>0.17722</v>
      </c>
      <c r="U494" s="12">
        <v>0.2354</v>
      </c>
      <c r="V494" s="12">
        <v>-0.4505</v>
      </c>
      <c r="W494" s="12">
        <v>1.2263</v>
      </c>
      <c r="X494" s="12">
        <v>1.9593</v>
      </c>
      <c r="Y494" s="12">
        <v>1.9372</v>
      </c>
      <c r="Z494" s="12">
        <v>2.8736</v>
      </c>
    </row>
    <row r="495">
      <c r="A495" s="4" t="s">
        <v>572</v>
      </c>
      <c r="B495" s="12">
        <v>32.0</v>
      </c>
      <c r="C495" s="12">
        <v>15.6</v>
      </c>
      <c r="D495" s="12">
        <v>15.6</v>
      </c>
      <c r="E495" s="12">
        <v>15.6</v>
      </c>
      <c r="F495" s="12">
        <v>15.6</v>
      </c>
      <c r="G495" s="12">
        <v>15.6</v>
      </c>
      <c r="H495" s="12">
        <v>15.6</v>
      </c>
      <c r="I495" s="12">
        <v>0.503906</v>
      </c>
      <c r="J495" s="12">
        <v>0.645914</v>
      </c>
      <c r="K495" s="12">
        <v>0.137652</v>
      </c>
      <c r="L495" s="12">
        <v>0.350495</v>
      </c>
      <c r="M495" s="12">
        <v>0.752556</v>
      </c>
      <c r="N495" s="12">
        <v>0.941414</v>
      </c>
      <c r="O495" s="12">
        <v>0.698968</v>
      </c>
      <c r="P495" s="12">
        <v>0.841756</v>
      </c>
      <c r="Q495" s="12">
        <v>0.348739</v>
      </c>
      <c r="R495" s="12">
        <v>0.518691</v>
      </c>
      <c r="S495" s="12">
        <v>0.92655</v>
      </c>
      <c r="T495" s="12">
        <v>0.970058</v>
      </c>
      <c r="U495" s="12">
        <v>0.8499</v>
      </c>
      <c r="V495" s="12">
        <v>-0.5998</v>
      </c>
      <c r="W495" s="12">
        <v>-1.8661</v>
      </c>
      <c r="X495" s="12">
        <v>1.1482</v>
      </c>
      <c r="Y495" s="12">
        <v>0.4277</v>
      </c>
      <c r="Z495" s="12">
        <v>0.0935</v>
      </c>
    </row>
    <row r="496">
      <c r="A496" s="4" t="s">
        <v>573</v>
      </c>
      <c r="B496" s="12">
        <v>57.0</v>
      </c>
      <c r="C496" s="12">
        <v>10.5</v>
      </c>
      <c r="D496" s="12">
        <v>10.5</v>
      </c>
      <c r="E496" s="12">
        <v>10.5</v>
      </c>
      <c r="F496" s="12">
        <v>10.5</v>
      </c>
      <c r="G496" s="12">
        <v>10.5</v>
      </c>
      <c r="H496" s="12">
        <v>10.5</v>
      </c>
      <c r="I496" s="12">
        <v>0.061024</v>
      </c>
      <c r="J496" s="12">
        <v>0.204589</v>
      </c>
      <c r="K496" s="12">
        <v>0.368015</v>
      </c>
      <c r="L496" s="12">
        <v>0.300589</v>
      </c>
      <c r="M496" s="12">
        <v>0.449905</v>
      </c>
      <c r="N496" s="12">
        <v>0.839768</v>
      </c>
      <c r="O496" s="12">
        <v>0.15736</v>
      </c>
      <c r="P496" s="12">
        <v>0.459872</v>
      </c>
      <c r="Q496" s="12">
        <v>0.606986</v>
      </c>
      <c r="R496" s="12">
        <v>0.465423</v>
      </c>
      <c r="S496" s="12">
        <v>0.742045</v>
      </c>
      <c r="T496" s="12">
        <v>0.923817</v>
      </c>
      <c r="U496" s="12">
        <v>-2.2793</v>
      </c>
      <c r="V496" s="12">
        <v>-1.6281</v>
      </c>
      <c r="W496" s="12">
        <v>-1.1298</v>
      </c>
      <c r="X496" s="12">
        <v>-1.3382</v>
      </c>
      <c r="Y496" s="12">
        <v>0.9687</v>
      </c>
      <c r="Z496" s="12">
        <v>0.2671</v>
      </c>
    </row>
    <row r="497">
      <c r="A497" s="4" t="s">
        <v>574</v>
      </c>
      <c r="B497" s="12">
        <v>28.0</v>
      </c>
      <c r="C497" s="12">
        <v>17.9</v>
      </c>
      <c r="D497" s="12">
        <v>17.9</v>
      </c>
      <c r="E497" s="12">
        <v>17.9</v>
      </c>
      <c r="F497" s="12">
        <v>17.9</v>
      </c>
      <c r="G497" s="12">
        <v>17.9</v>
      </c>
      <c r="H497" s="12">
        <v>17.9</v>
      </c>
      <c r="I497" s="12">
        <v>0.028626</v>
      </c>
      <c r="J497" s="12">
        <v>0.553846</v>
      </c>
      <c r="K497" s="12">
        <v>0.042105</v>
      </c>
      <c r="L497" s="12">
        <v>0.551859</v>
      </c>
      <c r="M497" s="12">
        <v>0.690141</v>
      </c>
      <c r="N497" s="12">
        <v>0.158607</v>
      </c>
      <c r="O497" s="12">
        <v>0.098257</v>
      </c>
      <c r="P497" s="12">
        <v>0.789625</v>
      </c>
      <c r="Q497" s="12">
        <v>0.172496</v>
      </c>
      <c r="R497" s="12">
        <v>0.712977</v>
      </c>
      <c r="S497" s="12">
        <v>0.891396</v>
      </c>
      <c r="T497" s="12">
        <v>0.45529</v>
      </c>
      <c r="U497" s="12">
        <v>-2.573</v>
      </c>
      <c r="V497" s="12">
        <v>0.7185</v>
      </c>
      <c r="W497" s="12">
        <v>2.3779</v>
      </c>
      <c r="X497" s="12">
        <v>-0.7914</v>
      </c>
      <c r="Y497" s="12">
        <v>0.5577</v>
      </c>
      <c r="Z497" s="12">
        <v>1.801</v>
      </c>
    </row>
    <row r="498">
      <c r="A498" s="4" t="s">
        <v>575</v>
      </c>
      <c r="B498" s="12">
        <v>61.0</v>
      </c>
      <c r="C498" s="12">
        <v>11.5</v>
      </c>
      <c r="D498" s="12">
        <v>11.5</v>
      </c>
      <c r="E498" s="12">
        <v>11.5</v>
      </c>
      <c r="F498" s="12">
        <v>11.5</v>
      </c>
      <c r="G498" s="12">
        <v>11.5</v>
      </c>
      <c r="H498" s="12">
        <v>11.5</v>
      </c>
      <c r="I498" s="12">
        <v>0.6</v>
      </c>
      <c r="J498" s="12">
        <v>0.318637</v>
      </c>
      <c r="K498" s="12">
        <v>0.030246</v>
      </c>
      <c r="L498" s="12">
        <v>0.822034</v>
      </c>
      <c r="M498" s="12">
        <v>0.910417</v>
      </c>
      <c r="N498" s="12">
        <v>0.031558</v>
      </c>
      <c r="O498" s="12">
        <v>0.765829</v>
      </c>
      <c r="P498" s="12">
        <v>0.608525</v>
      </c>
      <c r="Q498" s="12">
        <v>0.138184</v>
      </c>
      <c r="R498" s="12">
        <v>0.894036</v>
      </c>
      <c r="S498" s="12">
        <v>0.959955</v>
      </c>
      <c r="T498" s="12">
        <v>0.232341</v>
      </c>
      <c r="U498" s="12">
        <v>-0.6978</v>
      </c>
      <c r="V498" s="12">
        <v>-1.2836</v>
      </c>
      <c r="W498" s="12">
        <v>2.61</v>
      </c>
      <c r="X498" s="12">
        <v>0.2853</v>
      </c>
      <c r="Y498" s="12">
        <v>0.1654</v>
      </c>
      <c r="Z498" s="12">
        <v>2.5329</v>
      </c>
    </row>
    <row r="499">
      <c r="A499" s="4" t="s">
        <v>576</v>
      </c>
      <c r="B499" s="12">
        <v>44.0</v>
      </c>
      <c r="C499" s="12">
        <v>29.5</v>
      </c>
      <c r="D499" s="12">
        <v>29.5</v>
      </c>
      <c r="E499" s="12">
        <v>29.5</v>
      </c>
      <c r="F499" s="12">
        <v>29.5</v>
      </c>
      <c r="G499" s="12">
        <v>29.5</v>
      </c>
      <c r="H499" s="12">
        <v>29.5</v>
      </c>
      <c r="I499" s="12">
        <v>0.789264</v>
      </c>
      <c r="J499" s="12">
        <v>0.917836</v>
      </c>
      <c r="K499" s="12">
        <v>0.520154</v>
      </c>
      <c r="L499" s="12">
        <v>0.512974</v>
      </c>
      <c r="M499" s="12">
        <v>0.369168</v>
      </c>
      <c r="N499" s="12">
        <v>0.839917</v>
      </c>
      <c r="O499" s="12">
        <v>0.894969</v>
      </c>
      <c r="P499" s="12">
        <v>0.962531</v>
      </c>
      <c r="Q499" s="12">
        <v>0.727669</v>
      </c>
      <c r="R499" s="12">
        <v>0.680394</v>
      </c>
      <c r="S499" s="12">
        <v>0.674047</v>
      </c>
      <c r="T499" s="12">
        <v>0.923817</v>
      </c>
      <c r="U499" s="12">
        <v>0.3406</v>
      </c>
      <c r="V499" s="12">
        <v>-0.155</v>
      </c>
      <c r="W499" s="12">
        <v>-0.8423</v>
      </c>
      <c r="X499" s="12">
        <v>-0.8518</v>
      </c>
      <c r="Y499" s="12">
        <v>-1.1681</v>
      </c>
      <c r="Z499" s="12">
        <v>-0.2796</v>
      </c>
    </row>
    <row r="500">
      <c r="A500" s="4" t="s">
        <v>577</v>
      </c>
      <c r="B500" s="12">
        <v>48.0</v>
      </c>
      <c r="C500" s="12">
        <v>10.4</v>
      </c>
      <c r="D500" s="12">
        <v>10.4</v>
      </c>
      <c r="E500" s="12">
        <v>10.4</v>
      </c>
      <c r="F500" s="12">
        <v>10.4</v>
      </c>
      <c r="G500" s="12">
        <v>10.4</v>
      </c>
      <c r="H500" s="12">
        <v>10.4</v>
      </c>
      <c r="I500" s="12">
        <v>0.235756</v>
      </c>
      <c r="J500" s="12">
        <v>0.017964</v>
      </c>
      <c r="K500" s="12">
        <v>0.214008</v>
      </c>
      <c r="L500" s="12">
        <v>0.441584</v>
      </c>
      <c r="M500" s="12">
        <v>0.751953</v>
      </c>
      <c r="N500" s="12">
        <v>0.507071</v>
      </c>
      <c r="O500" s="12">
        <v>0.415848</v>
      </c>
      <c r="P500" s="12">
        <v>0.130368</v>
      </c>
      <c r="Q500" s="12">
        <v>0.458717</v>
      </c>
      <c r="R500" s="12">
        <v>0.609578</v>
      </c>
      <c r="S500" s="12">
        <v>0.92655</v>
      </c>
      <c r="T500" s="12">
        <v>0.740207</v>
      </c>
      <c r="U500" s="12">
        <v>1.5054</v>
      </c>
      <c r="V500" s="12">
        <v>-2.8044</v>
      </c>
      <c r="W500" s="12">
        <v>-1.556</v>
      </c>
      <c r="X500" s="12">
        <v>0.905</v>
      </c>
      <c r="Y500" s="12">
        <v>-0.4262</v>
      </c>
      <c r="Z500" s="12">
        <v>0.8264</v>
      </c>
    </row>
    <row r="501">
      <c r="A501" s="4" t="s">
        <v>578</v>
      </c>
      <c r="B501" s="12">
        <v>20.0</v>
      </c>
      <c r="C501" s="12">
        <v>30.0</v>
      </c>
      <c r="D501" s="12">
        <v>30.0</v>
      </c>
      <c r="E501" s="12">
        <v>30.0</v>
      </c>
      <c r="F501" s="12">
        <v>30.0</v>
      </c>
      <c r="G501" s="12">
        <v>30.0</v>
      </c>
      <c r="H501" s="12">
        <v>30.0</v>
      </c>
      <c r="I501" s="12">
        <v>0.95749</v>
      </c>
      <c r="J501" s="12">
        <v>0.754098</v>
      </c>
      <c r="K501" s="12">
        <v>0.969136</v>
      </c>
      <c r="L501" s="12">
        <v>0.936975</v>
      </c>
      <c r="M501" s="12">
        <v>0.143969</v>
      </c>
      <c r="N501" s="12">
        <v>0.155925</v>
      </c>
      <c r="O501" s="12">
        <v>0.986622</v>
      </c>
      <c r="P501" s="12">
        <v>0.879894</v>
      </c>
      <c r="Q501" s="12">
        <v>0.991518</v>
      </c>
      <c r="R501" s="12">
        <v>0.967619</v>
      </c>
      <c r="S501" s="12">
        <v>0.417921</v>
      </c>
      <c r="T501" s="12">
        <v>0.45529</v>
      </c>
      <c r="U501" s="12">
        <v>0.0629</v>
      </c>
      <c r="V501" s="12">
        <v>0.3971</v>
      </c>
      <c r="W501" s="12">
        <v>-0.0544</v>
      </c>
      <c r="X501" s="12">
        <v>0.1536</v>
      </c>
      <c r="Y501" s="12">
        <v>1.8311</v>
      </c>
      <c r="Z501" s="12">
        <v>1.7228</v>
      </c>
    </row>
    <row r="502">
      <c r="A502" s="4" t="s">
        <v>579</v>
      </c>
      <c r="B502" s="12">
        <v>15.0</v>
      </c>
      <c r="C502" s="12">
        <v>60.0</v>
      </c>
      <c r="D502" s="12">
        <v>60.0</v>
      </c>
      <c r="E502" s="12">
        <v>60.0</v>
      </c>
      <c r="F502" s="12">
        <v>60.0</v>
      </c>
      <c r="G502" s="12">
        <v>60.0</v>
      </c>
      <c r="H502" s="12">
        <v>60.0</v>
      </c>
      <c r="I502" s="12">
        <v>0.030593</v>
      </c>
      <c r="J502" s="12">
        <v>0.001</v>
      </c>
      <c r="K502" s="12">
        <v>0.283096</v>
      </c>
      <c r="L502" s="12">
        <v>0.235174</v>
      </c>
      <c r="M502" s="12">
        <v>0.019841</v>
      </c>
      <c r="N502" s="12">
        <v>0.952965</v>
      </c>
      <c r="O502" s="12">
        <v>0.102921</v>
      </c>
      <c r="P502" s="12">
        <v>0.018815</v>
      </c>
      <c r="Q502" s="12">
        <v>0.527792</v>
      </c>
      <c r="R502" s="12">
        <v>0.404396</v>
      </c>
      <c r="S502" s="12">
        <v>0.126243</v>
      </c>
      <c r="T502" s="12">
        <v>0.975545</v>
      </c>
      <c r="U502" s="12">
        <v>-2.3498</v>
      </c>
      <c r="V502" s="12">
        <v>-3.9839</v>
      </c>
      <c r="W502" s="12">
        <v>-1.3409</v>
      </c>
      <c r="X502" s="12">
        <v>-1.505</v>
      </c>
      <c r="Y502" s="12">
        <v>-2.5906</v>
      </c>
      <c r="Z502" s="12">
        <v>0.0671</v>
      </c>
    </row>
    <row r="503">
      <c r="A503" s="4" t="s">
        <v>580</v>
      </c>
      <c r="B503" s="12">
        <v>80.0</v>
      </c>
      <c r="C503" s="12">
        <v>13.8</v>
      </c>
      <c r="D503" s="12">
        <v>13.8</v>
      </c>
      <c r="E503" s="12">
        <v>13.8</v>
      </c>
      <c r="F503" s="12">
        <v>13.8</v>
      </c>
      <c r="G503" s="12">
        <v>13.8</v>
      </c>
      <c r="H503" s="12">
        <v>13.8</v>
      </c>
      <c r="I503" s="12">
        <v>0.447423</v>
      </c>
      <c r="J503" s="12">
        <v>0.550098</v>
      </c>
      <c r="K503" s="12">
        <v>0.291845</v>
      </c>
      <c r="L503" s="12">
        <v>0.156057</v>
      </c>
      <c r="M503" s="12">
        <v>0.360236</v>
      </c>
      <c r="N503" s="12">
        <v>0.760314</v>
      </c>
      <c r="O503" s="12">
        <v>0.642064</v>
      </c>
      <c r="P503" s="12">
        <v>0.789407</v>
      </c>
      <c r="Q503" s="12">
        <v>0.5306</v>
      </c>
      <c r="R503" s="12">
        <v>0.315845</v>
      </c>
      <c r="S503" s="12">
        <v>0.670378</v>
      </c>
      <c r="T503" s="12">
        <v>0.886653</v>
      </c>
      <c r="U503" s="12">
        <v>0.9911</v>
      </c>
      <c r="V503" s="12">
        <v>0.7331</v>
      </c>
      <c r="W503" s="12">
        <v>-1.3826</v>
      </c>
      <c r="X503" s="12">
        <v>1.8059</v>
      </c>
      <c r="Y503" s="12">
        <v>1.2186</v>
      </c>
      <c r="Z503" s="12">
        <v>0.3766</v>
      </c>
    </row>
    <row r="504">
      <c r="A504" s="4" t="s">
        <v>581</v>
      </c>
      <c r="B504" s="12">
        <v>13.0</v>
      </c>
      <c r="C504" s="12">
        <v>46.2</v>
      </c>
      <c r="D504" s="12">
        <v>46.2</v>
      </c>
      <c r="E504" s="12">
        <v>46.2</v>
      </c>
      <c r="F504" s="12">
        <v>46.2</v>
      </c>
      <c r="G504" s="12">
        <v>46.2</v>
      </c>
      <c r="H504" s="12">
        <v>46.2</v>
      </c>
      <c r="I504" s="12">
        <v>0.115942</v>
      </c>
      <c r="J504" s="12">
        <v>0.810757</v>
      </c>
      <c r="K504" s="12">
        <v>0.92126</v>
      </c>
      <c r="L504" s="12">
        <v>0.033126</v>
      </c>
      <c r="M504" s="12">
        <v>0.007722</v>
      </c>
      <c r="N504" s="12">
        <v>0.281188</v>
      </c>
      <c r="O504" s="12">
        <v>0.257199</v>
      </c>
      <c r="P504" s="12">
        <v>0.907904</v>
      </c>
      <c r="Q504" s="12">
        <v>0.985238</v>
      </c>
      <c r="R504" s="12">
        <v>0.099989</v>
      </c>
      <c r="S504" s="12">
        <v>0.070209</v>
      </c>
      <c r="T504" s="12">
        <v>0.573669</v>
      </c>
      <c r="U504" s="12">
        <v>1.8116</v>
      </c>
      <c r="V504" s="12">
        <v>0.3039</v>
      </c>
      <c r="W504" s="12">
        <v>0.1069</v>
      </c>
      <c r="X504" s="12">
        <v>2.5504</v>
      </c>
      <c r="Y504" s="12">
        <v>2.9747</v>
      </c>
      <c r="Z504" s="12">
        <v>1.3275</v>
      </c>
    </row>
    <row r="505">
      <c r="A505" s="4" t="s">
        <v>582</v>
      </c>
      <c r="B505" s="12">
        <v>155.0</v>
      </c>
      <c r="C505" s="12">
        <v>19.4</v>
      </c>
      <c r="D505" s="12">
        <v>19.4</v>
      </c>
      <c r="E505" s="12">
        <v>19.4</v>
      </c>
      <c r="F505" s="12">
        <v>19.4</v>
      </c>
      <c r="G505" s="12">
        <v>19.4</v>
      </c>
      <c r="H505" s="12">
        <v>19.4</v>
      </c>
      <c r="I505" s="12">
        <v>0.174905</v>
      </c>
      <c r="J505" s="12">
        <v>0.081331</v>
      </c>
      <c r="K505" s="12">
        <v>0.001</v>
      </c>
      <c r="L505" s="12">
        <v>0.357009</v>
      </c>
      <c r="M505" s="12">
        <v>0.282869</v>
      </c>
      <c r="N505" s="12">
        <v>0.084479</v>
      </c>
      <c r="O505" s="12">
        <v>0.346014</v>
      </c>
      <c r="P505" s="12">
        <v>0.27909</v>
      </c>
      <c r="Q505" s="12">
        <v>0.023091</v>
      </c>
      <c r="R505" s="12">
        <v>0.522653</v>
      </c>
      <c r="S505" s="12">
        <v>0.59379</v>
      </c>
      <c r="T505" s="12">
        <v>0.354125</v>
      </c>
      <c r="U505" s="12">
        <v>-1.6679</v>
      </c>
      <c r="V505" s="12">
        <v>2.2871</v>
      </c>
      <c r="W505" s="12">
        <v>3.5775</v>
      </c>
      <c r="X505" s="12">
        <v>-1.1959</v>
      </c>
      <c r="Y505" s="12">
        <v>1.3139</v>
      </c>
      <c r="Z505" s="12">
        <v>2.139</v>
      </c>
    </row>
    <row r="506">
      <c r="A506" s="4" t="s">
        <v>583</v>
      </c>
      <c r="B506" s="12">
        <v>138.0</v>
      </c>
      <c r="C506" s="12">
        <v>27.5</v>
      </c>
      <c r="D506" s="12">
        <v>27.5</v>
      </c>
      <c r="E506" s="12">
        <v>27.5</v>
      </c>
      <c r="F506" s="12">
        <v>27.5</v>
      </c>
      <c r="G506" s="12">
        <v>27.5</v>
      </c>
      <c r="H506" s="12">
        <v>27.5</v>
      </c>
      <c r="I506" s="12">
        <v>0.055556</v>
      </c>
      <c r="J506" s="12">
        <v>0.062868</v>
      </c>
      <c r="K506" s="12">
        <v>0.167984</v>
      </c>
      <c r="L506" s="12">
        <v>0.492248</v>
      </c>
      <c r="M506" s="12">
        <v>0.814103</v>
      </c>
      <c r="N506" s="12">
        <v>0.040404</v>
      </c>
      <c r="O506" s="12">
        <v>0.151732</v>
      </c>
      <c r="P506" s="12">
        <v>0.238382</v>
      </c>
      <c r="Q506" s="12">
        <v>0.393253</v>
      </c>
      <c r="R506" s="12">
        <v>0.659794</v>
      </c>
      <c r="S506" s="12">
        <v>0.954396</v>
      </c>
      <c r="T506" s="12">
        <v>0.253493</v>
      </c>
      <c r="U506" s="12">
        <v>2.5131</v>
      </c>
      <c r="V506" s="12">
        <v>-2.2896</v>
      </c>
      <c r="W506" s="12">
        <v>-1.6803</v>
      </c>
      <c r="X506" s="12">
        <v>0.909</v>
      </c>
      <c r="Y506" s="12">
        <v>0.2643</v>
      </c>
      <c r="Z506" s="12">
        <v>-2.5228</v>
      </c>
    </row>
    <row r="507">
      <c r="A507" s="4" t="s">
        <v>584</v>
      </c>
      <c r="B507" s="12">
        <v>25.0</v>
      </c>
      <c r="C507" s="12">
        <v>24.0</v>
      </c>
      <c r="D507" s="12">
        <v>24.0</v>
      </c>
      <c r="E507" s="12">
        <v>24.0</v>
      </c>
      <c r="F507" s="12">
        <v>24.0</v>
      </c>
      <c r="G507" s="12">
        <v>24.0</v>
      </c>
      <c r="H507" s="12">
        <v>24.0</v>
      </c>
      <c r="I507" s="12">
        <v>0.63301</v>
      </c>
      <c r="J507" s="12">
        <v>0.021786</v>
      </c>
      <c r="K507" s="12">
        <v>0.862745</v>
      </c>
      <c r="L507" s="12">
        <v>0.748479</v>
      </c>
      <c r="M507" s="12">
        <v>0.166333</v>
      </c>
      <c r="N507" s="12">
        <v>0.110057</v>
      </c>
      <c r="O507" s="12">
        <v>0.791514</v>
      </c>
      <c r="P507" s="12">
        <v>0.145726</v>
      </c>
      <c r="Q507" s="12">
        <v>0.954846</v>
      </c>
      <c r="R507" s="12">
        <v>0.857526</v>
      </c>
      <c r="S507" s="12">
        <v>0.454306</v>
      </c>
      <c r="T507" s="12">
        <v>0.388256</v>
      </c>
      <c r="U507" s="12">
        <v>-0.5883</v>
      </c>
      <c r="V507" s="12">
        <v>-2.9027</v>
      </c>
      <c r="W507" s="12">
        <v>0.2307</v>
      </c>
      <c r="X507" s="12">
        <v>-0.4409</v>
      </c>
      <c r="Y507" s="12">
        <v>-1.6746</v>
      </c>
      <c r="Z507" s="12">
        <v>-2.0141</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7.5"/>
    <col customWidth="1" min="4" max="4" width="18.5"/>
  </cols>
  <sheetData>
    <row r="1">
      <c r="A1" s="4" t="s">
        <v>2</v>
      </c>
      <c r="B1" s="4" t="s">
        <v>16</v>
      </c>
      <c r="C1" s="4" t="s">
        <v>18</v>
      </c>
      <c r="D1" s="4" t="s">
        <v>20</v>
      </c>
      <c r="E1" s="4" t="s">
        <v>22</v>
      </c>
      <c r="F1" s="4" t="s">
        <v>24</v>
      </c>
      <c r="G1" s="4" t="s">
        <v>26</v>
      </c>
    </row>
    <row r="2">
      <c r="A2" s="4" t="s">
        <v>585</v>
      </c>
      <c r="B2" s="4" t="s">
        <v>586</v>
      </c>
      <c r="C2" s="4" t="s">
        <v>587</v>
      </c>
      <c r="D2" s="12">
        <v>65.96</v>
      </c>
      <c r="E2" s="13" t="b">
        <v>1</v>
      </c>
      <c r="F2" s="4" t="s">
        <v>588</v>
      </c>
      <c r="G2" s="12">
        <v>1.0</v>
      </c>
    </row>
    <row r="3">
      <c r="A3" s="4" t="s">
        <v>589</v>
      </c>
      <c r="B3" s="4" t="s">
        <v>590</v>
      </c>
      <c r="C3" s="4" t="s">
        <v>591</v>
      </c>
      <c r="D3" s="12">
        <v>21.8</v>
      </c>
      <c r="E3" s="13" t="b">
        <v>1</v>
      </c>
      <c r="F3" s="4" t="s">
        <v>592</v>
      </c>
      <c r="G3" s="12">
        <v>1.0</v>
      </c>
    </row>
    <row r="4">
      <c r="A4" s="4" t="s">
        <v>593</v>
      </c>
      <c r="B4" s="4" t="s">
        <v>594</v>
      </c>
      <c r="C4" s="4" t="s">
        <v>595</v>
      </c>
      <c r="D4" s="12">
        <v>24.67</v>
      </c>
      <c r="E4" s="13" t="b">
        <v>1</v>
      </c>
      <c r="F4" s="4" t="s">
        <v>596</v>
      </c>
      <c r="G4" s="12">
        <v>0.99</v>
      </c>
    </row>
    <row r="5">
      <c r="A5" s="4" t="s">
        <v>597</v>
      </c>
      <c r="B5" s="4" t="s">
        <v>598</v>
      </c>
      <c r="C5" s="4" t="s">
        <v>599</v>
      </c>
      <c r="D5" s="12">
        <v>17.02</v>
      </c>
      <c r="E5" s="13" t="b">
        <v>1</v>
      </c>
      <c r="F5" s="4" t="s">
        <v>600</v>
      </c>
      <c r="G5" s="12">
        <v>0.99</v>
      </c>
    </row>
    <row r="6">
      <c r="A6" s="4" t="s">
        <v>601</v>
      </c>
      <c r="B6" s="4" t="s">
        <v>602</v>
      </c>
      <c r="C6" s="4" t="s">
        <v>603</v>
      </c>
      <c r="D6" s="12">
        <v>75.06</v>
      </c>
      <c r="E6" s="13" t="b">
        <v>1</v>
      </c>
      <c r="F6" s="4" t="s">
        <v>604</v>
      </c>
      <c r="G6" s="12">
        <v>0.98</v>
      </c>
    </row>
    <row r="7">
      <c r="A7" s="4" t="s">
        <v>605</v>
      </c>
      <c r="B7" s="4" t="s">
        <v>606</v>
      </c>
      <c r="C7" s="4" t="s">
        <v>607</v>
      </c>
      <c r="D7" s="12">
        <v>23.98</v>
      </c>
      <c r="E7" s="13" t="b">
        <v>1</v>
      </c>
      <c r="F7" s="4" t="s">
        <v>608</v>
      </c>
      <c r="G7" s="12">
        <v>0.98</v>
      </c>
    </row>
    <row r="8">
      <c r="A8" s="4" t="s">
        <v>609</v>
      </c>
      <c r="B8" s="4" t="s">
        <v>602</v>
      </c>
      <c r="C8" s="4" t="s">
        <v>603</v>
      </c>
      <c r="D8" s="12">
        <v>29.26</v>
      </c>
      <c r="E8" s="13" t="b">
        <v>1</v>
      </c>
      <c r="F8" s="4" t="s">
        <v>610</v>
      </c>
      <c r="G8" s="12">
        <v>0.98</v>
      </c>
    </row>
    <row r="9">
      <c r="A9" s="4" t="s">
        <v>611</v>
      </c>
      <c r="B9" s="4" t="s">
        <v>612</v>
      </c>
      <c r="C9" s="4" t="s">
        <v>613</v>
      </c>
      <c r="D9" s="12">
        <v>84.9</v>
      </c>
      <c r="E9" s="13" t="b">
        <v>1</v>
      </c>
      <c r="F9" s="4" t="s">
        <v>614</v>
      </c>
      <c r="G9" s="12">
        <v>0.98</v>
      </c>
    </row>
    <row r="10">
      <c r="A10" s="4" t="s">
        <v>615</v>
      </c>
      <c r="B10" s="4" t="s">
        <v>616</v>
      </c>
      <c r="C10" s="4" t="s">
        <v>617</v>
      </c>
      <c r="D10" s="12">
        <v>84.4</v>
      </c>
      <c r="E10" s="13" t="b">
        <v>1</v>
      </c>
      <c r="F10" s="4" t="s">
        <v>618</v>
      </c>
      <c r="G10" s="12">
        <v>0.98</v>
      </c>
    </row>
    <row r="11">
      <c r="A11" s="4" t="s">
        <v>619</v>
      </c>
      <c r="B11" s="4" t="s">
        <v>602</v>
      </c>
      <c r="C11" s="4" t="s">
        <v>603</v>
      </c>
      <c r="D11" s="12">
        <v>127.17</v>
      </c>
      <c r="E11" s="13" t="b">
        <v>1</v>
      </c>
      <c r="F11" s="4" t="s">
        <v>620</v>
      </c>
      <c r="G11" s="12">
        <v>0.98</v>
      </c>
    </row>
    <row r="12">
      <c r="A12" s="4" t="s">
        <v>621</v>
      </c>
      <c r="B12" s="4" t="s">
        <v>622</v>
      </c>
      <c r="C12" s="4" t="s">
        <v>623</v>
      </c>
      <c r="D12" s="12">
        <v>69.67</v>
      </c>
      <c r="E12" s="13" t="b">
        <v>1</v>
      </c>
      <c r="F12" s="4" t="s">
        <v>624</v>
      </c>
      <c r="G12" s="12">
        <v>0.98</v>
      </c>
    </row>
    <row r="13">
      <c r="A13" s="4" t="s">
        <v>625</v>
      </c>
      <c r="B13" s="4" t="s">
        <v>626</v>
      </c>
      <c r="C13" s="4" t="s">
        <v>627</v>
      </c>
      <c r="D13" s="12">
        <v>67.94</v>
      </c>
      <c r="E13" s="13" t="b">
        <v>1</v>
      </c>
      <c r="F13" s="4" t="s">
        <v>628</v>
      </c>
      <c r="G13" s="12">
        <v>0.97</v>
      </c>
    </row>
    <row r="14">
      <c r="A14" s="4" t="s">
        <v>629</v>
      </c>
      <c r="B14" s="4" t="s">
        <v>630</v>
      </c>
      <c r="C14" s="4" t="s">
        <v>631</v>
      </c>
      <c r="D14" s="12">
        <v>1000.0</v>
      </c>
      <c r="E14" s="13" t="b">
        <v>1</v>
      </c>
      <c r="F14" s="4" t="s">
        <v>632</v>
      </c>
      <c r="G14" s="12">
        <v>0.97</v>
      </c>
    </row>
    <row r="15">
      <c r="A15" s="4" t="s">
        <v>633</v>
      </c>
      <c r="B15" s="4" t="s">
        <v>634</v>
      </c>
      <c r="C15" s="4" t="s">
        <v>635</v>
      </c>
      <c r="D15" s="12">
        <v>47.96</v>
      </c>
      <c r="E15" s="13" t="b">
        <v>1</v>
      </c>
      <c r="F15" s="4" t="s">
        <v>636</v>
      </c>
      <c r="G15" s="12">
        <v>0.97</v>
      </c>
    </row>
    <row r="16">
      <c r="A16" s="4" t="s">
        <v>637</v>
      </c>
      <c r="B16" s="4" t="s">
        <v>638</v>
      </c>
      <c r="C16" s="4" t="s">
        <v>639</v>
      </c>
      <c r="D16" s="12">
        <v>47.96</v>
      </c>
      <c r="E16" s="13" t="b">
        <v>1</v>
      </c>
      <c r="F16" s="4" t="s">
        <v>640</v>
      </c>
      <c r="G16" s="12">
        <v>0.97</v>
      </c>
    </row>
    <row r="17">
      <c r="A17" s="4" t="s">
        <v>641</v>
      </c>
      <c r="B17" s="4" t="s">
        <v>642</v>
      </c>
      <c r="C17" s="4" t="s">
        <v>643</v>
      </c>
      <c r="D17" s="12">
        <v>145.1</v>
      </c>
      <c r="E17" s="13" t="b">
        <v>1</v>
      </c>
      <c r="F17" s="4" t="s">
        <v>644</v>
      </c>
      <c r="G17" s="12">
        <v>0.97</v>
      </c>
    </row>
    <row r="18">
      <c r="A18" s="4" t="s">
        <v>645</v>
      </c>
      <c r="B18" s="4" t="s">
        <v>646</v>
      </c>
      <c r="C18" s="4" t="s">
        <v>647</v>
      </c>
      <c r="D18" s="12">
        <v>36.04</v>
      </c>
      <c r="E18" s="13" t="b">
        <v>1</v>
      </c>
      <c r="F18" s="4" t="s">
        <v>648</v>
      </c>
      <c r="G18" s="12">
        <v>0.97</v>
      </c>
    </row>
    <row r="19">
      <c r="A19" s="4" t="s">
        <v>649</v>
      </c>
      <c r="B19" s="4" t="s">
        <v>650</v>
      </c>
      <c r="C19" s="4" t="s">
        <v>651</v>
      </c>
      <c r="D19" s="12">
        <v>50.46</v>
      </c>
      <c r="E19" s="13" t="b">
        <v>1</v>
      </c>
      <c r="F19" s="4" t="s">
        <v>652</v>
      </c>
      <c r="G19" s="12">
        <v>0.97</v>
      </c>
    </row>
    <row r="20">
      <c r="A20" s="4" t="s">
        <v>653</v>
      </c>
      <c r="B20" s="4" t="s">
        <v>654</v>
      </c>
      <c r="C20" s="4" t="s">
        <v>655</v>
      </c>
      <c r="D20" s="12">
        <v>47.47</v>
      </c>
      <c r="E20" s="13" t="b">
        <v>1</v>
      </c>
      <c r="F20" s="4" t="s">
        <v>656</v>
      </c>
      <c r="G20" s="12">
        <v>0.97</v>
      </c>
    </row>
    <row r="21">
      <c r="A21" s="4" t="s">
        <v>657</v>
      </c>
      <c r="B21" s="4" t="s">
        <v>602</v>
      </c>
      <c r="C21" s="4" t="s">
        <v>603</v>
      </c>
      <c r="D21" s="12">
        <v>54.96</v>
      </c>
      <c r="E21" s="13" t="b">
        <v>1</v>
      </c>
      <c r="F21" s="4" t="s">
        <v>658</v>
      </c>
      <c r="G21" s="12">
        <v>0.97</v>
      </c>
    </row>
    <row r="22">
      <c r="A22" s="4" t="s">
        <v>659</v>
      </c>
      <c r="B22" s="4" t="s">
        <v>660</v>
      </c>
      <c r="C22" s="4" t="s">
        <v>661</v>
      </c>
      <c r="D22" s="12">
        <v>30.86</v>
      </c>
      <c r="E22" s="13" t="b">
        <v>1</v>
      </c>
      <c r="F22" s="4" t="s">
        <v>662</v>
      </c>
      <c r="G22" s="12">
        <v>0.97</v>
      </c>
    </row>
    <row r="23">
      <c r="A23" s="4" t="s">
        <v>663</v>
      </c>
      <c r="B23" s="4" t="s">
        <v>664</v>
      </c>
      <c r="C23" s="4" t="s">
        <v>665</v>
      </c>
      <c r="D23" s="12">
        <v>39.25</v>
      </c>
      <c r="E23" s="13" t="b">
        <v>1</v>
      </c>
      <c r="F23" s="4" t="s">
        <v>666</v>
      </c>
      <c r="G23" s="12">
        <v>0.97</v>
      </c>
    </row>
    <row r="24">
      <c r="A24" s="4" t="s">
        <v>667</v>
      </c>
      <c r="B24" s="4" t="s">
        <v>668</v>
      </c>
      <c r="C24" s="4" t="s">
        <v>669</v>
      </c>
      <c r="D24" s="12">
        <v>45.98</v>
      </c>
      <c r="E24" s="13" t="b">
        <v>1</v>
      </c>
      <c r="F24" s="4" t="s">
        <v>670</v>
      </c>
      <c r="G24" s="12">
        <v>0.96</v>
      </c>
    </row>
    <row r="25">
      <c r="A25" s="4" t="s">
        <v>671</v>
      </c>
      <c r="B25" s="4" t="s">
        <v>672</v>
      </c>
      <c r="C25" s="4" t="s">
        <v>673</v>
      </c>
      <c r="D25" s="12">
        <v>81.45</v>
      </c>
      <c r="E25" s="13" t="b">
        <v>1</v>
      </c>
      <c r="F25" s="4" t="s">
        <v>674</v>
      </c>
      <c r="G25" s="12">
        <v>0.96</v>
      </c>
    </row>
    <row r="26">
      <c r="A26" s="4" t="s">
        <v>675</v>
      </c>
      <c r="B26" s="4" t="s">
        <v>676</v>
      </c>
      <c r="C26" s="4" t="s">
        <v>677</v>
      </c>
      <c r="D26" s="12">
        <v>115.15</v>
      </c>
      <c r="E26" s="13" t="b">
        <v>1</v>
      </c>
      <c r="F26" s="4" t="s">
        <v>678</v>
      </c>
      <c r="G26" s="12">
        <v>0.96</v>
      </c>
    </row>
    <row r="27">
      <c r="A27" s="4" t="s">
        <v>679</v>
      </c>
      <c r="B27" s="4" t="s">
        <v>680</v>
      </c>
      <c r="C27" s="4" t="s">
        <v>681</v>
      </c>
      <c r="D27" s="12">
        <v>1000.0</v>
      </c>
      <c r="E27" s="13" t="b">
        <v>1</v>
      </c>
      <c r="F27" s="4" t="s">
        <v>682</v>
      </c>
      <c r="G27" s="12">
        <v>0.96</v>
      </c>
    </row>
    <row r="28">
      <c r="A28" s="4" t="s">
        <v>683</v>
      </c>
      <c r="B28" s="4" t="s">
        <v>602</v>
      </c>
      <c r="C28" s="4" t="s">
        <v>603</v>
      </c>
      <c r="D28" s="12">
        <v>32.27</v>
      </c>
      <c r="E28" s="13" t="b">
        <v>1</v>
      </c>
      <c r="F28" s="4" t="s">
        <v>684</v>
      </c>
      <c r="G28" s="12">
        <v>0.96</v>
      </c>
    </row>
    <row r="29">
      <c r="A29" s="4" t="s">
        <v>685</v>
      </c>
      <c r="B29" s="4" t="s">
        <v>686</v>
      </c>
      <c r="C29" s="4" t="s">
        <v>687</v>
      </c>
      <c r="D29" s="12">
        <v>83.65</v>
      </c>
      <c r="E29" s="13" t="b">
        <v>1</v>
      </c>
      <c r="F29" s="4" t="s">
        <v>688</v>
      </c>
      <c r="G29" s="12">
        <v>0.96</v>
      </c>
    </row>
    <row r="30">
      <c r="A30" s="4" t="s">
        <v>689</v>
      </c>
      <c r="B30" s="4" t="s">
        <v>690</v>
      </c>
      <c r="C30" s="4" t="s">
        <v>691</v>
      </c>
      <c r="D30" s="12">
        <v>26.98</v>
      </c>
      <c r="E30" s="13" t="b">
        <v>1</v>
      </c>
      <c r="F30" s="4" t="s">
        <v>692</v>
      </c>
      <c r="G30" s="12">
        <v>0.96</v>
      </c>
    </row>
    <row r="31">
      <c r="A31" s="4" t="s">
        <v>693</v>
      </c>
      <c r="B31" s="4" t="s">
        <v>690</v>
      </c>
      <c r="C31" s="4" t="s">
        <v>691</v>
      </c>
      <c r="D31" s="12">
        <v>132.29</v>
      </c>
      <c r="E31" s="13" t="b">
        <v>1</v>
      </c>
      <c r="F31" s="4" t="s">
        <v>694</v>
      </c>
      <c r="G31" s="12">
        <v>0.96</v>
      </c>
    </row>
    <row r="32">
      <c r="A32" s="4" t="s">
        <v>695</v>
      </c>
      <c r="B32" s="4" t="s">
        <v>696</v>
      </c>
      <c r="C32" s="4" t="s">
        <v>697</v>
      </c>
      <c r="D32" s="12">
        <v>333.36</v>
      </c>
      <c r="E32" s="13" t="b">
        <v>1</v>
      </c>
      <c r="F32" s="4" t="s">
        <v>698</v>
      </c>
      <c r="G32" s="12">
        <v>0.96</v>
      </c>
    </row>
    <row r="33">
      <c r="A33" s="4" t="s">
        <v>699</v>
      </c>
      <c r="B33" s="4" t="s">
        <v>602</v>
      </c>
      <c r="C33" s="4" t="s">
        <v>603</v>
      </c>
      <c r="D33" s="12">
        <v>35.77</v>
      </c>
      <c r="E33" s="13" t="b">
        <v>1</v>
      </c>
      <c r="F33" s="4" t="s">
        <v>700</v>
      </c>
      <c r="G33" s="12">
        <v>0.96</v>
      </c>
    </row>
    <row r="34">
      <c r="A34" s="4" t="s">
        <v>701</v>
      </c>
      <c r="B34" s="4" t="s">
        <v>602</v>
      </c>
      <c r="C34" s="4" t="s">
        <v>603</v>
      </c>
      <c r="D34" s="12">
        <v>47.28</v>
      </c>
      <c r="E34" s="13" t="b">
        <v>1</v>
      </c>
      <c r="F34" s="4" t="s">
        <v>702</v>
      </c>
      <c r="G34" s="12">
        <v>0.96</v>
      </c>
    </row>
    <row r="35">
      <c r="A35" s="4" t="s">
        <v>703</v>
      </c>
      <c r="B35" s="4" t="s">
        <v>704</v>
      </c>
      <c r="C35" s="4" t="s">
        <v>705</v>
      </c>
      <c r="D35" s="12">
        <v>45.69</v>
      </c>
      <c r="E35" s="13" t="b">
        <v>1</v>
      </c>
      <c r="F35" s="4" t="s">
        <v>706</v>
      </c>
      <c r="G35" s="12">
        <v>0.96</v>
      </c>
    </row>
    <row r="36">
      <c r="A36" s="4" t="s">
        <v>707</v>
      </c>
      <c r="B36" s="4" t="s">
        <v>708</v>
      </c>
      <c r="C36" s="4" t="s">
        <v>709</v>
      </c>
      <c r="D36" s="12">
        <v>136.92</v>
      </c>
      <c r="E36" s="13" t="b">
        <v>1</v>
      </c>
      <c r="F36" s="4" t="s">
        <v>710</v>
      </c>
      <c r="G36" s="12">
        <v>0.96</v>
      </c>
    </row>
    <row r="37">
      <c r="A37" s="4" t="s">
        <v>711</v>
      </c>
      <c r="B37" s="4" t="s">
        <v>712</v>
      </c>
      <c r="C37" s="4" t="s">
        <v>713</v>
      </c>
      <c r="D37" s="12">
        <v>62.18</v>
      </c>
      <c r="E37" s="13" t="b">
        <v>1</v>
      </c>
      <c r="F37" s="4" t="s">
        <v>714</v>
      </c>
      <c r="G37" s="12">
        <v>0.96</v>
      </c>
    </row>
    <row r="38">
      <c r="A38" s="4" t="s">
        <v>715</v>
      </c>
      <c r="B38" s="4" t="s">
        <v>716</v>
      </c>
      <c r="C38" s="4" t="s">
        <v>717</v>
      </c>
      <c r="D38" s="12">
        <v>68.31</v>
      </c>
      <c r="E38" s="13" t="b">
        <v>1</v>
      </c>
      <c r="F38" s="4" t="s">
        <v>718</v>
      </c>
      <c r="G38" s="12">
        <v>0.96</v>
      </c>
    </row>
    <row r="39">
      <c r="A39" s="4" t="s">
        <v>719</v>
      </c>
      <c r="B39" s="4" t="s">
        <v>720</v>
      </c>
      <c r="C39" s="4" t="s">
        <v>721</v>
      </c>
      <c r="D39" s="12">
        <v>18.26</v>
      </c>
      <c r="E39" s="13" t="b">
        <v>1</v>
      </c>
      <c r="F39" s="4" t="s">
        <v>722</v>
      </c>
      <c r="G39" s="12">
        <v>0.96</v>
      </c>
    </row>
    <row r="40">
      <c r="A40" s="4" t="s">
        <v>723</v>
      </c>
      <c r="B40" s="4" t="s">
        <v>724</v>
      </c>
      <c r="C40" s="4" t="s">
        <v>725</v>
      </c>
      <c r="D40" s="12">
        <v>20.02</v>
      </c>
      <c r="E40" s="13" t="b">
        <v>1</v>
      </c>
      <c r="F40" s="4" t="s">
        <v>726</v>
      </c>
      <c r="G40" s="12">
        <v>0.96</v>
      </c>
    </row>
    <row r="41">
      <c r="A41" s="4" t="s">
        <v>727</v>
      </c>
      <c r="B41" s="4" t="s">
        <v>728</v>
      </c>
      <c r="C41" s="4" t="s">
        <v>729</v>
      </c>
      <c r="D41" s="12">
        <v>66.98</v>
      </c>
      <c r="E41" s="13" t="b">
        <v>1</v>
      </c>
      <c r="F41" s="4" t="s">
        <v>730</v>
      </c>
      <c r="G41" s="12">
        <v>0.96</v>
      </c>
    </row>
    <row r="42">
      <c r="A42" s="4" t="s">
        <v>731</v>
      </c>
      <c r="B42" s="4" t="s">
        <v>732</v>
      </c>
      <c r="C42" s="4" t="s">
        <v>733</v>
      </c>
      <c r="D42" s="12">
        <v>61.13</v>
      </c>
      <c r="E42" s="13" t="b">
        <v>1</v>
      </c>
      <c r="F42" s="4" t="s">
        <v>734</v>
      </c>
      <c r="G42" s="12">
        <v>0.95</v>
      </c>
    </row>
    <row r="43">
      <c r="A43" s="4" t="s">
        <v>735</v>
      </c>
      <c r="B43" s="4" t="s">
        <v>736</v>
      </c>
      <c r="C43" s="4" t="s">
        <v>737</v>
      </c>
      <c r="D43" s="12">
        <v>85.31</v>
      </c>
      <c r="E43" s="13" t="b">
        <v>1</v>
      </c>
      <c r="F43" s="4" t="s">
        <v>738</v>
      </c>
      <c r="G43" s="12">
        <v>0.95</v>
      </c>
    </row>
    <row r="44">
      <c r="A44" s="4" t="s">
        <v>739</v>
      </c>
      <c r="B44" s="4" t="s">
        <v>740</v>
      </c>
      <c r="C44" s="4" t="s">
        <v>741</v>
      </c>
      <c r="D44" s="12">
        <v>44.42</v>
      </c>
      <c r="E44" s="13" t="b">
        <v>1</v>
      </c>
      <c r="F44" s="4" t="s">
        <v>742</v>
      </c>
      <c r="G44" s="12">
        <v>0.95</v>
      </c>
    </row>
    <row r="45">
      <c r="A45" s="4" t="s">
        <v>743</v>
      </c>
      <c r="B45" s="4" t="s">
        <v>744</v>
      </c>
      <c r="C45" s="4" t="s">
        <v>745</v>
      </c>
      <c r="D45" s="12">
        <v>23.89</v>
      </c>
      <c r="E45" s="13" t="b">
        <v>1</v>
      </c>
      <c r="F45" s="4" t="s">
        <v>746</v>
      </c>
      <c r="G45" s="12">
        <v>0.95</v>
      </c>
    </row>
    <row r="46">
      <c r="A46" s="4" t="s">
        <v>747</v>
      </c>
      <c r="B46" s="4" t="s">
        <v>748</v>
      </c>
      <c r="C46" s="4" t="s">
        <v>749</v>
      </c>
      <c r="D46" s="12">
        <v>108.98</v>
      </c>
      <c r="E46" s="13" t="b">
        <v>1</v>
      </c>
      <c r="F46" s="4" t="s">
        <v>750</v>
      </c>
      <c r="G46" s="12">
        <v>0.95</v>
      </c>
    </row>
    <row r="47">
      <c r="A47" s="4" t="s">
        <v>751</v>
      </c>
      <c r="B47" s="4" t="s">
        <v>602</v>
      </c>
      <c r="C47" s="4" t="s">
        <v>603</v>
      </c>
      <c r="D47" s="12">
        <v>1000.0</v>
      </c>
      <c r="E47" s="13" t="b">
        <v>1</v>
      </c>
      <c r="F47" s="4" t="s">
        <v>752</v>
      </c>
      <c r="G47" s="12">
        <v>0.95</v>
      </c>
    </row>
    <row r="48">
      <c r="A48" s="4" t="s">
        <v>753</v>
      </c>
      <c r="B48" s="4" t="s">
        <v>594</v>
      </c>
      <c r="C48" s="4" t="s">
        <v>595</v>
      </c>
      <c r="D48" s="12">
        <v>44.44</v>
      </c>
      <c r="E48" s="13" t="b">
        <v>1</v>
      </c>
      <c r="F48" s="4" t="s">
        <v>754</v>
      </c>
      <c r="G48" s="12">
        <v>0.95</v>
      </c>
    </row>
    <row r="49">
      <c r="A49" s="4" t="s">
        <v>755</v>
      </c>
      <c r="B49" s="4" t="s">
        <v>756</v>
      </c>
      <c r="C49" s="4" t="s">
        <v>757</v>
      </c>
      <c r="D49" s="12">
        <v>133.31</v>
      </c>
      <c r="E49" s="13" t="b">
        <v>1</v>
      </c>
      <c r="F49" s="4" t="s">
        <v>758</v>
      </c>
      <c r="G49" s="12">
        <v>0.95</v>
      </c>
    </row>
    <row r="50">
      <c r="A50" s="4" t="s">
        <v>759</v>
      </c>
      <c r="B50" s="4" t="s">
        <v>760</v>
      </c>
      <c r="C50" s="4" t="s">
        <v>761</v>
      </c>
      <c r="D50" s="12">
        <v>92.54</v>
      </c>
      <c r="E50" s="13" t="b">
        <v>1</v>
      </c>
      <c r="F50" s="4" t="s">
        <v>762</v>
      </c>
      <c r="G50" s="12">
        <v>0.95</v>
      </c>
    </row>
    <row r="51">
      <c r="A51" s="4" t="s">
        <v>763</v>
      </c>
      <c r="B51" s="4" t="s">
        <v>764</v>
      </c>
      <c r="C51" s="4" t="s">
        <v>765</v>
      </c>
      <c r="D51" s="12">
        <v>27.6</v>
      </c>
      <c r="E51" s="13" t="b">
        <v>1</v>
      </c>
      <c r="F51" s="4" t="s">
        <v>766</v>
      </c>
      <c r="G51" s="12">
        <v>0.95</v>
      </c>
    </row>
    <row r="52">
      <c r="A52" s="4" t="s">
        <v>767</v>
      </c>
      <c r="B52" s="4" t="s">
        <v>768</v>
      </c>
      <c r="C52" s="4" t="s">
        <v>769</v>
      </c>
      <c r="D52" s="12">
        <v>23.98</v>
      </c>
      <c r="E52" s="13" t="b">
        <v>1</v>
      </c>
      <c r="F52" s="4" t="s">
        <v>770</v>
      </c>
      <c r="G52" s="12">
        <v>0.95</v>
      </c>
    </row>
    <row r="53">
      <c r="A53" s="4" t="s">
        <v>771</v>
      </c>
      <c r="B53" s="4" t="s">
        <v>772</v>
      </c>
      <c r="C53" s="4" t="s">
        <v>773</v>
      </c>
      <c r="D53" s="12">
        <v>20.04</v>
      </c>
      <c r="E53" s="13" t="b">
        <v>1</v>
      </c>
      <c r="F53" s="4" t="s">
        <v>774</v>
      </c>
      <c r="G53" s="12">
        <v>0.95</v>
      </c>
    </row>
    <row r="54">
      <c r="A54" s="4" t="s">
        <v>775</v>
      </c>
      <c r="B54" s="4" t="s">
        <v>776</v>
      </c>
      <c r="C54" s="4" t="s">
        <v>777</v>
      </c>
      <c r="D54" s="12">
        <v>191.82</v>
      </c>
      <c r="E54" s="13" t="b">
        <v>1</v>
      </c>
      <c r="F54" s="4" t="s">
        <v>778</v>
      </c>
      <c r="G54" s="12">
        <v>0.95</v>
      </c>
    </row>
    <row r="55">
      <c r="A55" s="4" t="s">
        <v>779</v>
      </c>
      <c r="B55" s="4" t="s">
        <v>780</v>
      </c>
      <c r="C55" s="4" t="s">
        <v>781</v>
      </c>
      <c r="D55" s="12">
        <v>98.2</v>
      </c>
      <c r="E55" s="13" t="b">
        <v>1</v>
      </c>
      <c r="F55" s="4" t="s">
        <v>782</v>
      </c>
      <c r="G55" s="12">
        <v>0.95</v>
      </c>
    </row>
    <row r="56">
      <c r="A56" s="4" t="s">
        <v>783</v>
      </c>
      <c r="B56" s="4" t="s">
        <v>784</v>
      </c>
      <c r="C56" s="4" t="s">
        <v>785</v>
      </c>
      <c r="D56" s="12">
        <v>1000.0</v>
      </c>
      <c r="E56" s="13" t="b">
        <v>1</v>
      </c>
      <c r="F56" s="4" t="s">
        <v>786</v>
      </c>
      <c r="G56" s="12">
        <v>0.95</v>
      </c>
    </row>
    <row r="57">
      <c r="A57" s="4" t="s">
        <v>787</v>
      </c>
      <c r="B57" s="4" t="s">
        <v>788</v>
      </c>
      <c r="C57" s="4" t="s">
        <v>789</v>
      </c>
      <c r="D57" s="12">
        <v>19.22</v>
      </c>
      <c r="E57" s="13" t="b">
        <v>1</v>
      </c>
      <c r="F57" s="4" t="s">
        <v>790</v>
      </c>
      <c r="G57" s="12">
        <v>0.95</v>
      </c>
    </row>
    <row r="58">
      <c r="A58" s="4" t="s">
        <v>791</v>
      </c>
      <c r="B58" s="4" t="s">
        <v>792</v>
      </c>
      <c r="C58" s="4" t="s">
        <v>793</v>
      </c>
      <c r="D58" s="12">
        <v>209.97</v>
      </c>
      <c r="E58" s="13" t="b">
        <v>1</v>
      </c>
      <c r="F58" s="4" t="s">
        <v>794</v>
      </c>
      <c r="G58" s="12">
        <v>0.95</v>
      </c>
    </row>
    <row r="59">
      <c r="A59" s="4" t="s">
        <v>795</v>
      </c>
      <c r="B59" s="4" t="s">
        <v>796</v>
      </c>
      <c r="C59" s="4" t="s">
        <v>797</v>
      </c>
      <c r="D59" s="12">
        <v>49.21</v>
      </c>
      <c r="E59" s="13" t="b">
        <v>1</v>
      </c>
      <c r="F59" s="4" t="s">
        <v>798</v>
      </c>
      <c r="G59" s="12">
        <v>0.95</v>
      </c>
    </row>
    <row r="60">
      <c r="A60" s="4" t="s">
        <v>799</v>
      </c>
      <c r="B60" s="4" t="s">
        <v>720</v>
      </c>
      <c r="C60" s="4" t="s">
        <v>721</v>
      </c>
      <c r="D60" s="12">
        <v>40.91</v>
      </c>
      <c r="E60" s="13" t="b">
        <v>1</v>
      </c>
      <c r="F60" s="4" t="s">
        <v>800</v>
      </c>
      <c r="G60" s="12">
        <v>0.94</v>
      </c>
    </row>
    <row r="61">
      <c r="A61" s="4" t="s">
        <v>801</v>
      </c>
      <c r="B61" s="4" t="s">
        <v>802</v>
      </c>
      <c r="C61" s="4" t="s">
        <v>803</v>
      </c>
      <c r="D61" s="12">
        <v>23.98</v>
      </c>
      <c r="E61" s="13" t="b">
        <v>1</v>
      </c>
      <c r="F61" s="4" t="s">
        <v>804</v>
      </c>
      <c r="G61" s="12">
        <v>0.94</v>
      </c>
    </row>
    <row r="62">
      <c r="A62" s="4" t="s">
        <v>805</v>
      </c>
      <c r="B62" s="4" t="s">
        <v>806</v>
      </c>
      <c r="C62" s="4" t="s">
        <v>807</v>
      </c>
      <c r="D62" s="12">
        <v>110.97</v>
      </c>
      <c r="E62" s="13" t="b">
        <v>1</v>
      </c>
      <c r="F62" s="4" t="s">
        <v>808</v>
      </c>
      <c r="G62" s="12">
        <v>0.94</v>
      </c>
    </row>
    <row r="63">
      <c r="A63" s="4" t="s">
        <v>809</v>
      </c>
      <c r="B63" s="4" t="s">
        <v>810</v>
      </c>
      <c r="C63" s="4" t="s">
        <v>811</v>
      </c>
      <c r="D63" s="12">
        <v>45.54</v>
      </c>
      <c r="E63" s="13" t="b">
        <v>1</v>
      </c>
      <c r="F63" s="4" t="s">
        <v>812</v>
      </c>
      <c r="G63" s="12">
        <v>0.94</v>
      </c>
    </row>
    <row r="64">
      <c r="A64" s="4" t="s">
        <v>813</v>
      </c>
      <c r="B64" s="4" t="s">
        <v>814</v>
      </c>
      <c r="C64" s="4" t="s">
        <v>815</v>
      </c>
      <c r="D64" s="12">
        <v>112.13</v>
      </c>
      <c r="E64" s="13" t="b">
        <v>1</v>
      </c>
      <c r="F64" s="4" t="s">
        <v>816</v>
      </c>
      <c r="G64" s="12">
        <v>0.94</v>
      </c>
    </row>
    <row r="65">
      <c r="A65" s="4" t="s">
        <v>817</v>
      </c>
      <c r="B65" s="4" t="s">
        <v>602</v>
      </c>
      <c r="C65" s="4" t="s">
        <v>603</v>
      </c>
      <c r="D65" s="12">
        <v>50.0</v>
      </c>
      <c r="E65" s="13" t="b">
        <v>1</v>
      </c>
      <c r="F65" s="4" t="s">
        <v>818</v>
      </c>
      <c r="G65" s="12">
        <v>0.94</v>
      </c>
    </row>
    <row r="66">
      <c r="A66" s="4" t="s">
        <v>819</v>
      </c>
      <c r="B66" s="4" t="s">
        <v>680</v>
      </c>
      <c r="C66" s="4" t="s">
        <v>681</v>
      </c>
      <c r="D66" s="12">
        <v>65.93</v>
      </c>
      <c r="E66" s="13" t="b">
        <v>1</v>
      </c>
      <c r="F66" s="4" t="s">
        <v>820</v>
      </c>
      <c r="G66" s="12">
        <v>0.94</v>
      </c>
    </row>
    <row r="67">
      <c r="A67" s="4" t="s">
        <v>821</v>
      </c>
      <c r="B67" s="4" t="s">
        <v>602</v>
      </c>
      <c r="C67" s="4" t="s">
        <v>603</v>
      </c>
      <c r="D67" s="12">
        <v>68.88</v>
      </c>
      <c r="E67" s="13" t="b">
        <v>1</v>
      </c>
      <c r="F67" s="4" t="s">
        <v>822</v>
      </c>
      <c r="G67" s="12">
        <v>0.94</v>
      </c>
    </row>
    <row r="68">
      <c r="A68" s="4" t="s">
        <v>823</v>
      </c>
      <c r="B68" s="4" t="s">
        <v>824</v>
      </c>
      <c r="C68" s="4" t="s">
        <v>825</v>
      </c>
      <c r="D68" s="12">
        <v>116.96</v>
      </c>
      <c r="E68" s="13" t="b">
        <v>1</v>
      </c>
      <c r="F68" s="4" t="s">
        <v>826</v>
      </c>
      <c r="G68" s="12">
        <v>0.94</v>
      </c>
    </row>
    <row r="69">
      <c r="A69" s="4" t="s">
        <v>827</v>
      </c>
      <c r="B69" s="4" t="s">
        <v>708</v>
      </c>
      <c r="C69" s="4" t="s">
        <v>709</v>
      </c>
      <c r="D69" s="12">
        <v>1000.0</v>
      </c>
      <c r="E69" s="13" t="b">
        <v>1</v>
      </c>
      <c r="F69" s="4" t="s">
        <v>828</v>
      </c>
      <c r="G69" s="12">
        <v>0.94</v>
      </c>
    </row>
    <row r="70">
      <c r="A70" s="4" t="s">
        <v>829</v>
      </c>
      <c r="B70" s="4" t="s">
        <v>830</v>
      </c>
      <c r="C70" s="4" t="s">
        <v>831</v>
      </c>
      <c r="D70" s="12">
        <v>96.21</v>
      </c>
      <c r="E70" s="13" t="b">
        <v>1</v>
      </c>
      <c r="F70" s="4" t="s">
        <v>832</v>
      </c>
      <c r="G70" s="12">
        <v>0.94</v>
      </c>
    </row>
    <row r="71">
      <c r="A71" s="4" t="s">
        <v>833</v>
      </c>
      <c r="B71" s="4" t="s">
        <v>834</v>
      </c>
      <c r="C71" s="4" t="s">
        <v>835</v>
      </c>
      <c r="D71" s="12">
        <v>36.61</v>
      </c>
      <c r="E71" s="13" t="b">
        <v>1</v>
      </c>
      <c r="F71" s="4" t="s">
        <v>836</v>
      </c>
      <c r="G71" s="12">
        <v>0.94</v>
      </c>
    </row>
    <row r="72">
      <c r="A72" s="4" t="s">
        <v>837</v>
      </c>
      <c r="B72" s="4" t="s">
        <v>602</v>
      </c>
      <c r="C72" s="4" t="s">
        <v>603</v>
      </c>
      <c r="D72" s="12">
        <v>41.36</v>
      </c>
      <c r="E72" s="13" t="b">
        <v>1</v>
      </c>
      <c r="F72" s="4" t="s">
        <v>838</v>
      </c>
      <c r="G72" s="12">
        <v>0.94</v>
      </c>
    </row>
    <row r="73">
      <c r="A73" s="4" t="s">
        <v>839</v>
      </c>
      <c r="B73" s="4" t="s">
        <v>602</v>
      </c>
      <c r="C73" s="4" t="s">
        <v>603</v>
      </c>
      <c r="D73" s="12">
        <v>114.25</v>
      </c>
      <c r="E73" s="13" t="b">
        <v>1</v>
      </c>
      <c r="F73" s="4" t="s">
        <v>840</v>
      </c>
      <c r="G73" s="12">
        <v>0.94</v>
      </c>
    </row>
    <row r="74">
      <c r="A74" s="4" t="s">
        <v>841</v>
      </c>
      <c r="B74" s="4" t="s">
        <v>842</v>
      </c>
      <c r="C74" s="4" t="s">
        <v>843</v>
      </c>
      <c r="D74" s="12">
        <v>1000.0</v>
      </c>
      <c r="E74" s="13" t="b">
        <v>1</v>
      </c>
      <c r="F74" s="4" t="s">
        <v>844</v>
      </c>
      <c r="G74" s="12">
        <v>0.94</v>
      </c>
    </row>
    <row r="75">
      <c r="A75" s="4" t="s">
        <v>845</v>
      </c>
      <c r="B75" s="4" t="s">
        <v>650</v>
      </c>
      <c r="C75" s="4" t="s">
        <v>651</v>
      </c>
      <c r="D75" s="12">
        <v>33.27</v>
      </c>
      <c r="E75" s="13" t="b">
        <v>1</v>
      </c>
      <c r="F75" s="4" t="s">
        <v>846</v>
      </c>
      <c r="G75" s="12">
        <v>0.94</v>
      </c>
    </row>
    <row r="76">
      <c r="A76" s="4" t="s">
        <v>847</v>
      </c>
      <c r="B76" s="4" t="s">
        <v>602</v>
      </c>
      <c r="C76" s="4" t="s">
        <v>603</v>
      </c>
      <c r="D76" s="12">
        <v>128.73</v>
      </c>
      <c r="E76" s="13" t="b">
        <v>1</v>
      </c>
      <c r="F76" s="4" t="s">
        <v>848</v>
      </c>
      <c r="G76" s="12">
        <v>0.94</v>
      </c>
    </row>
    <row r="77">
      <c r="A77" s="4" t="s">
        <v>849</v>
      </c>
      <c r="B77" s="4" t="s">
        <v>850</v>
      </c>
      <c r="C77" s="4" t="s">
        <v>851</v>
      </c>
      <c r="D77" s="12">
        <v>26.98</v>
      </c>
      <c r="E77" s="13" t="b">
        <v>1</v>
      </c>
      <c r="F77" s="4" t="s">
        <v>852</v>
      </c>
      <c r="G77" s="12">
        <v>0.94</v>
      </c>
    </row>
    <row r="78">
      <c r="A78" s="4" t="s">
        <v>853</v>
      </c>
      <c r="B78" s="4" t="s">
        <v>854</v>
      </c>
      <c r="C78" s="4" t="s">
        <v>855</v>
      </c>
      <c r="D78" s="12">
        <v>42.68</v>
      </c>
      <c r="E78" s="13" t="b">
        <v>1</v>
      </c>
      <c r="F78" s="4" t="s">
        <v>856</v>
      </c>
      <c r="G78" s="12">
        <v>0.94</v>
      </c>
    </row>
    <row r="79">
      <c r="A79" s="4" t="s">
        <v>857</v>
      </c>
      <c r="B79" s="4" t="s">
        <v>858</v>
      </c>
      <c r="C79" s="4" t="s">
        <v>859</v>
      </c>
      <c r="D79" s="12">
        <v>38.56</v>
      </c>
      <c r="E79" s="13" t="b">
        <v>1</v>
      </c>
      <c r="F79" s="4" t="s">
        <v>860</v>
      </c>
      <c r="G79" s="12">
        <v>0.94</v>
      </c>
    </row>
    <row r="80">
      <c r="A80" s="4" t="s">
        <v>861</v>
      </c>
      <c r="B80" s="4" t="s">
        <v>862</v>
      </c>
      <c r="C80" s="4" t="s">
        <v>863</v>
      </c>
      <c r="D80" s="12">
        <v>32.7</v>
      </c>
      <c r="E80" s="13" t="b">
        <v>1</v>
      </c>
      <c r="F80" s="4" t="s">
        <v>864</v>
      </c>
      <c r="G80" s="12">
        <v>0.94</v>
      </c>
    </row>
    <row r="81">
      <c r="A81" s="4" t="s">
        <v>865</v>
      </c>
      <c r="B81" s="4" t="s">
        <v>866</v>
      </c>
      <c r="C81" s="4" t="s">
        <v>867</v>
      </c>
      <c r="D81" s="12">
        <v>32.01</v>
      </c>
      <c r="E81" s="13" t="b">
        <v>1</v>
      </c>
      <c r="F81" s="4" t="s">
        <v>868</v>
      </c>
      <c r="G81" s="12">
        <v>0.94</v>
      </c>
    </row>
    <row r="82">
      <c r="A82" s="4" t="s">
        <v>869</v>
      </c>
      <c r="B82" s="4" t="s">
        <v>870</v>
      </c>
      <c r="C82" s="4" t="s">
        <v>871</v>
      </c>
      <c r="D82" s="12">
        <v>1000.0</v>
      </c>
      <c r="E82" s="13" t="b">
        <v>1</v>
      </c>
      <c r="F82" s="4" t="s">
        <v>872</v>
      </c>
      <c r="G82" s="12">
        <v>0.94</v>
      </c>
    </row>
    <row r="83">
      <c r="A83" s="4" t="s">
        <v>873</v>
      </c>
      <c r="B83" s="4" t="s">
        <v>602</v>
      </c>
      <c r="C83" s="4" t="s">
        <v>603</v>
      </c>
      <c r="D83" s="12">
        <v>39.72</v>
      </c>
      <c r="E83" s="13" t="b">
        <v>1</v>
      </c>
      <c r="F83" s="4" t="s">
        <v>874</v>
      </c>
      <c r="G83" s="12">
        <v>0.93</v>
      </c>
    </row>
    <row r="84">
      <c r="A84" s="4" t="s">
        <v>875</v>
      </c>
      <c r="B84" s="4" t="s">
        <v>876</v>
      </c>
      <c r="C84" s="4" t="s">
        <v>877</v>
      </c>
      <c r="D84" s="12">
        <v>276.12</v>
      </c>
      <c r="E84" s="13" t="b">
        <v>1</v>
      </c>
      <c r="F84" s="4" t="s">
        <v>878</v>
      </c>
      <c r="G84" s="12">
        <v>0.93</v>
      </c>
    </row>
    <row r="85">
      <c r="A85" s="4" t="s">
        <v>879</v>
      </c>
      <c r="B85" s="4" t="s">
        <v>788</v>
      </c>
      <c r="C85" s="4" t="s">
        <v>789</v>
      </c>
      <c r="D85" s="12">
        <v>39.72</v>
      </c>
      <c r="E85" s="13" t="b">
        <v>1</v>
      </c>
      <c r="F85" s="4" t="s">
        <v>880</v>
      </c>
      <c r="G85" s="12">
        <v>0.93</v>
      </c>
    </row>
    <row r="86">
      <c r="A86" s="4" t="s">
        <v>881</v>
      </c>
      <c r="B86" s="4" t="s">
        <v>882</v>
      </c>
      <c r="C86" s="4" t="s">
        <v>883</v>
      </c>
      <c r="D86" s="12">
        <v>1000.0</v>
      </c>
      <c r="E86" s="13" t="b">
        <v>1</v>
      </c>
      <c r="F86" s="4" t="s">
        <v>884</v>
      </c>
      <c r="G86" s="12">
        <v>0.93</v>
      </c>
    </row>
    <row r="87">
      <c r="A87" s="4" t="s">
        <v>885</v>
      </c>
      <c r="B87" s="4" t="s">
        <v>768</v>
      </c>
      <c r="C87" s="4" t="s">
        <v>769</v>
      </c>
      <c r="D87" s="12">
        <v>20.0</v>
      </c>
      <c r="E87" s="13" t="b">
        <v>1</v>
      </c>
      <c r="F87" s="4" t="s">
        <v>886</v>
      </c>
      <c r="G87" s="12">
        <v>0.93</v>
      </c>
    </row>
    <row r="88">
      <c r="A88" s="4" t="s">
        <v>887</v>
      </c>
      <c r="B88" s="4" t="s">
        <v>888</v>
      </c>
      <c r="C88" s="4" t="s">
        <v>889</v>
      </c>
      <c r="D88" s="12">
        <v>49.87</v>
      </c>
      <c r="E88" s="13" t="b">
        <v>1</v>
      </c>
      <c r="F88" s="4" t="s">
        <v>890</v>
      </c>
      <c r="G88" s="12">
        <v>0.93</v>
      </c>
    </row>
    <row r="89">
      <c r="A89" s="4" t="s">
        <v>891</v>
      </c>
      <c r="B89" s="4" t="s">
        <v>892</v>
      </c>
      <c r="C89" s="4" t="s">
        <v>893</v>
      </c>
      <c r="D89" s="12">
        <v>114.96</v>
      </c>
      <c r="E89" s="13" t="b">
        <v>1</v>
      </c>
      <c r="F89" s="4" t="s">
        <v>894</v>
      </c>
      <c r="G89" s="12">
        <v>0.93</v>
      </c>
    </row>
    <row r="90">
      <c r="A90" s="4" t="s">
        <v>895</v>
      </c>
      <c r="B90" s="4" t="s">
        <v>602</v>
      </c>
      <c r="C90" s="4" t="s">
        <v>603</v>
      </c>
      <c r="D90" s="12">
        <v>47.28</v>
      </c>
      <c r="E90" s="13" t="b">
        <v>1</v>
      </c>
      <c r="F90" s="4" t="s">
        <v>896</v>
      </c>
      <c r="G90" s="12">
        <v>0.93</v>
      </c>
    </row>
    <row r="91">
      <c r="A91" s="4" t="s">
        <v>897</v>
      </c>
      <c r="B91" s="4" t="s">
        <v>898</v>
      </c>
      <c r="C91" s="4" t="s">
        <v>603</v>
      </c>
      <c r="D91" s="12">
        <v>38.26</v>
      </c>
      <c r="E91" s="13" t="b">
        <v>1</v>
      </c>
      <c r="F91" s="4" t="s">
        <v>899</v>
      </c>
      <c r="G91" s="12">
        <v>0.93</v>
      </c>
    </row>
    <row r="92">
      <c r="A92" s="4" t="s">
        <v>900</v>
      </c>
      <c r="B92" s="4" t="s">
        <v>901</v>
      </c>
      <c r="C92" s="4" t="s">
        <v>902</v>
      </c>
      <c r="D92" s="12">
        <v>22.22</v>
      </c>
      <c r="E92" s="13" t="b">
        <v>1</v>
      </c>
      <c r="F92" s="4" t="s">
        <v>903</v>
      </c>
      <c r="G92" s="12">
        <v>0.93</v>
      </c>
    </row>
    <row r="93">
      <c r="A93" s="4" t="s">
        <v>904</v>
      </c>
      <c r="B93" s="4" t="s">
        <v>905</v>
      </c>
      <c r="C93" s="4" t="s">
        <v>906</v>
      </c>
      <c r="D93" s="12">
        <v>36.24</v>
      </c>
      <c r="E93" s="13" t="b">
        <v>1</v>
      </c>
      <c r="F93" s="4" t="s">
        <v>907</v>
      </c>
      <c r="G93" s="12">
        <v>0.93</v>
      </c>
    </row>
    <row r="94">
      <c r="A94" s="4" t="s">
        <v>908</v>
      </c>
      <c r="B94" s="4" t="s">
        <v>909</v>
      </c>
      <c r="C94" s="4" t="s">
        <v>910</v>
      </c>
      <c r="D94" s="12">
        <v>42.69</v>
      </c>
      <c r="E94" s="13" t="b">
        <v>1</v>
      </c>
      <c r="F94" s="4" t="s">
        <v>911</v>
      </c>
      <c r="G94" s="12">
        <v>0.93</v>
      </c>
    </row>
    <row r="95">
      <c r="A95" s="4" t="s">
        <v>912</v>
      </c>
      <c r="B95" s="4" t="s">
        <v>913</v>
      </c>
      <c r="C95" s="4" t="s">
        <v>914</v>
      </c>
      <c r="D95" s="12">
        <v>126.11</v>
      </c>
      <c r="E95" s="13" t="b">
        <v>1</v>
      </c>
      <c r="F95" s="4" t="s">
        <v>915</v>
      </c>
      <c r="G95" s="12">
        <v>0.93</v>
      </c>
    </row>
    <row r="96">
      <c r="A96" s="4" t="s">
        <v>916</v>
      </c>
      <c r="B96" s="4" t="s">
        <v>917</v>
      </c>
      <c r="C96" s="4" t="s">
        <v>918</v>
      </c>
      <c r="D96" s="12">
        <v>22.02</v>
      </c>
      <c r="E96" s="13" t="b">
        <v>1</v>
      </c>
      <c r="F96" s="4" t="s">
        <v>919</v>
      </c>
      <c r="G96" s="12">
        <v>0.93</v>
      </c>
    </row>
    <row r="97">
      <c r="A97" s="4" t="s">
        <v>920</v>
      </c>
      <c r="B97" s="4" t="s">
        <v>921</v>
      </c>
      <c r="C97" s="4" t="s">
        <v>922</v>
      </c>
      <c r="D97" s="12">
        <v>112.13</v>
      </c>
      <c r="E97" s="13" t="b">
        <v>1</v>
      </c>
      <c r="F97" s="4" t="s">
        <v>923</v>
      </c>
      <c r="G97" s="12">
        <v>0.93</v>
      </c>
    </row>
    <row r="98">
      <c r="A98" s="4" t="s">
        <v>924</v>
      </c>
      <c r="B98" s="4" t="s">
        <v>925</v>
      </c>
      <c r="C98" s="4" t="s">
        <v>926</v>
      </c>
      <c r="D98" s="12">
        <v>51.63</v>
      </c>
      <c r="E98" s="13" t="b">
        <v>1</v>
      </c>
      <c r="F98" s="4" t="s">
        <v>927</v>
      </c>
      <c r="G98" s="12">
        <v>0.93</v>
      </c>
    </row>
    <row r="99">
      <c r="A99" s="4" t="s">
        <v>928</v>
      </c>
      <c r="B99" s="4" t="s">
        <v>929</v>
      </c>
      <c r="C99" s="4" t="s">
        <v>930</v>
      </c>
      <c r="D99" s="12">
        <v>65.98</v>
      </c>
      <c r="E99" s="13" t="b">
        <v>1</v>
      </c>
      <c r="F99" s="4" t="s">
        <v>931</v>
      </c>
      <c r="G99" s="12">
        <v>0.93</v>
      </c>
    </row>
    <row r="100">
      <c r="A100" s="4" t="s">
        <v>932</v>
      </c>
      <c r="B100" s="4" t="s">
        <v>933</v>
      </c>
      <c r="C100" s="4" t="s">
        <v>934</v>
      </c>
      <c r="D100" s="12">
        <v>34.2</v>
      </c>
      <c r="E100" s="13" t="b">
        <v>1</v>
      </c>
      <c r="F100" s="4" t="s">
        <v>935</v>
      </c>
      <c r="G100" s="12">
        <v>0.93</v>
      </c>
    </row>
    <row r="101">
      <c r="A101" s="4" t="s">
        <v>936</v>
      </c>
      <c r="B101" s="4" t="s">
        <v>708</v>
      </c>
      <c r="C101" s="4" t="s">
        <v>709</v>
      </c>
      <c r="D101" s="12">
        <v>47.96</v>
      </c>
      <c r="E101" s="13" t="b">
        <v>1</v>
      </c>
      <c r="F101" s="4" t="s">
        <v>937</v>
      </c>
      <c r="G101" s="12">
        <v>0.93</v>
      </c>
    </row>
    <row r="102">
      <c r="A102" s="4" t="s">
        <v>938</v>
      </c>
      <c r="B102" s="4" t="s">
        <v>939</v>
      </c>
      <c r="C102" s="4" t="s">
        <v>940</v>
      </c>
      <c r="D102" s="12">
        <v>49.03</v>
      </c>
      <c r="E102" s="13" t="b">
        <v>1</v>
      </c>
      <c r="F102" s="4" t="s">
        <v>941</v>
      </c>
      <c r="G102" s="12">
        <v>0.93</v>
      </c>
    </row>
    <row r="103">
      <c r="A103" s="4" t="s">
        <v>942</v>
      </c>
      <c r="B103" s="4" t="s">
        <v>660</v>
      </c>
      <c r="C103" s="4" t="s">
        <v>661</v>
      </c>
      <c r="D103" s="12">
        <v>43.6</v>
      </c>
      <c r="E103" s="13" t="b">
        <v>1</v>
      </c>
      <c r="F103" s="4" t="s">
        <v>943</v>
      </c>
      <c r="G103" s="12">
        <v>0.93</v>
      </c>
    </row>
    <row r="104">
      <c r="A104" s="4" t="s">
        <v>944</v>
      </c>
      <c r="B104" s="4" t="s">
        <v>720</v>
      </c>
      <c r="C104" s="4" t="s">
        <v>721</v>
      </c>
      <c r="D104" s="12">
        <v>1000.0</v>
      </c>
      <c r="E104" s="13" t="b">
        <v>1</v>
      </c>
      <c r="F104" s="4" t="s">
        <v>945</v>
      </c>
      <c r="G104" s="12">
        <v>0.93</v>
      </c>
    </row>
    <row r="105">
      <c r="A105" s="4" t="s">
        <v>946</v>
      </c>
      <c r="B105" s="4" t="s">
        <v>947</v>
      </c>
      <c r="C105" s="4" t="s">
        <v>948</v>
      </c>
      <c r="D105" s="12">
        <v>45.54</v>
      </c>
      <c r="E105" s="13" t="b">
        <v>1</v>
      </c>
      <c r="F105" s="4" t="s">
        <v>949</v>
      </c>
      <c r="G105" s="12">
        <v>0.93</v>
      </c>
    </row>
    <row r="106">
      <c r="A106" s="4" t="s">
        <v>950</v>
      </c>
      <c r="B106" s="4" t="s">
        <v>933</v>
      </c>
      <c r="C106" s="4" t="s">
        <v>934</v>
      </c>
      <c r="D106" s="12">
        <v>64.73</v>
      </c>
      <c r="E106" s="13" t="b">
        <v>1</v>
      </c>
      <c r="F106" s="4" t="s">
        <v>951</v>
      </c>
      <c r="G106" s="12">
        <v>0.93</v>
      </c>
    </row>
    <row r="107">
      <c r="A107" s="4" t="s">
        <v>952</v>
      </c>
      <c r="B107" s="4" t="s">
        <v>953</v>
      </c>
      <c r="C107" s="4" t="s">
        <v>954</v>
      </c>
      <c r="D107" s="12">
        <v>63.38</v>
      </c>
      <c r="E107" s="13" t="b">
        <v>1</v>
      </c>
      <c r="F107" s="4" t="s">
        <v>955</v>
      </c>
      <c r="G107" s="12">
        <v>0.93</v>
      </c>
    </row>
    <row r="108">
      <c r="A108" s="4" t="s">
        <v>956</v>
      </c>
      <c r="B108" s="4" t="s">
        <v>957</v>
      </c>
      <c r="C108" s="4" t="s">
        <v>958</v>
      </c>
      <c r="D108" s="12">
        <v>88.81</v>
      </c>
      <c r="E108" s="13" t="b">
        <v>1</v>
      </c>
      <c r="F108" s="4" t="s">
        <v>959</v>
      </c>
      <c r="G108" s="12">
        <v>0.93</v>
      </c>
    </row>
    <row r="109">
      <c r="A109" s="4" t="s">
        <v>960</v>
      </c>
      <c r="B109" s="4" t="s">
        <v>961</v>
      </c>
      <c r="C109" s="4" t="s">
        <v>962</v>
      </c>
      <c r="D109" s="12">
        <v>52.22</v>
      </c>
      <c r="E109" s="13" t="b">
        <v>1</v>
      </c>
      <c r="F109" s="4" t="s">
        <v>963</v>
      </c>
      <c r="G109" s="12">
        <v>0.93</v>
      </c>
    </row>
    <row r="110">
      <c r="A110" s="4" t="s">
        <v>964</v>
      </c>
      <c r="B110" s="4" t="s">
        <v>965</v>
      </c>
      <c r="C110" s="4" t="s">
        <v>966</v>
      </c>
      <c r="D110" s="12">
        <v>34.2</v>
      </c>
      <c r="E110" s="13" t="b">
        <v>1</v>
      </c>
      <c r="F110" s="4" t="s">
        <v>967</v>
      </c>
      <c r="G110" s="12">
        <v>0.93</v>
      </c>
    </row>
    <row r="111">
      <c r="A111" s="4" t="s">
        <v>968</v>
      </c>
      <c r="B111" s="4" t="s">
        <v>602</v>
      </c>
      <c r="C111" s="4" t="s">
        <v>603</v>
      </c>
      <c r="D111" s="12">
        <v>46.21</v>
      </c>
      <c r="E111" s="13" t="b">
        <v>1</v>
      </c>
      <c r="F111" s="4" t="s">
        <v>969</v>
      </c>
      <c r="G111" s="12">
        <v>0.93</v>
      </c>
    </row>
    <row r="112">
      <c r="A112" s="4" t="s">
        <v>970</v>
      </c>
      <c r="B112" s="4" t="s">
        <v>971</v>
      </c>
      <c r="C112" s="4" t="s">
        <v>972</v>
      </c>
      <c r="D112" s="12">
        <v>80.97</v>
      </c>
      <c r="E112" s="13" t="b">
        <v>1</v>
      </c>
      <c r="F112" s="4" t="s">
        <v>973</v>
      </c>
      <c r="G112" s="12">
        <v>0.93</v>
      </c>
    </row>
    <row r="113">
      <c r="A113" s="4" t="s">
        <v>974</v>
      </c>
      <c r="B113" s="4" t="s">
        <v>975</v>
      </c>
      <c r="C113" s="4" t="s">
        <v>976</v>
      </c>
      <c r="D113" s="12">
        <v>58.25</v>
      </c>
      <c r="E113" s="13" t="b">
        <v>1</v>
      </c>
      <c r="F113" s="4" t="s">
        <v>977</v>
      </c>
      <c r="G113" s="12">
        <v>0.93</v>
      </c>
    </row>
    <row r="114">
      <c r="A114" s="4" t="s">
        <v>978</v>
      </c>
      <c r="B114" s="4" t="s">
        <v>979</v>
      </c>
      <c r="C114" s="4" t="s">
        <v>980</v>
      </c>
      <c r="D114" s="12">
        <v>74.95</v>
      </c>
      <c r="E114" s="13" t="b">
        <v>1</v>
      </c>
      <c r="F114" s="4" t="s">
        <v>981</v>
      </c>
      <c r="G114" s="12">
        <v>0.92</v>
      </c>
    </row>
    <row r="115">
      <c r="A115" s="4" t="s">
        <v>982</v>
      </c>
      <c r="B115" s="4" t="s">
        <v>983</v>
      </c>
      <c r="C115" s="4" t="s">
        <v>984</v>
      </c>
      <c r="D115" s="12">
        <v>167.42</v>
      </c>
      <c r="E115" s="13" t="b">
        <v>1</v>
      </c>
      <c r="F115" s="4" t="s">
        <v>985</v>
      </c>
      <c r="G115" s="12">
        <v>0.92</v>
      </c>
    </row>
    <row r="116">
      <c r="A116" s="4" t="s">
        <v>986</v>
      </c>
      <c r="B116" s="4" t="s">
        <v>987</v>
      </c>
      <c r="C116" s="4" t="s">
        <v>988</v>
      </c>
      <c r="D116" s="12">
        <v>95.39</v>
      </c>
      <c r="E116" s="13" t="b">
        <v>1</v>
      </c>
      <c r="F116" s="4" t="s">
        <v>989</v>
      </c>
      <c r="G116" s="12">
        <v>0.92</v>
      </c>
    </row>
    <row r="117">
      <c r="A117" s="4" t="s">
        <v>990</v>
      </c>
      <c r="B117" s="4" t="s">
        <v>991</v>
      </c>
      <c r="C117" s="4" t="s">
        <v>992</v>
      </c>
      <c r="D117" s="12">
        <v>1000.0</v>
      </c>
      <c r="E117" s="13" t="b">
        <v>1</v>
      </c>
      <c r="F117" s="4" t="s">
        <v>993</v>
      </c>
      <c r="G117" s="12">
        <v>0.92</v>
      </c>
    </row>
    <row r="118">
      <c r="A118" s="4" t="s">
        <v>994</v>
      </c>
      <c r="B118" s="4" t="s">
        <v>602</v>
      </c>
      <c r="C118" s="4" t="s">
        <v>603</v>
      </c>
      <c r="D118" s="12">
        <v>27.4</v>
      </c>
      <c r="E118" s="13" t="b">
        <v>1</v>
      </c>
      <c r="F118" s="4" t="s">
        <v>995</v>
      </c>
      <c r="G118" s="12">
        <v>0.92</v>
      </c>
    </row>
    <row r="119">
      <c r="A119" s="4" t="s">
        <v>996</v>
      </c>
      <c r="B119" s="4" t="s">
        <v>997</v>
      </c>
      <c r="C119" s="4" t="s">
        <v>998</v>
      </c>
      <c r="D119" s="12">
        <v>1000.0</v>
      </c>
      <c r="E119" s="13" t="b">
        <v>1</v>
      </c>
      <c r="F119" s="4" t="s">
        <v>999</v>
      </c>
      <c r="G119" s="12">
        <v>0.92</v>
      </c>
    </row>
    <row r="120">
      <c r="A120" s="4" t="s">
        <v>1000</v>
      </c>
      <c r="B120" s="4" t="s">
        <v>1001</v>
      </c>
      <c r="C120" s="4" t="s">
        <v>1002</v>
      </c>
      <c r="D120" s="12">
        <v>1000.0</v>
      </c>
      <c r="E120" s="13" t="b">
        <v>1</v>
      </c>
      <c r="F120" s="13" t="e">
        <v>#NAME?</v>
      </c>
      <c r="G120" s="12">
        <v>0.92</v>
      </c>
    </row>
    <row r="121">
      <c r="A121" s="4" t="s">
        <v>1003</v>
      </c>
      <c r="B121" s="4" t="s">
        <v>602</v>
      </c>
      <c r="C121" s="4" t="s">
        <v>603</v>
      </c>
      <c r="D121" s="12">
        <v>1000.0</v>
      </c>
      <c r="E121" s="13" t="b">
        <v>1</v>
      </c>
      <c r="F121" s="4" t="s">
        <v>1004</v>
      </c>
      <c r="G121" s="12">
        <v>0.92</v>
      </c>
    </row>
    <row r="122">
      <c r="A122" s="4" t="s">
        <v>1005</v>
      </c>
      <c r="B122" s="4" t="s">
        <v>892</v>
      </c>
      <c r="C122" s="4" t="s">
        <v>893</v>
      </c>
      <c r="D122" s="12">
        <v>26.98</v>
      </c>
      <c r="E122" s="13" t="b">
        <v>1</v>
      </c>
      <c r="F122" s="4" t="s">
        <v>1006</v>
      </c>
      <c r="G122" s="12">
        <v>0.92</v>
      </c>
    </row>
    <row r="123">
      <c r="A123" s="4" t="s">
        <v>1007</v>
      </c>
      <c r="B123" s="4" t="s">
        <v>602</v>
      </c>
      <c r="C123" s="4" t="s">
        <v>603</v>
      </c>
      <c r="D123" s="12">
        <v>60.0</v>
      </c>
      <c r="E123" s="13" t="b">
        <v>1</v>
      </c>
      <c r="F123" s="4" t="s">
        <v>1008</v>
      </c>
      <c r="G123" s="12">
        <v>0.92</v>
      </c>
    </row>
    <row r="124">
      <c r="A124" s="4" t="s">
        <v>1009</v>
      </c>
      <c r="B124" s="4" t="s">
        <v>660</v>
      </c>
      <c r="C124" s="4" t="s">
        <v>661</v>
      </c>
      <c r="D124" s="12">
        <v>70.69</v>
      </c>
      <c r="E124" s="13" t="b">
        <v>1</v>
      </c>
      <c r="F124" s="4" t="s">
        <v>1010</v>
      </c>
      <c r="G124" s="12">
        <v>0.92</v>
      </c>
    </row>
    <row r="125">
      <c r="A125" s="4" t="s">
        <v>1011</v>
      </c>
      <c r="B125" s="4" t="s">
        <v>921</v>
      </c>
      <c r="C125" s="4" t="s">
        <v>922</v>
      </c>
      <c r="D125" s="12">
        <v>104.02</v>
      </c>
      <c r="E125" s="13" t="b">
        <v>1</v>
      </c>
      <c r="F125" s="4" t="s">
        <v>1012</v>
      </c>
      <c r="G125" s="12">
        <v>0.92</v>
      </c>
    </row>
    <row r="126">
      <c r="A126" s="4" t="s">
        <v>1013</v>
      </c>
      <c r="B126" s="4" t="s">
        <v>1014</v>
      </c>
      <c r="C126" s="4" t="s">
        <v>1015</v>
      </c>
      <c r="D126" s="12">
        <v>73.42</v>
      </c>
      <c r="E126" s="13" t="b">
        <v>1</v>
      </c>
      <c r="F126" s="4" t="s">
        <v>1016</v>
      </c>
      <c r="G126" s="12">
        <v>0.92</v>
      </c>
    </row>
    <row r="127">
      <c r="A127" s="4" t="s">
        <v>1017</v>
      </c>
      <c r="B127" s="4" t="s">
        <v>602</v>
      </c>
      <c r="C127" s="4" t="s">
        <v>603</v>
      </c>
      <c r="D127" s="12">
        <v>19.22</v>
      </c>
      <c r="E127" s="13" t="b">
        <v>1</v>
      </c>
      <c r="F127" s="4" t="s">
        <v>1018</v>
      </c>
      <c r="G127" s="12">
        <v>0.92</v>
      </c>
    </row>
    <row r="128">
      <c r="A128" s="4" t="s">
        <v>1019</v>
      </c>
      <c r="B128" s="4" t="s">
        <v>1020</v>
      </c>
      <c r="C128" s="4" t="s">
        <v>1021</v>
      </c>
      <c r="D128" s="12">
        <v>45.54</v>
      </c>
      <c r="E128" s="13" t="b">
        <v>1</v>
      </c>
      <c r="F128" s="4" t="s">
        <v>1022</v>
      </c>
      <c r="G128" s="12">
        <v>0.92</v>
      </c>
    </row>
    <row r="129">
      <c r="A129" s="4" t="s">
        <v>1023</v>
      </c>
      <c r="B129" s="4" t="s">
        <v>1024</v>
      </c>
      <c r="C129" s="4" t="s">
        <v>1025</v>
      </c>
      <c r="D129" s="12">
        <v>72.53</v>
      </c>
      <c r="E129" s="13" t="b">
        <v>1</v>
      </c>
      <c r="F129" s="4" t="s">
        <v>1026</v>
      </c>
      <c r="G129" s="12">
        <v>0.92</v>
      </c>
    </row>
    <row r="130">
      <c r="A130" s="4" t="s">
        <v>1027</v>
      </c>
      <c r="B130" s="4" t="s">
        <v>686</v>
      </c>
      <c r="C130" s="4" t="s">
        <v>687</v>
      </c>
      <c r="D130" s="12">
        <v>26.98</v>
      </c>
      <c r="E130" s="13" t="b">
        <v>1</v>
      </c>
      <c r="F130" s="4" t="s">
        <v>1028</v>
      </c>
      <c r="G130" s="12">
        <v>0.92</v>
      </c>
    </row>
    <row r="131">
      <c r="A131" s="4" t="s">
        <v>1029</v>
      </c>
      <c r="B131" s="4" t="s">
        <v>602</v>
      </c>
      <c r="C131" s="4" t="s">
        <v>603</v>
      </c>
      <c r="D131" s="12">
        <v>97.62</v>
      </c>
      <c r="E131" s="13" t="b">
        <v>1</v>
      </c>
      <c r="F131" s="4" t="s">
        <v>1030</v>
      </c>
      <c r="G131" s="12">
        <v>0.92</v>
      </c>
    </row>
    <row r="132">
      <c r="A132" s="4" t="s">
        <v>1031</v>
      </c>
      <c r="B132" s="4" t="s">
        <v>953</v>
      </c>
      <c r="C132" s="4" t="s">
        <v>954</v>
      </c>
      <c r="D132" s="12">
        <v>67.34</v>
      </c>
      <c r="E132" s="13" t="b">
        <v>1</v>
      </c>
      <c r="F132" s="4" t="s">
        <v>1032</v>
      </c>
      <c r="G132" s="12">
        <v>0.92</v>
      </c>
    </row>
    <row r="133">
      <c r="A133" s="4" t="s">
        <v>1033</v>
      </c>
      <c r="B133" s="4" t="s">
        <v>1034</v>
      </c>
      <c r="C133" s="4" t="s">
        <v>1035</v>
      </c>
      <c r="D133" s="12">
        <v>26.98</v>
      </c>
      <c r="E133" s="13" t="b">
        <v>1</v>
      </c>
      <c r="F133" s="4" t="s">
        <v>1036</v>
      </c>
      <c r="G133" s="12">
        <v>0.92</v>
      </c>
    </row>
    <row r="134">
      <c r="A134" s="4" t="s">
        <v>1037</v>
      </c>
      <c r="B134" s="4" t="s">
        <v>1038</v>
      </c>
      <c r="C134" s="4" t="s">
        <v>1039</v>
      </c>
      <c r="D134" s="12">
        <v>46.21</v>
      </c>
      <c r="E134" s="13" t="b">
        <v>1</v>
      </c>
      <c r="F134" s="4" t="s">
        <v>1040</v>
      </c>
      <c r="G134" s="12">
        <v>0.92</v>
      </c>
    </row>
    <row r="135">
      <c r="A135" s="4" t="s">
        <v>1041</v>
      </c>
      <c r="B135" s="4" t="s">
        <v>602</v>
      </c>
      <c r="C135" s="4" t="s">
        <v>603</v>
      </c>
      <c r="D135" s="12">
        <v>66.6</v>
      </c>
      <c r="E135" s="13" t="b">
        <v>1</v>
      </c>
      <c r="F135" s="4" t="s">
        <v>1042</v>
      </c>
      <c r="G135" s="12">
        <v>0.92</v>
      </c>
    </row>
    <row r="136">
      <c r="A136" s="4" t="s">
        <v>1043</v>
      </c>
      <c r="B136" s="4" t="s">
        <v>1044</v>
      </c>
      <c r="C136" s="4" t="s">
        <v>1045</v>
      </c>
      <c r="D136" s="12">
        <v>129.43</v>
      </c>
      <c r="E136" s="13" t="b">
        <v>1</v>
      </c>
      <c r="F136" s="4" t="s">
        <v>1046</v>
      </c>
      <c r="G136" s="12">
        <v>0.92</v>
      </c>
    </row>
    <row r="137">
      <c r="A137" s="4" t="s">
        <v>1047</v>
      </c>
      <c r="B137" s="4" t="s">
        <v>1048</v>
      </c>
      <c r="C137" s="4" t="s">
        <v>1049</v>
      </c>
      <c r="D137" s="12">
        <v>35.35</v>
      </c>
      <c r="E137" s="13" t="b">
        <v>1</v>
      </c>
      <c r="F137" s="4" t="s">
        <v>1050</v>
      </c>
      <c r="G137" s="12">
        <v>0.92</v>
      </c>
    </row>
    <row r="138">
      <c r="A138" s="4" t="s">
        <v>1051</v>
      </c>
      <c r="B138" s="4" t="s">
        <v>1052</v>
      </c>
      <c r="C138" s="4" t="s">
        <v>1053</v>
      </c>
      <c r="D138" s="12">
        <v>34.2</v>
      </c>
      <c r="E138" s="13" t="b">
        <v>1</v>
      </c>
      <c r="F138" s="4" t="s">
        <v>1054</v>
      </c>
      <c r="G138" s="12">
        <v>0.92</v>
      </c>
    </row>
    <row r="139">
      <c r="A139" s="4" t="s">
        <v>1055</v>
      </c>
      <c r="B139" s="4" t="s">
        <v>1056</v>
      </c>
      <c r="C139" s="4" t="s">
        <v>1057</v>
      </c>
      <c r="D139" s="12">
        <v>1000.0</v>
      </c>
      <c r="E139" s="13" t="b">
        <v>1</v>
      </c>
      <c r="F139" s="4" t="s">
        <v>1058</v>
      </c>
      <c r="G139" s="12">
        <v>0.92</v>
      </c>
    </row>
    <row r="140">
      <c r="A140" s="4" t="s">
        <v>1059</v>
      </c>
      <c r="B140" s="4" t="s">
        <v>1060</v>
      </c>
      <c r="C140" s="4" t="s">
        <v>1061</v>
      </c>
      <c r="D140" s="12">
        <v>118.37</v>
      </c>
      <c r="E140" s="13" t="b">
        <v>1</v>
      </c>
      <c r="F140" s="4" t="s">
        <v>1062</v>
      </c>
      <c r="G140" s="12">
        <v>0.92</v>
      </c>
    </row>
    <row r="141">
      <c r="A141" s="4" t="s">
        <v>1063</v>
      </c>
      <c r="B141" s="4" t="s">
        <v>987</v>
      </c>
      <c r="C141" s="4" t="s">
        <v>988</v>
      </c>
      <c r="D141" s="12">
        <v>23.98</v>
      </c>
      <c r="E141" s="13" t="b">
        <v>1</v>
      </c>
      <c r="F141" s="4" t="s">
        <v>1064</v>
      </c>
      <c r="G141" s="12">
        <v>0.92</v>
      </c>
    </row>
    <row r="142">
      <c r="A142" s="4" t="s">
        <v>1065</v>
      </c>
      <c r="B142" s="4" t="s">
        <v>1066</v>
      </c>
      <c r="C142" s="4" t="s">
        <v>1067</v>
      </c>
      <c r="D142" s="12">
        <v>23.98</v>
      </c>
      <c r="E142" s="13" t="b">
        <v>1</v>
      </c>
      <c r="F142" s="13" t="e">
        <v>#NAME?</v>
      </c>
      <c r="G142" s="12">
        <v>0.92</v>
      </c>
    </row>
    <row r="143">
      <c r="A143" s="4" t="s">
        <v>1068</v>
      </c>
      <c r="B143" s="4" t="s">
        <v>602</v>
      </c>
      <c r="C143" s="4" t="s">
        <v>603</v>
      </c>
      <c r="D143" s="12">
        <v>40.9</v>
      </c>
      <c r="E143" s="13" t="b">
        <v>1</v>
      </c>
      <c r="F143" s="4" t="s">
        <v>1069</v>
      </c>
      <c r="G143" s="12">
        <v>0.92</v>
      </c>
    </row>
    <row r="144">
      <c r="A144" s="4" t="s">
        <v>1070</v>
      </c>
      <c r="B144" s="4" t="s">
        <v>764</v>
      </c>
      <c r="C144" s="4" t="s">
        <v>765</v>
      </c>
      <c r="D144" s="12">
        <v>74.05</v>
      </c>
      <c r="E144" s="13" t="b">
        <v>1</v>
      </c>
      <c r="F144" s="4" t="s">
        <v>1071</v>
      </c>
      <c r="G144" s="12">
        <v>0.91</v>
      </c>
    </row>
    <row r="145">
      <c r="A145" s="4" t="s">
        <v>1072</v>
      </c>
      <c r="B145" s="4" t="s">
        <v>602</v>
      </c>
      <c r="C145" s="4" t="s">
        <v>603</v>
      </c>
      <c r="D145" s="12">
        <v>109.82</v>
      </c>
      <c r="E145" s="13" t="b">
        <v>1</v>
      </c>
      <c r="F145" s="4" t="s">
        <v>1073</v>
      </c>
      <c r="G145" s="12">
        <v>0.91</v>
      </c>
    </row>
    <row r="146">
      <c r="A146" s="4" t="s">
        <v>1074</v>
      </c>
      <c r="B146" s="4" t="s">
        <v>720</v>
      </c>
      <c r="C146" s="4" t="s">
        <v>721</v>
      </c>
      <c r="D146" s="12">
        <v>25.23</v>
      </c>
      <c r="E146" s="13" t="b">
        <v>1</v>
      </c>
      <c r="F146" s="4" t="s">
        <v>1075</v>
      </c>
      <c r="G146" s="12">
        <v>0.91</v>
      </c>
    </row>
    <row r="147">
      <c r="A147" s="4" t="s">
        <v>1076</v>
      </c>
      <c r="B147" s="4" t="s">
        <v>1077</v>
      </c>
      <c r="C147" s="4" t="s">
        <v>1078</v>
      </c>
      <c r="D147" s="12">
        <v>20.46</v>
      </c>
      <c r="E147" s="13" t="b">
        <v>1</v>
      </c>
      <c r="F147" s="4" t="s">
        <v>1079</v>
      </c>
      <c r="G147" s="12">
        <v>0.91</v>
      </c>
    </row>
    <row r="148">
      <c r="A148" s="4" t="s">
        <v>1080</v>
      </c>
      <c r="B148" s="4" t="s">
        <v>1081</v>
      </c>
      <c r="C148" s="4" t="s">
        <v>1082</v>
      </c>
      <c r="D148" s="12">
        <v>115.09</v>
      </c>
      <c r="E148" s="13" t="b">
        <v>1</v>
      </c>
      <c r="F148" s="4" t="s">
        <v>1083</v>
      </c>
      <c r="G148" s="12">
        <v>0.91</v>
      </c>
    </row>
    <row r="149">
      <c r="A149" s="4" t="s">
        <v>1084</v>
      </c>
      <c r="B149" s="4" t="s">
        <v>764</v>
      </c>
      <c r="C149" s="4" t="s">
        <v>765</v>
      </c>
      <c r="D149" s="12">
        <v>23.0</v>
      </c>
      <c r="E149" s="13" t="b">
        <v>1</v>
      </c>
      <c r="F149" s="4" t="s">
        <v>1085</v>
      </c>
      <c r="G149" s="12">
        <v>0.91</v>
      </c>
    </row>
    <row r="150">
      <c r="A150" s="4" t="s">
        <v>1086</v>
      </c>
      <c r="B150" s="4" t="s">
        <v>898</v>
      </c>
      <c r="C150" s="4" t="s">
        <v>603</v>
      </c>
      <c r="D150" s="12">
        <v>44.64</v>
      </c>
      <c r="E150" s="13" t="b">
        <v>1</v>
      </c>
      <c r="F150" s="4" t="s">
        <v>1087</v>
      </c>
      <c r="G150" s="12">
        <v>0.91</v>
      </c>
    </row>
    <row r="151">
      <c r="A151" s="4" t="s">
        <v>1088</v>
      </c>
      <c r="B151" s="4" t="s">
        <v>1060</v>
      </c>
      <c r="C151" s="4" t="s">
        <v>1061</v>
      </c>
      <c r="D151" s="12">
        <v>57.45</v>
      </c>
      <c r="E151" s="13" t="b">
        <v>1</v>
      </c>
      <c r="F151" s="4" t="s">
        <v>1089</v>
      </c>
      <c r="G151" s="12">
        <v>0.91</v>
      </c>
    </row>
    <row r="152">
      <c r="A152" s="4" t="s">
        <v>1090</v>
      </c>
      <c r="B152" s="4" t="s">
        <v>744</v>
      </c>
      <c r="C152" s="4" t="s">
        <v>745</v>
      </c>
      <c r="D152" s="12">
        <v>52.22</v>
      </c>
      <c r="E152" s="13" t="b">
        <v>1</v>
      </c>
      <c r="F152" s="4" t="s">
        <v>1091</v>
      </c>
      <c r="G152" s="12">
        <v>0.91</v>
      </c>
    </row>
    <row r="153">
      <c r="A153" s="4" t="s">
        <v>1092</v>
      </c>
      <c r="B153" s="4" t="s">
        <v>1093</v>
      </c>
      <c r="C153" s="4" t="s">
        <v>1094</v>
      </c>
      <c r="D153" s="12">
        <v>52.22</v>
      </c>
      <c r="E153" s="13" t="b">
        <v>1</v>
      </c>
      <c r="F153" s="4" t="s">
        <v>1095</v>
      </c>
      <c r="G153" s="12">
        <v>0.91</v>
      </c>
    </row>
    <row r="154">
      <c r="A154" s="4" t="s">
        <v>1096</v>
      </c>
      <c r="B154" s="4" t="s">
        <v>1097</v>
      </c>
      <c r="C154" s="4" t="s">
        <v>1098</v>
      </c>
      <c r="D154" s="12">
        <v>1000.0</v>
      </c>
      <c r="E154" s="13" t="b">
        <v>1</v>
      </c>
      <c r="F154" s="4" t="s">
        <v>1099</v>
      </c>
      <c r="G154" s="12">
        <v>0.91</v>
      </c>
    </row>
    <row r="155">
      <c r="A155" s="4" t="s">
        <v>1100</v>
      </c>
      <c r="B155" s="4" t="s">
        <v>760</v>
      </c>
      <c r="C155" s="4" t="s">
        <v>761</v>
      </c>
      <c r="D155" s="12">
        <v>178.52</v>
      </c>
      <c r="E155" s="13" t="b">
        <v>1</v>
      </c>
      <c r="F155" s="4" t="s">
        <v>1101</v>
      </c>
      <c r="G155" s="12">
        <v>0.91</v>
      </c>
    </row>
    <row r="156">
      <c r="A156" s="4" t="s">
        <v>1102</v>
      </c>
      <c r="B156" s="4" t="s">
        <v>764</v>
      </c>
      <c r="C156" s="4" t="s">
        <v>765</v>
      </c>
      <c r="D156" s="12">
        <v>34.95</v>
      </c>
      <c r="E156" s="13" t="b">
        <v>1</v>
      </c>
      <c r="F156" s="4" t="s">
        <v>1103</v>
      </c>
      <c r="G156" s="12">
        <v>0.91</v>
      </c>
    </row>
    <row r="157">
      <c r="A157" s="4" t="s">
        <v>1104</v>
      </c>
      <c r="B157" s="4" t="s">
        <v>602</v>
      </c>
      <c r="C157" s="4" t="s">
        <v>603</v>
      </c>
      <c r="D157" s="12">
        <v>184.0</v>
      </c>
      <c r="E157" s="13" t="b">
        <v>1</v>
      </c>
      <c r="F157" s="4" t="s">
        <v>1105</v>
      </c>
      <c r="G157" s="12">
        <v>0.91</v>
      </c>
    </row>
    <row r="158">
      <c r="A158" s="4" t="s">
        <v>1106</v>
      </c>
      <c r="B158" s="4" t="s">
        <v>1107</v>
      </c>
      <c r="C158" s="4" t="s">
        <v>1108</v>
      </c>
      <c r="D158" s="12">
        <v>45.54</v>
      </c>
      <c r="E158" s="13" t="b">
        <v>1</v>
      </c>
      <c r="F158" s="4" t="s">
        <v>1109</v>
      </c>
      <c r="G158" s="12">
        <v>0.91</v>
      </c>
    </row>
    <row r="159">
      <c r="A159" s="4" t="s">
        <v>1110</v>
      </c>
      <c r="B159" s="4" t="s">
        <v>1111</v>
      </c>
      <c r="C159" s="4" t="s">
        <v>1112</v>
      </c>
      <c r="D159" s="12">
        <v>47.96</v>
      </c>
      <c r="E159" s="13" t="b">
        <v>1</v>
      </c>
      <c r="F159" s="4" t="s">
        <v>1113</v>
      </c>
      <c r="G159" s="12">
        <v>0.91</v>
      </c>
    </row>
    <row r="160">
      <c r="A160" s="4" t="s">
        <v>1114</v>
      </c>
      <c r="B160" s="4" t="s">
        <v>1115</v>
      </c>
      <c r="C160" s="4" t="s">
        <v>1116</v>
      </c>
      <c r="D160" s="12">
        <v>32.35</v>
      </c>
      <c r="E160" s="13" t="b">
        <v>1</v>
      </c>
      <c r="F160" s="4" t="s">
        <v>1117</v>
      </c>
      <c r="G160" s="12">
        <v>0.91</v>
      </c>
    </row>
    <row r="161">
      <c r="A161" s="4" t="s">
        <v>1118</v>
      </c>
      <c r="B161" s="4" t="s">
        <v>1119</v>
      </c>
      <c r="C161" s="4" t="s">
        <v>1120</v>
      </c>
      <c r="D161" s="12">
        <v>65.93</v>
      </c>
      <c r="E161" s="13" t="b">
        <v>1</v>
      </c>
      <c r="F161" s="4" t="s">
        <v>1121</v>
      </c>
      <c r="G161" s="12">
        <v>0.91</v>
      </c>
    </row>
    <row r="162">
      <c r="A162" s="4" t="s">
        <v>1122</v>
      </c>
      <c r="B162" s="4" t="s">
        <v>1123</v>
      </c>
      <c r="C162" s="4" t="s">
        <v>1124</v>
      </c>
      <c r="D162" s="12">
        <v>23.98</v>
      </c>
      <c r="E162" s="13" t="b">
        <v>1</v>
      </c>
      <c r="F162" s="4" t="s">
        <v>1125</v>
      </c>
      <c r="G162" s="12">
        <v>0.91</v>
      </c>
    </row>
    <row r="163">
      <c r="A163" s="4" t="s">
        <v>1126</v>
      </c>
      <c r="B163" s="4" t="s">
        <v>1127</v>
      </c>
      <c r="C163" s="4" t="s">
        <v>1128</v>
      </c>
      <c r="D163" s="12">
        <v>237.66</v>
      </c>
      <c r="E163" s="13" t="b">
        <v>1</v>
      </c>
      <c r="F163" s="4" t="s">
        <v>1129</v>
      </c>
      <c r="G163" s="12">
        <v>0.91</v>
      </c>
    </row>
    <row r="164">
      <c r="A164" s="4" t="s">
        <v>1130</v>
      </c>
      <c r="B164" s="4" t="s">
        <v>1131</v>
      </c>
      <c r="C164" s="4" t="s">
        <v>1132</v>
      </c>
      <c r="D164" s="12">
        <v>46.21</v>
      </c>
      <c r="E164" s="13" t="b">
        <v>1</v>
      </c>
      <c r="F164" s="4" t="s">
        <v>1133</v>
      </c>
      <c r="G164" s="12">
        <v>0.91</v>
      </c>
    </row>
    <row r="165">
      <c r="A165" s="4" t="s">
        <v>1134</v>
      </c>
      <c r="B165" s="4" t="s">
        <v>1135</v>
      </c>
      <c r="C165" s="4" t="s">
        <v>1136</v>
      </c>
      <c r="D165" s="12">
        <v>100.01</v>
      </c>
      <c r="E165" s="13" t="b">
        <v>1</v>
      </c>
      <c r="F165" s="4" t="s">
        <v>1137</v>
      </c>
      <c r="G165" s="12">
        <v>0.91</v>
      </c>
    </row>
    <row r="166">
      <c r="A166" s="4" t="s">
        <v>1138</v>
      </c>
      <c r="B166" s="4" t="s">
        <v>1139</v>
      </c>
      <c r="C166" s="4" t="s">
        <v>1140</v>
      </c>
      <c r="D166" s="12">
        <v>41.94</v>
      </c>
      <c r="E166" s="13" t="b">
        <v>1</v>
      </c>
      <c r="F166" s="4" t="s">
        <v>1141</v>
      </c>
      <c r="G166" s="12">
        <v>0.91</v>
      </c>
    </row>
    <row r="167">
      <c r="A167" s="4" t="s">
        <v>1142</v>
      </c>
      <c r="B167" s="4" t="s">
        <v>776</v>
      </c>
      <c r="C167" s="4" t="s">
        <v>777</v>
      </c>
      <c r="D167" s="12">
        <v>40.2</v>
      </c>
      <c r="E167" s="13" t="b">
        <v>1</v>
      </c>
      <c r="F167" s="4" t="s">
        <v>1143</v>
      </c>
      <c r="G167" s="12">
        <v>0.91</v>
      </c>
    </row>
    <row r="168">
      <c r="A168" s="4" t="s">
        <v>1144</v>
      </c>
      <c r="B168" s="4" t="s">
        <v>1145</v>
      </c>
      <c r="C168" s="4" t="s">
        <v>1146</v>
      </c>
      <c r="D168" s="12">
        <v>52.22</v>
      </c>
      <c r="E168" s="13" t="b">
        <v>1</v>
      </c>
      <c r="F168" s="4" t="s">
        <v>1147</v>
      </c>
      <c r="G168" s="12">
        <v>0.91</v>
      </c>
    </row>
    <row r="169">
      <c r="A169" s="4" t="s">
        <v>1148</v>
      </c>
      <c r="B169" s="4" t="s">
        <v>594</v>
      </c>
      <c r="C169" s="4" t="s">
        <v>595</v>
      </c>
      <c r="D169" s="12">
        <v>1000.0</v>
      </c>
      <c r="E169" s="13" t="b">
        <v>1</v>
      </c>
      <c r="F169" s="4" t="s">
        <v>1149</v>
      </c>
      <c r="G169" s="12">
        <v>0.91</v>
      </c>
    </row>
    <row r="170">
      <c r="A170" s="4" t="s">
        <v>1150</v>
      </c>
      <c r="B170" s="4" t="s">
        <v>1151</v>
      </c>
      <c r="C170" s="4" t="s">
        <v>1152</v>
      </c>
      <c r="D170" s="12">
        <v>47.96</v>
      </c>
      <c r="E170" s="13" t="b">
        <v>1</v>
      </c>
      <c r="F170" s="4" t="s">
        <v>1153</v>
      </c>
      <c r="G170" s="12">
        <v>0.91</v>
      </c>
    </row>
    <row r="171">
      <c r="A171" s="4" t="s">
        <v>1154</v>
      </c>
      <c r="B171" s="4" t="s">
        <v>1155</v>
      </c>
      <c r="C171" s="4" t="s">
        <v>1156</v>
      </c>
      <c r="D171" s="12">
        <v>46.98</v>
      </c>
      <c r="E171" s="13" t="b">
        <v>1</v>
      </c>
      <c r="F171" s="4" t="s">
        <v>1157</v>
      </c>
      <c r="G171" s="12">
        <v>0.91</v>
      </c>
    </row>
    <row r="172">
      <c r="A172" s="4" t="s">
        <v>1158</v>
      </c>
      <c r="B172" s="4" t="s">
        <v>1159</v>
      </c>
      <c r="C172" s="4" t="s">
        <v>1160</v>
      </c>
      <c r="D172" s="12">
        <v>121.78</v>
      </c>
      <c r="E172" s="13" t="b">
        <v>1</v>
      </c>
      <c r="F172" s="4" t="s">
        <v>1161</v>
      </c>
      <c r="G172" s="12">
        <v>0.91</v>
      </c>
    </row>
    <row r="173">
      <c r="A173" s="4" t="s">
        <v>1162</v>
      </c>
      <c r="B173" s="4" t="s">
        <v>1163</v>
      </c>
      <c r="C173" s="4" t="s">
        <v>1164</v>
      </c>
      <c r="D173" s="12">
        <v>25.1</v>
      </c>
      <c r="E173" s="13" t="b">
        <v>1</v>
      </c>
      <c r="F173" s="4" t="s">
        <v>1165</v>
      </c>
      <c r="G173" s="12">
        <v>0.91</v>
      </c>
    </row>
    <row r="174">
      <c r="A174" s="4" t="s">
        <v>1166</v>
      </c>
      <c r="B174" s="4" t="s">
        <v>1167</v>
      </c>
      <c r="C174" s="4" t="s">
        <v>1168</v>
      </c>
      <c r="D174" s="12">
        <v>59.44</v>
      </c>
      <c r="E174" s="13" t="b">
        <v>1</v>
      </c>
      <c r="F174" s="4" t="s">
        <v>1169</v>
      </c>
      <c r="G174" s="12">
        <v>0.91</v>
      </c>
    </row>
    <row r="175">
      <c r="A175" s="4" t="s">
        <v>1170</v>
      </c>
      <c r="B175" s="4" t="s">
        <v>1171</v>
      </c>
      <c r="C175" s="4" t="s">
        <v>1172</v>
      </c>
      <c r="D175" s="12">
        <v>109.57</v>
      </c>
      <c r="E175" s="13" t="b">
        <v>1</v>
      </c>
      <c r="F175" s="4" t="s">
        <v>1173</v>
      </c>
      <c r="G175" s="12">
        <v>0.91</v>
      </c>
    </row>
    <row r="176">
      <c r="A176" s="4" t="s">
        <v>1174</v>
      </c>
      <c r="B176" s="4" t="s">
        <v>1175</v>
      </c>
      <c r="C176" s="4" t="s">
        <v>1176</v>
      </c>
      <c r="D176" s="12">
        <v>20.98</v>
      </c>
      <c r="E176" s="13" t="b">
        <v>1</v>
      </c>
      <c r="F176" s="4" t="s">
        <v>1177</v>
      </c>
      <c r="G176" s="12">
        <v>0.91</v>
      </c>
    </row>
    <row r="177">
      <c r="A177" s="4" t="s">
        <v>1178</v>
      </c>
      <c r="B177" s="4" t="s">
        <v>933</v>
      </c>
      <c r="C177" s="4" t="s">
        <v>934</v>
      </c>
      <c r="D177" s="12">
        <v>125.85</v>
      </c>
      <c r="E177" s="13" t="b">
        <v>1</v>
      </c>
      <c r="F177" s="4" t="s">
        <v>1179</v>
      </c>
      <c r="G177" s="12">
        <v>0.91</v>
      </c>
    </row>
    <row r="178">
      <c r="A178" s="4" t="s">
        <v>1180</v>
      </c>
      <c r="B178" s="4" t="s">
        <v>1181</v>
      </c>
      <c r="C178" s="4" t="s">
        <v>1182</v>
      </c>
      <c r="D178" s="12">
        <v>27.6</v>
      </c>
      <c r="E178" s="13" t="b">
        <v>1</v>
      </c>
      <c r="F178" s="4" t="s">
        <v>1183</v>
      </c>
      <c r="G178" s="12">
        <v>0.91</v>
      </c>
    </row>
    <row r="179">
      <c r="A179" s="4" t="s">
        <v>1184</v>
      </c>
      <c r="B179" s="4" t="s">
        <v>602</v>
      </c>
      <c r="C179" s="4" t="s">
        <v>603</v>
      </c>
      <c r="D179" s="12">
        <v>69.51</v>
      </c>
      <c r="E179" s="13" t="b">
        <v>1</v>
      </c>
      <c r="F179" s="4" t="s">
        <v>1185</v>
      </c>
      <c r="G179" s="12">
        <v>0.91</v>
      </c>
    </row>
    <row r="180">
      <c r="A180" s="4" t="s">
        <v>1186</v>
      </c>
      <c r="B180" s="4" t="s">
        <v>602</v>
      </c>
      <c r="C180" s="4" t="s">
        <v>603</v>
      </c>
      <c r="D180" s="12">
        <v>99.73</v>
      </c>
      <c r="E180" s="13" t="b">
        <v>1</v>
      </c>
      <c r="F180" s="4" t="s">
        <v>1187</v>
      </c>
      <c r="G180" s="12">
        <v>0.91</v>
      </c>
    </row>
    <row r="181">
      <c r="A181" s="4" t="s">
        <v>1188</v>
      </c>
      <c r="B181" s="4" t="s">
        <v>854</v>
      </c>
      <c r="C181" s="4" t="s">
        <v>855</v>
      </c>
      <c r="D181" s="12">
        <v>47.96</v>
      </c>
      <c r="E181" s="13" t="b">
        <v>1</v>
      </c>
      <c r="F181" s="4" t="s">
        <v>1189</v>
      </c>
      <c r="G181" s="12">
        <v>0.91</v>
      </c>
    </row>
    <row r="182">
      <c r="A182" s="4" t="s">
        <v>1190</v>
      </c>
      <c r="B182" s="4" t="s">
        <v>1191</v>
      </c>
      <c r="C182" s="4" t="s">
        <v>1192</v>
      </c>
      <c r="D182" s="12">
        <v>43.1</v>
      </c>
      <c r="E182" s="13" t="b">
        <v>1</v>
      </c>
      <c r="F182" s="4" t="s">
        <v>1193</v>
      </c>
      <c r="G182" s="12">
        <v>0.91</v>
      </c>
    </row>
    <row r="183">
      <c r="A183" s="4" t="s">
        <v>1194</v>
      </c>
      <c r="B183" s="4" t="s">
        <v>1195</v>
      </c>
      <c r="C183" s="4" t="s">
        <v>1196</v>
      </c>
      <c r="D183" s="12">
        <v>43.1</v>
      </c>
      <c r="E183" s="13" t="b">
        <v>1</v>
      </c>
      <c r="F183" s="4" t="s">
        <v>1197</v>
      </c>
      <c r="G183" s="12">
        <v>0.91</v>
      </c>
    </row>
    <row r="184">
      <c r="A184" s="4" t="s">
        <v>1198</v>
      </c>
      <c r="B184" s="4" t="s">
        <v>1199</v>
      </c>
      <c r="C184" s="4" t="s">
        <v>1200</v>
      </c>
      <c r="D184" s="12">
        <v>96.21</v>
      </c>
      <c r="E184" s="13" t="b">
        <v>1</v>
      </c>
      <c r="F184" s="4" t="s">
        <v>1201</v>
      </c>
      <c r="G184" s="12">
        <v>0.91</v>
      </c>
    </row>
    <row r="185">
      <c r="A185" s="4" t="s">
        <v>1202</v>
      </c>
      <c r="B185" s="4" t="s">
        <v>1203</v>
      </c>
      <c r="C185" s="4" t="s">
        <v>1204</v>
      </c>
      <c r="D185" s="12">
        <v>84.18</v>
      </c>
      <c r="E185" s="13" t="b">
        <v>1</v>
      </c>
      <c r="F185" s="4" t="s">
        <v>1205</v>
      </c>
      <c r="G185" s="12">
        <v>0.91</v>
      </c>
    </row>
    <row r="186">
      <c r="A186" s="4" t="s">
        <v>1206</v>
      </c>
      <c r="B186" s="4" t="s">
        <v>850</v>
      </c>
      <c r="C186" s="4" t="s">
        <v>851</v>
      </c>
      <c r="D186" s="12">
        <v>1000.0</v>
      </c>
      <c r="E186" s="13" t="b">
        <v>1</v>
      </c>
      <c r="F186" s="4" t="s">
        <v>1207</v>
      </c>
      <c r="G186" s="12">
        <v>0.9</v>
      </c>
    </row>
    <row r="187">
      <c r="A187" s="4" t="s">
        <v>1208</v>
      </c>
      <c r="B187" s="4" t="s">
        <v>1209</v>
      </c>
      <c r="C187" s="4" t="s">
        <v>1210</v>
      </c>
      <c r="D187" s="12">
        <v>53.98</v>
      </c>
      <c r="E187" s="13" t="b">
        <v>1</v>
      </c>
      <c r="F187" s="4" t="s">
        <v>1211</v>
      </c>
      <c r="G187" s="12">
        <v>0.9</v>
      </c>
    </row>
    <row r="188">
      <c r="A188" s="4" t="s">
        <v>1212</v>
      </c>
      <c r="B188" s="4" t="s">
        <v>1213</v>
      </c>
      <c r="C188" s="4" t="s">
        <v>1214</v>
      </c>
      <c r="D188" s="12">
        <v>32.35</v>
      </c>
      <c r="E188" s="13" t="b">
        <v>1</v>
      </c>
      <c r="F188" s="4" t="s">
        <v>1215</v>
      </c>
      <c r="G188" s="12">
        <v>0.9</v>
      </c>
    </row>
    <row r="189">
      <c r="A189" s="4" t="s">
        <v>1216</v>
      </c>
      <c r="B189" s="4" t="s">
        <v>1217</v>
      </c>
      <c r="C189" s="4" t="s">
        <v>1218</v>
      </c>
      <c r="D189" s="12">
        <v>230.94</v>
      </c>
      <c r="E189" s="13" t="b">
        <v>1</v>
      </c>
      <c r="F189" s="4" t="s">
        <v>1219</v>
      </c>
      <c r="G189" s="12">
        <v>0.9</v>
      </c>
    </row>
    <row r="190">
      <c r="A190" s="4" t="s">
        <v>1220</v>
      </c>
      <c r="B190" s="4" t="s">
        <v>1221</v>
      </c>
      <c r="C190" s="4" t="s">
        <v>1222</v>
      </c>
      <c r="D190" s="12">
        <v>184.0</v>
      </c>
      <c r="E190" s="13" t="b">
        <v>1</v>
      </c>
      <c r="F190" s="4" t="s">
        <v>1223</v>
      </c>
      <c r="G190" s="12">
        <v>0.9</v>
      </c>
    </row>
    <row r="191">
      <c r="A191" s="4" t="s">
        <v>1224</v>
      </c>
      <c r="B191" s="4" t="s">
        <v>602</v>
      </c>
      <c r="C191" s="4" t="s">
        <v>603</v>
      </c>
      <c r="D191" s="12">
        <v>1000.0</v>
      </c>
      <c r="E191" s="13" t="b">
        <v>1</v>
      </c>
      <c r="F191" s="4" t="s">
        <v>1225</v>
      </c>
      <c r="G191" s="12">
        <v>0.9</v>
      </c>
    </row>
    <row r="192">
      <c r="A192" s="4" t="s">
        <v>1226</v>
      </c>
      <c r="B192" s="4" t="s">
        <v>1227</v>
      </c>
      <c r="C192" s="4" t="s">
        <v>1228</v>
      </c>
      <c r="D192" s="12">
        <v>36.06</v>
      </c>
      <c r="E192" s="13" t="b">
        <v>1</v>
      </c>
      <c r="F192" s="4" t="s">
        <v>1229</v>
      </c>
      <c r="G192" s="12">
        <v>0.9</v>
      </c>
    </row>
    <row r="193">
      <c r="A193" s="4" t="s">
        <v>1230</v>
      </c>
      <c r="B193" s="4" t="s">
        <v>602</v>
      </c>
      <c r="C193" s="4" t="s">
        <v>603</v>
      </c>
      <c r="D193" s="12">
        <v>53.98</v>
      </c>
      <c r="E193" s="13" t="b">
        <v>1</v>
      </c>
      <c r="F193" s="4" t="s">
        <v>1231</v>
      </c>
      <c r="G193" s="12">
        <v>0.9</v>
      </c>
    </row>
    <row r="194">
      <c r="A194" s="4" t="s">
        <v>1232</v>
      </c>
      <c r="B194" s="4" t="s">
        <v>1233</v>
      </c>
      <c r="C194" s="4" t="s">
        <v>1234</v>
      </c>
      <c r="D194" s="12">
        <v>19.11</v>
      </c>
      <c r="E194" s="13" t="b">
        <v>1</v>
      </c>
      <c r="F194" s="4" t="s">
        <v>1235</v>
      </c>
      <c r="G194" s="12">
        <v>0.9</v>
      </c>
    </row>
    <row r="195">
      <c r="A195" s="4" t="s">
        <v>1236</v>
      </c>
      <c r="B195" s="4" t="s">
        <v>1237</v>
      </c>
      <c r="C195" s="4" t="s">
        <v>1238</v>
      </c>
      <c r="D195" s="12">
        <v>44.44</v>
      </c>
      <c r="E195" s="13" t="b">
        <v>1</v>
      </c>
      <c r="F195" s="4" t="s">
        <v>1239</v>
      </c>
      <c r="G195" s="12">
        <v>0.9</v>
      </c>
    </row>
    <row r="196">
      <c r="A196" s="4" t="s">
        <v>1240</v>
      </c>
      <c r="B196" s="4" t="s">
        <v>1199</v>
      </c>
      <c r="C196" s="4" t="s">
        <v>1200</v>
      </c>
      <c r="D196" s="12">
        <v>1000.0</v>
      </c>
      <c r="E196" s="13" t="b">
        <v>1</v>
      </c>
      <c r="F196" s="4" t="s">
        <v>1241</v>
      </c>
      <c r="G196" s="12">
        <v>0.9</v>
      </c>
    </row>
    <row r="197">
      <c r="A197" s="4" t="s">
        <v>1242</v>
      </c>
      <c r="B197" s="4" t="s">
        <v>1181</v>
      </c>
      <c r="C197" s="4" t="s">
        <v>1182</v>
      </c>
      <c r="D197" s="12">
        <v>42.69</v>
      </c>
      <c r="E197" s="13" t="b">
        <v>1</v>
      </c>
      <c r="F197" s="4" t="s">
        <v>1243</v>
      </c>
      <c r="G197" s="12">
        <v>0.9</v>
      </c>
    </row>
    <row r="198">
      <c r="A198" s="4" t="s">
        <v>1244</v>
      </c>
      <c r="B198" s="4" t="s">
        <v>676</v>
      </c>
      <c r="C198" s="4" t="s">
        <v>677</v>
      </c>
      <c r="D198" s="12">
        <v>1000.0</v>
      </c>
      <c r="E198" s="13" t="b">
        <v>1</v>
      </c>
      <c r="F198" s="4" t="s">
        <v>1245</v>
      </c>
      <c r="G198" s="12">
        <v>0.9</v>
      </c>
    </row>
    <row r="199">
      <c r="A199" s="4" t="s">
        <v>1246</v>
      </c>
      <c r="B199" s="4" t="s">
        <v>1247</v>
      </c>
      <c r="C199" s="4" t="s">
        <v>1248</v>
      </c>
      <c r="D199" s="12">
        <v>40.0</v>
      </c>
      <c r="E199" s="13" t="b">
        <v>1</v>
      </c>
      <c r="F199" s="4" t="s">
        <v>1249</v>
      </c>
      <c r="G199" s="12">
        <v>0.9</v>
      </c>
    </row>
    <row r="200">
      <c r="A200" s="4" t="s">
        <v>1250</v>
      </c>
      <c r="B200" s="4" t="s">
        <v>744</v>
      </c>
      <c r="C200" s="4" t="s">
        <v>745</v>
      </c>
      <c r="D200" s="12">
        <v>22.22</v>
      </c>
      <c r="E200" s="13" t="b">
        <v>1</v>
      </c>
      <c r="F200" s="4" t="s">
        <v>1251</v>
      </c>
      <c r="G200" s="12">
        <v>0.9</v>
      </c>
    </row>
    <row r="201">
      <c r="A201" s="4" t="s">
        <v>1252</v>
      </c>
      <c r="B201" s="4" t="s">
        <v>1253</v>
      </c>
      <c r="C201" s="4" t="s">
        <v>1254</v>
      </c>
      <c r="D201" s="12">
        <v>86.74</v>
      </c>
      <c r="E201" s="13" t="b">
        <v>1</v>
      </c>
      <c r="F201" s="4" t="s">
        <v>1255</v>
      </c>
      <c r="G201" s="12">
        <v>0.9</v>
      </c>
    </row>
    <row r="202">
      <c r="A202" s="4" t="s">
        <v>1256</v>
      </c>
      <c r="B202" s="4" t="s">
        <v>1257</v>
      </c>
      <c r="C202" s="4" t="s">
        <v>1258</v>
      </c>
      <c r="D202" s="12">
        <v>39.97</v>
      </c>
      <c r="E202" s="13" t="b">
        <v>1</v>
      </c>
      <c r="F202" s="4" t="s">
        <v>1259</v>
      </c>
      <c r="G202" s="12">
        <v>0.9</v>
      </c>
    </row>
    <row r="203">
      <c r="A203" s="4" t="s">
        <v>1260</v>
      </c>
      <c r="B203" s="4" t="s">
        <v>1261</v>
      </c>
      <c r="C203" s="4" t="s">
        <v>1262</v>
      </c>
      <c r="D203" s="12">
        <v>54.52</v>
      </c>
      <c r="E203" s="13" t="b">
        <v>1</v>
      </c>
      <c r="F203" s="4" t="s">
        <v>1263</v>
      </c>
      <c r="G203" s="12">
        <v>0.9</v>
      </c>
    </row>
    <row r="204">
      <c r="A204" s="4" t="s">
        <v>1264</v>
      </c>
      <c r="B204" s="4" t="s">
        <v>1265</v>
      </c>
      <c r="C204" s="4" t="s">
        <v>1266</v>
      </c>
      <c r="D204" s="12">
        <v>32.27</v>
      </c>
      <c r="E204" s="13" t="b">
        <v>1</v>
      </c>
      <c r="F204" s="4" t="s">
        <v>1267</v>
      </c>
      <c r="G204" s="12">
        <v>0.9</v>
      </c>
    </row>
    <row r="205">
      <c r="A205" s="4" t="s">
        <v>1268</v>
      </c>
      <c r="B205" s="4" t="s">
        <v>1269</v>
      </c>
      <c r="C205" s="4" t="s">
        <v>1270</v>
      </c>
      <c r="D205" s="12">
        <v>26.98</v>
      </c>
      <c r="E205" s="13" t="b">
        <v>1</v>
      </c>
      <c r="F205" s="4" t="s">
        <v>1271</v>
      </c>
      <c r="G205" s="12">
        <v>0.9</v>
      </c>
    </row>
    <row r="206">
      <c r="A206" s="4" t="s">
        <v>1272</v>
      </c>
      <c r="B206" s="4" t="s">
        <v>1273</v>
      </c>
      <c r="C206" s="4" t="s">
        <v>1274</v>
      </c>
      <c r="D206" s="12">
        <v>1000.0</v>
      </c>
      <c r="E206" s="13" t="b">
        <v>1</v>
      </c>
      <c r="F206" s="4" t="s">
        <v>1275</v>
      </c>
      <c r="G206" s="12">
        <v>0.9</v>
      </c>
    </row>
    <row r="207">
      <c r="A207" s="4" t="s">
        <v>1276</v>
      </c>
      <c r="B207" s="4" t="s">
        <v>602</v>
      </c>
      <c r="C207" s="4" t="s">
        <v>603</v>
      </c>
      <c r="D207" s="12">
        <v>181.19</v>
      </c>
      <c r="E207" s="13" t="b">
        <v>1</v>
      </c>
      <c r="F207" s="4" t="s">
        <v>1277</v>
      </c>
      <c r="G207" s="12">
        <v>0.9</v>
      </c>
    </row>
    <row r="208">
      <c r="A208" s="4" t="s">
        <v>1278</v>
      </c>
      <c r="B208" s="4" t="s">
        <v>1279</v>
      </c>
      <c r="C208" s="4" t="s">
        <v>1280</v>
      </c>
      <c r="D208" s="12">
        <v>23.98</v>
      </c>
      <c r="E208" s="13" t="b">
        <v>1</v>
      </c>
      <c r="F208" s="4" t="s">
        <v>1281</v>
      </c>
      <c r="G208" s="12">
        <v>0.9</v>
      </c>
    </row>
    <row r="209">
      <c r="A209" s="4" t="s">
        <v>1282</v>
      </c>
      <c r="B209" s="4" t="s">
        <v>602</v>
      </c>
      <c r="C209" s="4" t="s">
        <v>603</v>
      </c>
      <c r="D209" s="12">
        <v>41.11</v>
      </c>
      <c r="E209" s="13" t="b">
        <v>1</v>
      </c>
      <c r="F209" s="4" t="s">
        <v>1283</v>
      </c>
      <c r="G209" s="12">
        <v>0.9</v>
      </c>
    </row>
    <row r="210">
      <c r="A210" s="4" t="s">
        <v>1284</v>
      </c>
      <c r="B210" s="4" t="s">
        <v>1285</v>
      </c>
      <c r="C210" s="4" t="s">
        <v>1286</v>
      </c>
      <c r="D210" s="12">
        <v>62.09</v>
      </c>
      <c r="E210" s="13" t="b">
        <v>1</v>
      </c>
      <c r="F210" s="4" t="s">
        <v>1287</v>
      </c>
      <c r="G210" s="12">
        <v>0.9</v>
      </c>
    </row>
    <row r="211">
      <c r="A211" s="4" t="s">
        <v>1288</v>
      </c>
      <c r="B211" s="4" t="s">
        <v>1289</v>
      </c>
      <c r="C211" s="4" t="s">
        <v>1290</v>
      </c>
      <c r="D211" s="12">
        <v>54.52</v>
      </c>
      <c r="E211" s="13" t="b">
        <v>1</v>
      </c>
      <c r="F211" s="4" t="s">
        <v>1291</v>
      </c>
      <c r="G211" s="12">
        <v>0.9</v>
      </c>
    </row>
    <row r="212">
      <c r="A212" s="4" t="s">
        <v>1292</v>
      </c>
      <c r="B212" s="4" t="s">
        <v>704</v>
      </c>
      <c r="C212" s="4" t="s">
        <v>705</v>
      </c>
      <c r="D212" s="12">
        <v>89.17</v>
      </c>
      <c r="E212" s="13" t="b">
        <v>1</v>
      </c>
      <c r="F212" s="4" t="s">
        <v>1293</v>
      </c>
      <c r="G212" s="12">
        <v>0.9</v>
      </c>
    </row>
    <row r="213">
      <c r="A213" s="4" t="s">
        <v>1294</v>
      </c>
      <c r="B213" s="4" t="s">
        <v>602</v>
      </c>
      <c r="C213" s="4" t="s">
        <v>603</v>
      </c>
      <c r="D213" s="12">
        <v>57.6</v>
      </c>
      <c r="E213" s="13" t="b">
        <v>1</v>
      </c>
      <c r="F213" s="4" t="s">
        <v>1295</v>
      </c>
      <c r="G213" s="12">
        <v>0.9</v>
      </c>
    </row>
    <row r="214">
      <c r="A214" s="4" t="s">
        <v>1296</v>
      </c>
      <c r="B214" s="4" t="s">
        <v>1297</v>
      </c>
      <c r="C214" s="4" t="s">
        <v>1298</v>
      </c>
      <c r="D214" s="12">
        <v>22.22</v>
      </c>
      <c r="E214" s="13" t="b">
        <v>1</v>
      </c>
      <c r="F214" s="4" t="s">
        <v>1299</v>
      </c>
      <c r="G214" s="12">
        <v>0.9</v>
      </c>
    </row>
    <row r="215">
      <c r="A215" s="4" t="s">
        <v>1300</v>
      </c>
      <c r="B215" s="4" t="s">
        <v>1301</v>
      </c>
      <c r="C215" s="4" t="s">
        <v>1302</v>
      </c>
      <c r="D215" s="12">
        <v>1000.0</v>
      </c>
      <c r="E215" s="13" t="b">
        <v>1</v>
      </c>
      <c r="F215" s="4" t="s">
        <v>1303</v>
      </c>
      <c r="G215" s="12">
        <v>0.9</v>
      </c>
    </row>
    <row r="216">
      <c r="A216" s="4" t="s">
        <v>1304</v>
      </c>
      <c r="B216" s="4" t="s">
        <v>1305</v>
      </c>
      <c r="C216" s="4" t="s">
        <v>1306</v>
      </c>
      <c r="D216" s="12">
        <v>44.01</v>
      </c>
      <c r="E216" s="13" t="b">
        <v>1</v>
      </c>
      <c r="F216" s="4" t="s">
        <v>1307</v>
      </c>
      <c r="G216" s="12">
        <v>0.9</v>
      </c>
    </row>
    <row r="217">
      <c r="A217" s="4" t="s">
        <v>1308</v>
      </c>
      <c r="B217" s="4" t="s">
        <v>1309</v>
      </c>
      <c r="C217" s="4" t="s">
        <v>1310</v>
      </c>
      <c r="D217" s="12">
        <v>40.0</v>
      </c>
      <c r="E217" s="13" t="b">
        <v>1</v>
      </c>
      <c r="F217" s="4" t="s">
        <v>1311</v>
      </c>
      <c r="G217" s="12">
        <v>0.9</v>
      </c>
    </row>
    <row r="218">
      <c r="A218" s="4" t="s">
        <v>1312</v>
      </c>
      <c r="B218" s="4" t="s">
        <v>1313</v>
      </c>
      <c r="C218" s="4" t="s">
        <v>1314</v>
      </c>
      <c r="D218" s="12">
        <v>284.4</v>
      </c>
      <c r="E218" s="13" t="b">
        <v>1</v>
      </c>
      <c r="F218" s="4" t="s">
        <v>1315</v>
      </c>
      <c r="G218" s="12">
        <v>0.9</v>
      </c>
    </row>
    <row r="219">
      <c r="A219" s="4" t="s">
        <v>1316</v>
      </c>
      <c r="B219" s="4" t="s">
        <v>1317</v>
      </c>
      <c r="C219" s="4" t="s">
        <v>1318</v>
      </c>
      <c r="D219" s="12">
        <v>52.22</v>
      </c>
      <c r="E219" s="13" t="b">
        <v>1</v>
      </c>
      <c r="F219" s="4" t="s">
        <v>1319</v>
      </c>
      <c r="G219" s="12">
        <v>0.9</v>
      </c>
    </row>
    <row r="220">
      <c r="A220" s="4" t="s">
        <v>1320</v>
      </c>
      <c r="B220" s="4" t="s">
        <v>1309</v>
      </c>
      <c r="C220" s="4" t="s">
        <v>1310</v>
      </c>
      <c r="D220" s="12">
        <v>68.88</v>
      </c>
      <c r="E220" s="13" t="b">
        <v>1</v>
      </c>
      <c r="F220" s="4" t="s">
        <v>1321</v>
      </c>
      <c r="G220" s="12">
        <v>0.9</v>
      </c>
    </row>
    <row r="221">
      <c r="A221" s="4" t="s">
        <v>1322</v>
      </c>
      <c r="B221" s="4" t="s">
        <v>1323</v>
      </c>
      <c r="C221" s="4" t="s">
        <v>1324</v>
      </c>
      <c r="D221" s="12">
        <v>1000.0</v>
      </c>
      <c r="E221" s="13" t="b">
        <v>1</v>
      </c>
      <c r="F221" s="4" t="s">
        <v>1325</v>
      </c>
      <c r="G221" s="12">
        <v>0.9</v>
      </c>
    </row>
    <row r="222">
      <c r="A222" s="4" t="s">
        <v>1326</v>
      </c>
      <c r="B222" s="4" t="s">
        <v>1327</v>
      </c>
      <c r="C222" s="4" t="s">
        <v>1328</v>
      </c>
      <c r="D222" s="12">
        <v>136.92</v>
      </c>
      <c r="E222" s="13" t="b">
        <v>1</v>
      </c>
      <c r="F222" s="4" t="s">
        <v>1329</v>
      </c>
      <c r="G222" s="12">
        <v>0.9</v>
      </c>
    </row>
    <row r="223">
      <c r="A223" s="4" t="s">
        <v>1330</v>
      </c>
      <c r="B223" s="4" t="s">
        <v>1331</v>
      </c>
      <c r="C223" s="4" t="s">
        <v>1332</v>
      </c>
      <c r="D223" s="12">
        <v>1000.0</v>
      </c>
      <c r="E223" s="13" t="b">
        <v>1</v>
      </c>
      <c r="F223" s="4" t="s">
        <v>1333</v>
      </c>
      <c r="G223" s="12">
        <v>0.9</v>
      </c>
    </row>
    <row r="224">
      <c r="A224" s="4" t="s">
        <v>1334</v>
      </c>
      <c r="B224" s="4" t="s">
        <v>1335</v>
      </c>
      <c r="C224" s="4" t="s">
        <v>1336</v>
      </c>
      <c r="D224" s="12">
        <v>112.74</v>
      </c>
      <c r="E224" s="13" t="b">
        <v>1</v>
      </c>
      <c r="F224" s="4" t="s">
        <v>1337</v>
      </c>
      <c r="G224" s="12">
        <v>0.9</v>
      </c>
    </row>
    <row r="225">
      <c r="A225" s="4" t="s">
        <v>1338</v>
      </c>
      <c r="B225" s="4" t="s">
        <v>1339</v>
      </c>
      <c r="C225" s="4" t="s">
        <v>1340</v>
      </c>
      <c r="D225" s="12">
        <v>83.98</v>
      </c>
      <c r="E225" s="13" t="b">
        <v>1</v>
      </c>
      <c r="F225" s="4" t="s">
        <v>1341</v>
      </c>
      <c r="G225" s="12">
        <v>0.9</v>
      </c>
    </row>
    <row r="226">
      <c r="A226" s="4" t="s">
        <v>1342</v>
      </c>
      <c r="B226" s="4" t="s">
        <v>1343</v>
      </c>
      <c r="C226" s="4" t="s">
        <v>1344</v>
      </c>
      <c r="D226" s="12">
        <v>1000.0</v>
      </c>
      <c r="E226" s="13" t="b">
        <v>1</v>
      </c>
      <c r="F226" s="4" t="s">
        <v>1345</v>
      </c>
      <c r="G226" s="12">
        <v>0.89</v>
      </c>
    </row>
    <row r="227">
      <c r="A227" s="4" t="s">
        <v>1346</v>
      </c>
      <c r="B227" s="4" t="s">
        <v>602</v>
      </c>
      <c r="C227" s="4" t="s">
        <v>603</v>
      </c>
      <c r="D227" s="12">
        <v>20.98</v>
      </c>
      <c r="E227" s="13" t="b">
        <v>1</v>
      </c>
      <c r="F227" s="4" t="s">
        <v>1347</v>
      </c>
      <c r="G227" s="12">
        <v>0.89</v>
      </c>
    </row>
    <row r="228">
      <c r="A228" s="4" t="s">
        <v>1348</v>
      </c>
      <c r="B228" s="4" t="s">
        <v>1349</v>
      </c>
      <c r="C228" s="4" t="s">
        <v>1350</v>
      </c>
      <c r="D228" s="12">
        <v>118.81</v>
      </c>
      <c r="E228" s="13" t="b">
        <v>1</v>
      </c>
      <c r="F228" s="4" t="s">
        <v>1351</v>
      </c>
      <c r="G228" s="12">
        <v>0.89</v>
      </c>
    </row>
    <row r="229">
      <c r="A229" s="4" t="s">
        <v>1352</v>
      </c>
      <c r="B229" s="4" t="s">
        <v>696</v>
      </c>
      <c r="C229" s="4" t="s">
        <v>697</v>
      </c>
      <c r="D229" s="12">
        <v>178.66</v>
      </c>
      <c r="E229" s="13" t="b">
        <v>1</v>
      </c>
      <c r="F229" s="4" t="s">
        <v>1353</v>
      </c>
      <c r="G229" s="12">
        <v>0.89</v>
      </c>
    </row>
    <row r="230">
      <c r="A230" s="4" t="s">
        <v>1354</v>
      </c>
      <c r="B230" s="4" t="s">
        <v>1355</v>
      </c>
      <c r="C230" s="4" t="s">
        <v>1356</v>
      </c>
      <c r="D230" s="12">
        <v>59.44</v>
      </c>
      <c r="E230" s="13" t="b">
        <v>1</v>
      </c>
      <c r="F230" s="4" t="s">
        <v>1357</v>
      </c>
      <c r="G230" s="12">
        <v>0.89</v>
      </c>
    </row>
    <row r="231">
      <c r="A231" s="4" t="s">
        <v>1358</v>
      </c>
      <c r="B231" s="4" t="s">
        <v>1309</v>
      </c>
      <c r="C231" s="4" t="s">
        <v>1310</v>
      </c>
      <c r="D231" s="12">
        <v>115.05</v>
      </c>
      <c r="E231" s="13" t="b">
        <v>1</v>
      </c>
      <c r="F231" s="4" t="s">
        <v>1359</v>
      </c>
      <c r="G231" s="12">
        <v>0.89</v>
      </c>
    </row>
    <row r="232">
      <c r="A232" s="4" t="s">
        <v>1360</v>
      </c>
      <c r="B232" s="4" t="s">
        <v>1361</v>
      </c>
      <c r="C232" s="4" t="s">
        <v>1362</v>
      </c>
      <c r="D232" s="12">
        <v>37.49</v>
      </c>
      <c r="E232" s="13" t="b">
        <v>1</v>
      </c>
      <c r="F232" s="4" t="s">
        <v>1363</v>
      </c>
      <c r="G232" s="12">
        <v>0.89</v>
      </c>
    </row>
    <row r="233">
      <c r="A233" s="4" t="s">
        <v>1364</v>
      </c>
      <c r="B233" s="4" t="s">
        <v>1365</v>
      </c>
      <c r="C233" s="4" t="s">
        <v>1366</v>
      </c>
      <c r="D233" s="12">
        <v>23.98</v>
      </c>
      <c r="E233" s="13" t="b">
        <v>1</v>
      </c>
      <c r="F233" s="4" t="s">
        <v>1367</v>
      </c>
      <c r="G233" s="12">
        <v>0.89</v>
      </c>
    </row>
    <row r="234">
      <c r="A234" s="4" t="s">
        <v>1368</v>
      </c>
      <c r="B234" s="4" t="s">
        <v>921</v>
      </c>
      <c r="C234" s="4" t="s">
        <v>922</v>
      </c>
      <c r="D234" s="12">
        <v>184.98</v>
      </c>
      <c r="E234" s="13" t="b">
        <v>1</v>
      </c>
      <c r="F234" s="4" t="s">
        <v>1369</v>
      </c>
      <c r="G234" s="12">
        <v>0.89</v>
      </c>
    </row>
    <row r="235">
      <c r="A235" s="4" t="s">
        <v>1370</v>
      </c>
      <c r="B235" s="4" t="s">
        <v>602</v>
      </c>
      <c r="C235" s="4" t="s">
        <v>603</v>
      </c>
      <c r="D235" s="12">
        <v>67.34</v>
      </c>
      <c r="E235" s="13" t="b">
        <v>1</v>
      </c>
      <c r="F235" s="4" t="s">
        <v>1371</v>
      </c>
      <c r="G235" s="12">
        <v>0.89</v>
      </c>
    </row>
    <row r="236">
      <c r="A236" s="4" t="s">
        <v>1372</v>
      </c>
      <c r="B236" s="4" t="s">
        <v>1373</v>
      </c>
      <c r="C236" s="4" t="s">
        <v>1374</v>
      </c>
      <c r="D236" s="12">
        <v>22.22</v>
      </c>
      <c r="E236" s="13" t="b">
        <v>1</v>
      </c>
      <c r="F236" s="4" t="s">
        <v>1375</v>
      </c>
      <c r="G236" s="12">
        <v>0.89</v>
      </c>
    </row>
    <row r="237">
      <c r="A237" s="4" t="s">
        <v>1376</v>
      </c>
      <c r="B237" s="4" t="s">
        <v>602</v>
      </c>
      <c r="C237" s="4" t="s">
        <v>603</v>
      </c>
      <c r="D237" s="12">
        <v>37.19</v>
      </c>
      <c r="E237" s="13" t="b">
        <v>1</v>
      </c>
      <c r="F237" s="4" t="s">
        <v>1377</v>
      </c>
      <c r="G237" s="12">
        <v>0.89</v>
      </c>
    </row>
    <row r="238">
      <c r="A238" s="4" t="s">
        <v>1378</v>
      </c>
      <c r="B238" s="4" t="s">
        <v>1379</v>
      </c>
      <c r="C238" s="4" t="s">
        <v>1380</v>
      </c>
      <c r="D238" s="12">
        <v>23.98</v>
      </c>
      <c r="E238" s="13" t="b">
        <v>1</v>
      </c>
      <c r="F238" s="4" t="s">
        <v>1381</v>
      </c>
      <c r="G238" s="12">
        <v>0.89</v>
      </c>
    </row>
    <row r="239">
      <c r="A239" s="4" t="s">
        <v>1382</v>
      </c>
      <c r="B239" s="4" t="s">
        <v>1383</v>
      </c>
      <c r="C239" s="4" t="s">
        <v>1384</v>
      </c>
      <c r="D239" s="12">
        <v>36.04</v>
      </c>
      <c r="E239" s="13" t="b">
        <v>1</v>
      </c>
      <c r="F239" s="4" t="s">
        <v>1385</v>
      </c>
      <c r="G239" s="12">
        <v>0.89</v>
      </c>
    </row>
    <row r="240">
      <c r="A240" s="4" t="s">
        <v>1386</v>
      </c>
      <c r="B240" s="4" t="s">
        <v>1038</v>
      </c>
      <c r="C240" s="4" t="s">
        <v>1039</v>
      </c>
      <c r="D240" s="12">
        <v>53.48</v>
      </c>
      <c r="E240" s="13" t="b">
        <v>1</v>
      </c>
      <c r="F240" s="4" t="s">
        <v>1387</v>
      </c>
      <c r="G240" s="12">
        <v>0.89</v>
      </c>
    </row>
    <row r="241">
      <c r="A241" s="4" t="s">
        <v>1388</v>
      </c>
      <c r="B241" s="4" t="s">
        <v>1389</v>
      </c>
      <c r="C241" s="4" t="s">
        <v>1390</v>
      </c>
      <c r="D241" s="12">
        <v>129.43</v>
      </c>
      <c r="E241" s="13" t="b">
        <v>1</v>
      </c>
      <c r="F241" s="4" t="s">
        <v>1391</v>
      </c>
      <c r="G241" s="12">
        <v>0.89</v>
      </c>
    </row>
    <row r="242">
      <c r="A242" s="4" t="s">
        <v>1392</v>
      </c>
      <c r="B242" s="4" t="s">
        <v>929</v>
      </c>
      <c r="C242" s="4" t="s">
        <v>930</v>
      </c>
      <c r="D242" s="12">
        <v>69.67</v>
      </c>
      <c r="E242" s="13" t="b">
        <v>1</v>
      </c>
      <c r="F242" s="4" t="s">
        <v>1393</v>
      </c>
      <c r="G242" s="12">
        <v>0.89</v>
      </c>
    </row>
    <row r="243">
      <c r="A243" s="4" t="s">
        <v>1394</v>
      </c>
      <c r="B243" s="4" t="s">
        <v>1395</v>
      </c>
      <c r="C243" s="4" t="s">
        <v>1396</v>
      </c>
      <c r="D243" s="12">
        <v>1000.0</v>
      </c>
      <c r="E243" s="13" t="b">
        <v>1</v>
      </c>
      <c r="F243" s="4" t="s">
        <v>1397</v>
      </c>
      <c r="G243" s="12">
        <v>0.89</v>
      </c>
    </row>
    <row r="244">
      <c r="A244" s="4" t="s">
        <v>1398</v>
      </c>
      <c r="B244" s="4" t="s">
        <v>1199</v>
      </c>
      <c r="C244" s="4" t="s">
        <v>1200</v>
      </c>
      <c r="D244" s="12">
        <v>110.78</v>
      </c>
      <c r="E244" s="13" t="b">
        <v>1</v>
      </c>
      <c r="F244" s="4" t="s">
        <v>1399</v>
      </c>
      <c r="G244" s="12">
        <v>0.89</v>
      </c>
    </row>
    <row r="245">
      <c r="A245" s="4" t="s">
        <v>1400</v>
      </c>
      <c r="B245" s="4" t="s">
        <v>1401</v>
      </c>
      <c r="C245" s="4" t="s">
        <v>1402</v>
      </c>
      <c r="D245" s="12">
        <v>78.21</v>
      </c>
      <c r="E245" s="13" t="b">
        <v>1</v>
      </c>
      <c r="F245" s="4" t="s">
        <v>1403</v>
      </c>
      <c r="G245" s="12">
        <v>0.89</v>
      </c>
    </row>
    <row r="246">
      <c r="A246" s="4" t="s">
        <v>1404</v>
      </c>
      <c r="B246" s="4" t="s">
        <v>1405</v>
      </c>
      <c r="C246" s="4" t="s">
        <v>1406</v>
      </c>
      <c r="D246" s="12">
        <v>75.44</v>
      </c>
      <c r="E246" s="13" t="b">
        <v>1</v>
      </c>
      <c r="F246" s="4" t="s">
        <v>1407</v>
      </c>
      <c r="G246" s="12">
        <v>0.89</v>
      </c>
    </row>
    <row r="247">
      <c r="A247" s="4" t="s">
        <v>1408</v>
      </c>
      <c r="B247" s="4" t="s">
        <v>1409</v>
      </c>
      <c r="C247" s="4" t="s">
        <v>1410</v>
      </c>
      <c r="D247" s="12">
        <v>88.87</v>
      </c>
      <c r="E247" s="13" t="b">
        <v>1</v>
      </c>
      <c r="F247" s="4" t="s">
        <v>1411</v>
      </c>
      <c r="G247" s="12">
        <v>0.89</v>
      </c>
    </row>
    <row r="248">
      <c r="A248" s="4" t="s">
        <v>1412</v>
      </c>
      <c r="B248" s="4" t="s">
        <v>602</v>
      </c>
      <c r="C248" s="4" t="s">
        <v>603</v>
      </c>
      <c r="D248" s="12">
        <v>25.23</v>
      </c>
      <c r="E248" s="13" t="b">
        <v>1</v>
      </c>
      <c r="F248" s="4" t="s">
        <v>1413</v>
      </c>
      <c r="G248" s="12">
        <v>0.89</v>
      </c>
    </row>
    <row r="249">
      <c r="A249" s="4" t="s">
        <v>1414</v>
      </c>
      <c r="B249" s="4" t="s">
        <v>602</v>
      </c>
      <c r="C249" s="4" t="s">
        <v>603</v>
      </c>
      <c r="D249" s="12">
        <v>185.32</v>
      </c>
      <c r="E249" s="13" t="b">
        <v>1</v>
      </c>
      <c r="F249" s="4" t="s">
        <v>1415</v>
      </c>
      <c r="G249" s="12">
        <v>0.89</v>
      </c>
    </row>
    <row r="250">
      <c r="A250" s="4" t="s">
        <v>1416</v>
      </c>
      <c r="B250" s="4" t="s">
        <v>602</v>
      </c>
      <c r="C250" s="4" t="s">
        <v>603</v>
      </c>
      <c r="D250" s="12">
        <v>1000.0</v>
      </c>
      <c r="E250" s="13" t="b">
        <v>1</v>
      </c>
      <c r="F250" s="4" t="s">
        <v>1417</v>
      </c>
      <c r="G250" s="12">
        <v>0.89</v>
      </c>
    </row>
    <row r="251">
      <c r="A251" s="4" t="s">
        <v>1418</v>
      </c>
      <c r="B251" s="4" t="s">
        <v>602</v>
      </c>
      <c r="C251" s="4" t="s">
        <v>603</v>
      </c>
      <c r="D251" s="12">
        <v>41.83</v>
      </c>
      <c r="E251" s="13" t="b">
        <v>1</v>
      </c>
      <c r="F251" s="4" t="s">
        <v>1419</v>
      </c>
      <c r="G251" s="12">
        <v>0.89</v>
      </c>
    </row>
    <row r="252">
      <c r="A252" s="4" t="s">
        <v>1420</v>
      </c>
      <c r="B252" s="4" t="s">
        <v>933</v>
      </c>
      <c r="C252" s="4" t="s">
        <v>934</v>
      </c>
      <c r="D252" s="12">
        <v>83.58</v>
      </c>
      <c r="E252" s="13" t="b">
        <v>1</v>
      </c>
      <c r="F252" s="4" t="s">
        <v>1421</v>
      </c>
      <c r="G252" s="12">
        <v>0.89</v>
      </c>
    </row>
    <row r="253">
      <c r="A253" s="4" t="s">
        <v>1422</v>
      </c>
      <c r="B253" s="4" t="s">
        <v>602</v>
      </c>
      <c r="C253" s="4" t="s">
        <v>603</v>
      </c>
      <c r="D253" s="12">
        <v>48.25</v>
      </c>
      <c r="E253" s="13" t="b">
        <v>1</v>
      </c>
      <c r="F253" s="4" t="s">
        <v>1423</v>
      </c>
      <c r="G253" s="12">
        <v>0.89</v>
      </c>
    </row>
    <row r="254">
      <c r="A254" s="4" t="s">
        <v>1424</v>
      </c>
      <c r="B254" s="4" t="s">
        <v>690</v>
      </c>
      <c r="C254" s="4" t="s">
        <v>691</v>
      </c>
      <c r="D254" s="12">
        <v>32.27</v>
      </c>
      <c r="E254" s="13" t="b">
        <v>1</v>
      </c>
      <c r="F254" s="4" t="s">
        <v>1425</v>
      </c>
      <c r="G254" s="12">
        <v>0.89</v>
      </c>
    </row>
    <row r="255">
      <c r="A255" s="4" t="s">
        <v>1426</v>
      </c>
      <c r="B255" s="4" t="s">
        <v>1427</v>
      </c>
      <c r="C255" s="4" t="s">
        <v>1428</v>
      </c>
      <c r="D255" s="12">
        <v>46.72</v>
      </c>
      <c r="E255" s="13" t="b">
        <v>1</v>
      </c>
      <c r="F255" s="4" t="s">
        <v>1429</v>
      </c>
      <c r="G255" s="12">
        <v>0.89</v>
      </c>
    </row>
    <row r="256">
      <c r="A256" s="4" t="s">
        <v>1430</v>
      </c>
      <c r="B256" s="4" t="s">
        <v>947</v>
      </c>
      <c r="C256" s="4" t="s">
        <v>948</v>
      </c>
      <c r="D256" s="12">
        <v>21.47</v>
      </c>
      <c r="E256" s="13" t="b">
        <v>1</v>
      </c>
      <c r="F256" s="4" t="s">
        <v>1431</v>
      </c>
      <c r="G256" s="12">
        <v>0.89</v>
      </c>
    </row>
    <row r="257">
      <c r="A257" s="4" t="s">
        <v>1432</v>
      </c>
      <c r="B257" s="4" t="s">
        <v>1349</v>
      </c>
      <c r="C257" s="4" t="s">
        <v>1350</v>
      </c>
      <c r="D257" s="12">
        <v>54.01</v>
      </c>
      <c r="E257" s="13" t="b">
        <v>1</v>
      </c>
      <c r="F257" s="4" t="s">
        <v>1433</v>
      </c>
      <c r="G257" s="12">
        <v>0.89</v>
      </c>
    </row>
    <row r="258">
      <c r="A258" s="4" t="s">
        <v>1434</v>
      </c>
      <c r="B258" s="4" t="s">
        <v>1349</v>
      </c>
      <c r="C258" s="4" t="s">
        <v>1350</v>
      </c>
      <c r="D258" s="12">
        <v>31.63</v>
      </c>
      <c r="E258" s="13" t="b">
        <v>1</v>
      </c>
      <c r="F258" s="4" t="s">
        <v>1435</v>
      </c>
      <c r="G258" s="12">
        <v>0.89</v>
      </c>
    </row>
    <row r="259">
      <c r="A259" s="4" t="s">
        <v>1436</v>
      </c>
      <c r="B259" s="4" t="s">
        <v>1237</v>
      </c>
      <c r="C259" s="4" t="s">
        <v>1238</v>
      </c>
      <c r="D259" s="12">
        <v>20.98</v>
      </c>
      <c r="E259" s="13" t="b">
        <v>1</v>
      </c>
      <c r="F259" s="4" t="s">
        <v>1437</v>
      </c>
      <c r="G259" s="12">
        <v>0.89</v>
      </c>
    </row>
    <row r="260">
      <c r="A260" s="4" t="s">
        <v>1438</v>
      </c>
      <c r="B260" s="4" t="s">
        <v>1439</v>
      </c>
      <c r="C260" s="4" t="s">
        <v>1440</v>
      </c>
      <c r="D260" s="12">
        <v>65.93</v>
      </c>
      <c r="E260" s="13" t="b">
        <v>1</v>
      </c>
      <c r="F260" s="4" t="s">
        <v>1441</v>
      </c>
      <c r="G260" s="12">
        <v>0.89</v>
      </c>
    </row>
    <row r="261">
      <c r="A261" s="4" t="s">
        <v>1442</v>
      </c>
      <c r="B261" s="4" t="s">
        <v>1443</v>
      </c>
      <c r="C261" s="4" t="s">
        <v>1444</v>
      </c>
      <c r="D261" s="12">
        <v>20.49</v>
      </c>
      <c r="E261" s="13" t="b">
        <v>1</v>
      </c>
      <c r="F261" s="4" t="s">
        <v>1445</v>
      </c>
      <c r="G261" s="12">
        <v>0.89</v>
      </c>
    </row>
    <row r="262">
      <c r="A262" s="4" t="s">
        <v>1446</v>
      </c>
      <c r="B262" s="4" t="s">
        <v>1447</v>
      </c>
      <c r="C262" s="4" t="s">
        <v>1448</v>
      </c>
      <c r="D262" s="12">
        <v>36.69</v>
      </c>
      <c r="E262" s="13" t="b">
        <v>1</v>
      </c>
      <c r="F262" s="4" t="s">
        <v>1449</v>
      </c>
      <c r="G262" s="12">
        <v>0.89</v>
      </c>
    </row>
    <row r="263">
      <c r="A263" s="4" t="s">
        <v>1450</v>
      </c>
      <c r="B263" s="4" t="s">
        <v>1451</v>
      </c>
      <c r="C263" s="4" t="s">
        <v>1452</v>
      </c>
      <c r="D263" s="12">
        <v>46.02</v>
      </c>
      <c r="E263" s="13" t="b">
        <v>1</v>
      </c>
      <c r="F263" s="4" t="s">
        <v>1453</v>
      </c>
      <c r="G263" s="12">
        <v>0.89</v>
      </c>
    </row>
    <row r="264">
      <c r="A264" s="4" t="s">
        <v>1454</v>
      </c>
      <c r="B264" s="4" t="s">
        <v>1455</v>
      </c>
      <c r="C264" s="4" t="s">
        <v>1456</v>
      </c>
      <c r="D264" s="12">
        <v>35.35</v>
      </c>
      <c r="E264" s="13" t="b">
        <v>1</v>
      </c>
      <c r="F264" s="4" t="s">
        <v>1457</v>
      </c>
      <c r="G264" s="12">
        <v>0.89</v>
      </c>
    </row>
    <row r="265">
      <c r="A265" s="4" t="s">
        <v>1458</v>
      </c>
      <c r="B265" s="4" t="s">
        <v>1459</v>
      </c>
      <c r="C265" s="4" t="s">
        <v>1460</v>
      </c>
      <c r="D265" s="12">
        <v>50.46</v>
      </c>
      <c r="E265" s="13" t="b">
        <v>1</v>
      </c>
      <c r="F265" s="4" t="s">
        <v>1461</v>
      </c>
      <c r="G265" s="12">
        <v>0.89</v>
      </c>
    </row>
    <row r="266">
      <c r="A266" s="4" t="s">
        <v>1462</v>
      </c>
      <c r="B266" s="4" t="s">
        <v>913</v>
      </c>
      <c r="C266" s="4" t="s">
        <v>914</v>
      </c>
      <c r="D266" s="12">
        <v>34.18</v>
      </c>
      <c r="E266" s="13" t="b">
        <v>1</v>
      </c>
      <c r="F266" s="4" t="s">
        <v>1463</v>
      </c>
      <c r="G266" s="12">
        <v>0.89</v>
      </c>
    </row>
    <row r="267">
      <c r="A267" s="4" t="s">
        <v>1464</v>
      </c>
      <c r="B267" s="4" t="s">
        <v>1465</v>
      </c>
      <c r="C267" s="4" t="s">
        <v>1466</v>
      </c>
      <c r="D267" s="12">
        <v>73.34</v>
      </c>
      <c r="E267" s="13" t="b">
        <v>1</v>
      </c>
      <c r="F267" s="4" t="s">
        <v>1467</v>
      </c>
      <c r="G267" s="12">
        <v>0.89</v>
      </c>
    </row>
    <row r="268">
      <c r="A268" s="4" t="s">
        <v>1468</v>
      </c>
      <c r="B268" s="4" t="s">
        <v>1469</v>
      </c>
      <c r="C268" s="4" t="s">
        <v>1470</v>
      </c>
      <c r="D268" s="12">
        <v>56.5</v>
      </c>
      <c r="E268" s="13" t="b">
        <v>1</v>
      </c>
      <c r="F268" s="4" t="s">
        <v>1471</v>
      </c>
      <c r="G268" s="12">
        <v>0.89</v>
      </c>
    </row>
    <row r="269">
      <c r="A269" s="4" t="s">
        <v>1472</v>
      </c>
      <c r="B269" s="4" t="s">
        <v>913</v>
      </c>
      <c r="C269" s="4" t="s">
        <v>914</v>
      </c>
      <c r="D269" s="12">
        <v>36.04</v>
      </c>
      <c r="E269" s="13" t="b">
        <v>1</v>
      </c>
      <c r="F269" s="4" t="s">
        <v>1473</v>
      </c>
      <c r="G269" s="12">
        <v>0.89</v>
      </c>
    </row>
    <row r="270">
      <c r="A270" s="4" t="s">
        <v>1474</v>
      </c>
      <c r="B270" s="4" t="s">
        <v>1475</v>
      </c>
      <c r="C270" s="4" t="s">
        <v>1476</v>
      </c>
      <c r="D270" s="12">
        <v>101.82</v>
      </c>
      <c r="E270" s="13" t="b">
        <v>1</v>
      </c>
      <c r="F270" s="4" t="s">
        <v>1477</v>
      </c>
      <c r="G270" s="12">
        <v>0.88</v>
      </c>
    </row>
    <row r="271">
      <c r="A271" s="4" t="s">
        <v>1478</v>
      </c>
      <c r="B271" s="4" t="s">
        <v>1479</v>
      </c>
      <c r="C271" s="4" t="s">
        <v>1480</v>
      </c>
      <c r="D271" s="12">
        <v>26.41</v>
      </c>
      <c r="E271" s="13" t="b">
        <v>1</v>
      </c>
      <c r="F271" s="4" t="s">
        <v>1481</v>
      </c>
      <c r="G271" s="12">
        <v>0.88</v>
      </c>
    </row>
    <row r="272">
      <c r="A272" s="4" t="s">
        <v>1482</v>
      </c>
      <c r="B272" s="4" t="s">
        <v>1483</v>
      </c>
      <c r="C272" s="4" t="s">
        <v>1484</v>
      </c>
      <c r="D272" s="12">
        <v>42.69</v>
      </c>
      <c r="E272" s="13" t="b">
        <v>1</v>
      </c>
      <c r="F272" s="4" t="s">
        <v>1485</v>
      </c>
      <c r="G272" s="12">
        <v>0.88</v>
      </c>
    </row>
    <row r="273">
      <c r="A273" s="4" t="s">
        <v>1486</v>
      </c>
      <c r="B273" s="4" t="s">
        <v>1487</v>
      </c>
      <c r="C273" s="4" t="s">
        <v>1488</v>
      </c>
      <c r="D273" s="12">
        <v>236.55</v>
      </c>
      <c r="E273" s="13" t="b">
        <v>1</v>
      </c>
      <c r="F273" s="4" t="s">
        <v>1489</v>
      </c>
      <c r="G273" s="12">
        <v>0.88</v>
      </c>
    </row>
    <row r="274">
      <c r="A274" s="4" t="s">
        <v>1490</v>
      </c>
      <c r="B274" s="4" t="s">
        <v>1491</v>
      </c>
      <c r="C274" s="4" t="s">
        <v>1492</v>
      </c>
      <c r="D274" s="12">
        <v>1000.0</v>
      </c>
      <c r="E274" s="13" t="b">
        <v>1</v>
      </c>
      <c r="F274" s="4" t="s">
        <v>1493</v>
      </c>
      <c r="G274" s="12">
        <v>0.88</v>
      </c>
    </row>
    <row r="275">
      <c r="A275" s="4" t="s">
        <v>1494</v>
      </c>
      <c r="B275" s="4" t="s">
        <v>1495</v>
      </c>
      <c r="C275" s="4" t="s">
        <v>1496</v>
      </c>
      <c r="D275" s="12">
        <v>84.18</v>
      </c>
      <c r="E275" s="13" t="b">
        <v>1</v>
      </c>
      <c r="F275" s="4" t="s">
        <v>1497</v>
      </c>
      <c r="G275" s="12">
        <v>0.88</v>
      </c>
    </row>
    <row r="276">
      <c r="A276" s="4" t="s">
        <v>1498</v>
      </c>
      <c r="B276" s="4" t="s">
        <v>1499</v>
      </c>
      <c r="C276" s="4" t="s">
        <v>1500</v>
      </c>
      <c r="D276" s="12">
        <v>68.57</v>
      </c>
      <c r="E276" s="13" t="b">
        <v>1</v>
      </c>
      <c r="F276" s="4" t="s">
        <v>1501</v>
      </c>
      <c r="G276" s="12">
        <v>0.88</v>
      </c>
    </row>
    <row r="277">
      <c r="A277" s="4" t="s">
        <v>1502</v>
      </c>
      <c r="B277" s="4" t="s">
        <v>1503</v>
      </c>
      <c r="C277" s="4" t="s">
        <v>1504</v>
      </c>
      <c r="D277" s="12">
        <v>17.98</v>
      </c>
      <c r="E277" s="13" t="b">
        <v>1</v>
      </c>
      <c r="F277" s="4" t="s">
        <v>1505</v>
      </c>
      <c r="G277" s="12">
        <v>0.88</v>
      </c>
    </row>
    <row r="278">
      <c r="A278" s="4" t="s">
        <v>1506</v>
      </c>
      <c r="B278" s="4" t="s">
        <v>784</v>
      </c>
      <c r="C278" s="4" t="s">
        <v>785</v>
      </c>
      <c r="D278" s="12">
        <v>38.26</v>
      </c>
      <c r="E278" s="13" t="b">
        <v>1</v>
      </c>
      <c r="F278" s="4" t="s">
        <v>1507</v>
      </c>
      <c r="G278" s="12">
        <v>0.88</v>
      </c>
    </row>
    <row r="279">
      <c r="A279" s="4" t="s">
        <v>1508</v>
      </c>
      <c r="B279" s="4" t="s">
        <v>1509</v>
      </c>
      <c r="C279" s="4" t="s">
        <v>1510</v>
      </c>
      <c r="D279" s="12">
        <v>122.47</v>
      </c>
      <c r="E279" s="13" t="b">
        <v>1</v>
      </c>
      <c r="F279" s="4" t="s">
        <v>1511</v>
      </c>
      <c r="G279" s="12">
        <v>0.88</v>
      </c>
    </row>
    <row r="280">
      <c r="A280" s="4" t="s">
        <v>1512</v>
      </c>
      <c r="B280" s="4" t="s">
        <v>686</v>
      </c>
      <c r="C280" s="4" t="s">
        <v>687</v>
      </c>
      <c r="D280" s="12">
        <v>65.96</v>
      </c>
      <c r="E280" s="13" t="b">
        <v>1</v>
      </c>
      <c r="F280" s="4" t="s">
        <v>1513</v>
      </c>
      <c r="G280" s="12">
        <v>0.88</v>
      </c>
    </row>
    <row r="281">
      <c r="A281" s="4" t="s">
        <v>1514</v>
      </c>
      <c r="B281" s="4" t="s">
        <v>1515</v>
      </c>
      <c r="C281" s="4" t="s">
        <v>1516</v>
      </c>
      <c r="D281" s="12">
        <v>33.81</v>
      </c>
      <c r="E281" s="13" t="b">
        <v>1</v>
      </c>
      <c r="F281" s="4" t="s">
        <v>1517</v>
      </c>
      <c r="G281" s="12">
        <v>0.88</v>
      </c>
    </row>
    <row r="282">
      <c r="A282" s="4" t="s">
        <v>1518</v>
      </c>
      <c r="B282" s="4" t="s">
        <v>1519</v>
      </c>
      <c r="C282" s="4" t="s">
        <v>1520</v>
      </c>
      <c r="D282" s="12">
        <v>46.02</v>
      </c>
      <c r="E282" s="13" t="b">
        <v>1</v>
      </c>
      <c r="F282" s="4" t="s">
        <v>1521</v>
      </c>
      <c r="G282" s="12">
        <v>0.88</v>
      </c>
    </row>
    <row r="283">
      <c r="A283" s="4" t="s">
        <v>1522</v>
      </c>
      <c r="B283" s="4" t="s">
        <v>1523</v>
      </c>
      <c r="C283" s="4" t="s">
        <v>1524</v>
      </c>
      <c r="D283" s="12">
        <v>29.88</v>
      </c>
      <c r="E283" s="13" t="b">
        <v>1</v>
      </c>
      <c r="F283" s="4" t="s">
        <v>1525</v>
      </c>
      <c r="G283" s="12">
        <v>0.88</v>
      </c>
    </row>
    <row r="284">
      <c r="A284" s="4" t="s">
        <v>1526</v>
      </c>
      <c r="B284" s="4" t="s">
        <v>1527</v>
      </c>
      <c r="C284" s="4" t="s">
        <v>1528</v>
      </c>
      <c r="D284" s="12">
        <v>45.54</v>
      </c>
      <c r="E284" s="13" t="b">
        <v>1</v>
      </c>
      <c r="F284" s="4" t="s">
        <v>1529</v>
      </c>
      <c r="G284" s="12">
        <v>0.88</v>
      </c>
    </row>
    <row r="285">
      <c r="A285" s="4" t="s">
        <v>1530</v>
      </c>
      <c r="B285" s="4" t="s">
        <v>1317</v>
      </c>
      <c r="C285" s="4" t="s">
        <v>1318</v>
      </c>
      <c r="D285" s="12">
        <v>97.12</v>
      </c>
      <c r="E285" s="13" t="b">
        <v>1</v>
      </c>
      <c r="F285" s="4" t="s">
        <v>1531</v>
      </c>
      <c r="G285" s="12">
        <v>0.88</v>
      </c>
    </row>
    <row r="286">
      <c r="A286" s="4" t="s">
        <v>1532</v>
      </c>
      <c r="B286" s="4" t="s">
        <v>1533</v>
      </c>
      <c r="C286" s="4" t="s">
        <v>733</v>
      </c>
      <c r="D286" s="12">
        <v>40.26</v>
      </c>
      <c r="E286" s="13" t="b">
        <v>1</v>
      </c>
      <c r="F286" s="4" t="s">
        <v>1534</v>
      </c>
      <c r="G286" s="12">
        <v>0.88</v>
      </c>
    </row>
    <row r="287">
      <c r="A287" s="4" t="s">
        <v>1535</v>
      </c>
      <c r="B287" s="4" t="s">
        <v>1536</v>
      </c>
      <c r="C287" s="4" t="s">
        <v>1537</v>
      </c>
      <c r="D287" s="12">
        <v>20.97</v>
      </c>
      <c r="E287" s="13" t="b">
        <v>1</v>
      </c>
      <c r="F287" s="4" t="s">
        <v>1538</v>
      </c>
      <c r="G287" s="12">
        <v>0.88</v>
      </c>
    </row>
    <row r="288">
      <c r="A288" s="4" t="s">
        <v>1539</v>
      </c>
      <c r="B288" s="4" t="s">
        <v>1309</v>
      </c>
      <c r="C288" s="4" t="s">
        <v>1310</v>
      </c>
      <c r="D288" s="12">
        <v>1000.0</v>
      </c>
      <c r="E288" s="13" t="b">
        <v>1</v>
      </c>
      <c r="F288" s="4" t="s">
        <v>1540</v>
      </c>
      <c r="G288" s="12">
        <v>0.88</v>
      </c>
    </row>
    <row r="289">
      <c r="A289" s="4" t="s">
        <v>1541</v>
      </c>
      <c r="B289" s="4" t="s">
        <v>1542</v>
      </c>
      <c r="C289" s="4" t="s">
        <v>1543</v>
      </c>
      <c r="D289" s="12">
        <v>73.47</v>
      </c>
      <c r="E289" s="13" t="b">
        <v>1</v>
      </c>
      <c r="F289" s="4" t="s">
        <v>1544</v>
      </c>
      <c r="G289" s="12">
        <v>0.88</v>
      </c>
    </row>
    <row r="290">
      <c r="A290" s="4" t="s">
        <v>1545</v>
      </c>
      <c r="B290" s="4" t="s">
        <v>1546</v>
      </c>
      <c r="C290" s="4" t="s">
        <v>1547</v>
      </c>
      <c r="D290" s="12">
        <v>61.37</v>
      </c>
      <c r="E290" s="13" t="b">
        <v>1</v>
      </c>
      <c r="F290" s="4" t="s">
        <v>1548</v>
      </c>
      <c r="G290" s="12">
        <v>0.88</v>
      </c>
    </row>
    <row r="291">
      <c r="A291" s="4" t="s">
        <v>1549</v>
      </c>
      <c r="B291" s="4" t="s">
        <v>602</v>
      </c>
      <c r="C291" s="4" t="s">
        <v>603</v>
      </c>
      <c r="D291" s="12">
        <v>25.7</v>
      </c>
      <c r="E291" s="13" t="b">
        <v>1</v>
      </c>
      <c r="F291" s="4" t="s">
        <v>1550</v>
      </c>
      <c r="G291" s="12">
        <v>0.88</v>
      </c>
    </row>
    <row r="292">
      <c r="A292" s="4" t="s">
        <v>1551</v>
      </c>
      <c r="B292" s="4" t="s">
        <v>1552</v>
      </c>
      <c r="C292" s="4" t="s">
        <v>1553</v>
      </c>
      <c r="D292" s="12">
        <v>52.22</v>
      </c>
      <c r="E292" s="13" t="b">
        <v>1</v>
      </c>
      <c r="F292" s="4" t="s">
        <v>1554</v>
      </c>
      <c r="G292" s="12">
        <v>0.88</v>
      </c>
    </row>
    <row r="293">
      <c r="A293" s="4" t="s">
        <v>1555</v>
      </c>
      <c r="B293" s="4" t="s">
        <v>1317</v>
      </c>
      <c r="C293" s="4" t="s">
        <v>1318</v>
      </c>
      <c r="D293" s="12">
        <v>120.68</v>
      </c>
      <c r="E293" s="13" t="b">
        <v>1</v>
      </c>
      <c r="F293" s="4" t="s">
        <v>1556</v>
      </c>
      <c r="G293" s="12">
        <v>0.88</v>
      </c>
    </row>
    <row r="294">
      <c r="A294" s="4" t="s">
        <v>1557</v>
      </c>
      <c r="B294" s="4" t="s">
        <v>858</v>
      </c>
      <c r="C294" s="4" t="s">
        <v>859</v>
      </c>
      <c r="D294" s="12">
        <v>85.23</v>
      </c>
      <c r="E294" s="13" t="b">
        <v>1</v>
      </c>
      <c r="F294" s="4" t="s">
        <v>1558</v>
      </c>
      <c r="G294" s="12">
        <v>0.88</v>
      </c>
    </row>
    <row r="295">
      <c r="A295" s="4" t="s">
        <v>1559</v>
      </c>
      <c r="B295" s="4" t="s">
        <v>1560</v>
      </c>
      <c r="C295" s="4" t="s">
        <v>1561</v>
      </c>
      <c r="D295" s="12">
        <v>85.52</v>
      </c>
      <c r="E295" s="13" t="b">
        <v>1</v>
      </c>
      <c r="F295" s="4" t="s">
        <v>1562</v>
      </c>
      <c r="G295" s="12">
        <v>0.88</v>
      </c>
    </row>
    <row r="296">
      <c r="A296" s="4" t="s">
        <v>1563</v>
      </c>
      <c r="B296" s="4" t="s">
        <v>1564</v>
      </c>
      <c r="C296" s="4" t="s">
        <v>1565</v>
      </c>
      <c r="D296" s="12">
        <v>143.14</v>
      </c>
      <c r="E296" s="13" t="b">
        <v>1</v>
      </c>
      <c r="F296" s="4" t="s">
        <v>1566</v>
      </c>
      <c r="G296" s="12">
        <v>0.88</v>
      </c>
    </row>
    <row r="297">
      <c r="A297" s="4" t="s">
        <v>1567</v>
      </c>
      <c r="B297" s="4" t="s">
        <v>622</v>
      </c>
      <c r="C297" s="4" t="s">
        <v>623</v>
      </c>
      <c r="D297" s="12">
        <v>127.22</v>
      </c>
      <c r="E297" s="13" t="b">
        <v>1</v>
      </c>
      <c r="F297" s="4" t="s">
        <v>1568</v>
      </c>
      <c r="G297" s="12">
        <v>0.88</v>
      </c>
    </row>
    <row r="298">
      <c r="A298" s="4" t="s">
        <v>1569</v>
      </c>
      <c r="B298" s="4" t="s">
        <v>1570</v>
      </c>
      <c r="C298" s="4" t="s">
        <v>1571</v>
      </c>
      <c r="D298" s="12">
        <v>53.33</v>
      </c>
      <c r="E298" s="13" t="b">
        <v>1</v>
      </c>
      <c r="F298" s="4" t="s">
        <v>1572</v>
      </c>
      <c r="G298" s="12">
        <v>0.88</v>
      </c>
    </row>
    <row r="299">
      <c r="A299" s="4" t="s">
        <v>1573</v>
      </c>
      <c r="B299" s="4" t="s">
        <v>1574</v>
      </c>
      <c r="C299" s="4" t="s">
        <v>1575</v>
      </c>
      <c r="D299" s="12">
        <v>41.94</v>
      </c>
      <c r="E299" s="13" t="b">
        <v>1</v>
      </c>
      <c r="F299" s="4" t="s">
        <v>1576</v>
      </c>
      <c r="G299" s="12">
        <v>0.88</v>
      </c>
    </row>
    <row r="300">
      <c r="A300" s="4" t="s">
        <v>1577</v>
      </c>
      <c r="B300" s="4" t="s">
        <v>602</v>
      </c>
      <c r="C300" s="4" t="s">
        <v>603</v>
      </c>
      <c r="D300" s="12">
        <v>51.7</v>
      </c>
      <c r="E300" s="13" t="b">
        <v>1</v>
      </c>
      <c r="F300" s="4" t="s">
        <v>1578</v>
      </c>
      <c r="G300" s="12">
        <v>0.88</v>
      </c>
    </row>
    <row r="301">
      <c r="A301" s="4" t="s">
        <v>1579</v>
      </c>
      <c r="B301" s="4" t="s">
        <v>1580</v>
      </c>
      <c r="C301" s="4" t="s">
        <v>1581</v>
      </c>
      <c r="D301" s="12">
        <v>1000.0</v>
      </c>
      <c r="E301" s="13" t="b">
        <v>1</v>
      </c>
      <c r="F301" s="4" t="s">
        <v>1582</v>
      </c>
      <c r="G301" s="12">
        <v>0.88</v>
      </c>
    </row>
    <row r="302">
      <c r="A302" s="4" t="s">
        <v>1583</v>
      </c>
      <c r="B302" s="4" t="s">
        <v>1584</v>
      </c>
      <c r="C302" s="4" t="s">
        <v>1585</v>
      </c>
      <c r="D302" s="12">
        <v>225.13</v>
      </c>
      <c r="E302" s="13" t="b">
        <v>1</v>
      </c>
      <c r="F302" s="4" t="s">
        <v>1586</v>
      </c>
      <c r="G302" s="12">
        <v>0.88</v>
      </c>
    </row>
    <row r="303">
      <c r="A303" s="4" t="s">
        <v>1587</v>
      </c>
      <c r="B303" s="4" t="s">
        <v>1588</v>
      </c>
      <c r="C303" s="4" t="s">
        <v>1589</v>
      </c>
      <c r="D303" s="12">
        <v>55.42</v>
      </c>
      <c r="E303" s="13" t="b">
        <v>1</v>
      </c>
      <c r="F303" s="4" t="s">
        <v>1590</v>
      </c>
      <c r="G303" s="12">
        <v>0.88</v>
      </c>
    </row>
    <row r="304">
      <c r="A304" s="4" t="s">
        <v>1591</v>
      </c>
      <c r="B304" s="4" t="s">
        <v>1592</v>
      </c>
      <c r="C304" s="4" t="s">
        <v>1593</v>
      </c>
      <c r="D304" s="12">
        <v>45.54</v>
      </c>
      <c r="E304" s="13" t="b">
        <v>1</v>
      </c>
      <c r="F304" s="4" t="s">
        <v>1594</v>
      </c>
      <c r="G304" s="12">
        <v>0.88</v>
      </c>
    </row>
    <row r="305">
      <c r="A305" s="4" t="s">
        <v>1595</v>
      </c>
      <c r="B305" s="4" t="s">
        <v>1596</v>
      </c>
      <c r="C305" s="4" t="s">
        <v>1597</v>
      </c>
      <c r="D305" s="12">
        <v>49.21</v>
      </c>
      <c r="E305" s="13" t="b">
        <v>1</v>
      </c>
      <c r="F305" s="4" t="s">
        <v>1598</v>
      </c>
      <c r="G305" s="12">
        <v>0.88</v>
      </c>
    </row>
    <row r="306">
      <c r="A306" s="4" t="s">
        <v>1599</v>
      </c>
      <c r="B306" s="4" t="s">
        <v>1600</v>
      </c>
      <c r="C306" s="4" t="s">
        <v>1601</v>
      </c>
      <c r="D306" s="12">
        <v>19.23</v>
      </c>
      <c r="E306" s="13" t="b">
        <v>1</v>
      </c>
      <c r="F306" s="4" t="s">
        <v>1602</v>
      </c>
      <c r="G306" s="12">
        <v>0.88</v>
      </c>
    </row>
    <row r="307">
      <c r="A307" s="4" t="s">
        <v>1603</v>
      </c>
      <c r="B307" s="4" t="s">
        <v>1604</v>
      </c>
      <c r="C307" s="4" t="s">
        <v>1605</v>
      </c>
      <c r="D307" s="12">
        <v>82.5</v>
      </c>
      <c r="E307" s="13" t="b">
        <v>1</v>
      </c>
      <c r="F307" s="4" t="s">
        <v>1606</v>
      </c>
      <c r="G307" s="12">
        <v>0.88</v>
      </c>
    </row>
    <row r="308">
      <c r="A308" s="4" t="s">
        <v>1607</v>
      </c>
      <c r="B308" s="4" t="s">
        <v>788</v>
      </c>
      <c r="C308" s="4" t="s">
        <v>789</v>
      </c>
      <c r="D308" s="12">
        <v>42.69</v>
      </c>
      <c r="E308" s="13" t="b">
        <v>1</v>
      </c>
      <c r="F308" s="4" t="s">
        <v>1608</v>
      </c>
      <c r="G308" s="12">
        <v>0.88</v>
      </c>
    </row>
    <row r="309">
      <c r="A309" s="4" t="s">
        <v>1609</v>
      </c>
      <c r="B309" s="4" t="s">
        <v>1610</v>
      </c>
      <c r="C309" s="4" t="s">
        <v>1611</v>
      </c>
      <c r="D309" s="12">
        <v>60.65</v>
      </c>
      <c r="E309" s="13" t="b">
        <v>1</v>
      </c>
      <c r="F309" s="4" t="s">
        <v>1612</v>
      </c>
      <c r="G309" s="12">
        <v>0.88</v>
      </c>
    </row>
    <row r="310">
      <c r="A310" s="4" t="s">
        <v>1613</v>
      </c>
      <c r="B310" s="4" t="s">
        <v>1614</v>
      </c>
      <c r="C310" s="4" t="s">
        <v>1615</v>
      </c>
      <c r="D310" s="12">
        <v>50.46</v>
      </c>
      <c r="E310" s="13" t="b">
        <v>1</v>
      </c>
      <c r="F310" s="4" t="s">
        <v>1616</v>
      </c>
      <c r="G310" s="12">
        <v>0.87</v>
      </c>
    </row>
    <row r="311">
      <c r="A311" s="4" t="s">
        <v>1617</v>
      </c>
      <c r="B311" s="4" t="s">
        <v>1618</v>
      </c>
      <c r="C311" s="4" t="s">
        <v>12</v>
      </c>
      <c r="D311" s="12">
        <v>48.11</v>
      </c>
      <c r="E311" s="13" t="b">
        <v>1</v>
      </c>
      <c r="F311" s="4" t="s">
        <v>1619</v>
      </c>
      <c r="G311" s="12">
        <v>0.87</v>
      </c>
    </row>
    <row r="312">
      <c r="A312" s="4" t="s">
        <v>1620</v>
      </c>
      <c r="B312" s="4" t="s">
        <v>602</v>
      </c>
      <c r="C312" s="4" t="s">
        <v>603</v>
      </c>
      <c r="D312" s="12">
        <v>150.97</v>
      </c>
      <c r="E312" s="13" t="b">
        <v>1</v>
      </c>
      <c r="F312" s="4" t="s">
        <v>1621</v>
      </c>
      <c r="G312" s="12">
        <v>0.87</v>
      </c>
    </row>
    <row r="313">
      <c r="A313" s="4" t="s">
        <v>1622</v>
      </c>
      <c r="B313" s="4" t="s">
        <v>1623</v>
      </c>
      <c r="C313" s="4" t="s">
        <v>1624</v>
      </c>
      <c r="D313" s="12">
        <v>47.49</v>
      </c>
      <c r="E313" s="13" t="b">
        <v>1</v>
      </c>
      <c r="F313" s="4" t="s">
        <v>1625</v>
      </c>
      <c r="G313" s="12">
        <v>0.87</v>
      </c>
    </row>
    <row r="314">
      <c r="A314" s="4" t="s">
        <v>1626</v>
      </c>
      <c r="B314" s="4" t="s">
        <v>708</v>
      </c>
      <c r="C314" s="4" t="s">
        <v>709</v>
      </c>
      <c r="D314" s="12">
        <v>1000.0</v>
      </c>
      <c r="E314" s="13" t="b">
        <v>1</v>
      </c>
      <c r="F314" s="4" t="s">
        <v>1627</v>
      </c>
      <c r="G314" s="12">
        <v>0.87</v>
      </c>
    </row>
    <row r="315">
      <c r="A315" s="4" t="s">
        <v>1628</v>
      </c>
      <c r="B315" s="4" t="s">
        <v>1629</v>
      </c>
      <c r="C315" s="4" t="s">
        <v>1630</v>
      </c>
      <c r="D315" s="12">
        <v>69.67</v>
      </c>
      <c r="E315" s="13" t="b">
        <v>1</v>
      </c>
      <c r="F315" s="4" t="s">
        <v>1631</v>
      </c>
      <c r="G315" s="12">
        <v>0.87</v>
      </c>
    </row>
    <row r="316">
      <c r="A316" s="4" t="s">
        <v>1632</v>
      </c>
      <c r="B316" s="4" t="s">
        <v>1633</v>
      </c>
      <c r="C316" s="4" t="s">
        <v>1634</v>
      </c>
      <c r="D316" s="12">
        <v>47.28</v>
      </c>
      <c r="E316" s="13" t="b">
        <v>1</v>
      </c>
      <c r="F316" s="4" t="s">
        <v>1635</v>
      </c>
      <c r="G316" s="12">
        <v>0.87</v>
      </c>
    </row>
    <row r="317">
      <c r="A317" s="4" t="s">
        <v>1636</v>
      </c>
      <c r="B317" s="4" t="s">
        <v>1637</v>
      </c>
      <c r="C317" s="4" t="s">
        <v>1638</v>
      </c>
      <c r="D317" s="12">
        <v>79.93</v>
      </c>
      <c r="E317" s="13" t="b">
        <v>1</v>
      </c>
      <c r="F317" s="4" t="s">
        <v>1639</v>
      </c>
      <c r="G317" s="12">
        <v>0.87</v>
      </c>
    </row>
    <row r="318">
      <c r="A318" s="4" t="s">
        <v>1640</v>
      </c>
      <c r="B318" s="4" t="s">
        <v>1641</v>
      </c>
      <c r="C318" s="4" t="s">
        <v>1642</v>
      </c>
      <c r="D318" s="12">
        <v>39.54</v>
      </c>
      <c r="E318" s="13" t="b">
        <v>1</v>
      </c>
      <c r="F318" s="4" t="s">
        <v>1643</v>
      </c>
      <c r="G318" s="12">
        <v>0.87</v>
      </c>
    </row>
    <row r="319">
      <c r="A319" s="4" t="s">
        <v>1644</v>
      </c>
      <c r="B319" s="4" t="s">
        <v>1629</v>
      </c>
      <c r="C319" s="4" t="s">
        <v>1630</v>
      </c>
      <c r="D319" s="12">
        <v>147.48</v>
      </c>
      <c r="E319" s="13" t="b">
        <v>1</v>
      </c>
      <c r="F319" s="4" t="s">
        <v>1645</v>
      </c>
      <c r="G319" s="12">
        <v>0.87</v>
      </c>
    </row>
    <row r="320">
      <c r="A320" s="4" t="s">
        <v>1646</v>
      </c>
      <c r="B320" s="4" t="s">
        <v>1647</v>
      </c>
      <c r="C320" s="4" t="s">
        <v>1648</v>
      </c>
      <c r="D320" s="12">
        <v>48.75</v>
      </c>
      <c r="E320" s="13" t="b">
        <v>1</v>
      </c>
      <c r="F320" s="4" t="s">
        <v>1649</v>
      </c>
      <c r="G320" s="12">
        <v>0.87</v>
      </c>
    </row>
    <row r="321">
      <c r="A321" s="4" t="s">
        <v>1650</v>
      </c>
      <c r="B321" s="4" t="s">
        <v>1651</v>
      </c>
      <c r="C321" s="4" t="s">
        <v>1652</v>
      </c>
      <c r="D321" s="12">
        <v>53.33</v>
      </c>
      <c r="E321" s="13" t="b">
        <v>1</v>
      </c>
      <c r="F321" s="4" t="s">
        <v>1653</v>
      </c>
      <c r="G321" s="12">
        <v>0.87</v>
      </c>
    </row>
    <row r="322">
      <c r="A322" s="4" t="s">
        <v>1654</v>
      </c>
      <c r="B322" s="4" t="s">
        <v>1655</v>
      </c>
      <c r="C322" s="4" t="s">
        <v>1656</v>
      </c>
      <c r="D322" s="12">
        <v>220.81</v>
      </c>
      <c r="E322" s="13" t="b">
        <v>1</v>
      </c>
      <c r="F322" s="4" t="s">
        <v>1657</v>
      </c>
      <c r="G322" s="12">
        <v>0.87</v>
      </c>
    </row>
    <row r="323">
      <c r="A323" s="4" t="s">
        <v>1658</v>
      </c>
      <c r="B323" s="4" t="s">
        <v>1659</v>
      </c>
      <c r="C323" s="4" t="s">
        <v>1660</v>
      </c>
      <c r="D323" s="12">
        <v>118.37</v>
      </c>
      <c r="E323" s="13" t="b">
        <v>1</v>
      </c>
      <c r="F323" s="4" t="s">
        <v>1661</v>
      </c>
      <c r="G323" s="12">
        <v>0.87</v>
      </c>
    </row>
    <row r="324">
      <c r="A324" s="4" t="s">
        <v>1662</v>
      </c>
      <c r="B324" s="4" t="s">
        <v>957</v>
      </c>
      <c r="C324" s="4" t="s">
        <v>958</v>
      </c>
      <c r="D324" s="12">
        <v>27.33</v>
      </c>
      <c r="E324" s="13" t="b">
        <v>1</v>
      </c>
      <c r="F324" s="4" t="s">
        <v>1663</v>
      </c>
      <c r="G324" s="12">
        <v>0.87</v>
      </c>
    </row>
    <row r="325">
      <c r="A325" s="4" t="s">
        <v>1664</v>
      </c>
      <c r="B325" s="4" t="s">
        <v>1665</v>
      </c>
      <c r="C325" s="4" t="s">
        <v>1666</v>
      </c>
      <c r="D325" s="12">
        <v>52.22</v>
      </c>
      <c r="E325" s="13" t="b">
        <v>1</v>
      </c>
      <c r="F325" s="4" t="s">
        <v>1667</v>
      </c>
      <c r="G325" s="12">
        <v>0.87</v>
      </c>
    </row>
    <row r="326">
      <c r="A326" s="4" t="s">
        <v>1668</v>
      </c>
      <c r="B326" s="4" t="s">
        <v>1669</v>
      </c>
      <c r="C326" s="4" t="s">
        <v>1670</v>
      </c>
      <c r="D326" s="12">
        <v>33.55</v>
      </c>
      <c r="E326" s="13" t="b">
        <v>1</v>
      </c>
      <c r="F326" s="4" t="s">
        <v>1671</v>
      </c>
      <c r="G326" s="12">
        <v>0.87</v>
      </c>
    </row>
    <row r="327">
      <c r="A327" s="4" t="s">
        <v>1672</v>
      </c>
      <c r="B327" s="4" t="s">
        <v>690</v>
      </c>
      <c r="C327" s="4" t="s">
        <v>691</v>
      </c>
      <c r="D327" s="12">
        <v>24.77</v>
      </c>
      <c r="E327" s="13" t="b">
        <v>1</v>
      </c>
      <c r="F327" s="4" t="s">
        <v>1673</v>
      </c>
      <c r="G327" s="12">
        <v>0.87</v>
      </c>
    </row>
    <row r="328">
      <c r="A328" s="4" t="s">
        <v>1674</v>
      </c>
      <c r="B328" s="4" t="s">
        <v>1675</v>
      </c>
      <c r="C328" s="4" t="s">
        <v>1676</v>
      </c>
      <c r="D328" s="12">
        <v>1000.0</v>
      </c>
      <c r="E328" s="13" t="b">
        <v>1</v>
      </c>
      <c r="F328" s="4" t="s">
        <v>1677</v>
      </c>
      <c r="G328" s="12">
        <v>0.87</v>
      </c>
    </row>
    <row r="329">
      <c r="A329" s="4" t="s">
        <v>1678</v>
      </c>
      <c r="B329" s="4" t="s">
        <v>1679</v>
      </c>
      <c r="C329" s="4" t="s">
        <v>1680</v>
      </c>
      <c r="D329" s="12">
        <v>1000.0</v>
      </c>
      <c r="E329" s="13" t="b">
        <v>1</v>
      </c>
      <c r="F329" s="4" t="s">
        <v>1681</v>
      </c>
      <c r="G329" s="12">
        <v>0.87</v>
      </c>
    </row>
    <row r="330">
      <c r="A330" s="4" t="s">
        <v>1682</v>
      </c>
      <c r="B330" s="4" t="s">
        <v>602</v>
      </c>
      <c r="C330" s="4" t="s">
        <v>603</v>
      </c>
      <c r="D330" s="12">
        <v>95.55</v>
      </c>
      <c r="E330" s="13" t="b">
        <v>1</v>
      </c>
      <c r="F330" s="4" t="s">
        <v>1683</v>
      </c>
      <c r="G330" s="12">
        <v>0.87</v>
      </c>
    </row>
    <row r="331">
      <c r="A331" s="4" t="s">
        <v>1684</v>
      </c>
      <c r="B331" s="4" t="s">
        <v>784</v>
      </c>
      <c r="C331" s="4" t="s">
        <v>785</v>
      </c>
      <c r="D331" s="12">
        <v>55.38</v>
      </c>
      <c r="E331" s="13" t="b">
        <v>1</v>
      </c>
      <c r="F331" s="4" t="s">
        <v>1685</v>
      </c>
      <c r="G331" s="12">
        <v>0.87</v>
      </c>
    </row>
    <row r="332">
      <c r="A332" s="4" t="s">
        <v>1686</v>
      </c>
      <c r="B332" s="4" t="s">
        <v>720</v>
      </c>
      <c r="C332" s="4" t="s">
        <v>721</v>
      </c>
      <c r="D332" s="12">
        <v>122.64</v>
      </c>
      <c r="E332" s="13" t="b">
        <v>1</v>
      </c>
      <c r="F332" s="4" t="s">
        <v>1687</v>
      </c>
      <c r="G332" s="12">
        <v>0.87</v>
      </c>
    </row>
    <row r="333">
      <c r="A333" s="4" t="s">
        <v>1688</v>
      </c>
      <c r="B333" s="4" t="s">
        <v>1317</v>
      </c>
      <c r="C333" s="4" t="s">
        <v>1318</v>
      </c>
      <c r="D333" s="12">
        <v>17.47</v>
      </c>
      <c r="E333" s="13" t="b">
        <v>1</v>
      </c>
      <c r="F333" s="4" t="s">
        <v>1689</v>
      </c>
      <c r="G333" s="12">
        <v>0.87</v>
      </c>
    </row>
    <row r="334">
      <c r="A334" s="4" t="s">
        <v>1690</v>
      </c>
      <c r="B334" s="4" t="s">
        <v>602</v>
      </c>
      <c r="C334" s="4" t="s">
        <v>603</v>
      </c>
      <c r="D334" s="12">
        <v>58.65</v>
      </c>
      <c r="E334" s="13" t="b">
        <v>1</v>
      </c>
      <c r="F334" s="4" t="s">
        <v>1691</v>
      </c>
      <c r="G334" s="12">
        <v>0.87</v>
      </c>
    </row>
    <row r="335">
      <c r="A335" s="4" t="s">
        <v>1692</v>
      </c>
      <c r="B335" s="4" t="s">
        <v>1693</v>
      </c>
      <c r="C335" s="4" t="s">
        <v>1694</v>
      </c>
      <c r="D335" s="12">
        <v>1000.0</v>
      </c>
      <c r="E335" s="13" t="b">
        <v>1</v>
      </c>
      <c r="F335" s="4" t="s">
        <v>1695</v>
      </c>
      <c r="G335" s="12">
        <v>0.87</v>
      </c>
    </row>
    <row r="336">
      <c r="A336" s="4" t="s">
        <v>1696</v>
      </c>
      <c r="B336" s="4" t="s">
        <v>1697</v>
      </c>
      <c r="C336" s="4" t="s">
        <v>1698</v>
      </c>
      <c r="D336" s="12">
        <v>40.2</v>
      </c>
      <c r="E336" s="13" t="b">
        <v>1</v>
      </c>
      <c r="F336" s="4" t="s">
        <v>1699</v>
      </c>
      <c r="G336" s="12">
        <v>0.87</v>
      </c>
    </row>
    <row r="337">
      <c r="A337" s="4" t="s">
        <v>1700</v>
      </c>
      <c r="B337" s="4" t="s">
        <v>1701</v>
      </c>
      <c r="C337" s="4" t="s">
        <v>1702</v>
      </c>
      <c r="D337" s="12">
        <v>58.25</v>
      </c>
      <c r="E337" s="13" t="b">
        <v>1</v>
      </c>
      <c r="F337" s="4" t="s">
        <v>1703</v>
      </c>
      <c r="G337" s="12">
        <v>0.87</v>
      </c>
    </row>
    <row r="338">
      <c r="A338" s="4" t="s">
        <v>1704</v>
      </c>
      <c r="B338" s="4" t="s">
        <v>1705</v>
      </c>
      <c r="C338" s="4" t="s">
        <v>1706</v>
      </c>
      <c r="D338" s="12">
        <v>118.88</v>
      </c>
      <c r="E338" s="13" t="b">
        <v>1</v>
      </c>
      <c r="F338" s="4" t="s">
        <v>1707</v>
      </c>
      <c r="G338" s="12">
        <v>0.87</v>
      </c>
    </row>
    <row r="339">
      <c r="A339" s="4" t="s">
        <v>1708</v>
      </c>
      <c r="B339" s="4" t="s">
        <v>1709</v>
      </c>
      <c r="C339" s="4" t="s">
        <v>1710</v>
      </c>
      <c r="D339" s="12">
        <v>73.66</v>
      </c>
      <c r="E339" s="13" t="b">
        <v>1</v>
      </c>
      <c r="F339" s="4" t="s">
        <v>1711</v>
      </c>
      <c r="G339" s="12">
        <v>0.87</v>
      </c>
    </row>
    <row r="340">
      <c r="A340" s="4" t="s">
        <v>1712</v>
      </c>
      <c r="B340" s="4" t="s">
        <v>1713</v>
      </c>
      <c r="C340" s="4" t="s">
        <v>1714</v>
      </c>
      <c r="D340" s="12">
        <v>167.65</v>
      </c>
      <c r="E340" s="13" t="b">
        <v>1</v>
      </c>
      <c r="F340" s="4" t="s">
        <v>1715</v>
      </c>
      <c r="G340" s="12">
        <v>0.87</v>
      </c>
    </row>
    <row r="341">
      <c r="A341" s="4" t="s">
        <v>1716</v>
      </c>
      <c r="B341" s="4" t="s">
        <v>1717</v>
      </c>
      <c r="C341" s="4" t="s">
        <v>1718</v>
      </c>
      <c r="D341" s="12">
        <v>28.34</v>
      </c>
      <c r="E341" s="13" t="b">
        <v>1</v>
      </c>
      <c r="F341" s="4" t="s">
        <v>1719</v>
      </c>
      <c r="G341" s="12">
        <v>0.87</v>
      </c>
    </row>
    <row r="342">
      <c r="A342" s="4" t="s">
        <v>1720</v>
      </c>
      <c r="B342" s="4" t="s">
        <v>602</v>
      </c>
      <c r="C342" s="4" t="s">
        <v>603</v>
      </c>
      <c r="D342" s="12">
        <v>1000.0</v>
      </c>
      <c r="E342" s="13" t="b">
        <v>1</v>
      </c>
      <c r="F342" s="4" t="s">
        <v>1721</v>
      </c>
      <c r="G342" s="12">
        <v>0.87</v>
      </c>
    </row>
    <row r="343">
      <c r="A343" s="4" t="s">
        <v>1722</v>
      </c>
      <c r="B343" s="4" t="s">
        <v>1723</v>
      </c>
      <c r="C343" s="4" t="s">
        <v>1724</v>
      </c>
      <c r="D343" s="12">
        <v>32.35</v>
      </c>
      <c r="E343" s="13" t="b">
        <v>1</v>
      </c>
      <c r="F343" s="4" t="s">
        <v>1725</v>
      </c>
      <c r="G343" s="12">
        <v>0.87</v>
      </c>
    </row>
    <row r="344">
      <c r="A344" s="4" t="s">
        <v>1726</v>
      </c>
      <c r="B344" s="4" t="s">
        <v>1727</v>
      </c>
      <c r="C344" s="4" t="s">
        <v>1728</v>
      </c>
      <c r="D344" s="12">
        <v>49.6</v>
      </c>
      <c r="E344" s="13" t="b">
        <v>1</v>
      </c>
      <c r="F344" s="4" t="s">
        <v>1729</v>
      </c>
      <c r="G344" s="12">
        <v>0.87</v>
      </c>
    </row>
    <row r="345">
      <c r="A345" s="4" t="s">
        <v>1730</v>
      </c>
      <c r="B345" s="4" t="s">
        <v>1217</v>
      </c>
      <c r="C345" s="4" t="s">
        <v>1218</v>
      </c>
      <c r="D345" s="12">
        <v>1000.0</v>
      </c>
      <c r="E345" s="13" t="b">
        <v>1</v>
      </c>
      <c r="F345" s="4" t="s">
        <v>1731</v>
      </c>
      <c r="G345" s="12">
        <v>0.87</v>
      </c>
    </row>
    <row r="346">
      <c r="A346" s="4" t="s">
        <v>1732</v>
      </c>
      <c r="B346" s="4" t="s">
        <v>1733</v>
      </c>
      <c r="C346" s="4" t="s">
        <v>815</v>
      </c>
      <c r="D346" s="12">
        <v>30.07</v>
      </c>
      <c r="E346" s="13" t="b">
        <v>1</v>
      </c>
      <c r="F346" s="4" t="s">
        <v>1734</v>
      </c>
      <c r="G346" s="12">
        <v>0.87</v>
      </c>
    </row>
    <row r="347">
      <c r="A347" s="4" t="s">
        <v>1735</v>
      </c>
      <c r="B347" s="4" t="s">
        <v>1736</v>
      </c>
      <c r="C347" s="4" t="s">
        <v>1737</v>
      </c>
      <c r="D347" s="12">
        <v>59.44</v>
      </c>
      <c r="E347" s="13" t="b">
        <v>1</v>
      </c>
      <c r="F347" s="4" t="s">
        <v>1738</v>
      </c>
      <c r="G347" s="12">
        <v>0.87</v>
      </c>
    </row>
    <row r="348">
      <c r="A348" s="4" t="s">
        <v>1739</v>
      </c>
      <c r="B348" s="4" t="s">
        <v>1740</v>
      </c>
      <c r="C348" s="4" t="s">
        <v>1741</v>
      </c>
      <c r="D348" s="12">
        <v>68.34</v>
      </c>
      <c r="E348" s="13" t="b">
        <v>1</v>
      </c>
      <c r="F348" s="4" t="s">
        <v>1742</v>
      </c>
      <c r="G348" s="12">
        <v>0.87</v>
      </c>
    </row>
    <row r="349">
      <c r="A349" s="4" t="s">
        <v>1743</v>
      </c>
      <c r="B349" s="4" t="s">
        <v>602</v>
      </c>
      <c r="C349" s="4" t="s">
        <v>603</v>
      </c>
      <c r="D349" s="12">
        <v>55.22</v>
      </c>
      <c r="E349" s="13" t="b">
        <v>1</v>
      </c>
      <c r="F349" s="4" t="s">
        <v>1744</v>
      </c>
      <c r="G349" s="12">
        <v>0.87</v>
      </c>
    </row>
    <row r="350">
      <c r="A350" s="4" t="s">
        <v>1745</v>
      </c>
      <c r="B350" s="4" t="s">
        <v>1746</v>
      </c>
      <c r="C350" s="4" t="s">
        <v>1747</v>
      </c>
      <c r="D350" s="12">
        <v>23.98</v>
      </c>
      <c r="E350" s="13" t="b">
        <v>1</v>
      </c>
      <c r="F350" s="4" t="s">
        <v>1748</v>
      </c>
      <c r="G350" s="12">
        <v>0.87</v>
      </c>
    </row>
    <row r="351">
      <c r="A351" s="4" t="s">
        <v>1749</v>
      </c>
      <c r="B351" s="4" t="s">
        <v>1750</v>
      </c>
      <c r="C351" s="4" t="s">
        <v>1751</v>
      </c>
      <c r="D351" s="12">
        <v>36.69</v>
      </c>
      <c r="E351" s="13" t="b">
        <v>1</v>
      </c>
      <c r="F351" s="4" t="s">
        <v>1752</v>
      </c>
      <c r="G351" s="12">
        <v>0.87</v>
      </c>
    </row>
    <row r="352">
      <c r="A352" s="4" t="s">
        <v>1753</v>
      </c>
      <c r="B352" s="4" t="s">
        <v>898</v>
      </c>
      <c r="C352" s="4" t="s">
        <v>603</v>
      </c>
      <c r="D352" s="12">
        <v>39.68</v>
      </c>
      <c r="E352" s="13" t="b">
        <v>1</v>
      </c>
      <c r="F352" s="4" t="s">
        <v>1754</v>
      </c>
      <c r="G352" s="12">
        <v>0.87</v>
      </c>
    </row>
    <row r="353">
      <c r="A353" s="4" t="s">
        <v>1755</v>
      </c>
      <c r="B353" s="4" t="s">
        <v>1756</v>
      </c>
      <c r="C353" s="4" t="s">
        <v>1757</v>
      </c>
      <c r="D353" s="12">
        <v>29.72</v>
      </c>
      <c r="E353" s="13" t="b">
        <v>1</v>
      </c>
      <c r="F353" s="4" t="s">
        <v>1758</v>
      </c>
      <c r="G353" s="12">
        <v>0.87</v>
      </c>
    </row>
    <row r="354">
      <c r="A354" s="4" t="s">
        <v>1759</v>
      </c>
      <c r="B354" s="4" t="s">
        <v>1760</v>
      </c>
      <c r="C354" s="4" t="s">
        <v>1761</v>
      </c>
      <c r="D354" s="12">
        <v>66.6</v>
      </c>
      <c r="E354" s="13" t="b">
        <v>1</v>
      </c>
      <c r="F354" s="4" t="s">
        <v>1762</v>
      </c>
      <c r="G354" s="12">
        <v>0.87</v>
      </c>
    </row>
    <row r="355">
      <c r="A355" s="4" t="s">
        <v>1763</v>
      </c>
      <c r="B355" s="4" t="s">
        <v>602</v>
      </c>
      <c r="C355" s="4" t="s">
        <v>603</v>
      </c>
      <c r="D355" s="12">
        <v>1000.0</v>
      </c>
      <c r="E355" s="13" t="b">
        <v>1</v>
      </c>
      <c r="F355" s="4" t="s">
        <v>1764</v>
      </c>
      <c r="G355" s="12">
        <v>0.87</v>
      </c>
    </row>
    <row r="356">
      <c r="A356" s="4" t="s">
        <v>1765</v>
      </c>
      <c r="B356" s="4" t="s">
        <v>1766</v>
      </c>
      <c r="C356" s="4" t="s">
        <v>1767</v>
      </c>
      <c r="D356" s="12">
        <v>201.83</v>
      </c>
      <c r="E356" s="13" t="b">
        <v>1</v>
      </c>
      <c r="F356" s="4" t="s">
        <v>1768</v>
      </c>
      <c r="G356" s="12">
        <v>0.87</v>
      </c>
    </row>
    <row r="357">
      <c r="A357" s="4" t="s">
        <v>1769</v>
      </c>
      <c r="B357" s="4" t="s">
        <v>1770</v>
      </c>
      <c r="C357" s="4" t="s">
        <v>1771</v>
      </c>
      <c r="D357" s="12">
        <v>1000.0</v>
      </c>
      <c r="E357" s="13" t="b">
        <v>1</v>
      </c>
      <c r="F357" s="4" t="s">
        <v>1772</v>
      </c>
      <c r="G357" s="12">
        <v>0.87</v>
      </c>
    </row>
    <row r="358">
      <c r="A358" s="4" t="s">
        <v>1773</v>
      </c>
      <c r="B358" s="4" t="s">
        <v>1774</v>
      </c>
      <c r="C358" s="4" t="s">
        <v>1775</v>
      </c>
      <c r="D358" s="12">
        <v>1000.0</v>
      </c>
      <c r="E358" s="13" t="b">
        <v>1</v>
      </c>
      <c r="F358" s="4" t="s">
        <v>1776</v>
      </c>
      <c r="G358" s="12">
        <v>0.87</v>
      </c>
    </row>
    <row r="359">
      <c r="A359" s="4" t="s">
        <v>1777</v>
      </c>
      <c r="B359" s="4" t="s">
        <v>1778</v>
      </c>
      <c r="C359" s="4" t="s">
        <v>1779</v>
      </c>
      <c r="D359" s="12">
        <v>68.44</v>
      </c>
      <c r="E359" s="13" t="b">
        <v>1</v>
      </c>
      <c r="F359" s="4" t="s">
        <v>1780</v>
      </c>
      <c r="G359" s="12">
        <v>0.87</v>
      </c>
    </row>
    <row r="360">
      <c r="A360" s="4" t="s">
        <v>1781</v>
      </c>
      <c r="B360" s="4" t="s">
        <v>602</v>
      </c>
      <c r="C360" s="4" t="s">
        <v>603</v>
      </c>
      <c r="D360" s="12">
        <v>1000.0</v>
      </c>
      <c r="E360" s="13" t="b">
        <v>1</v>
      </c>
      <c r="F360" s="4" t="s">
        <v>1782</v>
      </c>
      <c r="G360" s="12">
        <v>0.87</v>
      </c>
    </row>
    <row r="361">
      <c r="A361" s="4" t="s">
        <v>1783</v>
      </c>
      <c r="B361" s="4" t="s">
        <v>1784</v>
      </c>
      <c r="C361" s="4" t="s">
        <v>1785</v>
      </c>
      <c r="D361" s="12">
        <v>1000.0</v>
      </c>
      <c r="E361" s="13" t="b">
        <v>1</v>
      </c>
      <c r="F361" s="4" t="s">
        <v>1786</v>
      </c>
      <c r="G361" s="12">
        <v>0.87</v>
      </c>
    </row>
    <row r="362">
      <c r="A362" s="4" t="s">
        <v>1787</v>
      </c>
      <c r="B362" s="4" t="s">
        <v>1788</v>
      </c>
      <c r="C362" s="4" t="s">
        <v>1789</v>
      </c>
      <c r="D362" s="12">
        <v>97.09</v>
      </c>
      <c r="E362" s="13" t="b">
        <v>1</v>
      </c>
      <c r="F362" s="4" t="s">
        <v>1790</v>
      </c>
      <c r="G362" s="12">
        <v>0.87</v>
      </c>
    </row>
    <row r="363">
      <c r="A363" s="4" t="s">
        <v>1791</v>
      </c>
      <c r="B363" s="4" t="s">
        <v>680</v>
      </c>
      <c r="C363" s="4" t="s">
        <v>681</v>
      </c>
      <c r="D363" s="12">
        <v>43.1</v>
      </c>
      <c r="E363" s="13" t="b">
        <v>1</v>
      </c>
      <c r="F363" s="4" t="s">
        <v>1792</v>
      </c>
      <c r="G363" s="12">
        <v>0.87</v>
      </c>
    </row>
    <row r="364">
      <c r="A364" s="4" t="s">
        <v>1793</v>
      </c>
      <c r="B364" s="4" t="s">
        <v>1794</v>
      </c>
      <c r="C364" s="4" t="s">
        <v>1795</v>
      </c>
      <c r="D364" s="12">
        <v>55.13</v>
      </c>
      <c r="E364" s="13" t="b">
        <v>1</v>
      </c>
      <c r="F364" s="4" t="s">
        <v>1796</v>
      </c>
      <c r="G364" s="12">
        <v>0.87</v>
      </c>
    </row>
    <row r="365">
      <c r="A365" s="4" t="s">
        <v>1797</v>
      </c>
      <c r="B365" s="4" t="s">
        <v>602</v>
      </c>
      <c r="C365" s="4" t="s">
        <v>603</v>
      </c>
      <c r="D365" s="12">
        <v>88.87</v>
      </c>
      <c r="E365" s="13" t="b">
        <v>1</v>
      </c>
      <c r="F365" s="4" t="s">
        <v>1798</v>
      </c>
      <c r="G365" s="12">
        <v>0.87</v>
      </c>
    </row>
    <row r="366">
      <c r="A366" s="4" t="s">
        <v>1799</v>
      </c>
      <c r="B366" s="4" t="s">
        <v>1309</v>
      </c>
      <c r="C366" s="4" t="s">
        <v>1310</v>
      </c>
      <c r="D366" s="12">
        <v>1000.0</v>
      </c>
      <c r="E366" s="13" t="b">
        <v>1</v>
      </c>
      <c r="F366" s="4" t="s">
        <v>1800</v>
      </c>
      <c r="G366" s="12">
        <v>0.86</v>
      </c>
    </row>
    <row r="367">
      <c r="A367" s="4" t="s">
        <v>1801</v>
      </c>
      <c r="B367" s="4" t="s">
        <v>602</v>
      </c>
      <c r="C367" s="4" t="s">
        <v>603</v>
      </c>
      <c r="D367" s="12">
        <v>26.98</v>
      </c>
      <c r="E367" s="13" t="b">
        <v>1</v>
      </c>
      <c r="F367" s="4" t="s">
        <v>1802</v>
      </c>
      <c r="G367" s="12">
        <v>0.86</v>
      </c>
    </row>
    <row r="368">
      <c r="A368" s="4" t="s">
        <v>1803</v>
      </c>
      <c r="B368" s="4" t="s">
        <v>1804</v>
      </c>
      <c r="C368" s="4" t="s">
        <v>1805</v>
      </c>
      <c r="D368" s="12">
        <v>45.69</v>
      </c>
      <c r="E368" s="13" t="b">
        <v>1</v>
      </c>
      <c r="F368" s="4" t="s">
        <v>1806</v>
      </c>
      <c r="G368" s="12">
        <v>0.86</v>
      </c>
    </row>
    <row r="369">
      <c r="A369" s="4" t="s">
        <v>1807</v>
      </c>
      <c r="B369" s="4" t="s">
        <v>1808</v>
      </c>
      <c r="C369" s="4" t="s">
        <v>1809</v>
      </c>
      <c r="D369" s="12">
        <v>54.41</v>
      </c>
      <c r="E369" s="13" t="b">
        <v>1</v>
      </c>
      <c r="F369" s="4" t="s">
        <v>1810</v>
      </c>
      <c r="G369" s="12">
        <v>0.86</v>
      </c>
    </row>
    <row r="370">
      <c r="A370" s="4" t="s">
        <v>1811</v>
      </c>
      <c r="B370" s="4" t="s">
        <v>602</v>
      </c>
      <c r="C370" s="4" t="s">
        <v>603</v>
      </c>
      <c r="D370" s="12">
        <v>68.44</v>
      </c>
      <c r="E370" s="13" t="b">
        <v>1</v>
      </c>
      <c r="F370" s="4" t="s">
        <v>1812</v>
      </c>
      <c r="G370" s="12">
        <v>0.86</v>
      </c>
    </row>
    <row r="371">
      <c r="A371" s="4" t="s">
        <v>1813</v>
      </c>
      <c r="B371" s="4" t="s">
        <v>1778</v>
      </c>
      <c r="C371" s="4" t="s">
        <v>1779</v>
      </c>
      <c r="D371" s="12">
        <v>35.14</v>
      </c>
      <c r="E371" s="13" t="b">
        <v>1</v>
      </c>
      <c r="F371" s="4" t="s">
        <v>1814</v>
      </c>
      <c r="G371" s="12">
        <v>0.86</v>
      </c>
    </row>
    <row r="372">
      <c r="A372" s="4" t="s">
        <v>1815</v>
      </c>
      <c r="B372" s="4" t="s">
        <v>1816</v>
      </c>
      <c r="C372" s="4" t="s">
        <v>1817</v>
      </c>
      <c r="D372" s="12">
        <v>20.98</v>
      </c>
      <c r="E372" s="13" t="b">
        <v>1</v>
      </c>
      <c r="F372" s="4" t="s">
        <v>1818</v>
      </c>
      <c r="G372" s="12">
        <v>0.86</v>
      </c>
    </row>
    <row r="373">
      <c r="A373" s="4" t="s">
        <v>1819</v>
      </c>
      <c r="B373" s="4" t="s">
        <v>1820</v>
      </c>
      <c r="C373" s="4" t="s">
        <v>1821</v>
      </c>
      <c r="D373" s="12">
        <v>105.61</v>
      </c>
      <c r="E373" s="13" t="b">
        <v>1</v>
      </c>
      <c r="F373" s="4" t="s">
        <v>1822</v>
      </c>
      <c r="G373" s="12">
        <v>0.86</v>
      </c>
    </row>
    <row r="374">
      <c r="A374" s="4" t="s">
        <v>1823</v>
      </c>
      <c r="B374" s="4" t="s">
        <v>1824</v>
      </c>
      <c r="C374" s="4" t="s">
        <v>1825</v>
      </c>
      <c r="D374" s="12">
        <v>26.98</v>
      </c>
      <c r="E374" s="13" t="b">
        <v>1</v>
      </c>
      <c r="F374" s="4" t="s">
        <v>1826</v>
      </c>
      <c r="G374" s="12">
        <v>0.86</v>
      </c>
    </row>
    <row r="375">
      <c r="A375" s="4" t="s">
        <v>1827</v>
      </c>
      <c r="B375" s="4" t="s">
        <v>1828</v>
      </c>
      <c r="C375" s="4" t="s">
        <v>1829</v>
      </c>
      <c r="D375" s="12">
        <v>25.22</v>
      </c>
      <c r="E375" s="13" t="b">
        <v>1</v>
      </c>
      <c r="F375" s="4" t="s">
        <v>1830</v>
      </c>
      <c r="G375" s="12">
        <v>0.86</v>
      </c>
    </row>
    <row r="376">
      <c r="A376" s="4" t="s">
        <v>1831</v>
      </c>
      <c r="B376" s="4" t="s">
        <v>708</v>
      </c>
      <c r="C376" s="4" t="s">
        <v>709</v>
      </c>
      <c r="D376" s="12">
        <v>58.65</v>
      </c>
      <c r="E376" s="13" t="b">
        <v>1</v>
      </c>
      <c r="F376" s="4" t="s">
        <v>1832</v>
      </c>
      <c r="G376" s="12">
        <v>0.86</v>
      </c>
    </row>
    <row r="377">
      <c r="A377" s="4" t="s">
        <v>1833</v>
      </c>
      <c r="B377" s="4" t="s">
        <v>1834</v>
      </c>
      <c r="C377" s="4" t="s">
        <v>1835</v>
      </c>
      <c r="D377" s="12">
        <v>1000.0</v>
      </c>
      <c r="E377" s="13" t="b">
        <v>1</v>
      </c>
      <c r="F377" s="4" t="s">
        <v>1836</v>
      </c>
      <c r="G377" s="12">
        <v>0.86</v>
      </c>
    </row>
    <row r="378">
      <c r="A378" s="4" t="s">
        <v>1837</v>
      </c>
      <c r="B378" s="4" t="s">
        <v>602</v>
      </c>
      <c r="C378" s="4" t="s">
        <v>603</v>
      </c>
      <c r="D378" s="12">
        <v>58.25</v>
      </c>
      <c r="E378" s="13" t="b">
        <v>1</v>
      </c>
      <c r="F378" s="4" t="s">
        <v>1838</v>
      </c>
      <c r="G378" s="12">
        <v>0.86</v>
      </c>
    </row>
    <row r="379">
      <c r="A379" s="4" t="s">
        <v>1839</v>
      </c>
      <c r="B379" s="4" t="s">
        <v>1840</v>
      </c>
      <c r="C379" s="4" t="s">
        <v>1841</v>
      </c>
      <c r="D379" s="12">
        <v>99.76</v>
      </c>
      <c r="E379" s="13" t="b">
        <v>1</v>
      </c>
      <c r="F379" s="4" t="s">
        <v>1842</v>
      </c>
      <c r="G379" s="12">
        <v>0.86</v>
      </c>
    </row>
    <row r="380">
      <c r="A380" s="4" t="s">
        <v>1843</v>
      </c>
      <c r="B380" s="4" t="s">
        <v>602</v>
      </c>
      <c r="C380" s="4" t="s">
        <v>603</v>
      </c>
      <c r="D380" s="12">
        <v>84.18</v>
      </c>
      <c r="E380" s="13" t="b">
        <v>1</v>
      </c>
      <c r="F380" s="4" t="s">
        <v>1844</v>
      </c>
      <c r="G380" s="12">
        <v>0.86</v>
      </c>
    </row>
    <row r="381">
      <c r="A381" s="4" t="s">
        <v>1845</v>
      </c>
      <c r="B381" s="4" t="s">
        <v>933</v>
      </c>
      <c r="C381" s="4" t="s">
        <v>934</v>
      </c>
      <c r="D381" s="12">
        <v>45.55</v>
      </c>
      <c r="E381" s="13" t="b">
        <v>1</v>
      </c>
      <c r="F381" s="4" t="s">
        <v>1846</v>
      </c>
      <c r="G381" s="12">
        <v>0.86</v>
      </c>
    </row>
    <row r="382">
      <c r="A382" s="4" t="s">
        <v>1847</v>
      </c>
      <c r="B382" s="4" t="s">
        <v>1848</v>
      </c>
      <c r="C382" s="4" t="s">
        <v>1849</v>
      </c>
      <c r="D382" s="12">
        <v>32.35</v>
      </c>
      <c r="E382" s="13" t="b">
        <v>1</v>
      </c>
      <c r="F382" s="4" t="s">
        <v>1850</v>
      </c>
      <c r="G382" s="12">
        <v>0.86</v>
      </c>
    </row>
    <row r="383">
      <c r="A383" s="4" t="s">
        <v>1851</v>
      </c>
      <c r="B383" s="4" t="s">
        <v>1852</v>
      </c>
      <c r="C383" s="4" t="s">
        <v>1853</v>
      </c>
      <c r="D383" s="12">
        <v>112.54</v>
      </c>
      <c r="E383" s="13" t="b">
        <v>1</v>
      </c>
      <c r="F383" s="4" t="s">
        <v>1854</v>
      </c>
      <c r="G383" s="12">
        <v>0.86</v>
      </c>
    </row>
    <row r="384">
      <c r="A384" s="4" t="s">
        <v>1855</v>
      </c>
      <c r="B384" s="4" t="s">
        <v>1856</v>
      </c>
      <c r="C384" s="4" t="s">
        <v>1857</v>
      </c>
      <c r="D384" s="12">
        <v>43.41</v>
      </c>
      <c r="E384" s="13" t="b">
        <v>1</v>
      </c>
      <c r="F384" s="4" t="s">
        <v>1858</v>
      </c>
      <c r="G384" s="12">
        <v>0.86</v>
      </c>
    </row>
    <row r="385">
      <c r="A385" s="4" t="s">
        <v>1859</v>
      </c>
      <c r="B385" s="4" t="s">
        <v>1860</v>
      </c>
      <c r="C385" s="4" t="s">
        <v>1861</v>
      </c>
      <c r="D385" s="12">
        <v>38.26</v>
      </c>
      <c r="E385" s="13" t="b">
        <v>1</v>
      </c>
      <c r="F385" s="4" t="s">
        <v>1862</v>
      </c>
      <c r="G385" s="12">
        <v>0.86</v>
      </c>
    </row>
    <row r="386">
      <c r="A386" s="4" t="s">
        <v>1863</v>
      </c>
      <c r="B386" s="4" t="s">
        <v>602</v>
      </c>
      <c r="C386" s="4" t="s">
        <v>603</v>
      </c>
      <c r="D386" s="12">
        <v>66.6</v>
      </c>
      <c r="E386" s="13" t="b">
        <v>1</v>
      </c>
      <c r="F386" s="4" t="s">
        <v>1864</v>
      </c>
      <c r="G386" s="12">
        <v>0.86</v>
      </c>
    </row>
    <row r="387">
      <c r="A387" s="4" t="s">
        <v>1865</v>
      </c>
      <c r="B387" s="4" t="s">
        <v>1746</v>
      </c>
      <c r="C387" s="4" t="s">
        <v>1747</v>
      </c>
      <c r="D387" s="12">
        <v>32.48</v>
      </c>
      <c r="E387" s="13" t="b">
        <v>1</v>
      </c>
      <c r="F387" s="4" t="s">
        <v>1866</v>
      </c>
      <c r="G387" s="12">
        <v>0.86</v>
      </c>
    </row>
    <row r="388">
      <c r="A388" s="4" t="s">
        <v>1867</v>
      </c>
      <c r="B388" s="4" t="s">
        <v>1868</v>
      </c>
      <c r="C388" s="4" t="s">
        <v>1869</v>
      </c>
      <c r="D388" s="12">
        <v>216.08</v>
      </c>
      <c r="E388" s="13" t="b">
        <v>1</v>
      </c>
      <c r="F388" s="4" t="s">
        <v>1870</v>
      </c>
      <c r="G388" s="12">
        <v>0.86</v>
      </c>
    </row>
    <row r="389">
      <c r="A389" s="4" t="s">
        <v>1871</v>
      </c>
      <c r="B389" s="4" t="s">
        <v>1872</v>
      </c>
      <c r="C389" s="4" t="s">
        <v>1873</v>
      </c>
      <c r="D389" s="12">
        <v>75.96</v>
      </c>
      <c r="E389" s="13" t="b">
        <v>1</v>
      </c>
      <c r="F389" s="4" t="s">
        <v>1874</v>
      </c>
      <c r="G389" s="12">
        <v>0.86</v>
      </c>
    </row>
    <row r="390">
      <c r="A390" s="4" t="s">
        <v>1875</v>
      </c>
      <c r="B390" s="4" t="s">
        <v>1727</v>
      </c>
      <c r="C390" s="4" t="s">
        <v>1728</v>
      </c>
      <c r="D390" s="12">
        <v>34.31</v>
      </c>
      <c r="E390" s="13" t="b">
        <v>1</v>
      </c>
      <c r="F390" s="4" t="s">
        <v>1876</v>
      </c>
      <c r="G390" s="12">
        <v>0.86</v>
      </c>
    </row>
    <row r="391">
      <c r="A391" s="4" t="s">
        <v>1877</v>
      </c>
      <c r="B391" s="4" t="s">
        <v>788</v>
      </c>
      <c r="C391" s="4" t="s">
        <v>789</v>
      </c>
      <c r="D391" s="12">
        <v>44.04</v>
      </c>
      <c r="E391" s="13" t="b">
        <v>1</v>
      </c>
      <c r="F391" s="4" t="s">
        <v>1878</v>
      </c>
      <c r="G391" s="12">
        <v>0.86</v>
      </c>
    </row>
    <row r="392">
      <c r="A392" s="4" t="s">
        <v>1879</v>
      </c>
      <c r="B392" s="4" t="s">
        <v>1880</v>
      </c>
      <c r="C392" s="4" t="s">
        <v>1881</v>
      </c>
      <c r="D392" s="12">
        <v>1000.0</v>
      </c>
      <c r="E392" s="13" t="b">
        <v>1</v>
      </c>
      <c r="F392" s="4" t="s">
        <v>1882</v>
      </c>
      <c r="G392" s="12">
        <v>0.86</v>
      </c>
    </row>
    <row r="393">
      <c r="A393" s="4" t="s">
        <v>1883</v>
      </c>
      <c r="B393" s="4" t="s">
        <v>1884</v>
      </c>
      <c r="C393" s="4" t="s">
        <v>1885</v>
      </c>
      <c r="D393" s="12">
        <v>42.24</v>
      </c>
      <c r="E393" s="13" t="b">
        <v>1</v>
      </c>
      <c r="F393" s="4" t="s">
        <v>1886</v>
      </c>
      <c r="G393" s="12">
        <v>0.86</v>
      </c>
    </row>
    <row r="394">
      <c r="A394" s="4" t="s">
        <v>1887</v>
      </c>
      <c r="B394" s="4" t="s">
        <v>1888</v>
      </c>
      <c r="C394" s="4" t="s">
        <v>1889</v>
      </c>
      <c r="D394" s="12">
        <v>66.6</v>
      </c>
      <c r="E394" s="13" t="b">
        <v>1</v>
      </c>
      <c r="F394" s="4" t="s">
        <v>1890</v>
      </c>
      <c r="G394" s="12">
        <v>0.86</v>
      </c>
    </row>
    <row r="395">
      <c r="A395" s="4" t="s">
        <v>1891</v>
      </c>
      <c r="B395" s="4" t="s">
        <v>1892</v>
      </c>
      <c r="C395" s="4" t="s">
        <v>1893</v>
      </c>
      <c r="D395" s="12">
        <v>1000.0</v>
      </c>
      <c r="E395" s="13" t="b">
        <v>1</v>
      </c>
      <c r="F395" s="4" t="s">
        <v>828</v>
      </c>
      <c r="G395" s="12">
        <v>0.86</v>
      </c>
    </row>
    <row r="396">
      <c r="A396" s="4" t="s">
        <v>1894</v>
      </c>
      <c r="B396" s="4" t="s">
        <v>720</v>
      </c>
      <c r="C396" s="4" t="s">
        <v>721</v>
      </c>
      <c r="D396" s="12">
        <v>30.66</v>
      </c>
      <c r="E396" s="13" t="b">
        <v>1</v>
      </c>
      <c r="F396" s="4" t="s">
        <v>1895</v>
      </c>
      <c r="G396" s="12">
        <v>0.86</v>
      </c>
    </row>
    <row r="397">
      <c r="A397" s="4" t="s">
        <v>1896</v>
      </c>
      <c r="B397" s="4" t="s">
        <v>1289</v>
      </c>
      <c r="C397" s="4" t="s">
        <v>1290</v>
      </c>
      <c r="D397" s="12">
        <v>100.97</v>
      </c>
      <c r="E397" s="13" t="b">
        <v>1</v>
      </c>
      <c r="F397" s="4" t="s">
        <v>1897</v>
      </c>
      <c r="G397" s="12">
        <v>0.86</v>
      </c>
    </row>
    <row r="398">
      <c r="A398" s="4" t="s">
        <v>1898</v>
      </c>
      <c r="B398" s="4" t="s">
        <v>1899</v>
      </c>
      <c r="C398" s="4" t="s">
        <v>1900</v>
      </c>
      <c r="D398" s="12">
        <v>97.09</v>
      </c>
      <c r="E398" s="13" t="b">
        <v>1</v>
      </c>
      <c r="F398" s="4" t="s">
        <v>1901</v>
      </c>
      <c r="G398" s="12">
        <v>0.86</v>
      </c>
    </row>
    <row r="399">
      <c r="A399" s="4" t="s">
        <v>1902</v>
      </c>
      <c r="B399" s="4" t="s">
        <v>1903</v>
      </c>
      <c r="C399" s="4" t="s">
        <v>1904</v>
      </c>
      <c r="D399" s="12">
        <v>1000.0</v>
      </c>
      <c r="E399" s="13" t="b">
        <v>1</v>
      </c>
      <c r="F399" s="4" t="s">
        <v>1905</v>
      </c>
      <c r="G399" s="12">
        <v>0.86</v>
      </c>
    </row>
    <row r="400">
      <c r="A400" s="4" t="s">
        <v>1906</v>
      </c>
      <c r="B400" s="4" t="s">
        <v>1907</v>
      </c>
      <c r="C400" s="4" t="s">
        <v>1908</v>
      </c>
      <c r="D400" s="12">
        <v>132.53</v>
      </c>
      <c r="E400" s="13" t="b">
        <v>1</v>
      </c>
      <c r="F400" s="4" t="s">
        <v>1909</v>
      </c>
      <c r="G400" s="12">
        <v>0.86</v>
      </c>
    </row>
    <row r="401">
      <c r="A401" s="4" t="s">
        <v>1910</v>
      </c>
      <c r="B401" s="4" t="s">
        <v>1911</v>
      </c>
      <c r="C401" s="4" t="s">
        <v>1912</v>
      </c>
      <c r="D401" s="12">
        <v>1000.0</v>
      </c>
      <c r="E401" s="13" t="b">
        <v>1</v>
      </c>
      <c r="F401" s="4" t="s">
        <v>1913</v>
      </c>
      <c r="G401" s="12">
        <v>0.86</v>
      </c>
    </row>
    <row r="402">
      <c r="A402" s="4" t="s">
        <v>1914</v>
      </c>
      <c r="B402" s="4" t="s">
        <v>1533</v>
      </c>
      <c r="C402" s="4" t="s">
        <v>733</v>
      </c>
      <c r="D402" s="12">
        <v>26.54</v>
      </c>
      <c r="E402" s="13" t="b">
        <v>1</v>
      </c>
      <c r="F402" s="4" t="s">
        <v>1915</v>
      </c>
      <c r="G402" s="12">
        <v>0.86</v>
      </c>
    </row>
    <row r="403">
      <c r="A403" s="4" t="s">
        <v>1916</v>
      </c>
      <c r="B403" s="4" t="s">
        <v>602</v>
      </c>
      <c r="C403" s="4" t="s">
        <v>603</v>
      </c>
      <c r="D403" s="12">
        <v>41.94</v>
      </c>
      <c r="E403" s="13" t="b">
        <v>1</v>
      </c>
      <c r="F403" s="4" t="s">
        <v>1917</v>
      </c>
      <c r="G403" s="12">
        <v>0.86</v>
      </c>
    </row>
    <row r="404">
      <c r="A404" s="4" t="s">
        <v>1918</v>
      </c>
      <c r="B404" s="4" t="s">
        <v>1919</v>
      </c>
      <c r="C404" s="4" t="s">
        <v>1920</v>
      </c>
      <c r="D404" s="12">
        <v>40.2</v>
      </c>
      <c r="E404" s="13" t="b">
        <v>1</v>
      </c>
      <c r="F404" s="4" t="s">
        <v>1921</v>
      </c>
      <c r="G404" s="12">
        <v>0.86</v>
      </c>
    </row>
    <row r="405">
      <c r="A405" s="4" t="s">
        <v>1922</v>
      </c>
      <c r="B405" s="4" t="s">
        <v>1923</v>
      </c>
      <c r="C405" s="4" t="s">
        <v>1924</v>
      </c>
      <c r="D405" s="12">
        <v>270.4</v>
      </c>
      <c r="E405" s="13" t="b">
        <v>1</v>
      </c>
      <c r="F405" s="4" t="s">
        <v>1925</v>
      </c>
      <c r="G405" s="12">
        <v>0.86</v>
      </c>
    </row>
    <row r="406">
      <c r="A406" s="4" t="s">
        <v>1926</v>
      </c>
      <c r="B406" s="4" t="s">
        <v>1927</v>
      </c>
      <c r="C406" s="4" t="s">
        <v>1928</v>
      </c>
      <c r="D406" s="12">
        <v>86.96</v>
      </c>
      <c r="E406" s="13" t="b">
        <v>1</v>
      </c>
      <c r="F406" s="4" t="s">
        <v>1929</v>
      </c>
      <c r="G406" s="12">
        <v>0.86</v>
      </c>
    </row>
    <row r="407">
      <c r="A407" s="4" t="s">
        <v>1930</v>
      </c>
      <c r="B407" s="4" t="s">
        <v>1931</v>
      </c>
      <c r="C407" s="4" t="s">
        <v>1932</v>
      </c>
      <c r="D407" s="12">
        <v>22.02</v>
      </c>
      <c r="E407" s="13" t="b">
        <v>1</v>
      </c>
      <c r="F407" s="4" t="s">
        <v>1933</v>
      </c>
      <c r="G407" s="12">
        <v>0.86</v>
      </c>
    </row>
    <row r="408">
      <c r="A408" s="4" t="s">
        <v>1934</v>
      </c>
      <c r="B408" s="4" t="s">
        <v>1935</v>
      </c>
      <c r="C408" s="4" t="s">
        <v>1936</v>
      </c>
      <c r="D408" s="12">
        <v>97.34</v>
      </c>
      <c r="E408" s="13" t="b">
        <v>1</v>
      </c>
      <c r="F408" s="4" t="s">
        <v>1937</v>
      </c>
      <c r="G408" s="12">
        <v>0.86</v>
      </c>
    </row>
    <row r="409">
      <c r="A409" s="4" t="s">
        <v>1938</v>
      </c>
      <c r="B409" s="4" t="s">
        <v>1135</v>
      </c>
      <c r="C409" s="4" t="s">
        <v>1136</v>
      </c>
      <c r="D409" s="12">
        <v>1000.0</v>
      </c>
      <c r="E409" s="13" t="b">
        <v>1</v>
      </c>
      <c r="F409" s="4" t="s">
        <v>1939</v>
      </c>
      <c r="G409" s="12">
        <v>0.86</v>
      </c>
    </row>
    <row r="410">
      <c r="A410" s="4" t="s">
        <v>1940</v>
      </c>
      <c r="B410" s="4" t="s">
        <v>1941</v>
      </c>
      <c r="C410" s="4" t="s">
        <v>1942</v>
      </c>
      <c r="D410" s="12">
        <v>57.58</v>
      </c>
      <c r="E410" s="13" t="b">
        <v>1</v>
      </c>
      <c r="F410" s="4" t="s">
        <v>1943</v>
      </c>
      <c r="G410" s="12">
        <v>0.86</v>
      </c>
    </row>
    <row r="411">
      <c r="A411" s="4" t="s">
        <v>1944</v>
      </c>
      <c r="B411" s="4" t="s">
        <v>1945</v>
      </c>
      <c r="C411" s="4" t="s">
        <v>1946</v>
      </c>
      <c r="D411" s="12">
        <v>1000.0</v>
      </c>
      <c r="E411" s="13" t="b">
        <v>1</v>
      </c>
      <c r="F411" s="4" t="s">
        <v>1947</v>
      </c>
      <c r="G411" s="12">
        <v>0.86</v>
      </c>
    </row>
    <row r="412">
      <c r="A412" s="4" t="s">
        <v>1948</v>
      </c>
      <c r="B412" s="4" t="s">
        <v>1949</v>
      </c>
      <c r="C412" s="4" t="s">
        <v>1950</v>
      </c>
      <c r="D412" s="12">
        <v>46.21</v>
      </c>
      <c r="E412" s="13" t="b">
        <v>1</v>
      </c>
      <c r="F412" s="4" t="s">
        <v>1951</v>
      </c>
      <c r="G412" s="12">
        <v>0.86</v>
      </c>
    </row>
    <row r="413">
      <c r="A413" s="4" t="s">
        <v>1952</v>
      </c>
      <c r="B413" s="4" t="s">
        <v>1953</v>
      </c>
      <c r="C413" s="4" t="s">
        <v>1954</v>
      </c>
      <c r="D413" s="12">
        <v>26.98</v>
      </c>
      <c r="E413" s="13" t="b">
        <v>1</v>
      </c>
      <c r="F413" s="4" t="s">
        <v>1955</v>
      </c>
      <c r="G413" s="12">
        <v>0.86</v>
      </c>
    </row>
    <row r="414">
      <c r="A414" s="4" t="s">
        <v>1956</v>
      </c>
      <c r="B414" s="4" t="s">
        <v>1957</v>
      </c>
      <c r="C414" s="4" t="s">
        <v>1958</v>
      </c>
      <c r="D414" s="12">
        <v>228.11</v>
      </c>
      <c r="E414" s="13" t="b">
        <v>1</v>
      </c>
      <c r="F414" s="4" t="s">
        <v>1959</v>
      </c>
      <c r="G414" s="12">
        <v>0.86</v>
      </c>
    </row>
    <row r="415">
      <c r="A415" s="4" t="s">
        <v>1960</v>
      </c>
      <c r="B415" s="4" t="s">
        <v>1651</v>
      </c>
      <c r="C415" s="4" t="s">
        <v>1652</v>
      </c>
      <c r="D415" s="12">
        <v>32.27</v>
      </c>
      <c r="E415" s="13" t="b">
        <v>1</v>
      </c>
      <c r="F415" s="4" t="s">
        <v>1961</v>
      </c>
      <c r="G415" s="12">
        <v>0.86</v>
      </c>
    </row>
    <row r="416">
      <c r="A416" s="4" t="s">
        <v>1962</v>
      </c>
      <c r="B416" s="4" t="s">
        <v>1199</v>
      </c>
      <c r="C416" s="4" t="s">
        <v>1200</v>
      </c>
      <c r="D416" s="12">
        <v>67.98</v>
      </c>
      <c r="E416" s="13" t="b">
        <v>1</v>
      </c>
      <c r="F416" s="4" t="s">
        <v>1963</v>
      </c>
      <c r="G416" s="12">
        <v>0.86</v>
      </c>
    </row>
    <row r="417">
      <c r="A417" s="4" t="s">
        <v>1964</v>
      </c>
      <c r="B417" s="4" t="s">
        <v>1965</v>
      </c>
      <c r="C417" s="4" t="s">
        <v>1966</v>
      </c>
      <c r="D417" s="12">
        <v>38.71</v>
      </c>
      <c r="E417" s="13" t="b">
        <v>1</v>
      </c>
      <c r="F417" s="4" t="s">
        <v>1967</v>
      </c>
      <c r="G417" s="12">
        <v>0.86</v>
      </c>
    </row>
    <row r="418">
      <c r="A418" s="4" t="s">
        <v>1968</v>
      </c>
      <c r="B418" s="4" t="s">
        <v>1969</v>
      </c>
      <c r="C418" s="4" t="s">
        <v>1970</v>
      </c>
      <c r="D418" s="12">
        <v>109.57</v>
      </c>
      <c r="E418" s="13" t="b">
        <v>1</v>
      </c>
      <c r="F418" s="4" t="s">
        <v>1971</v>
      </c>
      <c r="G418" s="12">
        <v>0.86</v>
      </c>
    </row>
    <row r="419">
      <c r="A419" s="4" t="s">
        <v>1972</v>
      </c>
      <c r="B419" s="4" t="s">
        <v>720</v>
      </c>
      <c r="C419" s="4" t="s">
        <v>721</v>
      </c>
      <c r="D419" s="12">
        <v>74.95</v>
      </c>
      <c r="E419" s="13" t="b">
        <v>1</v>
      </c>
      <c r="F419" s="4" t="s">
        <v>1973</v>
      </c>
      <c r="G419" s="12">
        <v>0.86</v>
      </c>
    </row>
    <row r="420">
      <c r="A420" s="4" t="s">
        <v>1974</v>
      </c>
      <c r="B420" s="4" t="s">
        <v>1975</v>
      </c>
      <c r="C420" s="4" t="s">
        <v>1976</v>
      </c>
      <c r="D420" s="12">
        <v>111.4</v>
      </c>
      <c r="E420" s="13" t="b">
        <v>1</v>
      </c>
      <c r="F420" s="4" t="s">
        <v>1977</v>
      </c>
      <c r="G420" s="12">
        <v>0.86</v>
      </c>
    </row>
    <row r="421">
      <c r="A421" s="4" t="s">
        <v>1978</v>
      </c>
      <c r="B421" s="4" t="s">
        <v>1560</v>
      </c>
      <c r="C421" s="4" t="s">
        <v>1561</v>
      </c>
      <c r="D421" s="12">
        <v>72.97</v>
      </c>
      <c r="E421" s="13" t="b">
        <v>1</v>
      </c>
      <c r="F421" s="4" t="s">
        <v>1979</v>
      </c>
      <c r="G421" s="12">
        <v>0.86</v>
      </c>
    </row>
    <row r="422">
      <c r="A422" s="4" t="s">
        <v>1980</v>
      </c>
      <c r="B422" s="4" t="s">
        <v>1727</v>
      </c>
      <c r="C422" s="4" t="s">
        <v>1728</v>
      </c>
      <c r="D422" s="12">
        <v>39.44</v>
      </c>
      <c r="E422" s="13" t="b">
        <v>1</v>
      </c>
      <c r="F422" s="4" t="s">
        <v>1981</v>
      </c>
      <c r="G422" s="12">
        <v>0.86</v>
      </c>
    </row>
    <row r="423">
      <c r="A423" s="4" t="s">
        <v>1982</v>
      </c>
      <c r="B423" s="4" t="s">
        <v>1983</v>
      </c>
      <c r="C423" s="4" t="s">
        <v>1984</v>
      </c>
      <c r="D423" s="12">
        <v>83.78</v>
      </c>
      <c r="E423" s="13" t="b">
        <v>1</v>
      </c>
      <c r="F423" s="4" t="s">
        <v>1985</v>
      </c>
      <c r="G423" s="12">
        <v>0.86</v>
      </c>
    </row>
    <row r="424">
      <c r="A424" s="4" t="s">
        <v>1986</v>
      </c>
      <c r="B424" s="4" t="s">
        <v>1987</v>
      </c>
      <c r="C424" s="4" t="s">
        <v>1988</v>
      </c>
      <c r="D424" s="12">
        <v>98.63</v>
      </c>
      <c r="E424" s="13" t="b">
        <v>1</v>
      </c>
      <c r="F424" s="4" t="s">
        <v>1989</v>
      </c>
      <c r="G424" s="12">
        <v>0.86</v>
      </c>
    </row>
    <row r="425">
      <c r="A425" s="4" t="s">
        <v>1990</v>
      </c>
      <c r="B425" s="4" t="s">
        <v>1840</v>
      </c>
      <c r="C425" s="4" t="s">
        <v>1841</v>
      </c>
      <c r="D425" s="12">
        <v>46.21</v>
      </c>
      <c r="E425" s="13" t="b">
        <v>1</v>
      </c>
      <c r="F425" s="4" t="s">
        <v>1991</v>
      </c>
      <c r="G425" s="12">
        <v>0.86</v>
      </c>
    </row>
    <row r="426">
      <c r="A426" s="4" t="s">
        <v>1992</v>
      </c>
      <c r="B426" s="4" t="s">
        <v>1993</v>
      </c>
      <c r="C426" s="4" t="s">
        <v>1994</v>
      </c>
      <c r="D426" s="12">
        <v>48.04</v>
      </c>
      <c r="E426" s="13" t="b">
        <v>1</v>
      </c>
      <c r="F426" s="4" t="s">
        <v>1995</v>
      </c>
      <c r="G426" s="12">
        <v>0.86</v>
      </c>
    </row>
    <row r="427">
      <c r="A427" s="4" t="s">
        <v>1996</v>
      </c>
      <c r="B427" s="4" t="s">
        <v>1997</v>
      </c>
      <c r="C427" s="4" t="s">
        <v>1998</v>
      </c>
      <c r="D427" s="12">
        <v>50.51</v>
      </c>
      <c r="E427" s="13" t="b">
        <v>1</v>
      </c>
      <c r="F427" s="4" t="s">
        <v>1999</v>
      </c>
      <c r="G427" s="12">
        <v>0.86</v>
      </c>
    </row>
    <row r="428">
      <c r="A428" s="4" t="s">
        <v>2000</v>
      </c>
      <c r="B428" s="4" t="s">
        <v>2001</v>
      </c>
      <c r="C428" s="4" t="s">
        <v>2002</v>
      </c>
      <c r="D428" s="12">
        <v>69.67</v>
      </c>
      <c r="E428" s="13" t="b">
        <v>1</v>
      </c>
      <c r="F428" s="4" t="s">
        <v>2003</v>
      </c>
      <c r="G428" s="12">
        <v>0.86</v>
      </c>
    </row>
    <row r="429">
      <c r="A429" s="4" t="s">
        <v>2004</v>
      </c>
      <c r="B429" s="4" t="s">
        <v>892</v>
      </c>
      <c r="C429" s="4" t="s">
        <v>893</v>
      </c>
      <c r="D429" s="12">
        <v>199.86</v>
      </c>
      <c r="E429" s="13" t="b">
        <v>1</v>
      </c>
      <c r="F429" s="4" t="s">
        <v>2005</v>
      </c>
      <c r="G429" s="12">
        <v>0.85</v>
      </c>
    </row>
    <row r="430">
      <c r="A430" s="4" t="s">
        <v>2006</v>
      </c>
      <c r="B430" s="4" t="s">
        <v>1379</v>
      </c>
      <c r="C430" s="4" t="s">
        <v>1380</v>
      </c>
      <c r="D430" s="12">
        <v>22.22</v>
      </c>
      <c r="E430" s="13" t="b">
        <v>1</v>
      </c>
      <c r="F430" s="4" t="s">
        <v>2007</v>
      </c>
      <c r="G430" s="12">
        <v>0.85</v>
      </c>
    </row>
    <row r="431">
      <c r="A431" s="4" t="s">
        <v>2008</v>
      </c>
      <c r="B431" s="4" t="s">
        <v>2009</v>
      </c>
      <c r="C431" s="4" t="s">
        <v>2010</v>
      </c>
      <c r="D431" s="12">
        <v>77.09</v>
      </c>
      <c r="E431" s="13" t="b">
        <v>1</v>
      </c>
      <c r="F431" s="4" t="s">
        <v>2011</v>
      </c>
      <c r="G431" s="12">
        <v>0.85</v>
      </c>
    </row>
    <row r="432">
      <c r="A432" s="4" t="s">
        <v>2012</v>
      </c>
      <c r="B432" s="4" t="s">
        <v>913</v>
      </c>
      <c r="C432" s="4" t="s">
        <v>914</v>
      </c>
      <c r="D432" s="12">
        <v>83.98</v>
      </c>
      <c r="E432" s="13" t="b">
        <v>1</v>
      </c>
      <c r="F432" s="4" t="s">
        <v>2013</v>
      </c>
      <c r="G432" s="12">
        <v>0.85</v>
      </c>
    </row>
    <row r="433">
      <c r="A433" s="4" t="s">
        <v>2014</v>
      </c>
      <c r="B433" s="4" t="s">
        <v>1733</v>
      </c>
      <c r="C433" s="4" t="s">
        <v>815</v>
      </c>
      <c r="D433" s="12">
        <v>44.69</v>
      </c>
      <c r="E433" s="13" t="b">
        <v>1</v>
      </c>
      <c r="F433" s="4" t="s">
        <v>2015</v>
      </c>
      <c r="G433" s="12">
        <v>0.85</v>
      </c>
    </row>
    <row r="434">
      <c r="A434" s="4" t="s">
        <v>2016</v>
      </c>
      <c r="B434" s="4" t="s">
        <v>2017</v>
      </c>
      <c r="C434" s="4" t="s">
        <v>2018</v>
      </c>
      <c r="D434" s="12">
        <v>38.88</v>
      </c>
      <c r="E434" s="13" t="b">
        <v>1</v>
      </c>
      <c r="F434" s="4" t="s">
        <v>2019</v>
      </c>
      <c r="G434" s="12">
        <v>0.85</v>
      </c>
    </row>
    <row r="435">
      <c r="A435" s="4" t="s">
        <v>2020</v>
      </c>
      <c r="B435" s="4" t="s">
        <v>676</v>
      </c>
      <c r="C435" s="4" t="s">
        <v>677</v>
      </c>
      <c r="D435" s="12">
        <v>43.7</v>
      </c>
      <c r="E435" s="13" t="b">
        <v>1</v>
      </c>
      <c r="F435" s="4" t="s">
        <v>2021</v>
      </c>
      <c r="G435" s="12">
        <v>0.85</v>
      </c>
    </row>
    <row r="436">
      <c r="A436" s="4" t="s">
        <v>2022</v>
      </c>
      <c r="B436" s="4" t="s">
        <v>2023</v>
      </c>
      <c r="C436" s="4" t="s">
        <v>2024</v>
      </c>
      <c r="D436" s="12">
        <v>17.48</v>
      </c>
      <c r="E436" s="13" t="b">
        <v>1</v>
      </c>
      <c r="F436" s="4" t="s">
        <v>2025</v>
      </c>
      <c r="G436" s="12">
        <v>0.85</v>
      </c>
    </row>
    <row r="437">
      <c r="A437" s="4" t="s">
        <v>2026</v>
      </c>
      <c r="B437" s="4" t="s">
        <v>1570</v>
      </c>
      <c r="C437" s="4" t="s">
        <v>1571</v>
      </c>
      <c r="D437" s="12">
        <v>46.21</v>
      </c>
      <c r="E437" s="13" t="b">
        <v>1</v>
      </c>
      <c r="F437" s="4" t="s">
        <v>2027</v>
      </c>
      <c r="G437" s="12">
        <v>0.85</v>
      </c>
    </row>
    <row r="438">
      <c r="A438" s="4" t="s">
        <v>2028</v>
      </c>
      <c r="B438" s="4" t="s">
        <v>2029</v>
      </c>
      <c r="C438" s="4" t="s">
        <v>2030</v>
      </c>
      <c r="D438" s="12">
        <v>1000.0</v>
      </c>
      <c r="E438" s="13" t="b">
        <v>1</v>
      </c>
      <c r="F438" s="4" t="s">
        <v>2031</v>
      </c>
      <c r="G438" s="12">
        <v>0.85</v>
      </c>
    </row>
    <row r="439">
      <c r="A439" s="4" t="s">
        <v>2032</v>
      </c>
      <c r="B439" s="4" t="s">
        <v>2033</v>
      </c>
      <c r="C439" s="4" t="s">
        <v>2034</v>
      </c>
      <c r="D439" s="12">
        <v>179.16</v>
      </c>
      <c r="E439" s="13" t="b">
        <v>1</v>
      </c>
      <c r="F439" s="4" t="s">
        <v>2035</v>
      </c>
      <c r="G439" s="12">
        <v>0.85</v>
      </c>
    </row>
    <row r="440">
      <c r="A440" s="4" t="s">
        <v>2036</v>
      </c>
      <c r="B440" s="4" t="s">
        <v>720</v>
      </c>
      <c r="C440" s="4" t="s">
        <v>721</v>
      </c>
      <c r="D440" s="12">
        <v>191.77</v>
      </c>
      <c r="E440" s="13" t="b">
        <v>1</v>
      </c>
      <c r="F440" s="4" t="s">
        <v>2037</v>
      </c>
      <c r="G440" s="12">
        <v>0.85</v>
      </c>
    </row>
    <row r="441">
      <c r="A441" s="4" t="s">
        <v>2038</v>
      </c>
      <c r="B441" s="4" t="s">
        <v>602</v>
      </c>
      <c r="C441" s="4" t="s">
        <v>603</v>
      </c>
      <c r="D441" s="12">
        <v>92.0</v>
      </c>
      <c r="E441" s="13" t="b">
        <v>1</v>
      </c>
      <c r="F441" s="4" t="s">
        <v>2039</v>
      </c>
      <c r="G441" s="12">
        <v>0.85</v>
      </c>
    </row>
    <row r="442">
      <c r="A442" s="4" t="s">
        <v>2040</v>
      </c>
      <c r="B442" s="4" t="s">
        <v>2041</v>
      </c>
      <c r="C442" s="4" t="s">
        <v>2042</v>
      </c>
      <c r="D442" s="12">
        <v>42.49</v>
      </c>
      <c r="E442" s="13" t="b">
        <v>1</v>
      </c>
      <c r="F442" s="4" t="s">
        <v>2043</v>
      </c>
      <c r="G442" s="12">
        <v>0.85</v>
      </c>
    </row>
    <row r="443">
      <c r="A443" s="4" t="s">
        <v>2044</v>
      </c>
      <c r="B443" s="4" t="s">
        <v>602</v>
      </c>
      <c r="C443" s="4" t="s">
        <v>603</v>
      </c>
      <c r="D443" s="12">
        <v>51.7</v>
      </c>
      <c r="E443" s="13" t="b">
        <v>1</v>
      </c>
      <c r="F443" s="4" t="s">
        <v>2045</v>
      </c>
      <c r="G443" s="12">
        <v>0.85</v>
      </c>
    </row>
    <row r="444">
      <c r="A444" s="4" t="s">
        <v>2046</v>
      </c>
      <c r="B444" s="4" t="s">
        <v>720</v>
      </c>
      <c r="C444" s="4" t="s">
        <v>721</v>
      </c>
      <c r="D444" s="12">
        <v>69.67</v>
      </c>
      <c r="E444" s="13" t="b">
        <v>1</v>
      </c>
      <c r="F444" s="4" t="s">
        <v>2047</v>
      </c>
      <c r="G444" s="12">
        <v>0.85</v>
      </c>
    </row>
    <row r="445">
      <c r="A445" s="4" t="s">
        <v>2048</v>
      </c>
      <c r="B445" s="4" t="s">
        <v>1778</v>
      </c>
      <c r="C445" s="4" t="s">
        <v>1779</v>
      </c>
      <c r="D445" s="12">
        <v>99.98</v>
      </c>
      <c r="E445" s="13" t="b">
        <v>1</v>
      </c>
      <c r="F445" s="4" t="s">
        <v>2049</v>
      </c>
      <c r="G445" s="12">
        <v>0.85</v>
      </c>
    </row>
    <row r="446">
      <c r="A446" s="4" t="s">
        <v>2050</v>
      </c>
      <c r="B446" s="4" t="s">
        <v>2051</v>
      </c>
      <c r="C446" s="4" t="s">
        <v>2052</v>
      </c>
      <c r="D446" s="12">
        <v>67.98</v>
      </c>
      <c r="E446" s="13" t="b">
        <v>1</v>
      </c>
      <c r="F446" s="4" t="s">
        <v>2053</v>
      </c>
      <c r="G446" s="12">
        <v>0.85</v>
      </c>
    </row>
    <row r="447">
      <c r="A447" s="4" t="s">
        <v>2054</v>
      </c>
      <c r="B447" s="4" t="s">
        <v>2055</v>
      </c>
      <c r="C447" s="4" t="s">
        <v>2056</v>
      </c>
      <c r="D447" s="12">
        <v>25.23</v>
      </c>
      <c r="E447" s="13" t="b">
        <v>1</v>
      </c>
      <c r="F447" s="4" t="s">
        <v>2057</v>
      </c>
      <c r="G447" s="12">
        <v>0.85</v>
      </c>
    </row>
    <row r="448">
      <c r="A448" s="4" t="s">
        <v>2058</v>
      </c>
      <c r="B448" s="4" t="s">
        <v>602</v>
      </c>
      <c r="C448" s="4" t="s">
        <v>603</v>
      </c>
      <c r="D448" s="12">
        <v>115.59</v>
      </c>
      <c r="E448" s="13" t="b">
        <v>1</v>
      </c>
      <c r="F448" s="4" t="s">
        <v>2059</v>
      </c>
      <c r="G448" s="12">
        <v>0.85</v>
      </c>
    </row>
    <row r="449">
      <c r="A449" s="4" t="s">
        <v>2060</v>
      </c>
      <c r="B449" s="4" t="s">
        <v>2061</v>
      </c>
      <c r="C449" s="4" t="s">
        <v>2062</v>
      </c>
      <c r="D449" s="12">
        <v>39.54</v>
      </c>
      <c r="E449" s="13" t="b">
        <v>1</v>
      </c>
      <c r="F449" s="4" t="s">
        <v>2063</v>
      </c>
      <c r="G449" s="12">
        <v>0.85</v>
      </c>
    </row>
    <row r="450">
      <c r="A450" s="4" t="s">
        <v>2064</v>
      </c>
      <c r="B450" s="4" t="s">
        <v>2065</v>
      </c>
      <c r="C450" s="4" t="s">
        <v>2066</v>
      </c>
      <c r="D450" s="12">
        <v>39.94</v>
      </c>
      <c r="E450" s="13" t="b">
        <v>1</v>
      </c>
      <c r="F450" s="4" t="s">
        <v>2067</v>
      </c>
      <c r="G450" s="12">
        <v>0.85</v>
      </c>
    </row>
    <row r="451">
      <c r="A451" s="4" t="s">
        <v>2068</v>
      </c>
      <c r="B451" s="4" t="s">
        <v>2069</v>
      </c>
      <c r="C451" s="4" t="s">
        <v>2070</v>
      </c>
      <c r="D451" s="12">
        <v>19.22</v>
      </c>
      <c r="E451" s="13" t="b">
        <v>1</v>
      </c>
      <c r="F451" s="4" t="s">
        <v>2071</v>
      </c>
      <c r="G451" s="12">
        <v>0.85</v>
      </c>
    </row>
    <row r="452">
      <c r="A452" s="4" t="s">
        <v>2072</v>
      </c>
      <c r="B452" s="4" t="s">
        <v>892</v>
      </c>
      <c r="C452" s="4" t="s">
        <v>893</v>
      </c>
      <c r="D452" s="12">
        <v>30.99</v>
      </c>
      <c r="E452" s="13" t="b">
        <v>1</v>
      </c>
      <c r="F452" s="4" t="s">
        <v>2073</v>
      </c>
      <c r="G452" s="12">
        <v>0.85</v>
      </c>
    </row>
    <row r="453">
      <c r="A453" s="4" t="s">
        <v>2074</v>
      </c>
      <c r="B453" s="4" t="s">
        <v>2075</v>
      </c>
      <c r="C453" s="4" t="s">
        <v>2076</v>
      </c>
      <c r="D453" s="12">
        <v>57.58</v>
      </c>
      <c r="E453" s="13" t="b">
        <v>1</v>
      </c>
      <c r="F453" s="4" t="s">
        <v>2077</v>
      </c>
      <c r="G453" s="12">
        <v>0.85</v>
      </c>
    </row>
    <row r="454">
      <c r="A454" s="4" t="s">
        <v>2078</v>
      </c>
      <c r="B454" s="4" t="s">
        <v>2079</v>
      </c>
      <c r="C454" s="4" t="s">
        <v>2080</v>
      </c>
      <c r="D454" s="12">
        <v>32.35</v>
      </c>
      <c r="E454" s="13" t="b">
        <v>1</v>
      </c>
      <c r="F454" s="4" t="s">
        <v>2081</v>
      </c>
      <c r="G454" s="12">
        <v>0.85</v>
      </c>
    </row>
    <row r="455">
      <c r="A455" s="4" t="s">
        <v>2082</v>
      </c>
      <c r="B455" s="4" t="s">
        <v>2083</v>
      </c>
      <c r="C455" s="4" t="s">
        <v>2084</v>
      </c>
      <c r="D455" s="12">
        <v>159.98</v>
      </c>
      <c r="E455" s="13" t="b">
        <v>1</v>
      </c>
      <c r="F455" s="4" t="s">
        <v>2085</v>
      </c>
      <c r="G455" s="12">
        <v>0.85</v>
      </c>
    </row>
    <row r="456">
      <c r="A456" s="4" t="s">
        <v>2086</v>
      </c>
      <c r="B456" s="4" t="s">
        <v>1651</v>
      </c>
      <c r="C456" s="4" t="s">
        <v>1652</v>
      </c>
      <c r="D456" s="12">
        <v>1000.0</v>
      </c>
      <c r="E456" s="13" t="b">
        <v>1</v>
      </c>
      <c r="F456" s="4" t="s">
        <v>2087</v>
      </c>
      <c r="G456" s="12">
        <v>0.85</v>
      </c>
    </row>
    <row r="457">
      <c r="A457" s="4" t="s">
        <v>2088</v>
      </c>
      <c r="B457" s="4" t="s">
        <v>776</v>
      </c>
      <c r="C457" s="4" t="s">
        <v>777</v>
      </c>
      <c r="D457" s="12">
        <v>22.22</v>
      </c>
      <c r="E457" s="13" t="b">
        <v>1</v>
      </c>
      <c r="F457" s="4" t="s">
        <v>2089</v>
      </c>
      <c r="G457" s="12">
        <v>0.85</v>
      </c>
    </row>
    <row r="458">
      <c r="A458" s="4" t="s">
        <v>2090</v>
      </c>
      <c r="B458" s="4" t="s">
        <v>2091</v>
      </c>
      <c r="C458" s="4" t="s">
        <v>2092</v>
      </c>
      <c r="D458" s="12">
        <v>20.0</v>
      </c>
      <c r="E458" s="13" t="b">
        <v>1</v>
      </c>
      <c r="F458" s="4" t="s">
        <v>2093</v>
      </c>
      <c r="G458" s="12">
        <v>0.85</v>
      </c>
    </row>
    <row r="459">
      <c r="A459" s="4" t="s">
        <v>2094</v>
      </c>
      <c r="B459" s="4" t="s">
        <v>2095</v>
      </c>
      <c r="C459" s="4" t="s">
        <v>2096</v>
      </c>
      <c r="D459" s="12">
        <v>49.27</v>
      </c>
      <c r="E459" s="13" t="b">
        <v>1</v>
      </c>
      <c r="F459" s="4" t="s">
        <v>2097</v>
      </c>
      <c r="G459" s="12">
        <v>0.85</v>
      </c>
    </row>
    <row r="460">
      <c r="A460" s="4" t="s">
        <v>2098</v>
      </c>
      <c r="B460" s="4" t="s">
        <v>1257</v>
      </c>
      <c r="C460" s="4" t="s">
        <v>1258</v>
      </c>
      <c r="D460" s="12">
        <v>177.89</v>
      </c>
      <c r="E460" s="13" t="b">
        <v>1</v>
      </c>
      <c r="F460" s="4" t="s">
        <v>2099</v>
      </c>
      <c r="G460" s="12">
        <v>0.85</v>
      </c>
    </row>
    <row r="461">
      <c r="A461" s="4" t="s">
        <v>2100</v>
      </c>
      <c r="B461" s="4" t="s">
        <v>2101</v>
      </c>
      <c r="C461" s="4" t="s">
        <v>2102</v>
      </c>
      <c r="D461" s="12">
        <v>17.0</v>
      </c>
      <c r="E461" s="13" t="b">
        <v>1</v>
      </c>
      <c r="F461" s="4" t="s">
        <v>2103</v>
      </c>
      <c r="G461" s="12">
        <v>0.85</v>
      </c>
    </row>
    <row r="462">
      <c r="A462" s="4" t="s">
        <v>2104</v>
      </c>
      <c r="B462" s="4" t="s">
        <v>892</v>
      </c>
      <c r="C462" s="4" t="s">
        <v>893</v>
      </c>
      <c r="D462" s="12">
        <v>140.15</v>
      </c>
      <c r="E462" s="13" t="b">
        <v>1</v>
      </c>
      <c r="F462" s="4" t="s">
        <v>2105</v>
      </c>
      <c r="G462" s="12">
        <v>0.85</v>
      </c>
    </row>
    <row r="463">
      <c r="A463" s="4" t="s">
        <v>2106</v>
      </c>
      <c r="B463" s="4" t="s">
        <v>602</v>
      </c>
      <c r="C463" s="4" t="s">
        <v>603</v>
      </c>
      <c r="D463" s="12">
        <v>1000.0</v>
      </c>
      <c r="E463" s="13" t="b">
        <v>1</v>
      </c>
      <c r="F463" s="4" t="s">
        <v>2107</v>
      </c>
      <c r="G463" s="12">
        <v>0.85</v>
      </c>
    </row>
    <row r="464">
      <c r="A464" s="4" t="s">
        <v>2108</v>
      </c>
      <c r="B464" s="4" t="s">
        <v>720</v>
      </c>
      <c r="C464" s="4" t="s">
        <v>721</v>
      </c>
      <c r="D464" s="12">
        <v>121.78</v>
      </c>
      <c r="E464" s="13" t="b">
        <v>1</v>
      </c>
      <c r="F464" s="4" t="s">
        <v>2109</v>
      </c>
      <c r="G464" s="12">
        <v>0.85</v>
      </c>
    </row>
    <row r="465">
      <c r="A465" s="4" t="s">
        <v>2110</v>
      </c>
      <c r="B465" s="4" t="s">
        <v>602</v>
      </c>
      <c r="C465" s="4" t="s">
        <v>603</v>
      </c>
      <c r="D465" s="12">
        <v>20.02</v>
      </c>
      <c r="E465" s="13" t="b">
        <v>1</v>
      </c>
      <c r="F465" s="4" t="s">
        <v>2111</v>
      </c>
      <c r="G465" s="12">
        <v>0.85</v>
      </c>
    </row>
    <row r="466">
      <c r="A466" s="4" t="s">
        <v>2112</v>
      </c>
      <c r="B466" s="4" t="s">
        <v>1888</v>
      </c>
      <c r="C466" s="4" t="s">
        <v>1889</v>
      </c>
      <c r="D466" s="12">
        <v>63.65</v>
      </c>
      <c r="E466" s="13" t="b">
        <v>1</v>
      </c>
      <c r="F466" s="4" t="s">
        <v>2113</v>
      </c>
      <c r="G466" s="12">
        <v>0.85</v>
      </c>
    </row>
    <row r="467">
      <c r="A467" s="4" t="s">
        <v>2114</v>
      </c>
      <c r="B467" s="4" t="s">
        <v>1899</v>
      </c>
      <c r="C467" s="4" t="s">
        <v>1900</v>
      </c>
      <c r="D467" s="12">
        <v>194.42</v>
      </c>
      <c r="E467" s="13" t="b">
        <v>1</v>
      </c>
      <c r="F467" s="4" t="s">
        <v>2115</v>
      </c>
      <c r="G467" s="12">
        <v>0.85</v>
      </c>
    </row>
    <row r="468">
      <c r="A468" s="4" t="s">
        <v>2116</v>
      </c>
      <c r="B468" s="4" t="s">
        <v>602</v>
      </c>
      <c r="C468" s="4" t="s">
        <v>603</v>
      </c>
      <c r="D468" s="12">
        <v>170.03</v>
      </c>
      <c r="E468" s="13" t="b">
        <v>1</v>
      </c>
      <c r="F468" s="4" t="s">
        <v>2117</v>
      </c>
      <c r="G468" s="12">
        <v>0.85</v>
      </c>
    </row>
    <row r="469">
      <c r="A469" s="4" t="s">
        <v>2118</v>
      </c>
      <c r="B469" s="4" t="s">
        <v>2119</v>
      </c>
      <c r="C469" s="4" t="s">
        <v>2120</v>
      </c>
      <c r="D469" s="12">
        <v>65.23</v>
      </c>
      <c r="E469" s="13" t="b">
        <v>1</v>
      </c>
      <c r="F469" s="4" t="s">
        <v>2121</v>
      </c>
      <c r="G469" s="12">
        <v>0.85</v>
      </c>
    </row>
    <row r="470">
      <c r="A470" s="4" t="s">
        <v>2122</v>
      </c>
      <c r="B470" s="4" t="s">
        <v>1349</v>
      </c>
      <c r="C470" s="4" t="s">
        <v>1350</v>
      </c>
      <c r="D470" s="12">
        <v>30.08</v>
      </c>
      <c r="E470" s="13" t="b">
        <v>1</v>
      </c>
      <c r="F470" s="4" t="s">
        <v>2123</v>
      </c>
      <c r="G470" s="12">
        <v>0.85</v>
      </c>
    </row>
    <row r="471">
      <c r="A471" s="4" t="s">
        <v>2124</v>
      </c>
      <c r="B471" s="4" t="s">
        <v>2125</v>
      </c>
      <c r="C471" s="4" t="s">
        <v>2126</v>
      </c>
      <c r="D471" s="12">
        <v>29.36</v>
      </c>
      <c r="E471" s="13" t="b">
        <v>1</v>
      </c>
      <c r="F471" s="4" t="s">
        <v>2127</v>
      </c>
      <c r="G471" s="12">
        <v>0.85</v>
      </c>
    </row>
    <row r="472">
      <c r="A472" s="4" t="s">
        <v>2128</v>
      </c>
      <c r="B472" s="4" t="s">
        <v>2129</v>
      </c>
      <c r="C472" s="4" t="s">
        <v>2130</v>
      </c>
      <c r="D472" s="12">
        <v>109.53</v>
      </c>
      <c r="E472" s="13" t="b">
        <v>1</v>
      </c>
      <c r="F472" s="4" t="s">
        <v>2131</v>
      </c>
      <c r="G472" s="12">
        <v>0.85</v>
      </c>
    </row>
    <row r="473">
      <c r="A473" s="4" t="s">
        <v>2132</v>
      </c>
      <c r="B473" s="4" t="s">
        <v>2133</v>
      </c>
      <c r="C473" s="4" t="s">
        <v>2134</v>
      </c>
      <c r="D473" s="12">
        <v>23.47</v>
      </c>
      <c r="E473" s="13" t="b">
        <v>1</v>
      </c>
      <c r="F473" s="4" t="s">
        <v>2135</v>
      </c>
      <c r="G473" s="12">
        <v>0.85</v>
      </c>
    </row>
    <row r="474">
      <c r="A474" s="4" t="s">
        <v>2136</v>
      </c>
      <c r="B474" s="4" t="s">
        <v>2137</v>
      </c>
      <c r="C474" s="4" t="s">
        <v>2120</v>
      </c>
      <c r="D474" s="12">
        <v>31.52</v>
      </c>
      <c r="E474" s="13" t="b">
        <v>1</v>
      </c>
      <c r="F474" s="4" t="s">
        <v>2138</v>
      </c>
      <c r="G474" s="12">
        <v>0.85</v>
      </c>
    </row>
    <row r="475">
      <c r="A475" s="4" t="s">
        <v>2139</v>
      </c>
      <c r="B475" s="4" t="s">
        <v>2140</v>
      </c>
      <c r="C475" s="4" t="s">
        <v>2141</v>
      </c>
      <c r="D475" s="12">
        <v>49.21</v>
      </c>
      <c r="E475" s="13" t="b">
        <v>1</v>
      </c>
      <c r="F475" s="4" t="s">
        <v>2142</v>
      </c>
      <c r="G475" s="12">
        <v>0.85</v>
      </c>
    </row>
    <row r="476">
      <c r="A476" s="4" t="s">
        <v>2143</v>
      </c>
      <c r="B476" s="4" t="s">
        <v>602</v>
      </c>
      <c r="C476" s="4" t="s">
        <v>603</v>
      </c>
      <c r="D476" s="12">
        <v>49.21</v>
      </c>
      <c r="E476" s="13" t="b">
        <v>1</v>
      </c>
      <c r="F476" s="4" t="s">
        <v>2144</v>
      </c>
      <c r="G476" s="12">
        <v>0.85</v>
      </c>
    </row>
    <row r="477">
      <c r="A477" s="4" t="s">
        <v>2145</v>
      </c>
      <c r="B477" s="4" t="s">
        <v>1840</v>
      </c>
      <c r="C477" s="4" t="s">
        <v>1841</v>
      </c>
      <c r="D477" s="12">
        <v>140.11</v>
      </c>
      <c r="E477" s="13" t="b">
        <v>1</v>
      </c>
      <c r="F477" s="4" t="s">
        <v>2146</v>
      </c>
      <c r="G477" s="12">
        <v>0.85</v>
      </c>
    </row>
    <row r="478">
      <c r="A478" s="4" t="s">
        <v>2147</v>
      </c>
      <c r="B478" s="4" t="s">
        <v>2148</v>
      </c>
      <c r="C478" s="4" t="s">
        <v>2149</v>
      </c>
      <c r="D478" s="12">
        <v>172.44</v>
      </c>
      <c r="E478" s="13" t="b">
        <v>1</v>
      </c>
      <c r="F478" s="4" t="s">
        <v>2150</v>
      </c>
      <c r="G478" s="12">
        <v>0.85</v>
      </c>
    </row>
    <row r="479">
      <c r="A479" s="4" t="s">
        <v>2151</v>
      </c>
      <c r="B479" s="4" t="s">
        <v>1629</v>
      </c>
      <c r="C479" s="4" t="s">
        <v>1630</v>
      </c>
      <c r="D479" s="12">
        <v>83.82</v>
      </c>
      <c r="E479" s="13" t="b">
        <v>1</v>
      </c>
      <c r="F479" s="4" t="s">
        <v>2152</v>
      </c>
      <c r="G479" s="12">
        <v>0.85</v>
      </c>
    </row>
    <row r="480">
      <c r="A480" s="4" t="s">
        <v>2153</v>
      </c>
      <c r="B480" s="4" t="s">
        <v>2154</v>
      </c>
      <c r="C480" s="4" t="s">
        <v>2155</v>
      </c>
      <c r="D480" s="12">
        <v>52.22</v>
      </c>
      <c r="E480" s="13" t="b">
        <v>1</v>
      </c>
      <c r="F480" s="4" t="s">
        <v>2156</v>
      </c>
      <c r="G480" s="12">
        <v>0.85</v>
      </c>
    </row>
    <row r="481">
      <c r="A481" s="4" t="s">
        <v>2157</v>
      </c>
      <c r="B481" s="4" t="s">
        <v>957</v>
      </c>
      <c r="C481" s="4" t="s">
        <v>958</v>
      </c>
      <c r="D481" s="12">
        <v>99.43</v>
      </c>
      <c r="E481" s="13" t="b">
        <v>1</v>
      </c>
      <c r="F481" s="4" t="s">
        <v>2158</v>
      </c>
      <c r="G481" s="12">
        <v>0.85</v>
      </c>
    </row>
    <row r="482">
      <c r="A482" s="4" t="s">
        <v>2159</v>
      </c>
      <c r="B482" s="4" t="s">
        <v>602</v>
      </c>
      <c r="C482" s="4" t="s">
        <v>603</v>
      </c>
      <c r="D482" s="12">
        <v>53.98</v>
      </c>
      <c r="E482" s="13" t="b">
        <v>1</v>
      </c>
      <c r="F482" s="4" t="s">
        <v>2160</v>
      </c>
      <c r="G482" s="12">
        <v>0.85</v>
      </c>
    </row>
    <row r="483">
      <c r="A483" s="4" t="s">
        <v>2161</v>
      </c>
      <c r="B483" s="4" t="s">
        <v>2162</v>
      </c>
      <c r="C483" s="4" t="s">
        <v>2163</v>
      </c>
      <c r="D483" s="12">
        <v>1000.0</v>
      </c>
      <c r="E483" s="13" t="b">
        <v>1</v>
      </c>
      <c r="F483" s="4" t="s">
        <v>2164</v>
      </c>
      <c r="G483" s="12">
        <v>0.85</v>
      </c>
    </row>
    <row r="484">
      <c r="A484" s="4" t="s">
        <v>2165</v>
      </c>
      <c r="B484" s="4" t="s">
        <v>1081</v>
      </c>
      <c r="C484" s="4" t="s">
        <v>1082</v>
      </c>
      <c r="D484" s="12">
        <v>52.22</v>
      </c>
      <c r="E484" s="13" t="b">
        <v>1</v>
      </c>
      <c r="F484" s="4" t="s">
        <v>2166</v>
      </c>
      <c r="G484" s="12">
        <v>0.85</v>
      </c>
    </row>
    <row r="485">
      <c r="A485" s="4" t="s">
        <v>2167</v>
      </c>
      <c r="B485" s="4" t="s">
        <v>2168</v>
      </c>
      <c r="C485" s="4" t="s">
        <v>2169</v>
      </c>
      <c r="D485" s="12">
        <v>150.31</v>
      </c>
      <c r="E485" s="13" t="b">
        <v>1</v>
      </c>
      <c r="F485" s="4" t="s">
        <v>2170</v>
      </c>
      <c r="G485" s="12">
        <v>0.85</v>
      </c>
    </row>
    <row r="486">
      <c r="A486" s="4" t="s">
        <v>2171</v>
      </c>
      <c r="B486" s="4" t="s">
        <v>1253</v>
      </c>
      <c r="C486" s="4" t="s">
        <v>1254</v>
      </c>
      <c r="D486" s="12">
        <v>60.64</v>
      </c>
      <c r="E486" s="13" t="b">
        <v>1</v>
      </c>
      <c r="F486" s="4" t="s">
        <v>2172</v>
      </c>
      <c r="G486" s="12">
        <v>0.85</v>
      </c>
    </row>
    <row r="487">
      <c r="A487" s="4" t="s">
        <v>2173</v>
      </c>
      <c r="B487" s="4" t="s">
        <v>672</v>
      </c>
      <c r="C487" s="4" t="s">
        <v>673</v>
      </c>
      <c r="D487" s="12">
        <v>53.06</v>
      </c>
      <c r="E487" s="13" t="b">
        <v>1</v>
      </c>
      <c r="F487" s="4" t="s">
        <v>2174</v>
      </c>
      <c r="G487" s="12">
        <v>0.85</v>
      </c>
    </row>
    <row r="488">
      <c r="A488" s="4" t="s">
        <v>2175</v>
      </c>
      <c r="B488" s="4" t="s">
        <v>2176</v>
      </c>
      <c r="C488" s="4" t="s">
        <v>2177</v>
      </c>
      <c r="D488" s="12">
        <v>170.63</v>
      </c>
      <c r="E488" s="13" t="b">
        <v>1</v>
      </c>
      <c r="F488" s="4" t="s">
        <v>2178</v>
      </c>
      <c r="G488" s="12">
        <v>0.85</v>
      </c>
    </row>
    <row r="489">
      <c r="A489" s="4" t="s">
        <v>2179</v>
      </c>
      <c r="B489" s="4" t="s">
        <v>2180</v>
      </c>
      <c r="C489" s="4" t="s">
        <v>2181</v>
      </c>
      <c r="D489" s="12">
        <v>22.22</v>
      </c>
      <c r="E489" s="13" t="b">
        <v>1</v>
      </c>
      <c r="F489" s="4" t="s">
        <v>2182</v>
      </c>
      <c r="G489" s="12">
        <v>0.85</v>
      </c>
    </row>
    <row r="490">
      <c r="A490" s="4" t="s">
        <v>2183</v>
      </c>
      <c r="B490" s="4" t="s">
        <v>965</v>
      </c>
      <c r="C490" s="4" t="s">
        <v>966</v>
      </c>
      <c r="D490" s="12">
        <v>240.31</v>
      </c>
      <c r="E490" s="13" t="b">
        <v>1</v>
      </c>
      <c r="F490" s="4" t="s">
        <v>2184</v>
      </c>
      <c r="G490" s="12">
        <v>0.85</v>
      </c>
    </row>
    <row r="491">
      <c r="A491" s="4" t="s">
        <v>2185</v>
      </c>
      <c r="B491" s="4" t="s">
        <v>736</v>
      </c>
      <c r="C491" s="4" t="s">
        <v>737</v>
      </c>
      <c r="D491" s="12">
        <v>20.46</v>
      </c>
      <c r="E491" s="13" t="b">
        <v>1</v>
      </c>
      <c r="F491" s="4" t="s">
        <v>2186</v>
      </c>
      <c r="G491" s="12">
        <v>0.85</v>
      </c>
    </row>
    <row r="492">
      <c r="A492" s="4" t="s">
        <v>2187</v>
      </c>
      <c r="B492" s="4" t="s">
        <v>892</v>
      </c>
      <c r="C492" s="4" t="s">
        <v>893</v>
      </c>
      <c r="D492" s="12">
        <v>25.7</v>
      </c>
      <c r="E492" s="13" t="b">
        <v>1</v>
      </c>
      <c r="F492" s="4" t="s">
        <v>2188</v>
      </c>
      <c r="G492" s="12">
        <v>0.84</v>
      </c>
    </row>
    <row r="493">
      <c r="A493" s="4" t="s">
        <v>2189</v>
      </c>
      <c r="B493" s="4" t="s">
        <v>929</v>
      </c>
      <c r="C493" s="4" t="s">
        <v>930</v>
      </c>
      <c r="D493" s="12">
        <v>74.95</v>
      </c>
      <c r="E493" s="13" t="b">
        <v>1</v>
      </c>
      <c r="F493" s="4" t="s">
        <v>2190</v>
      </c>
      <c r="G493" s="12">
        <v>0.84</v>
      </c>
    </row>
    <row r="494">
      <c r="A494" s="4" t="s">
        <v>2191</v>
      </c>
      <c r="B494" s="4" t="s">
        <v>2192</v>
      </c>
      <c r="C494" s="4" t="s">
        <v>2193</v>
      </c>
      <c r="D494" s="12">
        <v>30.07</v>
      </c>
      <c r="E494" s="13" t="b">
        <v>1</v>
      </c>
      <c r="F494" s="4" t="s">
        <v>2194</v>
      </c>
      <c r="G494" s="12">
        <v>0.84</v>
      </c>
    </row>
    <row r="495">
      <c r="A495" s="4" t="s">
        <v>2195</v>
      </c>
      <c r="B495" s="4" t="s">
        <v>2196</v>
      </c>
      <c r="C495" s="4" t="s">
        <v>2197</v>
      </c>
      <c r="D495" s="12">
        <v>76.98</v>
      </c>
      <c r="E495" s="13" t="b">
        <v>1</v>
      </c>
      <c r="F495" s="4" t="s">
        <v>2198</v>
      </c>
      <c r="G495" s="12">
        <v>0.84</v>
      </c>
    </row>
    <row r="496">
      <c r="A496" s="4" t="s">
        <v>2199</v>
      </c>
      <c r="B496" s="4" t="s">
        <v>602</v>
      </c>
      <c r="C496" s="4" t="s">
        <v>603</v>
      </c>
      <c r="D496" s="12">
        <v>37.49</v>
      </c>
      <c r="E496" s="13" t="b">
        <v>1</v>
      </c>
      <c r="F496" s="4" t="s">
        <v>2200</v>
      </c>
      <c r="G496" s="12">
        <v>0.84</v>
      </c>
    </row>
    <row r="497">
      <c r="A497" s="4" t="s">
        <v>2201</v>
      </c>
      <c r="B497" s="4" t="s">
        <v>2202</v>
      </c>
      <c r="C497" s="4" t="s">
        <v>2203</v>
      </c>
      <c r="D497" s="12">
        <v>20.02</v>
      </c>
      <c r="E497" s="13" t="b">
        <v>1</v>
      </c>
      <c r="F497" s="4" t="s">
        <v>2204</v>
      </c>
      <c r="G497" s="12">
        <v>0.84</v>
      </c>
    </row>
    <row r="498">
      <c r="A498" s="4" t="s">
        <v>2205</v>
      </c>
      <c r="B498" s="4" t="s">
        <v>2206</v>
      </c>
      <c r="C498" s="4" t="s">
        <v>2207</v>
      </c>
      <c r="D498" s="12">
        <v>47.96</v>
      </c>
      <c r="E498" s="13" t="b">
        <v>1</v>
      </c>
      <c r="F498" s="4" t="s">
        <v>2208</v>
      </c>
      <c r="G498" s="12">
        <v>0.84</v>
      </c>
    </row>
    <row r="499">
      <c r="A499" s="4" t="s">
        <v>2209</v>
      </c>
      <c r="B499" s="4" t="s">
        <v>2210</v>
      </c>
      <c r="C499" s="4" t="s">
        <v>2211</v>
      </c>
      <c r="D499" s="12">
        <v>33.99</v>
      </c>
      <c r="E499" s="13" t="b">
        <v>1</v>
      </c>
      <c r="F499" s="4" t="s">
        <v>2212</v>
      </c>
      <c r="G499" s="12">
        <v>0.84</v>
      </c>
    </row>
    <row r="500">
      <c r="A500" s="4" t="s">
        <v>2213</v>
      </c>
      <c r="B500" s="4" t="s">
        <v>2214</v>
      </c>
      <c r="C500" s="4" t="s">
        <v>2215</v>
      </c>
      <c r="D500" s="12">
        <v>42.3</v>
      </c>
      <c r="E500" s="13" t="b">
        <v>1</v>
      </c>
      <c r="F500" s="4" t="s">
        <v>2216</v>
      </c>
      <c r="G500" s="12">
        <v>0.84</v>
      </c>
    </row>
    <row r="501">
      <c r="A501" s="4" t="s">
        <v>2217</v>
      </c>
      <c r="B501" s="4" t="s">
        <v>2218</v>
      </c>
      <c r="C501" s="4" t="s">
        <v>2219</v>
      </c>
      <c r="D501" s="12">
        <v>19.22</v>
      </c>
      <c r="E501" s="13" t="b">
        <v>1</v>
      </c>
      <c r="F501" s="4" t="s">
        <v>2220</v>
      </c>
      <c r="G501" s="12">
        <v>0.84</v>
      </c>
    </row>
    <row r="502">
      <c r="A502" s="4" t="s">
        <v>2221</v>
      </c>
      <c r="B502" s="4" t="s">
        <v>2222</v>
      </c>
      <c r="C502" s="4" t="s">
        <v>2223</v>
      </c>
      <c r="D502" s="12">
        <v>57.6</v>
      </c>
      <c r="E502" s="13" t="b">
        <v>1</v>
      </c>
      <c r="F502" s="4" t="s">
        <v>2224</v>
      </c>
      <c r="G502" s="12">
        <v>0.84</v>
      </c>
    </row>
    <row r="503">
      <c r="A503" s="4" t="s">
        <v>2225</v>
      </c>
      <c r="B503" s="4" t="s">
        <v>2226</v>
      </c>
      <c r="C503" s="4" t="s">
        <v>2227</v>
      </c>
      <c r="D503" s="12">
        <v>23.01</v>
      </c>
      <c r="E503" s="13" t="b">
        <v>1</v>
      </c>
      <c r="F503" s="4" t="s">
        <v>2228</v>
      </c>
      <c r="G503" s="12">
        <v>0.84</v>
      </c>
    </row>
    <row r="504">
      <c r="A504" s="4" t="s">
        <v>2229</v>
      </c>
      <c r="B504" s="4" t="s">
        <v>2230</v>
      </c>
      <c r="C504" s="4" t="s">
        <v>2231</v>
      </c>
      <c r="D504" s="12">
        <v>65.93</v>
      </c>
      <c r="E504" s="13" t="b">
        <v>1</v>
      </c>
      <c r="F504" s="4" t="s">
        <v>2232</v>
      </c>
      <c r="G504" s="12">
        <v>0.84</v>
      </c>
    </row>
    <row r="505">
      <c r="A505" s="4" t="s">
        <v>2233</v>
      </c>
      <c r="B505" s="4" t="s">
        <v>2234</v>
      </c>
      <c r="C505" s="4" t="s">
        <v>2235</v>
      </c>
      <c r="D505" s="12">
        <v>20.98</v>
      </c>
      <c r="E505" s="13" t="b">
        <v>1</v>
      </c>
      <c r="F505" s="4" t="s">
        <v>2236</v>
      </c>
      <c r="G505" s="12">
        <v>0.84</v>
      </c>
    </row>
    <row r="506">
      <c r="A506" s="4" t="s">
        <v>2237</v>
      </c>
      <c r="B506" s="4" t="s">
        <v>602</v>
      </c>
      <c r="C506" s="4" t="s">
        <v>603</v>
      </c>
      <c r="D506" s="12">
        <v>41.11</v>
      </c>
      <c r="E506" s="13" t="b">
        <v>1</v>
      </c>
      <c r="F506" s="4" t="s">
        <v>2238</v>
      </c>
      <c r="G506" s="12">
        <v>0.84</v>
      </c>
    </row>
    <row r="507">
      <c r="A507" s="4" t="s">
        <v>2239</v>
      </c>
      <c r="B507" s="4" t="s">
        <v>602</v>
      </c>
      <c r="C507" s="4" t="s">
        <v>603</v>
      </c>
      <c r="D507" s="12">
        <v>1000.0</v>
      </c>
      <c r="E507" s="13" t="b">
        <v>1</v>
      </c>
      <c r="F507" s="4" t="s">
        <v>2240</v>
      </c>
      <c r="G507" s="12">
        <v>0.84</v>
      </c>
    </row>
    <row r="508">
      <c r="A508" s="4" t="s">
        <v>2241</v>
      </c>
      <c r="B508" s="4" t="s">
        <v>2242</v>
      </c>
      <c r="C508" s="4" t="s">
        <v>2243</v>
      </c>
      <c r="D508" s="12">
        <v>17.47</v>
      </c>
      <c r="E508" s="13" t="b">
        <v>1</v>
      </c>
      <c r="F508" s="4" t="s">
        <v>2244</v>
      </c>
      <c r="G508" s="12">
        <v>0.84</v>
      </c>
    </row>
    <row r="509">
      <c r="A509" s="4" t="s">
        <v>2245</v>
      </c>
      <c r="B509" s="4" t="s">
        <v>748</v>
      </c>
      <c r="C509" s="4" t="s">
        <v>749</v>
      </c>
      <c r="D509" s="12">
        <v>26.98</v>
      </c>
      <c r="E509" s="13" t="b">
        <v>1</v>
      </c>
      <c r="F509" s="4" t="s">
        <v>2246</v>
      </c>
      <c r="G509" s="12">
        <v>0.84</v>
      </c>
    </row>
    <row r="510">
      <c r="A510" s="4" t="s">
        <v>2247</v>
      </c>
      <c r="B510" s="4" t="s">
        <v>2196</v>
      </c>
      <c r="C510" s="4" t="s">
        <v>2197</v>
      </c>
      <c r="D510" s="12">
        <v>1000.0</v>
      </c>
      <c r="E510" s="13" t="b">
        <v>1</v>
      </c>
      <c r="F510" s="4" t="s">
        <v>2248</v>
      </c>
      <c r="G510" s="12">
        <v>0.84</v>
      </c>
    </row>
    <row r="511">
      <c r="A511" s="4" t="s">
        <v>2249</v>
      </c>
      <c r="B511" s="4" t="s">
        <v>1840</v>
      </c>
      <c r="C511" s="4" t="s">
        <v>1841</v>
      </c>
      <c r="D511" s="12">
        <v>43.1</v>
      </c>
      <c r="E511" s="13" t="b">
        <v>1</v>
      </c>
      <c r="F511" s="4" t="s">
        <v>2250</v>
      </c>
      <c r="G511" s="12">
        <v>0.84</v>
      </c>
    </row>
    <row r="512">
      <c r="A512" s="4" t="s">
        <v>2251</v>
      </c>
      <c r="B512" s="4" t="s">
        <v>2252</v>
      </c>
      <c r="C512" s="4" t="s">
        <v>2253</v>
      </c>
      <c r="D512" s="12">
        <v>107.94</v>
      </c>
      <c r="E512" s="13" t="b">
        <v>1</v>
      </c>
      <c r="F512" s="4" t="s">
        <v>2254</v>
      </c>
      <c r="G512" s="12">
        <v>0.84</v>
      </c>
    </row>
    <row r="513">
      <c r="A513" s="4" t="s">
        <v>2255</v>
      </c>
      <c r="B513" s="4" t="s">
        <v>2256</v>
      </c>
      <c r="C513" s="4" t="s">
        <v>2257</v>
      </c>
      <c r="D513" s="12">
        <v>19.22</v>
      </c>
      <c r="E513" s="13" t="b">
        <v>1</v>
      </c>
      <c r="F513" s="4" t="s">
        <v>2258</v>
      </c>
      <c r="G513" s="12">
        <v>0.84</v>
      </c>
    </row>
    <row r="514">
      <c r="A514" s="4" t="s">
        <v>2259</v>
      </c>
      <c r="B514" s="4" t="s">
        <v>2260</v>
      </c>
      <c r="C514" s="4" t="s">
        <v>2261</v>
      </c>
      <c r="D514" s="12">
        <v>140.15</v>
      </c>
      <c r="E514" s="13" t="b">
        <v>1</v>
      </c>
      <c r="F514" s="4" t="s">
        <v>2262</v>
      </c>
      <c r="G514" s="12">
        <v>0.84</v>
      </c>
    </row>
    <row r="515">
      <c r="A515" s="4" t="s">
        <v>2263</v>
      </c>
      <c r="B515" s="4" t="s">
        <v>1233</v>
      </c>
      <c r="C515" s="4" t="s">
        <v>1234</v>
      </c>
      <c r="D515" s="12">
        <v>100.97</v>
      </c>
      <c r="E515" s="13" t="b">
        <v>1</v>
      </c>
      <c r="F515" s="4" t="s">
        <v>2264</v>
      </c>
      <c r="G515" s="12">
        <v>0.84</v>
      </c>
    </row>
    <row r="516">
      <c r="A516" s="4" t="s">
        <v>2265</v>
      </c>
      <c r="B516" s="4" t="s">
        <v>676</v>
      </c>
      <c r="C516" s="4" t="s">
        <v>677</v>
      </c>
      <c r="D516" s="12">
        <v>31.3</v>
      </c>
      <c r="E516" s="13" t="b">
        <v>1</v>
      </c>
      <c r="F516" s="4" t="s">
        <v>2266</v>
      </c>
      <c r="G516" s="12">
        <v>0.84</v>
      </c>
    </row>
    <row r="517">
      <c r="A517" s="4" t="s">
        <v>2267</v>
      </c>
      <c r="B517" s="4" t="s">
        <v>1852</v>
      </c>
      <c r="C517" s="4" t="s">
        <v>1853</v>
      </c>
      <c r="D517" s="12">
        <v>1000.0</v>
      </c>
      <c r="E517" s="13" t="b">
        <v>1</v>
      </c>
      <c r="F517" s="4" t="s">
        <v>2268</v>
      </c>
      <c r="G517" s="12">
        <v>0.84</v>
      </c>
    </row>
    <row r="518">
      <c r="A518" s="4" t="s">
        <v>2269</v>
      </c>
      <c r="B518" s="4" t="s">
        <v>1479</v>
      </c>
      <c r="C518" s="4" t="s">
        <v>1480</v>
      </c>
      <c r="D518" s="12">
        <v>23.98</v>
      </c>
      <c r="E518" s="13" t="b">
        <v>1</v>
      </c>
      <c r="F518" s="4" t="s">
        <v>2270</v>
      </c>
      <c r="G518" s="12">
        <v>0.84</v>
      </c>
    </row>
    <row r="519">
      <c r="A519" s="4" t="s">
        <v>2271</v>
      </c>
      <c r="B519" s="4" t="s">
        <v>2272</v>
      </c>
      <c r="C519" s="4" t="s">
        <v>2273</v>
      </c>
      <c r="D519" s="12">
        <v>93.67</v>
      </c>
      <c r="E519" s="13" t="b">
        <v>1</v>
      </c>
      <c r="F519" s="4" t="s">
        <v>2274</v>
      </c>
      <c r="G519" s="12">
        <v>0.84</v>
      </c>
    </row>
    <row r="520">
      <c r="A520" s="4" t="s">
        <v>2275</v>
      </c>
      <c r="B520" s="4" t="s">
        <v>2276</v>
      </c>
      <c r="C520" s="4" t="s">
        <v>2277</v>
      </c>
      <c r="D520" s="12">
        <v>129.64</v>
      </c>
      <c r="E520" s="13" t="b">
        <v>1</v>
      </c>
      <c r="F520" s="4" t="s">
        <v>2278</v>
      </c>
      <c r="G520" s="12">
        <v>0.84</v>
      </c>
    </row>
    <row r="521">
      <c r="A521" s="4" t="s">
        <v>2279</v>
      </c>
      <c r="B521" s="4" t="s">
        <v>602</v>
      </c>
      <c r="C521" s="4" t="s">
        <v>603</v>
      </c>
      <c r="D521" s="12">
        <v>65.93</v>
      </c>
      <c r="E521" s="13" t="b">
        <v>1</v>
      </c>
      <c r="F521" s="4" t="s">
        <v>2280</v>
      </c>
      <c r="G521" s="12">
        <v>0.84</v>
      </c>
    </row>
    <row r="522">
      <c r="A522" s="4" t="s">
        <v>2281</v>
      </c>
      <c r="B522" s="4" t="s">
        <v>2282</v>
      </c>
      <c r="C522" s="4" t="s">
        <v>2283</v>
      </c>
      <c r="D522" s="12">
        <v>25.7</v>
      </c>
      <c r="E522" s="13" t="b">
        <v>1</v>
      </c>
      <c r="F522" s="4" t="s">
        <v>2284</v>
      </c>
      <c r="G522" s="12">
        <v>0.84</v>
      </c>
    </row>
    <row r="523">
      <c r="A523" s="4" t="s">
        <v>2285</v>
      </c>
      <c r="B523" s="4" t="s">
        <v>1911</v>
      </c>
      <c r="C523" s="4" t="s">
        <v>1912</v>
      </c>
      <c r="D523" s="12">
        <v>95.85</v>
      </c>
      <c r="E523" s="13" t="b">
        <v>1</v>
      </c>
      <c r="F523" s="4" t="s">
        <v>2286</v>
      </c>
      <c r="G523" s="12">
        <v>0.84</v>
      </c>
    </row>
    <row r="524">
      <c r="A524" s="4" t="s">
        <v>2287</v>
      </c>
      <c r="B524" s="4" t="s">
        <v>2288</v>
      </c>
      <c r="C524" s="4" t="s">
        <v>2289</v>
      </c>
      <c r="D524" s="12">
        <v>52.35</v>
      </c>
      <c r="E524" s="13" t="b">
        <v>1</v>
      </c>
      <c r="F524" s="4" t="s">
        <v>2290</v>
      </c>
      <c r="G524" s="12">
        <v>0.84</v>
      </c>
    </row>
    <row r="525">
      <c r="A525" s="4" t="s">
        <v>2291</v>
      </c>
      <c r="B525" s="4" t="s">
        <v>602</v>
      </c>
      <c r="C525" s="4" t="s">
        <v>603</v>
      </c>
      <c r="D525" s="12">
        <v>34.95</v>
      </c>
      <c r="E525" s="13" t="b">
        <v>1</v>
      </c>
      <c r="F525" s="4" t="s">
        <v>2292</v>
      </c>
      <c r="G525" s="12">
        <v>0.84</v>
      </c>
    </row>
    <row r="526">
      <c r="A526" s="4" t="s">
        <v>2293</v>
      </c>
      <c r="B526" s="4" t="s">
        <v>602</v>
      </c>
      <c r="C526" s="4" t="s">
        <v>603</v>
      </c>
      <c r="D526" s="12">
        <v>147.39</v>
      </c>
      <c r="E526" s="13" t="b">
        <v>1</v>
      </c>
      <c r="F526" s="4" t="s">
        <v>2294</v>
      </c>
      <c r="G526" s="12">
        <v>0.84</v>
      </c>
    </row>
    <row r="527">
      <c r="A527" s="4" t="s">
        <v>2295</v>
      </c>
      <c r="B527" s="4" t="s">
        <v>784</v>
      </c>
      <c r="C527" s="4" t="s">
        <v>785</v>
      </c>
      <c r="D527" s="12">
        <v>112.13</v>
      </c>
      <c r="E527" s="13" t="b">
        <v>1</v>
      </c>
      <c r="F527" s="4" t="s">
        <v>2296</v>
      </c>
      <c r="G527" s="12">
        <v>0.84</v>
      </c>
    </row>
    <row r="528">
      <c r="A528" s="4" t="s">
        <v>2297</v>
      </c>
      <c r="B528" s="4" t="s">
        <v>1038</v>
      </c>
      <c r="C528" s="4" t="s">
        <v>1039</v>
      </c>
      <c r="D528" s="12">
        <v>86.15</v>
      </c>
      <c r="E528" s="13" t="b">
        <v>1</v>
      </c>
      <c r="F528" s="4" t="s">
        <v>2298</v>
      </c>
      <c r="G528" s="12">
        <v>0.84</v>
      </c>
    </row>
    <row r="529">
      <c r="A529" s="4" t="s">
        <v>2299</v>
      </c>
      <c r="B529" s="4" t="s">
        <v>2300</v>
      </c>
      <c r="C529" s="4" t="s">
        <v>2301</v>
      </c>
      <c r="D529" s="12">
        <v>42.69</v>
      </c>
      <c r="E529" s="13" t="b">
        <v>1</v>
      </c>
      <c r="F529" s="13" t="e">
        <v>#NAME?</v>
      </c>
      <c r="G529" s="12">
        <v>0.84</v>
      </c>
    </row>
    <row r="530">
      <c r="A530" s="4" t="s">
        <v>2302</v>
      </c>
      <c r="B530" s="4" t="s">
        <v>2303</v>
      </c>
      <c r="C530" s="4" t="s">
        <v>2304</v>
      </c>
      <c r="D530" s="12">
        <v>57.6</v>
      </c>
      <c r="E530" s="13" t="b">
        <v>1</v>
      </c>
      <c r="F530" s="4" t="s">
        <v>2305</v>
      </c>
      <c r="G530" s="12">
        <v>0.84</v>
      </c>
    </row>
    <row r="531">
      <c r="A531" s="4" t="s">
        <v>2306</v>
      </c>
      <c r="B531" s="4" t="s">
        <v>892</v>
      </c>
      <c r="C531" s="4" t="s">
        <v>893</v>
      </c>
      <c r="D531" s="12">
        <v>63.52</v>
      </c>
      <c r="E531" s="13" t="b">
        <v>1</v>
      </c>
      <c r="F531" s="4" t="s">
        <v>2307</v>
      </c>
      <c r="G531" s="12">
        <v>0.84</v>
      </c>
    </row>
    <row r="532">
      <c r="A532" s="4" t="s">
        <v>2308</v>
      </c>
      <c r="B532" s="4" t="s">
        <v>1523</v>
      </c>
      <c r="C532" s="4" t="s">
        <v>1524</v>
      </c>
      <c r="D532" s="12">
        <v>73.53</v>
      </c>
      <c r="E532" s="13" t="b">
        <v>1</v>
      </c>
      <c r="F532" s="4" t="s">
        <v>2309</v>
      </c>
      <c r="G532" s="12">
        <v>0.84</v>
      </c>
    </row>
    <row r="533">
      <c r="A533" s="4" t="s">
        <v>2310</v>
      </c>
      <c r="B533" s="4" t="s">
        <v>2311</v>
      </c>
      <c r="C533" s="4" t="s">
        <v>2312</v>
      </c>
      <c r="D533" s="12">
        <v>23.98</v>
      </c>
      <c r="E533" s="13" t="b">
        <v>1</v>
      </c>
      <c r="F533" s="4" t="s">
        <v>2313</v>
      </c>
      <c r="G533" s="12">
        <v>0.84</v>
      </c>
    </row>
    <row r="534">
      <c r="A534" s="4" t="s">
        <v>2314</v>
      </c>
      <c r="B534" s="4" t="s">
        <v>2315</v>
      </c>
      <c r="C534" s="4" t="s">
        <v>2316</v>
      </c>
      <c r="D534" s="12">
        <v>57.54</v>
      </c>
      <c r="E534" s="13" t="b">
        <v>1</v>
      </c>
      <c r="F534" s="4" t="s">
        <v>2317</v>
      </c>
      <c r="G534" s="12">
        <v>0.84</v>
      </c>
    </row>
    <row r="535">
      <c r="A535" s="4" t="s">
        <v>2318</v>
      </c>
      <c r="B535" s="4" t="s">
        <v>602</v>
      </c>
      <c r="C535" s="4" t="s">
        <v>603</v>
      </c>
      <c r="D535" s="12">
        <v>26.98</v>
      </c>
      <c r="E535" s="13" t="b">
        <v>1</v>
      </c>
      <c r="F535" s="4" t="s">
        <v>2319</v>
      </c>
      <c r="G535" s="12">
        <v>0.84</v>
      </c>
    </row>
    <row r="536">
      <c r="A536" s="4" t="s">
        <v>2320</v>
      </c>
      <c r="B536" s="4" t="s">
        <v>602</v>
      </c>
      <c r="C536" s="4" t="s">
        <v>603</v>
      </c>
      <c r="D536" s="12">
        <v>18.27</v>
      </c>
      <c r="E536" s="13" t="b">
        <v>1</v>
      </c>
      <c r="F536" s="4" t="s">
        <v>2321</v>
      </c>
      <c r="G536" s="12">
        <v>0.84</v>
      </c>
    </row>
    <row r="537">
      <c r="A537" s="4" t="s">
        <v>2322</v>
      </c>
      <c r="B537" s="4" t="s">
        <v>1181</v>
      </c>
      <c r="C537" s="4" t="s">
        <v>1182</v>
      </c>
      <c r="D537" s="12">
        <v>20.98</v>
      </c>
      <c r="E537" s="13" t="b">
        <v>1</v>
      </c>
      <c r="F537" s="4" t="s">
        <v>2323</v>
      </c>
      <c r="G537" s="12">
        <v>0.84</v>
      </c>
    </row>
    <row r="538">
      <c r="A538" s="4" t="s">
        <v>2324</v>
      </c>
      <c r="B538" s="4" t="s">
        <v>602</v>
      </c>
      <c r="C538" s="4" t="s">
        <v>603</v>
      </c>
      <c r="D538" s="12">
        <v>44.44</v>
      </c>
      <c r="E538" s="13" t="b">
        <v>1</v>
      </c>
      <c r="F538" s="4" t="s">
        <v>2325</v>
      </c>
      <c r="G538" s="12">
        <v>0.84</v>
      </c>
    </row>
    <row r="539">
      <c r="A539" s="4" t="s">
        <v>2326</v>
      </c>
      <c r="B539" s="4" t="s">
        <v>2327</v>
      </c>
      <c r="C539" s="4" t="s">
        <v>2328</v>
      </c>
      <c r="D539" s="12">
        <v>1000.0</v>
      </c>
      <c r="E539" s="13" t="b">
        <v>1</v>
      </c>
      <c r="F539" s="4" t="s">
        <v>2329</v>
      </c>
      <c r="G539" s="12">
        <v>0.84</v>
      </c>
    </row>
    <row r="540">
      <c r="A540" s="4" t="s">
        <v>2330</v>
      </c>
      <c r="B540" s="4" t="s">
        <v>1941</v>
      </c>
      <c r="C540" s="4" t="s">
        <v>1942</v>
      </c>
      <c r="D540" s="12">
        <v>32.01</v>
      </c>
      <c r="E540" s="13" t="b">
        <v>1</v>
      </c>
      <c r="F540" s="4" t="s">
        <v>2331</v>
      </c>
      <c r="G540" s="12">
        <v>0.84</v>
      </c>
    </row>
    <row r="541">
      <c r="A541" s="4" t="s">
        <v>2332</v>
      </c>
      <c r="B541" s="4" t="s">
        <v>2333</v>
      </c>
      <c r="C541" s="4" t="s">
        <v>2334</v>
      </c>
      <c r="D541" s="12">
        <v>20.02</v>
      </c>
      <c r="E541" s="13" t="b">
        <v>1</v>
      </c>
      <c r="F541" s="4" t="s">
        <v>2335</v>
      </c>
      <c r="G541" s="12">
        <v>0.84</v>
      </c>
    </row>
    <row r="542">
      <c r="A542" s="4" t="s">
        <v>2336</v>
      </c>
      <c r="B542" s="4" t="s">
        <v>776</v>
      </c>
      <c r="C542" s="4" t="s">
        <v>777</v>
      </c>
      <c r="D542" s="12">
        <v>24.4</v>
      </c>
      <c r="E542" s="13" t="b">
        <v>1</v>
      </c>
      <c r="F542" s="4" t="s">
        <v>2337</v>
      </c>
      <c r="G542" s="12">
        <v>0.84</v>
      </c>
    </row>
    <row r="543">
      <c r="A543" s="4" t="s">
        <v>2338</v>
      </c>
      <c r="B543" s="4" t="s">
        <v>2101</v>
      </c>
      <c r="C543" s="4" t="s">
        <v>2102</v>
      </c>
      <c r="D543" s="12">
        <v>53.33</v>
      </c>
      <c r="E543" s="13" t="b">
        <v>1</v>
      </c>
      <c r="F543" s="4" t="s">
        <v>2339</v>
      </c>
      <c r="G543" s="12">
        <v>0.84</v>
      </c>
    </row>
    <row r="544">
      <c r="A544" s="4" t="s">
        <v>2340</v>
      </c>
      <c r="B544" s="4" t="s">
        <v>1052</v>
      </c>
      <c r="C544" s="4" t="s">
        <v>1053</v>
      </c>
      <c r="D544" s="12">
        <v>139.07</v>
      </c>
      <c r="E544" s="13" t="b">
        <v>1</v>
      </c>
      <c r="F544" s="4" t="s">
        <v>2341</v>
      </c>
      <c r="G544" s="12">
        <v>0.84</v>
      </c>
    </row>
    <row r="545">
      <c r="A545" s="4" t="s">
        <v>2342</v>
      </c>
      <c r="B545" s="4" t="s">
        <v>2343</v>
      </c>
      <c r="C545" s="4" t="s">
        <v>2344</v>
      </c>
      <c r="D545" s="12">
        <v>139.07</v>
      </c>
      <c r="E545" s="13" t="b">
        <v>1</v>
      </c>
      <c r="F545" s="4" t="s">
        <v>2345</v>
      </c>
      <c r="G545" s="12">
        <v>0.84</v>
      </c>
    </row>
    <row r="546">
      <c r="A546" s="4" t="s">
        <v>2346</v>
      </c>
      <c r="B546" s="4" t="s">
        <v>2347</v>
      </c>
      <c r="C546" s="4" t="s">
        <v>2348</v>
      </c>
      <c r="D546" s="12">
        <v>28.74</v>
      </c>
      <c r="E546" s="13" t="b">
        <v>1</v>
      </c>
      <c r="F546" s="4" t="s">
        <v>2349</v>
      </c>
      <c r="G546" s="12">
        <v>0.84</v>
      </c>
    </row>
    <row r="547">
      <c r="A547" s="4" t="s">
        <v>2350</v>
      </c>
      <c r="B547" s="4" t="s">
        <v>2101</v>
      </c>
      <c r="C547" s="4" t="s">
        <v>2102</v>
      </c>
      <c r="D547" s="12">
        <v>28.04</v>
      </c>
      <c r="E547" s="13" t="b">
        <v>1</v>
      </c>
      <c r="F547" s="4" t="s">
        <v>2351</v>
      </c>
      <c r="G547" s="12">
        <v>0.84</v>
      </c>
    </row>
    <row r="548">
      <c r="A548" s="4" t="s">
        <v>2352</v>
      </c>
      <c r="B548" s="4" t="s">
        <v>2353</v>
      </c>
      <c r="C548" s="4" t="s">
        <v>2354</v>
      </c>
      <c r="D548" s="12">
        <v>36.24</v>
      </c>
      <c r="E548" s="13" t="b">
        <v>1</v>
      </c>
      <c r="F548" s="4" t="s">
        <v>2355</v>
      </c>
      <c r="G548" s="12">
        <v>0.84</v>
      </c>
    </row>
    <row r="549">
      <c r="A549" s="4" t="s">
        <v>2356</v>
      </c>
      <c r="B549" s="4" t="s">
        <v>1459</v>
      </c>
      <c r="C549" s="4" t="s">
        <v>1460</v>
      </c>
      <c r="D549" s="12">
        <v>19.22</v>
      </c>
      <c r="E549" s="13" t="b">
        <v>1</v>
      </c>
      <c r="F549" s="4" t="s">
        <v>2357</v>
      </c>
      <c r="G549" s="12">
        <v>0.84</v>
      </c>
    </row>
    <row r="550">
      <c r="A550" s="4" t="s">
        <v>2358</v>
      </c>
      <c r="B550" s="4" t="s">
        <v>2359</v>
      </c>
      <c r="C550" s="4" t="s">
        <v>2360</v>
      </c>
      <c r="D550" s="12">
        <v>80.07</v>
      </c>
      <c r="E550" s="13" t="b">
        <v>1</v>
      </c>
      <c r="F550" s="4" t="s">
        <v>2361</v>
      </c>
      <c r="G550" s="12">
        <v>0.84</v>
      </c>
    </row>
    <row r="551">
      <c r="A551" s="4" t="s">
        <v>2362</v>
      </c>
      <c r="B551" s="4" t="s">
        <v>760</v>
      </c>
      <c r="C551" s="4" t="s">
        <v>761</v>
      </c>
      <c r="D551" s="12">
        <v>76.06</v>
      </c>
      <c r="E551" s="13" t="b">
        <v>1</v>
      </c>
      <c r="F551" s="4" t="s">
        <v>2363</v>
      </c>
      <c r="G551" s="12">
        <v>0.84</v>
      </c>
    </row>
    <row r="552">
      <c r="A552" s="4" t="s">
        <v>2364</v>
      </c>
      <c r="B552" s="4" t="s">
        <v>892</v>
      </c>
      <c r="C552" s="4" t="s">
        <v>893</v>
      </c>
      <c r="D552" s="12">
        <v>20.98</v>
      </c>
      <c r="E552" s="13" t="b">
        <v>1</v>
      </c>
      <c r="F552" s="4" t="s">
        <v>2365</v>
      </c>
      <c r="G552" s="12">
        <v>0.84</v>
      </c>
    </row>
    <row r="553">
      <c r="A553" s="4" t="s">
        <v>2366</v>
      </c>
      <c r="B553" s="4" t="s">
        <v>2367</v>
      </c>
      <c r="C553" s="4" t="s">
        <v>2368</v>
      </c>
      <c r="D553" s="12">
        <v>191.84</v>
      </c>
      <c r="E553" s="13" t="b">
        <v>1</v>
      </c>
      <c r="F553" s="4" t="s">
        <v>2369</v>
      </c>
      <c r="G553" s="12">
        <v>0.84</v>
      </c>
    </row>
    <row r="554">
      <c r="A554" s="4" t="s">
        <v>2370</v>
      </c>
      <c r="B554" s="4" t="s">
        <v>1536</v>
      </c>
      <c r="C554" s="4" t="s">
        <v>1537</v>
      </c>
      <c r="D554" s="12">
        <v>28.99</v>
      </c>
      <c r="E554" s="13" t="b">
        <v>1</v>
      </c>
      <c r="F554" s="4" t="s">
        <v>2371</v>
      </c>
      <c r="G554" s="12">
        <v>0.84</v>
      </c>
    </row>
    <row r="555">
      <c r="A555" s="4" t="s">
        <v>2372</v>
      </c>
      <c r="B555" s="4" t="s">
        <v>602</v>
      </c>
      <c r="C555" s="4" t="s">
        <v>603</v>
      </c>
      <c r="D555" s="12">
        <v>58.25</v>
      </c>
      <c r="E555" s="13" t="b">
        <v>1</v>
      </c>
      <c r="F555" s="4" t="s">
        <v>2373</v>
      </c>
      <c r="G555" s="12">
        <v>0.84</v>
      </c>
    </row>
    <row r="556">
      <c r="A556" s="4" t="s">
        <v>2374</v>
      </c>
      <c r="B556" s="4" t="s">
        <v>1020</v>
      </c>
      <c r="C556" s="4" t="s">
        <v>1021</v>
      </c>
      <c r="D556" s="12">
        <v>46.8</v>
      </c>
      <c r="E556" s="13" t="b">
        <v>1</v>
      </c>
      <c r="F556" s="4" t="s">
        <v>2375</v>
      </c>
      <c r="G556" s="12">
        <v>0.84</v>
      </c>
    </row>
    <row r="557">
      <c r="A557" s="4" t="s">
        <v>2376</v>
      </c>
      <c r="B557" s="4" t="s">
        <v>2377</v>
      </c>
      <c r="C557" s="4" t="s">
        <v>2378</v>
      </c>
      <c r="D557" s="12">
        <v>97.09</v>
      </c>
      <c r="E557" s="13" t="b">
        <v>1</v>
      </c>
      <c r="F557" s="4" t="s">
        <v>2379</v>
      </c>
      <c r="G557" s="12">
        <v>0.84</v>
      </c>
    </row>
    <row r="558">
      <c r="A558" s="4" t="s">
        <v>2380</v>
      </c>
      <c r="B558" s="4" t="s">
        <v>2381</v>
      </c>
      <c r="C558" s="4" t="s">
        <v>2382</v>
      </c>
      <c r="D558" s="12">
        <v>45.54</v>
      </c>
      <c r="E558" s="13" t="b">
        <v>1</v>
      </c>
      <c r="F558" s="4" t="s">
        <v>2383</v>
      </c>
      <c r="G558" s="12">
        <v>0.84</v>
      </c>
    </row>
    <row r="559">
      <c r="A559" s="4" t="s">
        <v>2384</v>
      </c>
      <c r="B559" s="4" t="s">
        <v>2385</v>
      </c>
      <c r="C559" s="4" t="s">
        <v>2386</v>
      </c>
      <c r="D559" s="12">
        <v>131.3</v>
      </c>
      <c r="E559" s="13" t="b">
        <v>1</v>
      </c>
      <c r="F559" s="4" t="s">
        <v>2387</v>
      </c>
      <c r="G559" s="12">
        <v>0.83</v>
      </c>
    </row>
    <row r="560">
      <c r="A560" s="4" t="s">
        <v>2388</v>
      </c>
      <c r="B560" s="4" t="s">
        <v>1750</v>
      </c>
      <c r="C560" s="4" t="s">
        <v>1751</v>
      </c>
      <c r="D560" s="12">
        <v>101.76</v>
      </c>
      <c r="E560" s="13" t="b">
        <v>1</v>
      </c>
      <c r="F560" s="4" t="s">
        <v>2389</v>
      </c>
      <c r="G560" s="12">
        <v>0.83</v>
      </c>
    </row>
    <row r="561">
      <c r="A561" s="4" t="s">
        <v>2390</v>
      </c>
      <c r="B561" s="4" t="s">
        <v>602</v>
      </c>
      <c r="C561" s="4" t="s">
        <v>603</v>
      </c>
      <c r="D561" s="12">
        <v>129.43</v>
      </c>
      <c r="E561" s="13" t="b">
        <v>1</v>
      </c>
      <c r="F561" s="4" t="s">
        <v>2391</v>
      </c>
      <c r="G561" s="12">
        <v>0.83</v>
      </c>
    </row>
    <row r="562">
      <c r="A562" s="4" t="s">
        <v>2392</v>
      </c>
      <c r="B562" s="4" t="s">
        <v>2393</v>
      </c>
      <c r="C562" s="4" t="s">
        <v>2394</v>
      </c>
      <c r="D562" s="12">
        <v>88.87</v>
      </c>
      <c r="E562" s="13" t="b">
        <v>1</v>
      </c>
      <c r="F562" s="4" t="s">
        <v>2395</v>
      </c>
      <c r="G562" s="12">
        <v>0.83</v>
      </c>
    </row>
    <row r="563">
      <c r="A563" s="4" t="s">
        <v>2396</v>
      </c>
      <c r="B563" s="4" t="s">
        <v>2397</v>
      </c>
      <c r="C563" s="4" t="s">
        <v>2398</v>
      </c>
      <c r="D563" s="12">
        <v>89.88</v>
      </c>
      <c r="E563" s="13" t="b">
        <v>1</v>
      </c>
      <c r="F563" s="4" t="s">
        <v>2399</v>
      </c>
      <c r="G563" s="12">
        <v>0.83</v>
      </c>
    </row>
    <row r="564">
      <c r="A564" s="4" t="s">
        <v>2400</v>
      </c>
      <c r="B564" s="4" t="s">
        <v>2401</v>
      </c>
      <c r="C564" s="4" t="s">
        <v>2402</v>
      </c>
      <c r="D564" s="12">
        <v>289.65</v>
      </c>
      <c r="E564" s="13" t="b">
        <v>1</v>
      </c>
      <c r="F564" s="4" t="s">
        <v>2403</v>
      </c>
      <c r="G564" s="12">
        <v>0.83</v>
      </c>
    </row>
    <row r="565">
      <c r="A565" s="4" t="s">
        <v>2404</v>
      </c>
      <c r="B565" s="4" t="s">
        <v>2405</v>
      </c>
      <c r="C565" s="4" t="s">
        <v>2406</v>
      </c>
      <c r="D565" s="12">
        <v>95.67</v>
      </c>
      <c r="E565" s="13" t="b">
        <v>1</v>
      </c>
      <c r="F565" s="4" t="s">
        <v>2407</v>
      </c>
      <c r="G565" s="12">
        <v>0.83</v>
      </c>
    </row>
    <row r="566">
      <c r="A566" s="4" t="s">
        <v>2408</v>
      </c>
      <c r="B566" s="4" t="s">
        <v>2409</v>
      </c>
      <c r="C566" s="4" t="s">
        <v>2410</v>
      </c>
      <c r="D566" s="12">
        <v>169.87</v>
      </c>
      <c r="E566" s="13" t="b">
        <v>1</v>
      </c>
      <c r="F566" s="4" t="s">
        <v>2411</v>
      </c>
      <c r="G566" s="12">
        <v>0.83</v>
      </c>
    </row>
    <row r="567">
      <c r="A567" s="4" t="s">
        <v>2412</v>
      </c>
      <c r="B567" s="4" t="s">
        <v>2413</v>
      </c>
      <c r="C567" s="4" t="s">
        <v>2414</v>
      </c>
      <c r="D567" s="12">
        <v>86.15</v>
      </c>
      <c r="E567" s="13" t="b">
        <v>1</v>
      </c>
      <c r="F567" s="4" t="s">
        <v>2415</v>
      </c>
      <c r="G567" s="12">
        <v>0.83</v>
      </c>
    </row>
    <row r="568">
      <c r="A568" s="4" t="s">
        <v>2416</v>
      </c>
      <c r="B568" s="4" t="s">
        <v>2417</v>
      </c>
      <c r="C568" s="4" t="s">
        <v>2418</v>
      </c>
      <c r="D568" s="12">
        <v>53.59</v>
      </c>
      <c r="E568" s="13" t="b">
        <v>1</v>
      </c>
      <c r="F568" s="4" t="s">
        <v>2419</v>
      </c>
      <c r="G568" s="12">
        <v>0.83</v>
      </c>
    </row>
    <row r="569">
      <c r="A569" s="4" t="s">
        <v>2420</v>
      </c>
      <c r="B569" s="4" t="s">
        <v>2421</v>
      </c>
      <c r="C569" s="4" t="s">
        <v>2422</v>
      </c>
      <c r="D569" s="12">
        <v>69.67</v>
      </c>
      <c r="E569" s="13" t="b">
        <v>1</v>
      </c>
      <c r="F569" s="4" t="s">
        <v>2423</v>
      </c>
      <c r="G569" s="12">
        <v>0.83</v>
      </c>
    </row>
    <row r="570">
      <c r="A570" s="4" t="s">
        <v>2424</v>
      </c>
      <c r="B570" s="4" t="s">
        <v>602</v>
      </c>
      <c r="C570" s="4" t="s">
        <v>603</v>
      </c>
      <c r="D570" s="12">
        <v>52.22</v>
      </c>
      <c r="E570" s="13" t="b">
        <v>1</v>
      </c>
      <c r="F570" s="4" t="s">
        <v>2425</v>
      </c>
      <c r="G570" s="12">
        <v>0.83</v>
      </c>
    </row>
    <row r="571">
      <c r="A571" s="4" t="s">
        <v>2426</v>
      </c>
      <c r="B571" s="4" t="s">
        <v>1727</v>
      </c>
      <c r="C571" s="4" t="s">
        <v>1728</v>
      </c>
      <c r="D571" s="12">
        <v>61.72</v>
      </c>
      <c r="E571" s="13" t="b">
        <v>1</v>
      </c>
      <c r="F571" s="4" t="s">
        <v>2427</v>
      </c>
      <c r="G571" s="12">
        <v>0.83</v>
      </c>
    </row>
    <row r="572">
      <c r="A572" s="4" t="s">
        <v>2428</v>
      </c>
      <c r="B572" s="4" t="s">
        <v>2429</v>
      </c>
      <c r="C572" s="4" t="s">
        <v>2430</v>
      </c>
      <c r="D572" s="12">
        <v>69.08</v>
      </c>
      <c r="E572" s="13" t="b">
        <v>1</v>
      </c>
      <c r="F572" s="4" t="s">
        <v>2431</v>
      </c>
      <c r="G572" s="12">
        <v>0.83</v>
      </c>
    </row>
    <row r="573">
      <c r="A573" s="4" t="s">
        <v>2432</v>
      </c>
      <c r="B573" s="4" t="s">
        <v>2433</v>
      </c>
      <c r="C573" s="4" t="s">
        <v>2434</v>
      </c>
      <c r="D573" s="12">
        <v>65.93</v>
      </c>
      <c r="E573" s="13" t="b">
        <v>1</v>
      </c>
      <c r="F573" s="4" t="s">
        <v>2435</v>
      </c>
      <c r="G573" s="12">
        <v>0.83</v>
      </c>
    </row>
    <row r="574">
      <c r="A574" s="4" t="s">
        <v>2436</v>
      </c>
      <c r="B574" s="4" t="s">
        <v>2437</v>
      </c>
      <c r="C574" s="4" t="s">
        <v>2438</v>
      </c>
      <c r="D574" s="12">
        <v>74.48</v>
      </c>
      <c r="E574" s="13" t="b">
        <v>1</v>
      </c>
      <c r="F574" s="4" t="s">
        <v>2439</v>
      </c>
      <c r="G574" s="12">
        <v>0.83</v>
      </c>
    </row>
    <row r="575">
      <c r="A575" s="4" t="s">
        <v>2440</v>
      </c>
      <c r="B575" s="4" t="s">
        <v>744</v>
      </c>
      <c r="C575" s="4" t="s">
        <v>745</v>
      </c>
      <c r="D575" s="12">
        <v>1000.0</v>
      </c>
      <c r="E575" s="13" t="b">
        <v>1</v>
      </c>
      <c r="F575" s="4" t="s">
        <v>2441</v>
      </c>
      <c r="G575" s="12">
        <v>0.83</v>
      </c>
    </row>
    <row r="576">
      <c r="A576" s="4" t="s">
        <v>2442</v>
      </c>
      <c r="B576" s="4" t="s">
        <v>602</v>
      </c>
      <c r="C576" s="4" t="s">
        <v>603</v>
      </c>
      <c r="D576" s="12">
        <v>96.8</v>
      </c>
      <c r="E576" s="13" t="b">
        <v>1</v>
      </c>
      <c r="F576" s="4" t="s">
        <v>2443</v>
      </c>
      <c r="G576" s="12">
        <v>0.83</v>
      </c>
    </row>
    <row r="577">
      <c r="A577" s="4" t="s">
        <v>2444</v>
      </c>
      <c r="B577" s="4" t="s">
        <v>2445</v>
      </c>
      <c r="C577" s="4" t="s">
        <v>2446</v>
      </c>
      <c r="D577" s="12">
        <v>36.75</v>
      </c>
      <c r="E577" s="13" t="b">
        <v>1</v>
      </c>
      <c r="F577" s="4" t="s">
        <v>2447</v>
      </c>
      <c r="G577" s="12">
        <v>0.83</v>
      </c>
    </row>
    <row r="578">
      <c r="A578" s="4" t="s">
        <v>2448</v>
      </c>
      <c r="B578" s="4" t="s">
        <v>2449</v>
      </c>
      <c r="C578" s="4" t="s">
        <v>2450</v>
      </c>
      <c r="D578" s="12">
        <v>27.82</v>
      </c>
      <c r="E578" s="13" t="b">
        <v>1</v>
      </c>
      <c r="F578" s="4" t="s">
        <v>2451</v>
      </c>
      <c r="G578" s="12">
        <v>0.83</v>
      </c>
    </row>
    <row r="579">
      <c r="A579" s="4" t="s">
        <v>2452</v>
      </c>
      <c r="B579" s="4" t="s">
        <v>2453</v>
      </c>
      <c r="C579" s="4" t="s">
        <v>2454</v>
      </c>
      <c r="D579" s="12">
        <v>22.22</v>
      </c>
      <c r="E579" s="13" t="b">
        <v>1</v>
      </c>
      <c r="F579" s="4" t="s">
        <v>2455</v>
      </c>
      <c r="G579" s="12">
        <v>0.83</v>
      </c>
    </row>
    <row r="580">
      <c r="A580" s="4" t="s">
        <v>2456</v>
      </c>
      <c r="B580" s="4" t="s">
        <v>1679</v>
      </c>
      <c r="C580" s="4" t="s">
        <v>1680</v>
      </c>
      <c r="D580" s="12">
        <v>209.74</v>
      </c>
      <c r="E580" s="13" t="b">
        <v>1</v>
      </c>
      <c r="F580" s="4" t="s">
        <v>2457</v>
      </c>
      <c r="G580" s="12">
        <v>0.83</v>
      </c>
    </row>
    <row r="581">
      <c r="A581" s="4" t="s">
        <v>2458</v>
      </c>
      <c r="B581" s="4" t="s">
        <v>2459</v>
      </c>
      <c r="C581" s="4" t="s">
        <v>2460</v>
      </c>
      <c r="D581" s="12">
        <v>20.01</v>
      </c>
      <c r="E581" s="13" t="b">
        <v>1</v>
      </c>
      <c r="F581" s="4" t="s">
        <v>2461</v>
      </c>
      <c r="G581" s="12">
        <v>0.83</v>
      </c>
    </row>
    <row r="582">
      <c r="A582" s="4" t="s">
        <v>2462</v>
      </c>
      <c r="B582" s="4" t="s">
        <v>2463</v>
      </c>
      <c r="C582" s="4" t="s">
        <v>2464</v>
      </c>
      <c r="D582" s="12">
        <v>29.7</v>
      </c>
      <c r="E582" s="13" t="b">
        <v>1</v>
      </c>
      <c r="F582" s="4" t="s">
        <v>2465</v>
      </c>
      <c r="G582" s="12">
        <v>0.83</v>
      </c>
    </row>
    <row r="583">
      <c r="A583" s="4" t="s">
        <v>2466</v>
      </c>
      <c r="B583" s="4" t="s">
        <v>602</v>
      </c>
      <c r="C583" s="4" t="s">
        <v>603</v>
      </c>
      <c r="D583" s="12">
        <v>285.55</v>
      </c>
      <c r="E583" s="13" t="b">
        <v>1</v>
      </c>
      <c r="F583" s="4" t="s">
        <v>2467</v>
      </c>
      <c r="G583" s="12">
        <v>0.83</v>
      </c>
    </row>
    <row r="584">
      <c r="A584" s="4" t="s">
        <v>2468</v>
      </c>
      <c r="B584" s="4" t="s">
        <v>2469</v>
      </c>
      <c r="C584" s="4" t="s">
        <v>2470</v>
      </c>
      <c r="D584" s="12">
        <v>38.21</v>
      </c>
      <c r="E584" s="13" t="b">
        <v>1</v>
      </c>
      <c r="F584" s="4" t="s">
        <v>2471</v>
      </c>
      <c r="G584" s="12">
        <v>0.83</v>
      </c>
    </row>
    <row r="585">
      <c r="A585" s="4" t="s">
        <v>2472</v>
      </c>
      <c r="B585" s="4" t="s">
        <v>2473</v>
      </c>
      <c r="C585" s="4" t="s">
        <v>2474</v>
      </c>
      <c r="D585" s="12">
        <v>19.22</v>
      </c>
      <c r="E585" s="13" t="b">
        <v>1</v>
      </c>
      <c r="F585" s="4" t="s">
        <v>2475</v>
      </c>
      <c r="G585" s="12">
        <v>0.83</v>
      </c>
    </row>
    <row r="586">
      <c r="A586" s="4" t="s">
        <v>2476</v>
      </c>
      <c r="B586" s="4" t="s">
        <v>744</v>
      </c>
      <c r="C586" s="4" t="s">
        <v>745</v>
      </c>
      <c r="D586" s="12">
        <v>27.89</v>
      </c>
      <c r="E586" s="13" t="b">
        <v>1</v>
      </c>
      <c r="F586" s="4" t="s">
        <v>2477</v>
      </c>
      <c r="G586" s="12">
        <v>0.83</v>
      </c>
    </row>
    <row r="587">
      <c r="A587" s="4" t="s">
        <v>2478</v>
      </c>
      <c r="B587" s="4" t="s">
        <v>686</v>
      </c>
      <c r="C587" s="4" t="s">
        <v>687</v>
      </c>
      <c r="D587" s="12">
        <v>40.91</v>
      </c>
      <c r="E587" s="13" t="b">
        <v>1</v>
      </c>
      <c r="F587" s="4" t="s">
        <v>2479</v>
      </c>
      <c r="G587" s="12">
        <v>0.83</v>
      </c>
    </row>
    <row r="588">
      <c r="A588" s="4" t="s">
        <v>2480</v>
      </c>
      <c r="B588" s="4" t="s">
        <v>2481</v>
      </c>
      <c r="C588" s="4" t="s">
        <v>2482</v>
      </c>
      <c r="D588" s="12">
        <v>20.98</v>
      </c>
      <c r="E588" s="13" t="b">
        <v>1</v>
      </c>
      <c r="F588" s="4" t="s">
        <v>2483</v>
      </c>
      <c r="G588" s="12">
        <v>0.83</v>
      </c>
    </row>
    <row r="589">
      <c r="A589" s="4" t="s">
        <v>2484</v>
      </c>
      <c r="B589" s="4" t="s">
        <v>2485</v>
      </c>
      <c r="C589" s="4" t="s">
        <v>2486</v>
      </c>
      <c r="D589" s="12">
        <v>172.28</v>
      </c>
      <c r="E589" s="13" t="b">
        <v>1</v>
      </c>
      <c r="F589" s="4" t="s">
        <v>2487</v>
      </c>
      <c r="G589" s="12">
        <v>0.83</v>
      </c>
    </row>
    <row r="590">
      <c r="A590" s="4" t="s">
        <v>2488</v>
      </c>
      <c r="B590" s="4" t="s">
        <v>2489</v>
      </c>
      <c r="C590" s="4" t="s">
        <v>2490</v>
      </c>
      <c r="D590" s="12">
        <v>1000.0</v>
      </c>
      <c r="E590" s="13" t="b">
        <v>1</v>
      </c>
      <c r="F590" s="4" t="s">
        <v>2491</v>
      </c>
      <c r="G590" s="12">
        <v>0.83</v>
      </c>
    </row>
    <row r="591">
      <c r="A591" s="4" t="s">
        <v>2492</v>
      </c>
      <c r="B591" s="4" t="s">
        <v>1560</v>
      </c>
      <c r="C591" s="4" t="s">
        <v>1561</v>
      </c>
      <c r="D591" s="12">
        <v>92.45</v>
      </c>
      <c r="E591" s="13" t="b">
        <v>1</v>
      </c>
      <c r="F591" s="4" t="s">
        <v>2493</v>
      </c>
      <c r="G591" s="12">
        <v>0.83</v>
      </c>
    </row>
    <row r="592">
      <c r="A592" s="4" t="s">
        <v>2494</v>
      </c>
      <c r="B592" s="4" t="s">
        <v>602</v>
      </c>
      <c r="C592" s="4" t="s">
        <v>603</v>
      </c>
      <c r="D592" s="12">
        <v>60.0</v>
      </c>
      <c r="E592" s="13" t="b">
        <v>1</v>
      </c>
      <c r="F592" s="4" t="s">
        <v>2495</v>
      </c>
      <c r="G592" s="12">
        <v>0.83</v>
      </c>
    </row>
    <row r="593">
      <c r="A593" s="4" t="s">
        <v>2496</v>
      </c>
      <c r="B593" s="4" t="s">
        <v>2210</v>
      </c>
      <c r="C593" s="4" t="s">
        <v>2211</v>
      </c>
      <c r="D593" s="12">
        <v>25.57</v>
      </c>
      <c r="E593" s="13" t="b">
        <v>1</v>
      </c>
      <c r="F593" s="4" t="s">
        <v>2497</v>
      </c>
      <c r="G593" s="12">
        <v>0.83</v>
      </c>
    </row>
    <row r="594">
      <c r="A594" s="4" t="s">
        <v>2498</v>
      </c>
      <c r="B594" s="4" t="s">
        <v>898</v>
      </c>
      <c r="C594" s="4" t="s">
        <v>603</v>
      </c>
      <c r="D594" s="12">
        <v>46.21</v>
      </c>
      <c r="E594" s="13" t="b">
        <v>1</v>
      </c>
      <c r="F594" s="4" t="s">
        <v>2499</v>
      </c>
      <c r="G594" s="12">
        <v>0.83</v>
      </c>
    </row>
    <row r="595">
      <c r="A595" s="4" t="s">
        <v>2500</v>
      </c>
      <c r="B595" s="4" t="s">
        <v>602</v>
      </c>
      <c r="C595" s="4" t="s">
        <v>603</v>
      </c>
      <c r="D595" s="12">
        <v>83.88</v>
      </c>
      <c r="E595" s="13" t="b">
        <v>1</v>
      </c>
      <c r="F595" s="4" t="s">
        <v>2501</v>
      </c>
      <c r="G595" s="12">
        <v>0.83</v>
      </c>
    </row>
    <row r="596">
      <c r="A596" s="4" t="s">
        <v>2502</v>
      </c>
      <c r="B596" s="4" t="s">
        <v>2503</v>
      </c>
      <c r="C596" s="4" t="s">
        <v>2504</v>
      </c>
      <c r="D596" s="12">
        <v>63.02</v>
      </c>
      <c r="E596" s="13" t="b">
        <v>1</v>
      </c>
      <c r="F596" s="4" t="s">
        <v>2505</v>
      </c>
      <c r="G596" s="12">
        <v>0.83</v>
      </c>
    </row>
    <row r="597">
      <c r="A597" s="4" t="s">
        <v>2506</v>
      </c>
      <c r="B597" s="4" t="s">
        <v>1199</v>
      </c>
      <c r="C597" s="4" t="s">
        <v>1200</v>
      </c>
      <c r="D597" s="12">
        <v>66.2</v>
      </c>
      <c r="E597" s="13" t="b">
        <v>1</v>
      </c>
      <c r="F597" s="4" t="s">
        <v>2507</v>
      </c>
      <c r="G597" s="12">
        <v>0.83</v>
      </c>
    </row>
    <row r="598">
      <c r="A598" s="4" t="s">
        <v>2508</v>
      </c>
      <c r="B598" s="4" t="s">
        <v>2509</v>
      </c>
      <c r="C598" s="4" t="s">
        <v>2510</v>
      </c>
      <c r="D598" s="12">
        <v>53.98</v>
      </c>
      <c r="E598" s="13" t="b">
        <v>1</v>
      </c>
      <c r="F598" s="4" t="s">
        <v>2511</v>
      </c>
      <c r="G598" s="12">
        <v>0.83</v>
      </c>
    </row>
    <row r="599">
      <c r="A599" s="4" t="s">
        <v>2512</v>
      </c>
      <c r="B599" s="4" t="s">
        <v>2513</v>
      </c>
      <c r="C599" s="4" t="s">
        <v>2514</v>
      </c>
      <c r="D599" s="12">
        <v>68.92</v>
      </c>
      <c r="E599" s="13" t="b">
        <v>1</v>
      </c>
      <c r="F599" s="4" t="s">
        <v>2515</v>
      </c>
      <c r="G599" s="12">
        <v>0.83</v>
      </c>
    </row>
    <row r="600">
      <c r="A600" s="4" t="s">
        <v>2516</v>
      </c>
      <c r="B600" s="4" t="s">
        <v>602</v>
      </c>
      <c r="C600" s="4" t="s">
        <v>603</v>
      </c>
      <c r="D600" s="12">
        <v>157.24</v>
      </c>
      <c r="E600" s="13" t="b">
        <v>1</v>
      </c>
      <c r="F600" s="4" t="s">
        <v>2517</v>
      </c>
      <c r="G600" s="12">
        <v>0.83</v>
      </c>
    </row>
    <row r="601">
      <c r="A601" s="4" t="s">
        <v>2518</v>
      </c>
      <c r="B601" s="4" t="s">
        <v>744</v>
      </c>
      <c r="C601" s="4" t="s">
        <v>745</v>
      </c>
      <c r="D601" s="12">
        <v>46.21</v>
      </c>
      <c r="E601" s="13" t="b">
        <v>1</v>
      </c>
      <c r="F601" s="4" t="s">
        <v>2519</v>
      </c>
      <c r="G601" s="12">
        <v>0.83</v>
      </c>
    </row>
    <row r="602">
      <c r="A602" s="4" t="s">
        <v>2520</v>
      </c>
      <c r="B602" s="4" t="s">
        <v>748</v>
      </c>
      <c r="C602" s="4" t="s">
        <v>749</v>
      </c>
      <c r="D602" s="12">
        <v>86.15</v>
      </c>
      <c r="E602" s="13" t="b">
        <v>1</v>
      </c>
      <c r="F602" s="4" t="s">
        <v>2521</v>
      </c>
      <c r="G602" s="12">
        <v>0.83</v>
      </c>
    </row>
    <row r="603">
      <c r="A603" s="4" t="s">
        <v>2522</v>
      </c>
      <c r="B603" s="4" t="s">
        <v>2523</v>
      </c>
      <c r="C603" s="4" t="s">
        <v>2524</v>
      </c>
      <c r="D603" s="12">
        <v>69.67</v>
      </c>
      <c r="E603" s="13" t="b">
        <v>1</v>
      </c>
      <c r="F603" s="4" t="s">
        <v>2525</v>
      </c>
      <c r="G603" s="12">
        <v>0.83</v>
      </c>
    </row>
    <row r="604">
      <c r="A604" s="4" t="s">
        <v>2526</v>
      </c>
      <c r="B604" s="4" t="s">
        <v>2527</v>
      </c>
      <c r="C604" s="4" t="s">
        <v>2528</v>
      </c>
      <c r="D604" s="12">
        <v>39.65</v>
      </c>
      <c r="E604" s="13" t="b">
        <v>1</v>
      </c>
      <c r="F604" s="4" t="s">
        <v>2529</v>
      </c>
      <c r="G604" s="12">
        <v>0.83</v>
      </c>
    </row>
    <row r="605">
      <c r="A605" s="4" t="s">
        <v>2530</v>
      </c>
      <c r="B605" s="4" t="s">
        <v>2531</v>
      </c>
      <c r="C605" s="4" t="s">
        <v>2532</v>
      </c>
      <c r="D605" s="12">
        <v>137.98</v>
      </c>
      <c r="E605" s="13" t="b">
        <v>1</v>
      </c>
      <c r="F605" s="4" t="s">
        <v>2533</v>
      </c>
      <c r="G605" s="12">
        <v>0.83</v>
      </c>
    </row>
    <row r="606">
      <c r="A606" s="4" t="s">
        <v>2534</v>
      </c>
      <c r="B606" s="4" t="s">
        <v>2535</v>
      </c>
      <c r="C606" s="4" t="s">
        <v>2536</v>
      </c>
      <c r="D606" s="12">
        <v>20.97</v>
      </c>
      <c r="E606" s="13" t="b">
        <v>1</v>
      </c>
      <c r="F606" s="4" t="s">
        <v>2537</v>
      </c>
      <c r="G606" s="12">
        <v>0.83</v>
      </c>
    </row>
    <row r="607">
      <c r="A607" s="4" t="s">
        <v>2538</v>
      </c>
      <c r="B607" s="4" t="s">
        <v>602</v>
      </c>
      <c r="C607" s="4" t="s">
        <v>603</v>
      </c>
      <c r="D607" s="12">
        <v>53.89</v>
      </c>
      <c r="E607" s="13" t="b">
        <v>1</v>
      </c>
      <c r="F607" s="4" t="s">
        <v>2539</v>
      </c>
      <c r="G607" s="12">
        <v>0.83</v>
      </c>
    </row>
    <row r="608">
      <c r="A608" s="4" t="s">
        <v>2540</v>
      </c>
      <c r="B608" s="4" t="s">
        <v>602</v>
      </c>
      <c r="C608" s="4" t="s">
        <v>603</v>
      </c>
      <c r="D608" s="12">
        <v>53.98</v>
      </c>
      <c r="E608" s="13" t="b">
        <v>1</v>
      </c>
      <c r="F608" s="4" t="s">
        <v>2541</v>
      </c>
      <c r="G608" s="12">
        <v>0.83</v>
      </c>
    </row>
    <row r="609">
      <c r="A609" s="4" t="s">
        <v>2542</v>
      </c>
      <c r="B609" s="4" t="s">
        <v>2543</v>
      </c>
      <c r="C609" s="4" t="s">
        <v>2544</v>
      </c>
      <c r="D609" s="12">
        <v>26.98</v>
      </c>
      <c r="E609" s="13" t="b">
        <v>1</v>
      </c>
      <c r="F609" s="4" t="s">
        <v>2545</v>
      </c>
      <c r="G609" s="12">
        <v>0.83</v>
      </c>
    </row>
    <row r="610">
      <c r="A610" s="4" t="s">
        <v>2546</v>
      </c>
      <c r="B610" s="4" t="s">
        <v>2547</v>
      </c>
      <c r="C610" s="4" t="s">
        <v>2548</v>
      </c>
      <c r="D610" s="12">
        <v>20.02</v>
      </c>
      <c r="E610" s="13" t="b">
        <v>1</v>
      </c>
      <c r="F610" s="4" t="s">
        <v>2549</v>
      </c>
      <c r="G610" s="12">
        <v>0.83</v>
      </c>
    </row>
    <row r="611">
      <c r="A611" s="4" t="s">
        <v>2550</v>
      </c>
      <c r="B611" s="4" t="s">
        <v>2551</v>
      </c>
      <c r="C611" s="4" t="s">
        <v>2552</v>
      </c>
      <c r="D611" s="12">
        <v>34.2</v>
      </c>
      <c r="E611" s="13" t="b">
        <v>1</v>
      </c>
      <c r="F611" s="4" t="s">
        <v>2553</v>
      </c>
      <c r="G611" s="12">
        <v>0.83</v>
      </c>
    </row>
    <row r="612">
      <c r="A612" s="4" t="s">
        <v>2554</v>
      </c>
      <c r="B612" s="4" t="s">
        <v>2555</v>
      </c>
      <c r="C612" s="4" t="s">
        <v>2556</v>
      </c>
      <c r="D612" s="12">
        <v>40.0</v>
      </c>
      <c r="E612" s="13" t="b">
        <v>1</v>
      </c>
      <c r="F612" s="4" t="s">
        <v>2557</v>
      </c>
      <c r="G612" s="12">
        <v>0.83</v>
      </c>
    </row>
    <row r="613">
      <c r="A613" s="4" t="s">
        <v>2558</v>
      </c>
      <c r="B613" s="4" t="s">
        <v>1439</v>
      </c>
      <c r="C613" s="4" t="s">
        <v>1440</v>
      </c>
      <c r="D613" s="12">
        <v>1000.0</v>
      </c>
      <c r="E613" s="13" t="b">
        <v>1</v>
      </c>
      <c r="F613" s="4" t="s">
        <v>2559</v>
      </c>
      <c r="G613" s="12">
        <v>0.83</v>
      </c>
    </row>
    <row r="614">
      <c r="A614" s="4" t="s">
        <v>2560</v>
      </c>
      <c r="B614" s="4" t="s">
        <v>602</v>
      </c>
      <c r="C614" s="4" t="s">
        <v>603</v>
      </c>
      <c r="D614" s="12">
        <v>27.6</v>
      </c>
      <c r="E614" s="13" t="b">
        <v>1</v>
      </c>
      <c r="F614" s="4" t="s">
        <v>2561</v>
      </c>
      <c r="G614" s="12">
        <v>0.83</v>
      </c>
    </row>
    <row r="615">
      <c r="A615" s="4" t="s">
        <v>2562</v>
      </c>
      <c r="B615" s="4" t="s">
        <v>602</v>
      </c>
      <c r="C615" s="4" t="s">
        <v>603</v>
      </c>
      <c r="D615" s="12">
        <v>160.55</v>
      </c>
      <c r="E615" s="13" t="b">
        <v>1</v>
      </c>
      <c r="F615" s="4" t="s">
        <v>2563</v>
      </c>
      <c r="G615" s="12">
        <v>0.83</v>
      </c>
    </row>
    <row r="616">
      <c r="A616" s="4" t="s">
        <v>2564</v>
      </c>
      <c r="B616" s="4" t="s">
        <v>2210</v>
      </c>
      <c r="C616" s="4" t="s">
        <v>2211</v>
      </c>
      <c r="D616" s="12">
        <v>52.22</v>
      </c>
      <c r="E616" s="13" t="b">
        <v>1</v>
      </c>
      <c r="F616" s="4" t="s">
        <v>2565</v>
      </c>
      <c r="G616" s="12">
        <v>0.83</v>
      </c>
    </row>
    <row r="617">
      <c r="A617" s="4" t="s">
        <v>2566</v>
      </c>
      <c r="B617" s="4" t="s">
        <v>1213</v>
      </c>
      <c r="C617" s="4" t="s">
        <v>1214</v>
      </c>
      <c r="D617" s="12">
        <v>20.01</v>
      </c>
      <c r="E617" s="13" t="b">
        <v>1</v>
      </c>
      <c r="F617" s="4" t="s">
        <v>2567</v>
      </c>
      <c r="G617" s="12">
        <v>0.83</v>
      </c>
    </row>
    <row r="618">
      <c r="A618" s="4" t="s">
        <v>2568</v>
      </c>
      <c r="B618" s="4" t="s">
        <v>2569</v>
      </c>
      <c r="C618" s="4" t="s">
        <v>2570</v>
      </c>
      <c r="D618" s="12">
        <v>96.21</v>
      </c>
      <c r="E618" s="13" t="b">
        <v>1</v>
      </c>
      <c r="F618" s="4" t="s">
        <v>2571</v>
      </c>
      <c r="G618" s="12">
        <v>0.83</v>
      </c>
    </row>
    <row r="619">
      <c r="A619" s="4" t="s">
        <v>2572</v>
      </c>
      <c r="B619" s="4" t="s">
        <v>2573</v>
      </c>
      <c r="C619" s="4" t="s">
        <v>2574</v>
      </c>
      <c r="D619" s="12">
        <v>224.66</v>
      </c>
      <c r="E619" s="13" t="b">
        <v>1</v>
      </c>
      <c r="F619" s="4" t="s">
        <v>2575</v>
      </c>
      <c r="G619" s="12">
        <v>0.83</v>
      </c>
    </row>
    <row r="620">
      <c r="A620" s="4" t="s">
        <v>2576</v>
      </c>
      <c r="B620" s="4" t="s">
        <v>602</v>
      </c>
      <c r="C620" s="4" t="s">
        <v>603</v>
      </c>
      <c r="D620" s="12">
        <v>1000.0</v>
      </c>
      <c r="E620" s="13" t="b">
        <v>1</v>
      </c>
      <c r="F620" s="4" t="s">
        <v>2577</v>
      </c>
      <c r="G620" s="12">
        <v>0.83</v>
      </c>
    </row>
    <row r="621">
      <c r="A621" s="4" t="s">
        <v>2578</v>
      </c>
      <c r="B621" s="4" t="s">
        <v>2579</v>
      </c>
      <c r="C621" s="4" t="s">
        <v>2580</v>
      </c>
      <c r="D621" s="12">
        <v>64.72</v>
      </c>
      <c r="E621" s="13" t="b">
        <v>1</v>
      </c>
      <c r="F621" s="4" t="s">
        <v>2581</v>
      </c>
      <c r="G621" s="12">
        <v>0.83</v>
      </c>
    </row>
    <row r="622">
      <c r="A622" s="4" t="s">
        <v>2582</v>
      </c>
      <c r="B622" s="4" t="s">
        <v>2583</v>
      </c>
      <c r="C622" s="4" t="s">
        <v>2584</v>
      </c>
      <c r="D622" s="12">
        <v>53.7</v>
      </c>
      <c r="E622" s="13" t="b">
        <v>1</v>
      </c>
      <c r="F622" s="4" t="s">
        <v>2585</v>
      </c>
      <c r="G622" s="12">
        <v>0.83</v>
      </c>
    </row>
    <row r="623">
      <c r="A623" s="4" t="s">
        <v>2586</v>
      </c>
      <c r="B623" s="4" t="s">
        <v>2587</v>
      </c>
      <c r="C623" s="4" t="s">
        <v>2588</v>
      </c>
      <c r="D623" s="12">
        <v>138.0</v>
      </c>
      <c r="E623" s="13" t="b">
        <v>1</v>
      </c>
      <c r="F623" s="4" t="s">
        <v>2589</v>
      </c>
      <c r="G623" s="12">
        <v>0.83</v>
      </c>
    </row>
    <row r="624">
      <c r="A624" s="4" t="s">
        <v>2590</v>
      </c>
      <c r="B624" s="4" t="s">
        <v>2591</v>
      </c>
      <c r="C624" s="4" t="s">
        <v>2592</v>
      </c>
      <c r="D624" s="12">
        <v>140.56</v>
      </c>
      <c r="E624" s="13" t="b">
        <v>1</v>
      </c>
      <c r="F624" s="4" t="s">
        <v>2593</v>
      </c>
      <c r="G624" s="12">
        <v>0.83</v>
      </c>
    </row>
    <row r="625">
      <c r="A625" s="4" t="s">
        <v>2594</v>
      </c>
      <c r="B625" s="4" t="s">
        <v>2595</v>
      </c>
      <c r="C625" s="4" t="s">
        <v>2596</v>
      </c>
      <c r="D625" s="12">
        <v>133.24</v>
      </c>
      <c r="E625" s="13" t="b">
        <v>1</v>
      </c>
      <c r="F625" s="4" t="s">
        <v>2597</v>
      </c>
      <c r="G625" s="12">
        <v>0.83</v>
      </c>
    </row>
    <row r="626">
      <c r="A626" s="4" t="s">
        <v>2598</v>
      </c>
      <c r="B626" s="4" t="s">
        <v>2599</v>
      </c>
      <c r="C626" s="4" t="s">
        <v>2600</v>
      </c>
      <c r="D626" s="12">
        <v>52.35</v>
      </c>
      <c r="E626" s="13" t="b">
        <v>1</v>
      </c>
      <c r="F626" s="4" t="s">
        <v>2601</v>
      </c>
      <c r="G626" s="12">
        <v>0.83</v>
      </c>
    </row>
    <row r="627">
      <c r="A627" s="4" t="s">
        <v>2602</v>
      </c>
      <c r="B627" s="4" t="s">
        <v>2009</v>
      </c>
      <c r="C627" s="4" t="s">
        <v>2010</v>
      </c>
      <c r="D627" s="12">
        <v>20.46</v>
      </c>
      <c r="E627" s="13" t="b">
        <v>1</v>
      </c>
      <c r="F627" s="4" t="s">
        <v>2603</v>
      </c>
      <c r="G627" s="12">
        <v>0.83</v>
      </c>
    </row>
    <row r="628">
      <c r="A628" s="4" t="s">
        <v>2604</v>
      </c>
      <c r="B628" s="4" t="s">
        <v>1911</v>
      </c>
      <c r="C628" s="4" t="s">
        <v>1912</v>
      </c>
      <c r="D628" s="12">
        <v>46.21</v>
      </c>
      <c r="E628" s="13" t="b">
        <v>1</v>
      </c>
      <c r="F628" s="4" t="s">
        <v>2605</v>
      </c>
      <c r="G628" s="12">
        <v>0.82</v>
      </c>
    </row>
    <row r="629">
      <c r="A629" s="4" t="s">
        <v>2606</v>
      </c>
      <c r="B629" s="4" t="s">
        <v>2607</v>
      </c>
      <c r="C629" s="4" t="s">
        <v>2608</v>
      </c>
      <c r="D629" s="12">
        <v>136.7</v>
      </c>
      <c r="E629" s="13" t="b">
        <v>1</v>
      </c>
      <c r="F629" s="4" t="s">
        <v>2609</v>
      </c>
      <c r="G629" s="12">
        <v>0.82</v>
      </c>
    </row>
    <row r="630">
      <c r="A630" s="4" t="s">
        <v>2610</v>
      </c>
      <c r="B630" s="4" t="s">
        <v>1760</v>
      </c>
      <c r="C630" s="4" t="s">
        <v>1761</v>
      </c>
      <c r="D630" s="12">
        <v>181.6</v>
      </c>
      <c r="E630" s="13" t="b">
        <v>1</v>
      </c>
      <c r="F630" s="4" t="s">
        <v>2611</v>
      </c>
      <c r="G630" s="12">
        <v>0.82</v>
      </c>
    </row>
    <row r="631">
      <c r="A631" s="4" t="s">
        <v>2612</v>
      </c>
      <c r="B631" s="4" t="s">
        <v>2613</v>
      </c>
      <c r="C631" s="4" t="s">
        <v>2614</v>
      </c>
      <c r="D631" s="12">
        <v>50.46</v>
      </c>
      <c r="E631" s="13" t="b">
        <v>1</v>
      </c>
      <c r="F631" s="4" t="s">
        <v>2615</v>
      </c>
      <c r="G631" s="12">
        <v>0.82</v>
      </c>
    </row>
    <row r="632">
      <c r="A632" s="4" t="s">
        <v>2616</v>
      </c>
      <c r="B632" s="4" t="s">
        <v>602</v>
      </c>
      <c r="C632" s="4" t="s">
        <v>603</v>
      </c>
      <c r="D632" s="12">
        <v>46.21</v>
      </c>
      <c r="E632" s="13" t="b">
        <v>1</v>
      </c>
      <c r="F632" s="4" t="s">
        <v>2617</v>
      </c>
      <c r="G632" s="12">
        <v>0.82</v>
      </c>
    </row>
    <row r="633">
      <c r="A633" s="4" t="s">
        <v>2618</v>
      </c>
      <c r="B633" s="4" t="s">
        <v>1651</v>
      </c>
      <c r="C633" s="4" t="s">
        <v>1652</v>
      </c>
      <c r="D633" s="12">
        <v>47.28</v>
      </c>
      <c r="E633" s="13" t="b">
        <v>1</v>
      </c>
      <c r="F633" s="4" t="s">
        <v>2619</v>
      </c>
      <c r="G633" s="12">
        <v>0.82</v>
      </c>
    </row>
    <row r="634">
      <c r="A634" s="4" t="s">
        <v>2620</v>
      </c>
      <c r="B634" s="4" t="s">
        <v>602</v>
      </c>
      <c r="C634" s="4" t="s">
        <v>603</v>
      </c>
      <c r="D634" s="12">
        <v>73.66</v>
      </c>
      <c r="E634" s="13" t="b">
        <v>1</v>
      </c>
      <c r="F634" s="4" t="s">
        <v>2621</v>
      </c>
      <c r="G634" s="12">
        <v>0.82</v>
      </c>
    </row>
    <row r="635">
      <c r="A635" s="4" t="s">
        <v>2622</v>
      </c>
      <c r="B635" s="4" t="s">
        <v>1060</v>
      </c>
      <c r="C635" s="4" t="s">
        <v>1061</v>
      </c>
      <c r="D635" s="12">
        <v>69.67</v>
      </c>
      <c r="E635" s="13" t="b">
        <v>1</v>
      </c>
      <c r="F635" s="4" t="s">
        <v>2623</v>
      </c>
      <c r="G635" s="12">
        <v>0.82</v>
      </c>
    </row>
    <row r="636">
      <c r="A636" s="4" t="s">
        <v>2624</v>
      </c>
      <c r="B636" s="4" t="s">
        <v>2327</v>
      </c>
      <c r="C636" s="4" t="s">
        <v>2328</v>
      </c>
      <c r="D636" s="12">
        <v>59.34</v>
      </c>
      <c r="E636" s="13" t="b">
        <v>1</v>
      </c>
      <c r="F636" s="4" t="s">
        <v>2625</v>
      </c>
      <c r="G636" s="12">
        <v>0.82</v>
      </c>
    </row>
    <row r="637">
      <c r="A637" s="4" t="s">
        <v>2626</v>
      </c>
      <c r="B637" s="4" t="s">
        <v>2627</v>
      </c>
      <c r="C637" s="4" t="s">
        <v>2628</v>
      </c>
      <c r="D637" s="12">
        <v>22.22</v>
      </c>
      <c r="E637" s="13" t="b">
        <v>1</v>
      </c>
      <c r="F637" s="4" t="s">
        <v>2629</v>
      </c>
      <c r="G637" s="12">
        <v>0.82</v>
      </c>
    </row>
    <row r="638">
      <c r="A638" s="4" t="s">
        <v>2630</v>
      </c>
      <c r="B638" s="4" t="s">
        <v>594</v>
      </c>
      <c r="C638" s="4" t="s">
        <v>595</v>
      </c>
      <c r="D638" s="12">
        <v>51.63</v>
      </c>
      <c r="E638" s="13" t="b">
        <v>1</v>
      </c>
      <c r="F638" s="4" t="s">
        <v>2631</v>
      </c>
      <c r="G638" s="12">
        <v>0.82</v>
      </c>
    </row>
    <row r="639">
      <c r="A639" s="4" t="s">
        <v>2632</v>
      </c>
      <c r="B639" s="4" t="s">
        <v>2633</v>
      </c>
      <c r="C639" s="4" t="s">
        <v>1680</v>
      </c>
      <c r="D639" s="12">
        <v>25.23</v>
      </c>
      <c r="E639" s="13" t="b">
        <v>1</v>
      </c>
      <c r="F639" s="4" t="s">
        <v>2634</v>
      </c>
      <c r="G639" s="12">
        <v>0.82</v>
      </c>
    </row>
    <row r="640">
      <c r="A640" s="4" t="s">
        <v>2635</v>
      </c>
      <c r="B640" s="4" t="s">
        <v>2636</v>
      </c>
      <c r="C640" s="4" t="s">
        <v>2637</v>
      </c>
      <c r="D640" s="12">
        <v>23.98</v>
      </c>
      <c r="E640" s="13" t="b">
        <v>1</v>
      </c>
      <c r="F640" s="4" t="s">
        <v>2638</v>
      </c>
      <c r="G640" s="12">
        <v>0.82</v>
      </c>
    </row>
    <row r="641">
      <c r="A641" s="4" t="s">
        <v>2639</v>
      </c>
      <c r="B641" s="4" t="s">
        <v>1651</v>
      </c>
      <c r="C641" s="4" t="s">
        <v>1652</v>
      </c>
      <c r="D641" s="12">
        <v>22.59</v>
      </c>
      <c r="E641" s="13" t="b">
        <v>1</v>
      </c>
      <c r="F641" s="4" t="s">
        <v>2640</v>
      </c>
      <c r="G641" s="12">
        <v>0.82</v>
      </c>
    </row>
    <row r="642">
      <c r="A642" s="4" t="s">
        <v>2641</v>
      </c>
      <c r="B642" s="4" t="s">
        <v>2101</v>
      </c>
      <c r="C642" s="4" t="s">
        <v>2102</v>
      </c>
      <c r="D642" s="12">
        <v>92.09</v>
      </c>
      <c r="E642" s="13" t="b">
        <v>1</v>
      </c>
      <c r="F642" s="4" t="s">
        <v>2642</v>
      </c>
      <c r="G642" s="12">
        <v>0.82</v>
      </c>
    </row>
    <row r="643">
      <c r="A643" s="4" t="s">
        <v>2643</v>
      </c>
      <c r="B643" s="4" t="s">
        <v>1570</v>
      </c>
      <c r="C643" s="4" t="s">
        <v>1571</v>
      </c>
      <c r="D643" s="12">
        <v>54.31</v>
      </c>
      <c r="E643" s="13" t="b">
        <v>1</v>
      </c>
      <c r="F643" s="4" t="s">
        <v>2644</v>
      </c>
      <c r="G643" s="12">
        <v>0.82</v>
      </c>
    </row>
    <row r="644">
      <c r="A644" s="4" t="s">
        <v>2645</v>
      </c>
      <c r="B644" s="4" t="s">
        <v>892</v>
      </c>
      <c r="C644" s="4" t="s">
        <v>893</v>
      </c>
      <c r="D644" s="12">
        <v>48.25</v>
      </c>
      <c r="E644" s="13" t="b">
        <v>1</v>
      </c>
      <c r="F644" s="4" t="s">
        <v>2646</v>
      </c>
      <c r="G644" s="12">
        <v>0.82</v>
      </c>
    </row>
    <row r="645">
      <c r="A645" s="4" t="s">
        <v>2647</v>
      </c>
      <c r="B645" s="4" t="s">
        <v>744</v>
      </c>
      <c r="C645" s="4" t="s">
        <v>745</v>
      </c>
      <c r="D645" s="12">
        <v>45.54</v>
      </c>
      <c r="E645" s="13" t="b">
        <v>1</v>
      </c>
      <c r="F645" s="4" t="s">
        <v>2648</v>
      </c>
      <c r="G645" s="12">
        <v>0.82</v>
      </c>
    </row>
    <row r="646">
      <c r="A646" s="4" t="s">
        <v>2649</v>
      </c>
      <c r="B646" s="4" t="s">
        <v>2650</v>
      </c>
      <c r="C646" s="4" t="s">
        <v>2651</v>
      </c>
      <c r="D646" s="12">
        <v>63.52</v>
      </c>
      <c r="E646" s="13" t="b">
        <v>1</v>
      </c>
      <c r="F646" s="4" t="s">
        <v>2652</v>
      </c>
      <c r="G646" s="12">
        <v>0.82</v>
      </c>
    </row>
    <row r="647">
      <c r="A647" s="4" t="s">
        <v>2653</v>
      </c>
      <c r="B647" s="4" t="s">
        <v>2385</v>
      </c>
      <c r="C647" s="4" t="s">
        <v>2386</v>
      </c>
      <c r="D647" s="12">
        <v>28.35</v>
      </c>
      <c r="E647" s="13" t="b">
        <v>1</v>
      </c>
      <c r="F647" s="4" t="s">
        <v>2654</v>
      </c>
      <c r="G647" s="12">
        <v>0.82</v>
      </c>
    </row>
    <row r="648">
      <c r="A648" s="4" t="s">
        <v>2655</v>
      </c>
      <c r="B648" s="4" t="s">
        <v>2656</v>
      </c>
      <c r="C648" s="4" t="s">
        <v>2657</v>
      </c>
      <c r="D648" s="12">
        <v>46.21</v>
      </c>
      <c r="E648" s="13" t="b">
        <v>1</v>
      </c>
      <c r="F648" s="4" t="s">
        <v>2658</v>
      </c>
      <c r="G648" s="12">
        <v>0.82</v>
      </c>
    </row>
    <row r="649">
      <c r="A649" s="4" t="s">
        <v>2659</v>
      </c>
      <c r="B649" s="4" t="s">
        <v>1203</v>
      </c>
      <c r="C649" s="4" t="s">
        <v>1204</v>
      </c>
      <c r="D649" s="12">
        <v>40.0</v>
      </c>
      <c r="E649" s="13" t="b">
        <v>1</v>
      </c>
      <c r="F649" s="4" t="s">
        <v>2660</v>
      </c>
      <c r="G649" s="12">
        <v>0.82</v>
      </c>
    </row>
    <row r="650">
      <c r="A650" s="4" t="s">
        <v>2661</v>
      </c>
      <c r="B650" s="4" t="s">
        <v>2662</v>
      </c>
      <c r="C650" s="4" t="s">
        <v>2663</v>
      </c>
      <c r="D650" s="12">
        <v>48.75</v>
      </c>
      <c r="E650" s="13" t="b">
        <v>1</v>
      </c>
      <c r="F650" s="4" t="s">
        <v>2664</v>
      </c>
      <c r="G650" s="12">
        <v>0.82</v>
      </c>
    </row>
    <row r="651">
      <c r="A651" s="4" t="s">
        <v>2665</v>
      </c>
      <c r="B651" s="4" t="s">
        <v>686</v>
      </c>
      <c r="C651" s="4" t="s">
        <v>687</v>
      </c>
      <c r="D651" s="12">
        <v>53.98</v>
      </c>
      <c r="E651" s="13" t="b">
        <v>1</v>
      </c>
      <c r="F651" s="4" t="s">
        <v>2666</v>
      </c>
      <c r="G651" s="12">
        <v>0.82</v>
      </c>
    </row>
    <row r="652">
      <c r="A652" s="4" t="s">
        <v>2667</v>
      </c>
      <c r="B652" s="4" t="s">
        <v>1651</v>
      </c>
      <c r="C652" s="4" t="s">
        <v>1652</v>
      </c>
      <c r="D652" s="12">
        <v>53.7</v>
      </c>
      <c r="E652" s="13" t="b">
        <v>1</v>
      </c>
      <c r="F652" s="4" t="s">
        <v>2668</v>
      </c>
      <c r="G652" s="12">
        <v>0.82</v>
      </c>
    </row>
    <row r="653">
      <c r="A653" s="4" t="s">
        <v>2669</v>
      </c>
      <c r="B653" s="4" t="s">
        <v>1349</v>
      </c>
      <c r="C653" s="4" t="s">
        <v>1350</v>
      </c>
      <c r="D653" s="12">
        <v>107.96</v>
      </c>
      <c r="E653" s="13" t="b">
        <v>1</v>
      </c>
      <c r="F653" s="4" t="s">
        <v>2670</v>
      </c>
      <c r="G653" s="12">
        <v>0.82</v>
      </c>
    </row>
    <row r="654">
      <c r="A654" s="4" t="s">
        <v>2671</v>
      </c>
      <c r="B654" s="4" t="s">
        <v>2672</v>
      </c>
      <c r="C654" s="4" t="s">
        <v>2673</v>
      </c>
      <c r="D654" s="12">
        <v>18.95</v>
      </c>
      <c r="E654" s="13" t="b">
        <v>1</v>
      </c>
      <c r="F654" s="4" t="s">
        <v>2674</v>
      </c>
      <c r="G654" s="12">
        <v>0.82</v>
      </c>
    </row>
    <row r="655">
      <c r="A655" s="4" t="s">
        <v>2675</v>
      </c>
      <c r="B655" s="4" t="s">
        <v>1253</v>
      </c>
      <c r="C655" s="4" t="s">
        <v>1254</v>
      </c>
      <c r="D655" s="12">
        <v>75.66</v>
      </c>
      <c r="E655" s="13" t="b">
        <v>1</v>
      </c>
      <c r="F655" s="4" t="s">
        <v>2676</v>
      </c>
      <c r="G655" s="12">
        <v>0.82</v>
      </c>
    </row>
    <row r="656">
      <c r="A656" s="4" t="s">
        <v>2677</v>
      </c>
      <c r="B656" s="4" t="s">
        <v>913</v>
      </c>
      <c r="C656" s="4" t="s">
        <v>914</v>
      </c>
      <c r="D656" s="12">
        <v>91.86</v>
      </c>
      <c r="E656" s="13" t="b">
        <v>1</v>
      </c>
      <c r="F656" s="4" t="s">
        <v>2678</v>
      </c>
      <c r="G656" s="12">
        <v>0.82</v>
      </c>
    </row>
    <row r="657">
      <c r="A657" s="4" t="s">
        <v>2679</v>
      </c>
      <c r="B657" s="4" t="s">
        <v>2680</v>
      </c>
      <c r="C657" s="4" t="s">
        <v>2681</v>
      </c>
      <c r="D657" s="12">
        <v>1000.0</v>
      </c>
      <c r="E657" s="13" t="b">
        <v>1</v>
      </c>
      <c r="F657" s="4" t="s">
        <v>2682</v>
      </c>
      <c r="G657" s="12">
        <v>0.82</v>
      </c>
    </row>
    <row r="658">
      <c r="A658" s="4" t="s">
        <v>2683</v>
      </c>
      <c r="B658" s="4" t="s">
        <v>2684</v>
      </c>
      <c r="C658" s="4" t="s">
        <v>2685</v>
      </c>
      <c r="D658" s="12">
        <v>129.43</v>
      </c>
      <c r="E658" s="13" t="b">
        <v>1</v>
      </c>
      <c r="F658" s="4" t="s">
        <v>2686</v>
      </c>
      <c r="G658" s="12">
        <v>0.82</v>
      </c>
    </row>
    <row r="659">
      <c r="A659" s="4" t="s">
        <v>2687</v>
      </c>
      <c r="B659" s="4" t="s">
        <v>2688</v>
      </c>
      <c r="C659" s="4" t="s">
        <v>2689</v>
      </c>
      <c r="D659" s="12">
        <v>60.88</v>
      </c>
      <c r="E659" s="13" t="b">
        <v>1</v>
      </c>
      <c r="F659" s="4" t="s">
        <v>2690</v>
      </c>
      <c r="G659" s="12">
        <v>0.82</v>
      </c>
    </row>
    <row r="660">
      <c r="A660" s="4" t="s">
        <v>2691</v>
      </c>
      <c r="B660" s="4" t="s">
        <v>1533</v>
      </c>
      <c r="C660" s="4" t="s">
        <v>733</v>
      </c>
      <c r="D660" s="12">
        <v>21.11</v>
      </c>
      <c r="E660" s="13" t="b">
        <v>1</v>
      </c>
      <c r="F660" s="4" t="s">
        <v>2692</v>
      </c>
      <c r="G660" s="12">
        <v>0.82</v>
      </c>
    </row>
    <row r="661">
      <c r="A661" s="4" t="s">
        <v>2693</v>
      </c>
      <c r="B661" s="4" t="s">
        <v>2694</v>
      </c>
      <c r="C661" s="4" t="s">
        <v>2695</v>
      </c>
      <c r="D661" s="12">
        <v>40.2</v>
      </c>
      <c r="E661" s="13" t="b">
        <v>1</v>
      </c>
      <c r="F661" s="4" t="s">
        <v>2696</v>
      </c>
      <c r="G661" s="12">
        <v>0.82</v>
      </c>
    </row>
    <row r="662">
      <c r="A662" s="4" t="s">
        <v>2697</v>
      </c>
      <c r="B662" s="4" t="s">
        <v>1203</v>
      </c>
      <c r="C662" s="4" t="s">
        <v>1204</v>
      </c>
      <c r="D662" s="12">
        <v>17.98</v>
      </c>
      <c r="E662" s="13" t="b">
        <v>1</v>
      </c>
      <c r="F662" s="4" t="s">
        <v>2698</v>
      </c>
      <c r="G662" s="12">
        <v>0.82</v>
      </c>
    </row>
    <row r="663">
      <c r="A663" s="4" t="s">
        <v>2699</v>
      </c>
      <c r="B663" s="4" t="s">
        <v>1331</v>
      </c>
      <c r="C663" s="4" t="s">
        <v>1332</v>
      </c>
      <c r="D663" s="12">
        <v>110.18</v>
      </c>
      <c r="E663" s="13" t="b">
        <v>1</v>
      </c>
      <c r="F663" s="4" t="s">
        <v>2700</v>
      </c>
      <c r="G663" s="12">
        <v>0.82</v>
      </c>
    </row>
    <row r="664">
      <c r="A664" s="4" t="s">
        <v>2701</v>
      </c>
      <c r="B664" s="4" t="s">
        <v>1523</v>
      </c>
      <c r="C664" s="4" t="s">
        <v>1524</v>
      </c>
      <c r="D664" s="12">
        <v>26.98</v>
      </c>
      <c r="E664" s="13" t="b">
        <v>1</v>
      </c>
      <c r="F664" s="4" t="s">
        <v>2702</v>
      </c>
      <c r="G664" s="12">
        <v>0.82</v>
      </c>
    </row>
    <row r="665">
      <c r="A665" s="4" t="s">
        <v>2703</v>
      </c>
      <c r="B665" s="4" t="s">
        <v>602</v>
      </c>
      <c r="C665" s="4" t="s">
        <v>603</v>
      </c>
      <c r="D665" s="12">
        <v>176.83</v>
      </c>
      <c r="E665" s="13" t="b">
        <v>1</v>
      </c>
      <c r="F665" s="4" t="s">
        <v>2704</v>
      </c>
      <c r="G665" s="12">
        <v>0.82</v>
      </c>
    </row>
    <row r="666">
      <c r="A666" s="4" t="s">
        <v>2705</v>
      </c>
      <c r="B666" s="4" t="s">
        <v>2706</v>
      </c>
      <c r="C666" s="4" t="s">
        <v>2707</v>
      </c>
      <c r="D666" s="12">
        <v>37.86</v>
      </c>
      <c r="E666" s="13" t="b">
        <v>1</v>
      </c>
      <c r="F666" s="4" t="s">
        <v>2708</v>
      </c>
      <c r="G666" s="12">
        <v>0.82</v>
      </c>
    </row>
    <row r="667">
      <c r="A667" s="4" t="s">
        <v>2709</v>
      </c>
      <c r="B667" s="4" t="s">
        <v>2547</v>
      </c>
      <c r="C667" s="4" t="s">
        <v>2548</v>
      </c>
      <c r="D667" s="12">
        <v>132.44</v>
      </c>
      <c r="E667" s="13" t="b">
        <v>1</v>
      </c>
      <c r="F667" s="4" t="s">
        <v>2710</v>
      </c>
      <c r="G667" s="12">
        <v>0.82</v>
      </c>
    </row>
    <row r="668">
      <c r="A668" s="4" t="s">
        <v>2711</v>
      </c>
      <c r="B668" s="4" t="s">
        <v>2712</v>
      </c>
      <c r="C668" s="4" t="s">
        <v>2713</v>
      </c>
      <c r="D668" s="12">
        <v>22.22</v>
      </c>
      <c r="E668" s="13" t="b">
        <v>1</v>
      </c>
      <c r="F668" s="4" t="s">
        <v>2714</v>
      </c>
      <c r="G668" s="12">
        <v>0.82</v>
      </c>
    </row>
    <row r="669">
      <c r="A669" s="4" t="s">
        <v>2715</v>
      </c>
      <c r="B669" s="4" t="s">
        <v>602</v>
      </c>
      <c r="C669" s="4" t="s">
        <v>603</v>
      </c>
      <c r="D669" s="12">
        <v>34.2</v>
      </c>
      <c r="E669" s="13" t="b">
        <v>1</v>
      </c>
      <c r="F669" s="4" t="s">
        <v>2716</v>
      </c>
      <c r="G669" s="12">
        <v>0.82</v>
      </c>
    </row>
    <row r="670">
      <c r="A670" s="4" t="s">
        <v>2717</v>
      </c>
      <c r="B670" s="4" t="s">
        <v>2718</v>
      </c>
      <c r="C670" s="4" t="s">
        <v>2719</v>
      </c>
      <c r="D670" s="12">
        <v>1000.0</v>
      </c>
      <c r="E670" s="13" t="b">
        <v>1</v>
      </c>
      <c r="F670" s="4" t="s">
        <v>2720</v>
      </c>
      <c r="G670" s="12">
        <v>0.82</v>
      </c>
    </row>
    <row r="671">
      <c r="A671" s="4" t="s">
        <v>2721</v>
      </c>
      <c r="B671" s="4" t="s">
        <v>676</v>
      </c>
      <c r="C671" s="4" t="s">
        <v>677</v>
      </c>
      <c r="D671" s="12">
        <v>54.52</v>
      </c>
      <c r="E671" s="13" t="b">
        <v>1</v>
      </c>
      <c r="F671" s="4" t="s">
        <v>2722</v>
      </c>
      <c r="G671" s="12">
        <v>0.82</v>
      </c>
    </row>
    <row r="672">
      <c r="A672" s="4" t="s">
        <v>2723</v>
      </c>
      <c r="B672" s="4" t="s">
        <v>2724</v>
      </c>
      <c r="C672" s="4" t="s">
        <v>2725</v>
      </c>
      <c r="D672" s="12">
        <v>108.15</v>
      </c>
      <c r="E672" s="13" t="b">
        <v>1</v>
      </c>
      <c r="F672" s="4" t="s">
        <v>2726</v>
      </c>
      <c r="G672" s="12">
        <v>0.82</v>
      </c>
    </row>
    <row r="673">
      <c r="A673" s="4" t="s">
        <v>2727</v>
      </c>
      <c r="B673" s="4" t="s">
        <v>2728</v>
      </c>
      <c r="C673" s="4" t="s">
        <v>2729</v>
      </c>
      <c r="D673" s="12">
        <v>26.98</v>
      </c>
      <c r="E673" s="13" t="b">
        <v>1</v>
      </c>
      <c r="F673" s="4" t="s">
        <v>2730</v>
      </c>
      <c r="G673" s="12">
        <v>0.82</v>
      </c>
    </row>
    <row r="674">
      <c r="A674" s="4" t="s">
        <v>2731</v>
      </c>
      <c r="B674" s="4" t="s">
        <v>1629</v>
      </c>
      <c r="C674" s="4" t="s">
        <v>1630</v>
      </c>
      <c r="D674" s="12">
        <v>51.95</v>
      </c>
      <c r="E674" s="13" t="b">
        <v>1</v>
      </c>
      <c r="F674" s="4" t="s">
        <v>2732</v>
      </c>
      <c r="G674" s="12">
        <v>0.82</v>
      </c>
    </row>
    <row r="675">
      <c r="A675" s="4" t="s">
        <v>2733</v>
      </c>
      <c r="B675" s="4" t="s">
        <v>2734</v>
      </c>
      <c r="C675" s="4" t="s">
        <v>2735</v>
      </c>
      <c r="D675" s="12">
        <v>29.29</v>
      </c>
      <c r="E675" s="13" t="b">
        <v>1</v>
      </c>
      <c r="F675" s="4" t="s">
        <v>2736</v>
      </c>
      <c r="G675" s="12">
        <v>0.82</v>
      </c>
    </row>
    <row r="676">
      <c r="A676" s="4" t="s">
        <v>2737</v>
      </c>
      <c r="B676" s="4" t="s">
        <v>2738</v>
      </c>
      <c r="C676" s="4" t="s">
        <v>2739</v>
      </c>
      <c r="D676" s="12">
        <v>51.94</v>
      </c>
      <c r="E676" s="13" t="b">
        <v>1</v>
      </c>
      <c r="F676" s="4" t="s">
        <v>2740</v>
      </c>
      <c r="G676" s="12">
        <v>0.82</v>
      </c>
    </row>
    <row r="677">
      <c r="A677" s="4" t="s">
        <v>2741</v>
      </c>
      <c r="B677" s="4" t="s">
        <v>2742</v>
      </c>
      <c r="C677" s="4" t="s">
        <v>2743</v>
      </c>
      <c r="D677" s="12">
        <v>1000.0</v>
      </c>
      <c r="E677" s="13" t="b">
        <v>1</v>
      </c>
      <c r="F677" s="4" t="s">
        <v>2744</v>
      </c>
      <c r="G677" s="12">
        <v>0.82</v>
      </c>
    </row>
    <row r="678">
      <c r="A678" s="4" t="s">
        <v>2745</v>
      </c>
      <c r="B678" s="4" t="s">
        <v>602</v>
      </c>
      <c r="C678" s="4" t="s">
        <v>603</v>
      </c>
      <c r="D678" s="12">
        <v>123.63</v>
      </c>
      <c r="E678" s="13" t="b">
        <v>1</v>
      </c>
      <c r="F678" s="4" t="s">
        <v>2746</v>
      </c>
      <c r="G678" s="12">
        <v>0.82</v>
      </c>
    </row>
    <row r="679">
      <c r="A679" s="4" t="s">
        <v>2747</v>
      </c>
      <c r="B679" s="4" t="s">
        <v>2748</v>
      </c>
      <c r="C679" s="4" t="s">
        <v>2749</v>
      </c>
      <c r="D679" s="12">
        <v>46.97</v>
      </c>
      <c r="E679" s="13" t="b">
        <v>1</v>
      </c>
      <c r="F679" s="4" t="s">
        <v>2750</v>
      </c>
      <c r="G679" s="12">
        <v>0.82</v>
      </c>
    </row>
    <row r="680">
      <c r="A680" s="4" t="s">
        <v>2751</v>
      </c>
      <c r="B680" s="4" t="s">
        <v>2752</v>
      </c>
      <c r="C680" s="4" t="s">
        <v>2753</v>
      </c>
      <c r="D680" s="12">
        <v>93.15</v>
      </c>
      <c r="E680" s="13" t="b">
        <v>1</v>
      </c>
      <c r="F680" s="4" t="s">
        <v>2754</v>
      </c>
      <c r="G680" s="12">
        <v>0.82</v>
      </c>
    </row>
    <row r="681">
      <c r="A681" s="4" t="s">
        <v>2755</v>
      </c>
      <c r="B681" s="4" t="s">
        <v>2756</v>
      </c>
      <c r="C681" s="4" t="s">
        <v>2757</v>
      </c>
      <c r="D681" s="12">
        <v>83.88</v>
      </c>
      <c r="E681" s="13" t="b">
        <v>1</v>
      </c>
      <c r="F681" s="4" t="s">
        <v>2758</v>
      </c>
      <c r="G681" s="12">
        <v>0.82</v>
      </c>
    </row>
    <row r="682">
      <c r="A682" s="4" t="s">
        <v>2759</v>
      </c>
      <c r="B682" s="4" t="s">
        <v>1820</v>
      </c>
      <c r="C682" s="4" t="s">
        <v>1821</v>
      </c>
      <c r="D682" s="12">
        <v>47.85</v>
      </c>
      <c r="E682" s="13" t="b">
        <v>1</v>
      </c>
      <c r="F682" s="4" t="s">
        <v>2760</v>
      </c>
      <c r="G682" s="12">
        <v>0.82</v>
      </c>
    </row>
    <row r="683">
      <c r="A683" s="4" t="s">
        <v>2761</v>
      </c>
      <c r="B683" s="4" t="s">
        <v>1778</v>
      </c>
      <c r="C683" s="4" t="s">
        <v>1779</v>
      </c>
      <c r="D683" s="12">
        <v>34.2</v>
      </c>
      <c r="E683" s="13" t="b">
        <v>1</v>
      </c>
      <c r="F683" s="4" t="s">
        <v>2762</v>
      </c>
      <c r="G683" s="12">
        <v>0.82</v>
      </c>
    </row>
    <row r="684">
      <c r="A684" s="4" t="s">
        <v>2763</v>
      </c>
      <c r="B684" s="4" t="s">
        <v>2764</v>
      </c>
      <c r="C684" s="4" t="s">
        <v>2765</v>
      </c>
      <c r="D684" s="12">
        <v>89.17</v>
      </c>
      <c r="E684" s="13" t="b">
        <v>1</v>
      </c>
      <c r="F684" s="4" t="s">
        <v>2766</v>
      </c>
      <c r="G684" s="12">
        <v>0.82</v>
      </c>
    </row>
    <row r="685">
      <c r="A685" s="4" t="s">
        <v>2767</v>
      </c>
      <c r="B685" s="4" t="s">
        <v>2768</v>
      </c>
      <c r="C685" s="4" t="s">
        <v>2769</v>
      </c>
      <c r="D685" s="12">
        <v>123.85</v>
      </c>
      <c r="E685" s="13" t="b">
        <v>1</v>
      </c>
      <c r="F685" s="4" t="s">
        <v>2770</v>
      </c>
      <c r="G685" s="12">
        <v>0.82</v>
      </c>
    </row>
    <row r="686">
      <c r="A686" s="4" t="s">
        <v>2771</v>
      </c>
      <c r="B686" s="4" t="s">
        <v>2772</v>
      </c>
      <c r="C686" s="4" t="s">
        <v>2773</v>
      </c>
      <c r="D686" s="12">
        <v>20.46</v>
      </c>
      <c r="E686" s="13" t="b">
        <v>1</v>
      </c>
      <c r="F686" s="4" t="s">
        <v>2774</v>
      </c>
      <c r="G686" s="12">
        <v>0.82</v>
      </c>
    </row>
    <row r="687">
      <c r="A687" s="4" t="s">
        <v>2775</v>
      </c>
      <c r="B687" s="4" t="s">
        <v>2776</v>
      </c>
      <c r="C687" s="4" t="s">
        <v>2777</v>
      </c>
      <c r="D687" s="12">
        <v>35.17</v>
      </c>
      <c r="E687" s="13" t="b">
        <v>1</v>
      </c>
      <c r="F687" s="4" t="s">
        <v>2778</v>
      </c>
      <c r="G687" s="12">
        <v>0.82</v>
      </c>
    </row>
    <row r="688">
      <c r="A688" s="4" t="s">
        <v>2779</v>
      </c>
      <c r="B688" s="4" t="s">
        <v>2780</v>
      </c>
      <c r="C688" s="4" t="s">
        <v>2781</v>
      </c>
      <c r="D688" s="12">
        <v>63.38</v>
      </c>
      <c r="E688" s="13" t="b">
        <v>1</v>
      </c>
      <c r="F688" s="4" t="s">
        <v>2782</v>
      </c>
      <c r="G688" s="12">
        <v>0.82</v>
      </c>
    </row>
    <row r="689">
      <c r="A689" s="4" t="s">
        <v>2783</v>
      </c>
      <c r="B689" s="4" t="s">
        <v>2784</v>
      </c>
      <c r="C689" s="4" t="s">
        <v>2785</v>
      </c>
      <c r="D689" s="12">
        <v>28.75</v>
      </c>
      <c r="E689" s="13" t="b">
        <v>1</v>
      </c>
      <c r="F689" s="4" t="s">
        <v>2786</v>
      </c>
      <c r="G689" s="12">
        <v>0.82</v>
      </c>
    </row>
    <row r="690">
      <c r="A690" s="4" t="s">
        <v>2787</v>
      </c>
      <c r="B690" s="4" t="s">
        <v>1279</v>
      </c>
      <c r="C690" s="4" t="s">
        <v>1280</v>
      </c>
      <c r="D690" s="12">
        <v>119.16</v>
      </c>
      <c r="E690" s="13" t="b">
        <v>1</v>
      </c>
      <c r="F690" s="4" t="s">
        <v>2788</v>
      </c>
      <c r="G690" s="12">
        <v>0.82</v>
      </c>
    </row>
    <row r="691">
      <c r="A691" s="4" t="s">
        <v>2789</v>
      </c>
      <c r="B691" s="4" t="s">
        <v>1659</v>
      </c>
      <c r="C691" s="4" t="s">
        <v>1660</v>
      </c>
      <c r="D691" s="12">
        <v>24.45</v>
      </c>
      <c r="E691" s="13" t="b">
        <v>1</v>
      </c>
      <c r="F691" s="4" t="s">
        <v>2790</v>
      </c>
      <c r="G691" s="12">
        <v>0.82</v>
      </c>
    </row>
    <row r="692">
      <c r="A692" s="4" t="s">
        <v>2791</v>
      </c>
      <c r="B692" s="4" t="s">
        <v>2792</v>
      </c>
      <c r="C692" s="4" t="s">
        <v>2793</v>
      </c>
      <c r="D692" s="12">
        <v>38.09</v>
      </c>
      <c r="E692" s="13" t="b">
        <v>1</v>
      </c>
      <c r="F692" s="4" t="s">
        <v>2794</v>
      </c>
      <c r="G692" s="12">
        <v>0.82</v>
      </c>
    </row>
    <row r="693">
      <c r="A693" s="4" t="s">
        <v>2795</v>
      </c>
      <c r="B693" s="4" t="s">
        <v>1309</v>
      </c>
      <c r="C693" s="4" t="s">
        <v>1310</v>
      </c>
      <c r="D693" s="12">
        <v>127.88</v>
      </c>
      <c r="E693" s="13" t="b">
        <v>1</v>
      </c>
      <c r="F693" s="4" t="s">
        <v>2796</v>
      </c>
      <c r="G693" s="12">
        <v>0.82</v>
      </c>
    </row>
    <row r="694">
      <c r="A694" s="4" t="s">
        <v>2797</v>
      </c>
      <c r="B694" s="4" t="s">
        <v>602</v>
      </c>
      <c r="C694" s="4" t="s">
        <v>603</v>
      </c>
      <c r="D694" s="12">
        <v>115.46</v>
      </c>
      <c r="E694" s="13" t="b">
        <v>1</v>
      </c>
      <c r="F694" s="4" t="s">
        <v>2798</v>
      </c>
      <c r="G694" s="12">
        <v>0.82</v>
      </c>
    </row>
    <row r="695">
      <c r="A695" s="4" t="s">
        <v>2799</v>
      </c>
      <c r="B695" s="4" t="s">
        <v>2800</v>
      </c>
      <c r="C695" s="4" t="s">
        <v>2801</v>
      </c>
      <c r="D695" s="12">
        <v>74.95</v>
      </c>
      <c r="E695" s="13" t="b">
        <v>1</v>
      </c>
      <c r="F695" s="4" t="s">
        <v>2802</v>
      </c>
      <c r="G695" s="12">
        <v>0.82</v>
      </c>
    </row>
    <row r="696">
      <c r="A696" s="4" t="s">
        <v>2803</v>
      </c>
      <c r="B696" s="4" t="s">
        <v>2804</v>
      </c>
      <c r="C696" s="4" t="s">
        <v>2805</v>
      </c>
      <c r="D696" s="12">
        <v>74.05</v>
      </c>
      <c r="E696" s="13" t="b">
        <v>1</v>
      </c>
      <c r="F696" s="4" t="s">
        <v>2806</v>
      </c>
      <c r="G696" s="12">
        <v>0.82</v>
      </c>
    </row>
    <row r="697">
      <c r="A697" s="4" t="s">
        <v>2807</v>
      </c>
      <c r="B697" s="4" t="s">
        <v>1899</v>
      </c>
      <c r="C697" s="4" t="s">
        <v>1900</v>
      </c>
      <c r="D697" s="12">
        <v>46.21</v>
      </c>
      <c r="E697" s="13" t="b">
        <v>1</v>
      </c>
      <c r="F697" s="4" t="s">
        <v>2808</v>
      </c>
      <c r="G697" s="12">
        <v>0.82</v>
      </c>
    </row>
    <row r="698">
      <c r="A698" s="4" t="s">
        <v>2809</v>
      </c>
      <c r="B698" s="4" t="s">
        <v>1060</v>
      </c>
      <c r="C698" s="4" t="s">
        <v>1061</v>
      </c>
      <c r="D698" s="12">
        <v>194.14</v>
      </c>
      <c r="E698" s="13" t="b">
        <v>1</v>
      </c>
      <c r="F698" s="4" t="s">
        <v>2810</v>
      </c>
      <c r="G698" s="12">
        <v>0.82</v>
      </c>
    </row>
    <row r="699">
      <c r="A699" s="4" t="s">
        <v>2811</v>
      </c>
      <c r="B699" s="4" t="s">
        <v>2812</v>
      </c>
      <c r="C699" s="4" t="s">
        <v>2813</v>
      </c>
      <c r="D699" s="12">
        <v>28.04</v>
      </c>
      <c r="E699" s="13" t="b">
        <v>1</v>
      </c>
      <c r="F699" s="4" t="s">
        <v>2814</v>
      </c>
      <c r="G699" s="12">
        <v>0.81</v>
      </c>
    </row>
    <row r="700">
      <c r="A700" s="4" t="s">
        <v>2815</v>
      </c>
      <c r="B700" s="4" t="s">
        <v>2816</v>
      </c>
      <c r="C700" s="4" t="s">
        <v>2817</v>
      </c>
      <c r="D700" s="12">
        <v>209.7</v>
      </c>
      <c r="E700" s="13" t="b">
        <v>1</v>
      </c>
      <c r="F700" s="4" t="s">
        <v>2818</v>
      </c>
      <c r="G700" s="12">
        <v>0.81</v>
      </c>
    </row>
    <row r="701">
      <c r="A701" s="4" t="s">
        <v>2819</v>
      </c>
      <c r="B701" s="4" t="s">
        <v>602</v>
      </c>
      <c r="C701" s="4" t="s">
        <v>603</v>
      </c>
      <c r="D701" s="12">
        <v>1000.0</v>
      </c>
      <c r="E701" s="13" t="b">
        <v>1</v>
      </c>
      <c r="F701" s="4" t="s">
        <v>2820</v>
      </c>
      <c r="G701" s="12">
        <v>0.81</v>
      </c>
    </row>
    <row r="702">
      <c r="A702" s="4" t="s">
        <v>2821</v>
      </c>
      <c r="B702" s="4" t="s">
        <v>2822</v>
      </c>
      <c r="C702" s="4" t="s">
        <v>2823</v>
      </c>
      <c r="D702" s="12">
        <v>96.8</v>
      </c>
      <c r="E702" s="13" t="b">
        <v>1</v>
      </c>
      <c r="F702" s="4" t="s">
        <v>2824</v>
      </c>
      <c r="G702" s="12">
        <v>0.81</v>
      </c>
    </row>
    <row r="703">
      <c r="A703" s="4" t="s">
        <v>2825</v>
      </c>
      <c r="B703" s="4" t="s">
        <v>2826</v>
      </c>
      <c r="C703" s="4" t="s">
        <v>2827</v>
      </c>
      <c r="D703" s="12">
        <v>31.63</v>
      </c>
      <c r="E703" s="13" t="b">
        <v>1</v>
      </c>
      <c r="F703" s="4" t="s">
        <v>2828</v>
      </c>
      <c r="G703" s="12">
        <v>0.81</v>
      </c>
    </row>
    <row r="704">
      <c r="A704" s="4" t="s">
        <v>2829</v>
      </c>
      <c r="B704" s="4" t="s">
        <v>2830</v>
      </c>
      <c r="C704" s="4" t="s">
        <v>2831</v>
      </c>
      <c r="D704" s="12">
        <v>69.67</v>
      </c>
      <c r="E704" s="13" t="b">
        <v>1</v>
      </c>
      <c r="F704" s="4" t="s">
        <v>2832</v>
      </c>
      <c r="G704" s="12">
        <v>0.81</v>
      </c>
    </row>
    <row r="705">
      <c r="A705" s="4" t="s">
        <v>2833</v>
      </c>
      <c r="B705" s="4" t="s">
        <v>602</v>
      </c>
      <c r="C705" s="4" t="s">
        <v>603</v>
      </c>
      <c r="D705" s="12">
        <v>22.22</v>
      </c>
      <c r="E705" s="13" t="b">
        <v>1</v>
      </c>
      <c r="F705" s="4" t="s">
        <v>2834</v>
      </c>
      <c r="G705" s="12">
        <v>0.81</v>
      </c>
    </row>
    <row r="706">
      <c r="A706" s="4" t="s">
        <v>2835</v>
      </c>
      <c r="B706" s="4" t="s">
        <v>1261</v>
      </c>
      <c r="C706" s="4" t="s">
        <v>1262</v>
      </c>
      <c r="D706" s="12">
        <v>42.3</v>
      </c>
      <c r="E706" s="13" t="b">
        <v>1</v>
      </c>
      <c r="F706" s="4" t="s">
        <v>2836</v>
      </c>
      <c r="G706" s="12">
        <v>0.81</v>
      </c>
    </row>
    <row r="707">
      <c r="A707" s="4" t="s">
        <v>2837</v>
      </c>
      <c r="B707" s="4" t="s">
        <v>602</v>
      </c>
      <c r="C707" s="4" t="s">
        <v>603</v>
      </c>
      <c r="D707" s="12">
        <v>23.98</v>
      </c>
      <c r="E707" s="13" t="b">
        <v>1</v>
      </c>
      <c r="F707" s="4" t="s">
        <v>2838</v>
      </c>
      <c r="G707" s="12">
        <v>0.81</v>
      </c>
    </row>
    <row r="708">
      <c r="A708" s="4" t="s">
        <v>2839</v>
      </c>
      <c r="B708" s="4" t="s">
        <v>2840</v>
      </c>
      <c r="C708" s="4" t="s">
        <v>2841</v>
      </c>
      <c r="D708" s="12">
        <v>125.69</v>
      </c>
      <c r="E708" s="13" t="b">
        <v>1</v>
      </c>
      <c r="F708" s="4" t="s">
        <v>2842</v>
      </c>
      <c r="G708" s="12">
        <v>0.81</v>
      </c>
    </row>
    <row r="709">
      <c r="A709" s="4" t="s">
        <v>2843</v>
      </c>
      <c r="B709" s="4" t="s">
        <v>1727</v>
      </c>
      <c r="C709" s="4" t="s">
        <v>1728</v>
      </c>
      <c r="D709" s="12">
        <v>94.6</v>
      </c>
      <c r="E709" s="13" t="b">
        <v>1</v>
      </c>
      <c r="F709" s="4" t="s">
        <v>2844</v>
      </c>
      <c r="G709" s="12">
        <v>0.81</v>
      </c>
    </row>
    <row r="710">
      <c r="A710" s="4" t="s">
        <v>2845</v>
      </c>
      <c r="B710" s="4" t="s">
        <v>2846</v>
      </c>
      <c r="C710" s="4" t="s">
        <v>2847</v>
      </c>
      <c r="D710" s="12">
        <v>30.27</v>
      </c>
      <c r="E710" s="13" t="b">
        <v>1</v>
      </c>
      <c r="F710" s="4" t="s">
        <v>2848</v>
      </c>
      <c r="G710" s="12">
        <v>0.81</v>
      </c>
    </row>
    <row r="711">
      <c r="A711" s="4" t="s">
        <v>2849</v>
      </c>
      <c r="B711" s="4" t="s">
        <v>2850</v>
      </c>
      <c r="C711" s="4" t="s">
        <v>2851</v>
      </c>
      <c r="D711" s="12">
        <v>1000.0</v>
      </c>
      <c r="E711" s="13" t="b">
        <v>1</v>
      </c>
      <c r="F711" s="4" t="s">
        <v>2852</v>
      </c>
      <c r="G711" s="12">
        <v>0.81</v>
      </c>
    </row>
    <row r="712">
      <c r="A712" s="4" t="s">
        <v>2853</v>
      </c>
      <c r="B712" s="4" t="s">
        <v>1651</v>
      </c>
      <c r="C712" s="4" t="s">
        <v>1652</v>
      </c>
      <c r="D712" s="12">
        <v>45.54</v>
      </c>
      <c r="E712" s="13" t="b">
        <v>1</v>
      </c>
      <c r="F712" s="4" t="s">
        <v>2854</v>
      </c>
      <c r="G712" s="12">
        <v>0.81</v>
      </c>
    </row>
    <row r="713">
      <c r="A713" s="4" t="s">
        <v>2855</v>
      </c>
      <c r="B713" s="4" t="s">
        <v>586</v>
      </c>
      <c r="C713" s="4" t="s">
        <v>587</v>
      </c>
      <c r="D713" s="12">
        <v>43.99</v>
      </c>
      <c r="E713" s="13" t="b">
        <v>1</v>
      </c>
      <c r="F713" s="4" t="s">
        <v>2856</v>
      </c>
      <c r="G713" s="12">
        <v>0.81</v>
      </c>
    </row>
    <row r="714">
      <c r="A714" s="4" t="s">
        <v>2857</v>
      </c>
      <c r="B714" s="4" t="s">
        <v>2858</v>
      </c>
      <c r="C714" s="4" t="s">
        <v>2859</v>
      </c>
      <c r="D714" s="12">
        <v>23.98</v>
      </c>
      <c r="E714" s="13" t="b">
        <v>1</v>
      </c>
      <c r="F714" s="4" t="s">
        <v>2860</v>
      </c>
      <c r="G714" s="12">
        <v>0.81</v>
      </c>
    </row>
    <row r="715">
      <c r="A715" s="4" t="s">
        <v>2861</v>
      </c>
      <c r="B715" s="4" t="s">
        <v>2862</v>
      </c>
      <c r="C715" s="4" t="s">
        <v>2863</v>
      </c>
      <c r="D715" s="12">
        <v>33.55</v>
      </c>
      <c r="E715" s="13" t="b">
        <v>1</v>
      </c>
      <c r="F715" s="4" t="s">
        <v>2864</v>
      </c>
      <c r="G715" s="12">
        <v>0.81</v>
      </c>
    </row>
    <row r="716">
      <c r="A716" s="4" t="s">
        <v>2865</v>
      </c>
      <c r="B716" s="4" t="s">
        <v>2866</v>
      </c>
      <c r="C716" s="4" t="s">
        <v>2867</v>
      </c>
      <c r="D716" s="12">
        <v>36.69</v>
      </c>
      <c r="E716" s="13" t="b">
        <v>1</v>
      </c>
      <c r="F716" s="4" t="s">
        <v>2868</v>
      </c>
      <c r="G716" s="12">
        <v>0.81</v>
      </c>
    </row>
    <row r="717">
      <c r="A717" s="4" t="s">
        <v>2869</v>
      </c>
      <c r="B717" s="4" t="s">
        <v>933</v>
      </c>
      <c r="C717" s="4" t="s">
        <v>934</v>
      </c>
      <c r="D717" s="12">
        <v>33.86</v>
      </c>
      <c r="E717" s="13" t="b">
        <v>1</v>
      </c>
      <c r="F717" s="4" t="s">
        <v>2870</v>
      </c>
      <c r="G717" s="12">
        <v>0.81</v>
      </c>
    </row>
    <row r="718">
      <c r="A718" s="4" t="s">
        <v>2871</v>
      </c>
      <c r="B718" s="4" t="s">
        <v>1899</v>
      </c>
      <c r="C718" s="4" t="s">
        <v>1900</v>
      </c>
      <c r="D718" s="12">
        <v>18.56</v>
      </c>
      <c r="E718" s="13" t="b">
        <v>1</v>
      </c>
      <c r="F718" s="4" t="s">
        <v>2872</v>
      </c>
      <c r="G718" s="12">
        <v>0.81</v>
      </c>
    </row>
    <row r="719">
      <c r="A719" s="4" t="s">
        <v>2873</v>
      </c>
      <c r="B719" s="4" t="s">
        <v>1669</v>
      </c>
      <c r="C719" s="4" t="s">
        <v>1670</v>
      </c>
      <c r="D719" s="12">
        <v>29.88</v>
      </c>
      <c r="E719" s="13" t="b">
        <v>1</v>
      </c>
      <c r="F719" s="4" t="s">
        <v>2874</v>
      </c>
      <c r="G719" s="12">
        <v>0.81</v>
      </c>
    </row>
    <row r="720">
      <c r="A720" s="4" t="s">
        <v>2875</v>
      </c>
      <c r="B720" s="4" t="s">
        <v>784</v>
      </c>
      <c r="C720" s="4" t="s">
        <v>785</v>
      </c>
      <c r="D720" s="12">
        <v>243.52</v>
      </c>
      <c r="E720" s="13" t="b">
        <v>1</v>
      </c>
      <c r="F720" s="4" t="s">
        <v>2876</v>
      </c>
      <c r="G720" s="12">
        <v>0.81</v>
      </c>
    </row>
    <row r="721">
      <c r="A721" s="4" t="s">
        <v>2877</v>
      </c>
      <c r="B721" s="4" t="s">
        <v>2878</v>
      </c>
      <c r="C721" s="4" t="s">
        <v>2879</v>
      </c>
      <c r="D721" s="12">
        <v>83.59</v>
      </c>
      <c r="E721" s="13" t="b">
        <v>1</v>
      </c>
      <c r="F721" s="4" t="s">
        <v>2880</v>
      </c>
      <c r="G721" s="12">
        <v>0.81</v>
      </c>
    </row>
    <row r="722">
      <c r="A722" s="4" t="s">
        <v>2881</v>
      </c>
      <c r="B722" s="4" t="s">
        <v>2816</v>
      </c>
      <c r="C722" s="4" t="s">
        <v>2817</v>
      </c>
      <c r="D722" s="12">
        <v>234.11</v>
      </c>
      <c r="E722" s="13" t="b">
        <v>1</v>
      </c>
      <c r="F722" s="4" t="s">
        <v>2882</v>
      </c>
      <c r="G722" s="12">
        <v>0.81</v>
      </c>
    </row>
    <row r="723">
      <c r="A723" s="4" t="s">
        <v>2883</v>
      </c>
      <c r="B723" s="4" t="s">
        <v>2884</v>
      </c>
      <c r="C723" s="4" t="s">
        <v>2885</v>
      </c>
      <c r="D723" s="12">
        <v>56.44</v>
      </c>
      <c r="E723" s="13" t="b">
        <v>1</v>
      </c>
      <c r="F723" s="4" t="s">
        <v>2886</v>
      </c>
      <c r="G723" s="12">
        <v>0.81</v>
      </c>
    </row>
    <row r="724">
      <c r="A724" s="4" t="s">
        <v>2887</v>
      </c>
      <c r="B724" s="4" t="s">
        <v>2742</v>
      </c>
      <c r="C724" s="4" t="s">
        <v>2743</v>
      </c>
      <c r="D724" s="12">
        <v>127.23</v>
      </c>
      <c r="E724" s="13" t="b">
        <v>1</v>
      </c>
      <c r="F724" s="4" t="s">
        <v>2888</v>
      </c>
      <c r="G724" s="12">
        <v>0.81</v>
      </c>
    </row>
    <row r="725">
      <c r="A725" s="4" t="s">
        <v>2889</v>
      </c>
      <c r="B725" s="4" t="s">
        <v>2890</v>
      </c>
      <c r="C725" s="4" t="s">
        <v>2891</v>
      </c>
      <c r="D725" s="12">
        <v>52.9</v>
      </c>
      <c r="E725" s="13" t="b">
        <v>1</v>
      </c>
      <c r="F725" s="4" t="s">
        <v>2892</v>
      </c>
      <c r="G725" s="12">
        <v>0.81</v>
      </c>
    </row>
    <row r="726">
      <c r="A726" s="4" t="s">
        <v>2893</v>
      </c>
      <c r="B726" s="4" t="s">
        <v>2041</v>
      </c>
      <c r="C726" s="4" t="s">
        <v>2042</v>
      </c>
      <c r="D726" s="12">
        <v>26.98</v>
      </c>
      <c r="E726" s="13" t="b">
        <v>1</v>
      </c>
      <c r="F726" s="4" t="s">
        <v>2894</v>
      </c>
      <c r="G726" s="12">
        <v>0.81</v>
      </c>
    </row>
    <row r="727">
      <c r="A727" s="4" t="s">
        <v>2895</v>
      </c>
      <c r="B727" s="4" t="s">
        <v>2830</v>
      </c>
      <c r="C727" s="4" t="s">
        <v>2831</v>
      </c>
      <c r="D727" s="12">
        <v>335.12</v>
      </c>
      <c r="E727" s="13" t="b">
        <v>1</v>
      </c>
      <c r="F727" s="4" t="s">
        <v>2896</v>
      </c>
      <c r="G727" s="12">
        <v>0.81</v>
      </c>
    </row>
    <row r="728">
      <c r="A728" s="4" t="s">
        <v>2897</v>
      </c>
      <c r="B728" s="4" t="s">
        <v>850</v>
      </c>
      <c r="C728" s="4" t="s">
        <v>851</v>
      </c>
      <c r="D728" s="12">
        <v>1000.0</v>
      </c>
      <c r="E728" s="13" t="b">
        <v>1</v>
      </c>
      <c r="F728" s="4" t="s">
        <v>2898</v>
      </c>
      <c r="G728" s="12">
        <v>0.81</v>
      </c>
    </row>
    <row r="729">
      <c r="A729" s="4" t="s">
        <v>2899</v>
      </c>
      <c r="B729" s="4" t="s">
        <v>2900</v>
      </c>
      <c r="C729" s="4" t="s">
        <v>2901</v>
      </c>
      <c r="D729" s="12">
        <v>26.02</v>
      </c>
      <c r="E729" s="13" t="b">
        <v>1</v>
      </c>
      <c r="F729" s="4" t="s">
        <v>2902</v>
      </c>
      <c r="G729" s="12">
        <v>0.81</v>
      </c>
    </row>
    <row r="730">
      <c r="A730" s="4" t="s">
        <v>2903</v>
      </c>
      <c r="B730" s="4" t="s">
        <v>2503</v>
      </c>
      <c r="C730" s="4" t="s">
        <v>2504</v>
      </c>
      <c r="D730" s="12">
        <v>145.5</v>
      </c>
      <c r="E730" s="13" t="b">
        <v>1</v>
      </c>
      <c r="F730" s="4" t="s">
        <v>2904</v>
      </c>
      <c r="G730" s="12">
        <v>0.81</v>
      </c>
    </row>
    <row r="731">
      <c r="A731" s="4" t="s">
        <v>2905</v>
      </c>
      <c r="B731" s="4" t="s">
        <v>850</v>
      </c>
      <c r="C731" s="4" t="s">
        <v>851</v>
      </c>
      <c r="D731" s="12">
        <v>17.47</v>
      </c>
      <c r="E731" s="13" t="b">
        <v>1</v>
      </c>
      <c r="F731" s="4" t="s">
        <v>2906</v>
      </c>
      <c r="G731" s="12">
        <v>0.81</v>
      </c>
    </row>
    <row r="732">
      <c r="A732" s="4" t="s">
        <v>2907</v>
      </c>
      <c r="B732" s="4" t="s">
        <v>1349</v>
      </c>
      <c r="C732" s="4" t="s">
        <v>1350</v>
      </c>
      <c r="D732" s="12">
        <v>43.41</v>
      </c>
      <c r="E732" s="13" t="b">
        <v>1</v>
      </c>
      <c r="F732" s="4" t="s">
        <v>2908</v>
      </c>
      <c r="G732" s="12">
        <v>0.81</v>
      </c>
    </row>
    <row r="733">
      <c r="A733" s="4" t="s">
        <v>2909</v>
      </c>
      <c r="B733" s="4" t="s">
        <v>2910</v>
      </c>
      <c r="C733" s="4" t="s">
        <v>2911</v>
      </c>
      <c r="D733" s="12">
        <v>20.98</v>
      </c>
      <c r="E733" s="13" t="b">
        <v>1</v>
      </c>
      <c r="F733" s="4" t="s">
        <v>2912</v>
      </c>
      <c r="G733" s="12">
        <v>0.81</v>
      </c>
    </row>
    <row r="734">
      <c r="A734" s="4" t="s">
        <v>2913</v>
      </c>
      <c r="B734" s="4" t="s">
        <v>690</v>
      </c>
      <c r="C734" s="4" t="s">
        <v>691</v>
      </c>
      <c r="D734" s="12">
        <v>17.98</v>
      </c>
      <c r="E734" s="13" t="b">
        <v>1</v>
      </c>
      <c r="F734" s="4" t="s">
        <v>2914</v>
      </c>
      <c r="G734" s="12">
        <v>0.81</v>
      </c>
    </row>
    <row r="735">
      <c r="A735" s="4" t="s">
        <v>2915</v>
      </c>
      <c r="B735" s="4" t="s">
        <v>2916</v>
      </c>
      <c r="C735" s="4" t="s">
        <v>2917</v>
      </c>
      <c r="D735" s="12">
        <v>44.44</v>
      </c>
      <c r="E735" s="13" t="b">
        <v>1</v>
      </c>
      <c r="F735" s="4" t="s">
        <v>2918</v>
      </c>
      <c r="G735" s="12">
        <v>0.81</v>
      </c>
    </row>
    <row r="736">
      <c r="A736" s="4" t="s">
        <v>2919</v>
      </c>
      <c r="B736" s="4" t="s">
        <v>602</v>
      </c>
      <c r="C736" s="4" t="s">
        <v>603</v>
      </c>
      <c r="D736" s="12">
        <v>46.21</v>
      </c>
      <c r="E736" s="13" t="b">
        <v>1</v>
      </c>
      <c r="F736" s="4" t="s">
        <v>2920</v>
      </c>
      <c r="G736" s="12">
        <v>0.81</v>
      </c>
    </row>
    <row r="737">
      <c r="A737" s="4" t="s">
        <v>2921</v>
      </c>
      <c r="B737" s="4" t="s">
        <v>602</v>
      </c>
      <c r="C737" s="4" t="s">
        <v>603</v>
      </c>
      <c r="D737" s="12">
        <v>26.98</v>
      </c>
      <c r="E737" s="13" t="b">
        <v>1</v>
      </c>
      <c r="F737" s="4" t="s">
        <v>2922</v>
      </c>
      <c r="G737" s="12">
        <v>0.81</v>
      </c>
    </row>
    <row r="738">
      <c r="A738" s="4" t="s">
        <v>2923</v>
      </c>
      <c r="B738" s="4" t="s">
        <v>2924</v>
      </c>
      <c r="C738" s="4" t="s">
        <v>2925</v>
      </c>
      <c r="D738" s="12">
        <v>117.0</v>
      </c>
      <c r="E738" s="13" t="b">
        <v>1</v>
      </c>
      <c r="F738" s="4" t="s">
        <v>2926</v>
      </c>
      <c r="G738" s="12">
        <v>0.81</v>
      </c>
    </row>
    <row r="739">
      <c r="A739" s="4" t="s">
        <v>2927</v>
      </c>
      <c r="B739" s="4" t="s">
        <v>720</v>
      </c>
      <c r="C739" s="4" t="s">
        <v>721</v>
      </c>
      <c r="D739" s="12">
        <v>33.18</v>
      </c>
      <c r="E739" s="13" t="b">
        <v>1</v>
      </c>
      <c r="F739" s="4" t="s">
        <v>2928</v>
      </c>
      <c r="G739" s="12">
        <v>0.81</v>
      </c>
    </row>
    <row r="740">
      <c r="A740" s="4" t="s">
        <v>2929</v>
      </c>
      <c r="B740" s="4" t="s">
        <v>2930</v>
      </c>
      <c r="C740" s="4" t="s">
        <v>2931</v>
      </c>
      <c r="D740" s="12">
        <v>26.98</v>
      </c>
      <c r="E740" s="13" t="b">
        <v>1</v>
      </c>
      <c r="F740" s="4" t="s">
        <v>2932</v>
      </c>
      <c r="G740" s="12">
        <v>0.81</v>
      </c>
    </row>
    <row r="741">
      <c r="A741" s="4" t="s">
        <v>2933</v>
      </c>
      <c r="B741" s="4" t="s">
        <v>602</v>
      </c>
      <c r="C741" s="4" t="s">
        <v>603</v>
      </c>
      <c r="D741" s="12">
        <v>107.24</v>
      </c>
      <c r="E741" s="13" t="b">
        <v>1</v>
      </c>
      <c r="F741" s="4" t="s">
        <v>2934</v>
      </c>
      <c r="G741" s="12">
        <v>0.81</v>
      </c>
    </row>
    <row r="742">
      <c r="A742" s="4" t="s">
        <v>2935</v>
      </c>
      <c r="B742" s="4" t="s">
        <v>602</v>
      </c>
      <c r="C742" s="4" t="s">
        <v>603</v>
      </c>
      <c r="D742" s="12">
        <v>45.54</v>
      </c>
      <c r="E742" s="13" t="b">
        <v>1</v>
      </c>
      <c r="F742" s="4" t="s">
        <v>2936</v>
      </c>
      <c r="G742" s="12">
        <v>0.81</v>
      </c>
    </row>
    <row r="743">
      <c r="A743" s="4" t="s">
        <v>2937</v>
      </c>
      <c r="B743" s="4" t="s">
        <v>2210</v>
      </c>
      <c r="C743" s="4" t="s">
        <v>2211</v>
      </c>
      <c r="D743" s="12">
        <v>215.2</v>
      </c>
      <c r="E743" s="13" t="b">
        <v>1</v>
      </c>
      <c r="F743" s="4" t="s">
        <v>2938</v>
      </c>
      <c r="G743" s="12">
        <v>0.81</v>
      </c>
    </row>
    <row r="744">
      <c r="A744" s="4" t="s">
        <v>2939</v>
      </c>
      <c r="B744" s="4" t="s">
        <v>2940</v>
      </c>
      <c r="C744" s="4" t="s">
        <v>2941</v>
      </c>
      <c r="D744" s="12">
        <v>292.25</v>
      </c>
      <c r="E744" s="13" t="b">
        <v>1</v>
      </c>
      <c r="F744" s="4" t="s">
        <v>2942</v>
      </c>
      <c r="G744" s="12">
        <v>0.81</v>
      </c>
    </row>
    <row r="745">
      <c r="A745" s="4" t="s">
        <v>2943</v>
      </c>
      <c r="B745" s="4" t="s">
        <v>1651</v>
      </c>
      <c r="C745" s="4" t="s">
        <v>1652</v>
      </c>
      <c r="D745" s="12">
        <v>50.46</v>
      </c>
      <c r="E745" s="13" t="b">
        <v>1</v>
      </c>
      <c r="F745" s="4" t="s">
        <v>2944</v>
      </c>
      <c r="G745" s="12">
        <v>0.81</v>
      </c>
    </row>
    <row r="746">
      <c r="A746" s="4" t="s">
        <v>2945</v>
      </c>
      <c r="B746" s="4" t="s">
        <v>1038</v>
      </c>
      <c r="C746" s="4" t="s">
        <v>1039</v>
      </c>
      <c r="D746" s="12">
        <v>23.98</v>
      </c>
      <c r="E746" s="13" t="b">
        <v>1</v>
      </c>
      <c r="F746" s="4" t="s">
        <v>2946</v>
      </c>
      <c r="G746" s="12">
        <v>0.81</v>
      </c>
    </row>
    <row r="747">
      <c r="A747" s="4" t="s">
        <v>2947</v>
      </c>
      <c r="B747" s="4" t="s">
        <v>2948</v>
      </c>
      <c r="C747" s="4" t="s">
        <v>2949</v>
      </c>
      <c r="D747" s="12">
        <v>22.23</v>
      </c>
      <c r="E747" s="13" t="b">
        <v>1</v>
      </c>
      <c r="F747" s="4" t="s">
        <v>2950</v>
      </c>
      <c r="G747" s="12">
        <v>0.81</v>
      </c>
    </row>
    <row r="748">
      <c r="A748" s="4" t="s">
        <v>2951</v>
      </c>
      <c r="B748" s="4" t="s">
        <v>2952</v>
      </c>
      <c r="C748" s="4" t="s">
        <v>2953</v>
      </c>
      <c r="D748" s="12">
        <v>20.97</v>
      </c>
      <c r="E748" s="13" t="b">
        <v>1</v>
      </c>
      <c r="F748" s="4" t="s">
        <v>2954</v>
      </c>
      <c r="G748" s="12">
        <v>0.81</v>
      </c>
    </row>
    <row r="749">
      <c r="A749" s="4" t="s">
        <v>2955</v>
      </c>
      <c r="B749" s="4" t="s">
        <v>1151</v>
      </c>
      <c r="C749" s="4" t="s">
        <v>1152</v>
      </c>
      <c r="D749" s="12">
        <v>117.02</v>
      </c>
      <c r="E749" s="13" t="b">
        <v>1</v>
      </c>
      <c r="F749" s="4" t="s">
        <v>2956</v>
      </c>
      <c r="G749" s="12">
        <v>0.81</v>
      </c>
    </row>
    <row r="750">
      <c r="A750" s="4" t="s">
        <v>2957</v>
      </c>
      <c r="B750" s="4" t="s">
        <v>2543</v>
      </c>
      <c r="C750" s="4" t="s">
        <v>2544</v>
      </c>
      <c r="D750" s="12">
        <v>34.31</v>
      </c>
      <c r="E750" s="13" t="b">
        <v>1</v>
      </c>
      <c r="F750" s="4" t="s">
        <v>2958</v>
      </c>
      <c r="G750" s="12">
        <v>0.81</v>
      </c>
    </row>
    <row r="751">
      <c r="A751" s="4" t="s">
        <v>2959</v>
      </c>
      <c r="B751" s="4" t="s">
        <v>2960</v>
      </c>
      <c r="C751" s="4" t="s">
        <v>2961</v>
      </c>
      <c r="D751" s="12">
        <v>24.74</v>
      </c>
      <c r="E751" s="13" t="b">
        <v>1</v>
      </c>
      <c r="F751" s="4" t="s">
        <v>2962</v>
      </c>
      <c r="G751" s="12">
        <v>0.81</v>
      </c>
    </row>
    <row r="752">
      <c r="A752" s="4" t="s">
        <v>2963</v>
      </c>
      <c r="B752" s="4" t="s">
        <v>2964</v>
      </c>
      <c r="C752" s="4" t="s">
        <v>2965</v>
      </c>
      <c r="D752" s="12">
        <v>31.63</v>
      </c>
      <c r="E752" s="13" t="b">
        <v>1</v>
      </c>
      <c r="F752" s="4" t="s">
        <v>2966</v>
      </c>
      <c r="G752" s="12">
        <v>0.81</v>
      </c>
    </row>
    <row r="753">
      <c r="A753" s="4" t="s">
        <v>2967</v>
      </c>
      <c r="B753" s="4" t="s">
        <v>2968</v>
      </c>
      <c r="C753" s="4" t="s">
        <v>2969</v>
      </c>
      <c r="D753" s="12">
        <v>1000.0</v>
      </c>
      <c r="E753" s="13" t="b">
        <v>1</v>
      </c>
      <c r="F753" s="4" t="s">
        <v>2970</v>
      </c>
      <c r="G753" s="12">
        <v>0.81</v>
      </c>
    </row>
    <row r="754">
      <c r="A754" s="4" t="s">
        <v>2971</v>
      </c>
      <c r="B754" s="4" t="s">
        <v>2041</v>
      </c>
      <c r="C754" s="4" t="s">
        <v>2042</v>
      </c>
      <c r="D754" s="12">
        <v>58.82</v>
      </c>
      <c r="E754" s="13" t="b">
        <v>1</v>
      </c>
      <c r="F754" s="4" t="s">
        <v>2972</v>
      </c>
      <c r="G754" s="12">
        <v>0.81</v>
      </c>
    </row>
    <row r="755">
      <c r="A755" s="4" t="s">
        <v>2973</v>
      </c>
      <c r="B755" s="4" t="s">
        <v>2974</v>
      </c>
      <c r="C755" s="4" t="s">
        <v>2975</v>
      </c>
      <c r="D755" s="12">
        <v>490.16</v>
      </c>
      <c r="E755" s="13" t="b">
        <v>1</v>
      </c>
      <c r="F755" s="4" t="s">
        <v>2976</v>
      </c>
      <c r="G755" s="12">
        <v>0.81</v>
      </c>
    </row>
    <row r="756">
      <c r="A756" s="4" t="s">
        <v>2977</v>
      </c>
      <c r="B756" s="4" t="s">
        <v>602</v>
      </c>
      <c r="C756" s="4" t="s">
        <v>603</v>
      </c>
      <c r="D756" s="12">
        <v>112.72</v>
      </c>
      <c r="E756" s="13" t="b">
        <v>1</v>
      </c>
      <c r="F756" s="4" t="s">
        <v>2978</v>
      </c>
      <c r="G756" s="12">
        <v>0.81</v>
      </c>
    </row>
    <row r="757">
      <c r="A757" s="4" t="s">
        <v>2979</v>
      </c>
      <c r="B757" s="4" t="s">
        <v>2980</v>
      </c>
      <c r="C757" s="4" t="s">
        <v>2981</v>
      </c>
      <c r="D757" s="12">
        <v>103.44</v>
      </c>
      <c r="E757" s="13" t="b">
        <v>1</v>
      </c>
      <c r="F757" s="4" t="s">
        <v>2982</v>
      </c>
      <c r="G757" s="12">
        <v>0.81</v>
      </c>
    </row>
    <row r="758">
      <c r="A758" s="4" t="s">
        <v>2983</v>
      </c>
      <c r="B758" s="4" t="s">
        <v>2984</v>
      </c>
      <c r="C758" s="4" t="s">
        <v>2985</v>
      </c>
      <c r="D758" s="12">
        <v>129.21</v>
      </c>
      <c r="E758" s="13" t="b">
        <v>1</v>
      </c>
      <c r="F758" s="4" t="s">
        <v>2986</v>
      </c>
      <c r="G758" s="12">
        <v>0.81</v>
      </c>
    </row>
    <row r="759">
      <c r="A759" s="4" t="s">
        <v>2987</v>
      </c>
      <c r="B759" s="4" t="s">
        <v>2988</v>
      </c>
      <c r="C759" s="4" t="s">
        <v>2989</v>
      </c>
      <c r="D759" s="12">
        <v>167.12</v>
      </c>
      <c r="E759" s="13" t="b">
        <v>1</v>
      </c>
      <c r="F759" s="4" t="s">
        <v>2990</v>
      </c>
      <c r="G759" s="12">
        <v>0.81</v>
      </c>
    </row>
    <row r="760">
      <c r="A760" s="4" t="s">
        <v>2991</v>
      </c>
      <c r="B760" s="4" t="s">
        <v>1733</v>
      </c>
      <c r="C760" s="4" t="s">
        <v>815</v>
      </c>
      <c r="D760" s="12">
        <v>35.35</v>
      </c>
      <c r="E760" s="13" t="b">
        <v>1</v>
      </c>
      <c r="F760" s="4" t="s">
        <v>2992</v>
      </c>
      <c r="G760" s="12">
        <v>0.81</v>
      </c>
    </row>
    <row r="761">
      <c r="A761" s="4" t="s">
        <v>2993</v>
      </c>
      <c r="B761" s="4" t="s">
        <v>2994</v>
      </c>
      <c r="C761" s="4" t="s">
        <v>2995</v>
      </c>
      <c r="D761" s="12">
        <v>22.23</v>
      </c>
      <c r="E761" s="13" t="b">
        <v>1</v>
      </c>
      <c r="F761" s="4" t="s">
        <v>2996</v>
      </c>
      <c r="G761" s="12">
        <v>0.81</v>
      </c>
    </row>
    <row r="762">
      <c r="A762" s="4" t="s">
        <v>2997</v>
      </c>
      <c r="B762" s="4" t="s">
        <v>2998</v>
      </c>
      <c r="C762" s="4" t="s">
        <v>2999</v>
      </c>
      <c r="D762" s="12">
        <v>52.22</v>
      </c>
      <c r="E762" s="13" t="b">
        <v>1</v>
      </c>
      <c r="F762" s="4" t="s">
        <v>3000</v>
      </c>
      <c r="G762" s="12">
        <v>0.81</v>
      </c>
    </row>
    <row r="763">
      <c r="A763" s="4" t="s">
        <v>3001</v>
      </c>
      <c r="B763" s="4" t="s">
        <v>602</v>
      </c>
      <c r="C763" s="4" t="s">
        <v>603</v>
      </c>
      <c r="D763" s="12">
        <v>35.35</v>
      </c>
      <c r="E763" s="13" t="b">
        <v>1</v>
      </c>
      <c r="F763" s="4" t="s">
        <v>3002</v>
      </c>
      <c r="G763" s="12">
        <v>0.8</v>
      </c>
    </row>
    <row r="764">
      <c r="A764" s="4" t="s">
        <v>3003</v>
      </c>
      <c r="B764" s="4" t="s">
        <v>3004</v>
      </c>
      <c r="C764" s="4" t="s">
        <v>3005</v>
      </c>
      <c r="D764" s="12">
        <v>195.27</v>
      </c>
      <c r="E764" s="13" t="b">
        <v>1</v>
      </c>
      <c r="F764" s="4" t="s">
        <v>3006</v>
      </c>
      <c r="G764" s="12">
        <v>0.8</v>
      </c>
    </row>
    <row r="765">
      <c r="A765" s="4" t="s">
        <v>3007</v>
      </c>
      <c r="B765" s="4" t="s">
        <v>3008</v>
      </c>
      <c r="C765" s="4" t="s">
        <v>3009</v>
      </c>
      <c r="D765" s="12">
        <v>1000.0</v>
      </c>
      <c r="E765" s="13" t="b">
        <v>1</v>
      </c>
      <c r="F765" s="4" t="s">
        <v>3010</v>
      </c>
      <c r="G765" s="12">
        <v>0.8</v>
      </c>
    </row>
    <row r="766">
      <c r="A766" s="4" t="s">
        <v>3011</v>
      </c>
      <c r="B766" s="4" t="s">
        <v>602</v>
      </c>
      <c r="C766" s="4" t="s">
        <v>603</v>
      </c>
      <c r="D766" s="12">
        <v>34.79</v>
      </c>
      <c r="E766" s="13" t="b">
        <v>1</v>
      </c>
      <c r="F766" s="4" t="s">
        <v>3012</v>
      </c>
      <c r="G766" s="12">
        <v>0.8</v>
      </c>
    </row>
    <row r="767">
      <c r="A767" s="4" t="s">
        <v>3013</v>
      </c>
      <c r="B767" s="4" t="s">
        <v>602</v>
      </c>
      <c r="C767" s="4" t="s">
        <v>603</v>
      </c>
      <c r="D767" s="12">
        <v>80.97</v>
      </c>
      <c r="E767" s="13" t="b">
        <v>1</v>
      </c>
      <c r="F767" s="4" t="s">
        <v>3014</v>
      </c>
      <c r="G767" s="12">
        <v>0.8</v>
      </c>
    </row>
    <row r="768">
      <c r="A768" s="4" t="s">
        <v>3015</v>
      </c>
      <c r="B768" s="4" t="s">
        <v>2595</v>
      </c>
      <c r="C768" s="4" t="s">
        <v>2596</v>
      </c>
      <c r="D768" s="12">
        <v>86.86</v>
      </c>
      <c r="E768" s="13" t="b">
        <v>1</v>
      </c>
      <c r="F768" s="4" t="s">
        <v>3016</v>
      </c>
      <c r="G768" s="12">
        <v>0.8</v>
      </c>
    </row>
    <row r="769">
      <c r="A769" s="4" t="s">
        <v>3017</v>
      </c>
      <c r="B769" s="4" t="s">
        <v>3018</v>
      </c>
      <c r="C769" s="4" t="s">
        <v>3019</v>
      </c>
      <c r="D769" s="12">
        <v>1000.0</v>
      </c>
      <c r="E769" s="13" t="b">
        <v>1</v>
      </c>
      <c r="F769" s="4" t="s">
        <v>3020</v>
      </c>
      <c r="G769" s="12">
        <v>0.8</v>
      </c>
    </row>
    <row r="770">
      <c r="A770" s="4" t="s">
        <v>3021</v>
      </c>
      <c r="B770" s="4" t="s">
        <v>3022</v>
      </c>
      <c r="C770" s="4" t="s">
        <v>3023</v>
      </c>
      <c r="D770" s="12">
        <v>108.24</v>
      </c>
      <c r="E770" s="13" t="b">
        <v>1</v>
      </c>
      <c r="F770" s="4" t="s">
        <v>3024</v>
      </c>
      <c r="G770" s="12">
        <v>0.8</v>
      </c>
    </row>
    <row r="771">
      <c r="A771" s="4" t="s">
        <v>3025</v>
      </c>
      <c r="B771" s="4" t="s">
        <v>602</v>
      </c>
      <c r="C771" s="4" t="s">
        <v>603</v>
      </c>
      <c r="D771" s="12">
        <v>20.46</v>
      </c>
      <c r="E771" s="13" t="b">
        <v>1</v>
      </c>
      <c r="F771" s="4" t="s">
        <v>3026</v>
      </c>
      <c r="G771" s="12">
        <v>0.8</v>
      </c>
    </row>
    <row r="772">
      <c r="A772" s="4" t="s">
        <v>3027</v>
      </c>
      <c r="B772" s="4" t="s">
        <v>602</v>
      </c>
      <c r="C772" s="4" t="s">
        <v>603</v>
      </c>
      <c r="D772" s="12">
        <v>40.0</v>
      </c>
      <c r="E772" s="13" t="b">
        <v>1</v>
      </c>
      <c r="F772" s="4" t="s">
        <v>3028</v>
      </c>
      <c r="G772" s="12">
        <v>0.8</v>
      </c>
    </row>
    <row r="773">
      <c r="A773" s="4" t="s">
        <v>3029</v>
      </c>
      <c r="B773" s="4" t="s">
        <v>3030</v>
      </c>
      <c r="C773" s="4" t="s">
        <v>3031</v>
      </c>
      <c r="D773" s="12">
        <v>128.03</v>
      </c>
      <c r="E773" s="13" t="b">
        <v>1</v>
      </c>
      <c r="F773" s="4" t="s">
        <v>3032</v>
      </c>
      <c r="G773" s="12">
        <v>0.8</v>
      </c>
    </row>
    <row r="774">
      <c r="A774" s="4" t="s">
        <v>3033</v>
      </c>
      <c r="B774" s="4" t="s">
        <v>1911</v>
      </c>
      <c r="C774" s="4" t="s">
        <v>1912</v>
      </c>
      <c r="D774" s="12">
        <v>1000.0</v>
      </c>
      <c r="E774" s="13" t="b">
        <v>1</v>
      </c>
      <c r="F774" s="4" t="s">
        <v>3034</v>
      </c>
      <c r="G774" s="12">
        <v>0.8</v>
      </c>
    </row>
    <row r="775">
      <c r="A775" s="4" t="s">
        <v>3035</v>
      </c>
      <c r="B775" s="4" t="s">
        <v>3036</v>
      </c>
      <c r="C775" s="4" t="s">
        <v>3037</v>
      </c>
      <c r="D775" s="12">
        <v>32.7</v>
      </c>
      <c r="E775" s="13" t="b">
        <v>1</v>
      </c>
      <c r="F775" s="4" t="s">
        <v>3038</v>
      </c>
      <c r="G775" s="12">
        <v>0.8</v>
      </c>
    </row>
    <row r="776">
      <c r="A776" s="4" t="s">
        <v>3039</v>
      </c>
      <c r="B776" s="4" t="s">
        <v>2712</v>
      </c>
      <c r="C776" s="4" t="s">
        <v>2713</v>
      </c>
      <c r="D776" s="12">
        <v>128.62</v>
      </c>
      <c r="E776" s="13" t="b">
        <v>1</v>
      </c>
      <c r="F776" s="4" t="s">
        <v>3040</v>
      </c>
      <c r="G776" s="12">
        <v>0.8</v>
      </c>
    </row>
    <row r="777">
      <c r="A777" s="4" t="s">
        <v>3041</v>
      </c>
      <c r="B777" s="4" t="s">
        <v>744</v>
      </c>
      <c r="C777" s="4" t="s">
        <v>745</v>
      </c>
      <c r="D777" s="12">
        <v>270.19</v>
      </c>
      <c r="E777" s="13" t="b">
        <v>1</v>
      </c>
      <c r="F777" s="4" t="s">
        <v>3042</v>
      </c>
      <c r="G777" s="12">
        <v>0.8</v>
      </c>
    </row>
    <row r="778">
      <c r="A778" s="4" t="s">
        <v>3043</v>
      </c>
      <c r="B778" s="4" t="s">
        <v>602</v>
      </c>
      <c r="C778" s="4" t="s">
        <v>603</v>
      </c>
      <c r="D778" s="12">
        <v>65.93</v>
      </c>
      <c r="E778" s="13" t="b">
        <v>1</v>
      </c>
      <c r="F778" s="4" t="s">
        <v>3044</v>
      </c>
      <c r="G778" s="12">
        <v>0.8</v>
      </c>
    </row>
    <row r="779">
      <c r="A779" s="4" t="s">
        <v>3045</v>
      </c>
      <c r="B779" s="4" t="s">
        <v>602</v>
      </c>
      <c r="C779" s="4" t="s">
        <v>603</v>
      </c>
      <c r="D779" s="12">
        <v>118.81</v>
      </c>
      <c r="E779" s="13" t="b">
        <v>1</v>
      </c>
      <c r="F779" s="4" t="s">
        <v>3046</v>
      </c>
      <c r="G779" s="12">
        <v>0.8</v>
      </c>
    </row>
    <row r="780">
      <c r="A780" s="4" t="s">
        <v>3047</v>
      </c>
      <c r="B780" s="4" t="s">
        <v>1923</v>
      </c>
      <c r="C780" s="4" t="s">
        <v>1924</v>
      </c>
      <c r="D780" s="12">
        <v>239.79</v>
      </c>
      <c r="E780" s="13" t="b">
        <v>1</v>
      </c>
      <c r="F780" s="4" t="s">
        <v>3048</v>
      </c>
      <c r="G780" s="12">
        <v>0.8</v>
      </c>
    </row>
    <row r="781">
      <c r="A781" s="4" t="s">
        <v>3049</v>
      </c>
      <c r="B781" s="4" t="s">
        <v>1439</v>
      </c>
      <c r="C781" s="4" t="s">
        <v>1440</v>
      </c>
      <c r="D781" s="12">
        <v>47.28</v>
      </c>
      <c r="E781" s="13" t="b">
        <v>1</v>
      </c>
      <c r="F781" s="4" t="s">
        <v>3050</v>
      </c>
      <c r="G781" s="12">
        <v>0.8</v>
      </c>
    </row>
    <row r="782">
      <c r="A782" s="4" t="s">
        <v>3051</v>
      </c>
      <c r="B782" s="4" t="s">
        <v>3052</v>
      </c>
      <c r="C782" s="4" t="s">
        <v>3053</v>
      </c>
      <c r="D782" s="12">
        <v>63.01</v>
      </c>
      <c r="E782" s="13" t="b">
        <v>1</v>
      </c>
      <c r="F782" s="4" t="s">
        <v>3054</v>
      </c>
      <c r="G782" s="12">
        <v>0.8</v>
      </c>
    </row>
    <row r="783">
      <c r="A783" s="4" t="s">
        <v>3055</v>
      </c>
      <c r="B783" s="4" t="s">
        <v>2385</v>
      </c>
      <c r="C783" s="4" t="s">
        <v>2386</v>
      </c>
      <c r="D783" s="12">
        <v>52.22</v>
      </c>
      <c r="E783" s="13" t="b">
        <v>1</v>
      </c>
      <c r="F783" s="4" t="s">
        <v>3056</v>
      </c>
      <c r="G783" s="12">
        <v>0.8</v>
      </c>
    </row>
    <row r="784">
      <c r="A784" s="4" t="s">
        <v>3057</v>
      </c>
      <c r="B784" s="4" t="s">
        <v>3058</v>
      </c>
      <c r="C784" s="4" t="s">
        <v>3059</v>
      </c>
      <c r="D784" s="12">
        <v>1000.0</v>
      </c>
      <c r="E784" s="13" t="b">
        <v>1</v>
      </c>
      <c r="F784" s="4" t="s">
        <v>3060</v>
      </c>
      <c r="G784" s="12">
        <v>0.8</v>
      </c>
    </row>
    <row r="785">
      <c r="A785" s="4" t="s">
        <v>3061</v>
      </c>
      <c r="B785" s="4" t="s">
        <v>3062</v>
      </c>
      <c r="C785" s="4" t="s">
        <v>3063</v>
      </c>
      <c r="D785" s="12">
        <v>17.98</v>
      </c>
      <c r="E785" s="13" t="b">
        <v>1</v>
      </c>
      <c r="F785" s="4" t="s">
        <v>3064</v>
      </c>
      <c r="G785" s="12">
        <v>0.8</v>
      </c>
    </row>
    <row r="786">
      <c r="A786" s="4" t="s">
        <v>3065</v>
      </c>
      <c r="B786" s="4" t="s">
        <v>1365</v>
      </c>
      <c r="C786" s="4" t="s">
        <v>1366</v>
      </c>
      <c r="D786" s="12">
        <v>31.56</v>
      </c>
      <c r="E786" s="13" t="b">
        <v>1</v>
      </c>
      <c r="F786" s="4" t="s">
        <v>3066</v>
      </c>
      <c r="G786" s="12">
        <v>0.8</v>
      </c>
    </row>
    <row r="787">
      <c r="A787" s="4" t="s">
        <v>3067</v>
      </c>
      <c r="B787" s="4" t="s">
        <v>3068</v>
      </c>
      <c r="C787" s="4" t="s">
        <v>3069</v>
      </c>
      <c r="D787" s="12">
        <v>39.2</v>
      </c>
      <c r="E787" s="13" t="b">
        <v>1</v>
      </c>
      <c r="F787" s="4" t="s">
        <v>3070</v>
      </c>
      <c r="G787" s="12">
        <v>0.8</v>
      </c>
    </row>
    <row r="788">
      <c r="A788" s="4" t="s">
        <v>3071</v>
      </c>
      <c r="B788" s="4" t="s">
        <v>602</v>
      </c>
      <c r="C788" s="4" t="s">
        <v>603</v>
      </c>
      <c r="D788" s="12">
        <v>97.62</v>
      </c>
      <c r="E788" s="13" t="b">
        <v>1</v>
      </c>
      <c r="F788" s="4" t="s">
        <v>3072</v>
      </c>
      <c r="G788" s="12">
        <v>0.8</v>
      </c>
    </row>
    <row r="789">
      <c r="A789" s="4" t="s">
        <v>3073</v>
      </c>
      <c r="B789" s="4" t="s">
        <v>1349</v>
      </c>
      <c r="C789" s="4" t="s">
        <v>1350</v>
      </c>
      <c r="D789" s="12">
        <v>42.69</v>
      </c>
      <c r="E789" s="13" t="b">
        <v>1</v>
      </c>
      <c r="F789" s="4" t="s">
        <v>3074</v>
      </c>
      <c r="G789" s="12">
        <v>0.8</v>
      </c>
    </row>
    <row r="790">
      <c r="A790" s="4" t="s">
        <v>3075</v>
      </c>
      <c r="B790" s="4" t="s">
        <v>1651</v>
      </c>
      <c r="C790" s="4" t="s">
        <v>1652</v>
      </c>
      <c r="D790" s="12">
        <v>46.02</v>
      </c>
      <c r="E790" s="13" t="b">
        <v>1</v>
      </c>
      <c r="F790" s="4" t="s">
        <v>3076</v>
      </c>
      <c r="G790" s="12">
        <v>0.8</v>
      </c>
    </row>
    <row r="791">
      <c r="A791" s="4" t="s">
        <v>3077</v>
      </c>
      <c r="B791" s="4" t="s">
        <v>1289</v>
      </c>
      <c r="C791" s="4" t="s">
        <v>1290</v>
      </c>
      <c r="D791" s="12">
        <v>1000.0</v>
      </c>
      <c r="E791" s="13" t="b">
        <v>1</v>
      </c>
      <c r="F791" s="4" t="s">
        <v>3078</v>
      </c>
      <c r="G791" s="12">
        <v>0.8</v>
      </c>
    </row>
    <row r="792">
      <c r="A792" s="4" t="s">
        <v>3079</v>
      </c>
      <c r="B792" s="4" t="s">
        <v>3080</v>
      </c>
      <c r="C792" s="4" t="s">
        <v>3081</v>
      </c>
      <c r="D792" s="12">
        <v>41.94</v>
      </c>
      <c r="E792" s="13" t="b">
        <v>1</v>
      </c>
      <c r="F792" s="4" t="s">
        <v>3082</v>
      </c>
      <c r="G792" s="12">
        <v>0.8</v>
      </c>
    </row>
    <row r="793">
      <c r="A793" s="4" t="s">
        <v>3083</v>
      </c>
      <c r="B793" s="4" t="s">
        <v>3084</v>
      </c>
      <c r="C793" s="4" t="s">
        <v>3085</v>
      </c>
      <c r="D793" s="12">
        <v>179.72</v>
      </c>
      <c r="E793" s="13" t="b">
        <v>1</v>
      </c>
      <c r="F793" s="4" t="s">
        <v>3086</v>
      </c>
      <c r="G793" s="12">
        <v>0.8</v>
      </c>
    </row>
    <row r="794">
      <c r="A794" s="4" t="s">
        <v>3087</v>
      </c>
      <c r="B794" s="4" t="s">
        <v>3088</v>
      </c>
      <c r="C794" s="4" t="s">
        <v>3089</v>
      </c>
      <c r="D794" s="12">
        <v>33.18</v>
      </c>
      <c r="E794" s="13" t="b">
        <v>1</v>
      </c>
      <c r="F794" s="4" t="s">
        <v>3090</v>
      </c>
      <c r="G794" s="12">
        <v>0.8</v>
      </c>
    </row>
    <row r="795">
      <c r="A795" s="4" t="s">
        <v>3091</v>
      </c>
      <c r="B795" s="4" t="s">
        <v>602</v>
      </c>
      <c r="C795" s="4" t="s">
        <v>603</v>
      </c>
      <c r="D795" s="12">
        <v>53.98</v>
      </c>
      <c r="E795" s="13" t="b">
        <v>1</v>
      </c>
      <c r="F795" s="4" t="s">
        <v>3092</v>
      </c>
      <c r="G795" s="12">
        <v>0.8</v>
      </c>
    </row>
    <row r="796">
      <c r="A796" s="4" t="s">
        <v>3093</v>
      </c>
      <c r="B796" s="4" t="s">
        <v>2573</v>
      </c>
      <c r="C796" s="4" t="s">
        <v>2574</v>
      </c>
      <c r="D796" s="12">
        <v>76.06</v>
      </c>
      <c r="E796" s="13" t="b">
        <v>1</v>
      </c>
      <c r="F796" s="4" t="s">
        <v>3094</v>
      </c>
      <c r="G796" s="12">
        <v>0.8</v>
      </c>
    </row>
    <row r="797">
      <c r="A797" s="4" t="s">
        <v>3095</v>
      </c>
      <c r="B797" s="4" t="s">
        <v>3096</v>
      </c>
      <c r="C797" s="4" t="s">
        <v>3097</v>
      </c>
      <c r="D797" s="12">
        <v>131.54</v>
      </c>
      <c r="E797" s="13" t="b">
        <v>1</v>
      </c>
      <c r="F797" s="4" t="s">
        <v>3098</v>
      </c>
      <c r="G797" s="12">
        <v>0.8</v>
      </c>
    </row>
    <row r="798">
      <c r="A798" s="4" t="s">
        <v>3099</v>
      </c>
      <c r="B798" s="4" t="s">
        <v>3100</v>
      </c>
      <c r="C798" s="4" t="s">
        <v>3101</v>
      </c>
      <c r="D798" s="12">
        <v>68.31</v>
      </c>
      <c r="E798" s="13" t="b">
        <v>1</v>
      </c>
      <c r="F798" s="4" t="s">
        <v>3102</v>
      </c>
      <c r="G798" s="12">
        <v>0.8</v>
      </c>
    </row>
    <row r="799">
      <c r="A799" s="4" t="s">
        <v>3103</v>
      </c>
      <c r="B799" s="4" t="s">
        <v>602</v>
      </c>
      <c r="C799" s="4" t="s">
        <v>603</v>
      </c>
      <c r="D799" s="12">
        <v>1000.0</v>
      </c>
      <c r="E799" s="13" t="b">
        <v>1</v>
      </c>
      <c r="F799" s="4" t="s">
        <v>3104</v>
      </c>
      <c r="G799" s="12">
        <v>0.8</v>
      </c>
    </row>
    <row r="800">
      <c r="A800" s="4" t="s">
        <v>3105</v>
      </c>
      <c r="B800" s="4" t="s">
        <v>3106</v>
      </c>
      <c r="C800" s="4" t="s">
        <v>3107</v>
      </c>
      <c r="D800" s="12">
        <v>26.98</v>
      </c>
      <c r="E800" s="13" t="b">
        <v>1</v>
      </c>
      <c r="F800" s="4" t="s">
        <v>3108</v>
      </c>
      <c r="G800" s="12">
        <v>0.8</v>
      </c>
    </row>
    <row r="801">
      <c r="A801" s="4" t="s">
        <v>3109</v>
      </c>
      <c r="B801" s="4" t="s">
        <v>3110</v>
      </c>
      <c r="C801" s="4" t="s">
        <v>3111</v>
      </c>
      <c r="D801" s="12">
        <v>17.48</v>
      </c>
      <c r="E801" s="13" t="b">
        <v>1</v>
      </c>
      <c r="F801" s="4" t="s">
        <v>3112</v>
      </c>
      <c r="G801" s="12">
        <v>0.8</v>
      </c>
    </row>
    <row r="802">
      <c r="A802" s="4" t="s">
        <v>3113</v>
      </c>
      <c r="B802" s="4" t="s">
        <v>3114</v>
      </c>
      <c r="C802" s="4" t="s">
        <v>3115</v>
      </c>
      <c r="D802" s="12">
        <v>62.7</v>
      </c>
      <c r="E802" s="13" t="b">
        <v>1</v>
      </c>
      <c r="F802" s="4" t="s">
        <v>3116</v>
      </c>
      <c r="G802" s="12">
        <v>0.8</v>
      </c>
    </row>
    <row r="803">
      <c r="A803" s="4" t="s">
        <v>3117</v>
      </c>
      <c r="B803" s="4" t="s">
        <v>1733</v>
      </c>
      <c r="C803" s="4" t="s">
        <v>815</v>
      </c>
      <c r="D803" s="12">
        <v>217.16</v>
      </c>
      <c r="E803" s="13" t="b">
        <v>1</v>
      </c>
      <c r="F803" s="4" t="s">
        <v>3118</v>
      </c>
      <c r="G803" s="12">
        <v>0.8</v>
      </c>
    </row>
    <row r="804">
      <c r="A804" s="4" t="s">
        <v>3119</v>
      </c>
      <c r="B804" s="4" t="s">
        <v>672</v>
      </c>
      <c r="C804" s="4" t="s">
        <v>673</v>
      </c>
      <c r="D804" s="12">
        <v>25.64</v>
      </c>
      <c r="E804" s="13" t="b">
        <v>1</v>
      </c>
      <c r="F804" s="4" t="s">
        <v>3120</v>
      </c>
      <c r="G804" s="12">
        <v>0.8</v>
      </c>
    </row>
    <row r="805">
      <c r="A805" s="4" t="s">
        <v>3121</v>
      </c>
      <c r="B805" s="4" t="s">
        <v>3122</v>
      </c>
      <c r="C805" s="4" t="s">
        <v>3123</v>
      </c>
      <c r="D805" s="12">
        <v>1000.0</v>
      </c>
      <c r="E805" s="13" t="b">
        <v>1</v>
      </c>
      <c r="F805" s="4" t="s">
        <v>3124</v>
      </c>
      <c r="G805" s="12">
        <v>0.8</v>
      </c>
    </row>
    <row r="806">
      <c r="A806" s="4" t="s">
        <v>3125</v>
      </c>
      <c r="B806" s="4" t="s">
        <v>3126</v>
      </c>
      <c r="C806" s="4" t="s">
        <v>3127</v>
      </c>
      <c r="D806" s="12">
        <v>103.75</v>
      </c>
      <c r="E806" s="13" t="b">
        <v>1</v>
      </c>
      <c r="F806" s="4" t="s">
        <v>3128</v>
      </c>
      <c r="G806" s="12">
        <v>0.8</v>
      </c>
    </row>
    <row r="807">
      <c r="A807" s="4" t="s">
        <v>3129</v>
      </c>
      <c r="B807" s="4" t="s">
        <v>3130</v>
      </c>
      <c r="C807" s="4" t="s">
        <v>3131</v>
      </c>
      <c r="D807" s="12">
        <v>22.59</v>
      </c>
      <c r="E807" s="13" t="b">
        <v>1</v>
      </c>
      <c r="F807" s="4" t="s">
        <v>3132</v>
      </c>
      <c r="G807" s="12">
        <v>0.8</v>
      </c>
    </row>
    <row r="808">
      <c r="A808" s="4" t="s">
        <v>3133</v>
      </c>
      <c r="B808" s="4" t="s">
        <v>3134</v>
      </c>
      <c r="C808" s="4" t="s">
        <v>3135</v>
      </c>
      <c r="D808" s="12">
        <v>52.77</v>
      </c>
      <c r="E808" s="13" t="b">
        <v>1</v>
      </c>
      <c r="F808" s="4" t="s">
        <v>3136</v>
      </c>
      <c r="G808" s="12">
        <v>0.8</v>
      </c>
    </row>
    <row r="809">
      <c r="A809" s="4" t="s">
        <v>3137</v>
      </c>
      <c r="B809" s="4" t="s">
        <v>602</v>
      </c>
      <c r="C809" s="4" t="s">
        <v>603</v>
      </c>
      <c r="D809" s="12">
        <v>28.75</v>
      </c>
      <c r="E809" s="13" t="b">
        <v>1</v>
      </c>
      <c r="F809" s="4" t="s">
        <v>3138</v>
      </c>
      <c r="G809" s="12">
        <v>0.8</v>
      </c>
    </row>
    <row r="810">
      <c r="A810" s="4" t="s">
        <v>3139</v>
      </c>
      <c r="B810" s="4" t="s">
        <v>3140</v>
      </c>
      <c r="C810" s="4" t="s">
        <v>3141</v>
      </c>
      <c r="D810" s="12">
        <v>66.87</v>
      </c>
      <c r="E810" s="13" t="b">
        <v>1</v>
      </c>
      <c r="F810" s="4" t="s">
        <v>3142</v>
      </c>
      <c r="G810" s="12">
        <v>0.8</v>
      </c>
    </row>
    <row r="811">
      <c r="A811" s="4" t="s">
        <v>3143</v>
      </c>
      <c r="B811" s="4" t="s">
        <v>3144</v>
      </c>
      <c r="C811" s="4" t="s">
        <v>3145</v>
      </c>
      <c r="D811" s="12">
        <v>40.2</v>
      </c>
      <c r="E811" s="13" t="b">
        <v>1</v>
      </c>
      <c r="F811" s="4" t="s">
        <v>3146</v>
      </c>
      <c r="G811" s="12">
        <v>0.8</v>
      </c>
    </row>
    <row r="812">
      <c r="A812" s="4" t="s">
        <v>3147</v>
      </c>
      <c r="B812" s="4" t="s">
        <v>3148</v>
      </c>
      <c r="C812" s="4" t="s">
        <v>623</v>
      </c>
      <c r="D812" s="12">
        <v>46.21</v>
      </c>
      <c r="E812" s="13" t="b">
        <v>1</v>
      </c>
      <c r="F812" s="4" t="s">
        <v>3149</v>
      </c>
      <c r="G812" s="12">
        <v>0.8</v>
      </c>
    </row>
    <row r="813">
      <c r="A813" s="4" t="s">
        <v>3150</v>
      </c>
      <c r="B813" s="4" t="s">
        <v>3151</v>
      </c>
      <c r="C813" s="4" t="s">
        <v>3152</v>
      </c>
      <c r="D813" s="12">
        <v>52.22</v>
      </c>
      <c r="E813" s="13" t="b">
        <v>1</v>
      </c>
      <c r="F813" s="4" t="s">
        <v>3153</v>
      </c>
      <c r="G813" s="12">
        <v>0.8</v>
      </c>
    </row>
    <row r="814">
      <c r="A814" s="4" t="s">
        <v>3154</v>
      </c>
      <c r="B814" s="4" t="s">
        <v>3155</v>
      </c>
      <c r="C814" s="4" t="s">
        <v>3156</v>
      </c>
      <c r="D814" s="12">
        <v>110.78</v>
      </c>
      <c r="E814" s="13" t="b">
        <v>1</v>
      </c>
      <c r="F814" s="4" t="s">
        <v>3157</v>
      </c>
      <c r="G814" s="12">
        <v>0.8</v>
      </c>
    </row>
    <row r="815">
      <c r="A815" s="4" t="s">
        <v>3158</v>
      </c>
      <c r="B815" s="4" t="s">
        <v>776</v>
      </c>
      <c r="C815" s="4" t="s">
        <v>777</v>
      </c>
      <c r="D815" s="12">
        <v>219.73</v>
      </c>
      <c r="E815" s="13" t="b">
        <v>1</v>
      </c>
      <c r="F815" s="4" t="s">
        <v>3159</v>
      </c>
      <c r="G815" s="12">
        <v>0.8</v>
      </c>
    </row>
    <row r="816">
      <c r="A816" s="4" t="s">
        <v>3160</v>
      </c>
      <c r="B816" s="4" t="s">
        <v>921</v>
      </c>
      <c r="C816" s="4" t="s">
        <v>922</v>
      </c>
      <c r="D816" s="12">
        <v>27.97</v>
      </c>
      <c r="E816" s="13" t="b">
        <v>1</v>
      </c>
      <c r="F816" s="4" t="s">
        <v>3161</v>
      </c>
      <c r="G816" s="12">
        <v>0.8</v>
      </c>
    </row>
    <row r="817">
      <c r="A817" s="4" t="s">
        <v>3162</v>
      </c>
      <c r="B817" s="4" t="s">
        <v>602</v>
      </c>
      <c r="C817" s="4" t="s">
        <v>603</v>
      </c>
      <c r="D817" s="12">
        <v>146.52</v>
      </c>
      <c r="E817" s="13" t="b">
        <v>1</v>
      </c>
      <c r="F817" s="4" t="s">
        <v>3163</v>
      </c>
      <c r="G817" s="12">
        <v>0.8</v>
      </c>
    </row>
    <row r="818">
      <c r="A818" s="4" t="s">
        <v>3164</v>
      </c>
      <c r="B818" s="4" t="s">
        <v>2210</v>
      </c>
      <c r="C818" s="4" t="s">
        <v>2211</v>
      </c>
      <c r="D818" s="12">
        <v>108.69</v>
      </c>
      <c r="E818" s="13" t="b">
        <v>1</v>
      </c>
      <c r="F818" s="4" t="s">
        <v>3165</v>
      </c>
      <c r="G818" s="12">
        <v>0.8</v>
      </c>
    </row>
    <row r="819">
      <c r="A819" s="4" t="s">
        <v>3166</v>
      </c>
      <c r="B819" s="4" t="s">
        <v>602</v>
      </c>
      <c r="C819" s="4" t="s">
        <v>603</v>
      </c>
      <c r="D819" s="12">
        <v>61.62</v>
      </c>
      <c r="E819" s="13" t="b">
        <v>1</v>
      </c>
      <c r="F819" s="4" t="s">
        <v>3167</v>
      </c>
      <c r="G819" s="12">
        <v>0.8</v>
      </c>
    </row>
    <row r="820">
      <c r="A820" s="4" t="s">
        <v>3168</v>
      </c>
      <c r="B820" s="4" t="s">
        <v>764</v>
      </c>
      <c r="C820" s="4" t="s">
        <v>765</v>
      </c>
      <c r="D820" s="12">
        <v>71.15</v>
      </c>
      <c r="E820" s="13" t="b">
        <v>1</v>
      </c>
      <c r="F820" s="4" t="s">
        <v>3169</v>
      </c>
      <c r="G820" s="12">
        <v>0.8</v>
      </c>
    </row>
    <row r="821">
      <c r="A821" s="4" t="s">
        <v>3170</v>
      </c>
      <c r="B821" s="4" t="s">
        <v>3171</v>
      </c>
      <c r="C821" s="4" t="s">
        <v>3172</v>
      </c>
      <c r="D821" s="12">
        <v>179.72</v>
      </c>
      <c r="E821" s="13" t="b">
        <v>1</v>
      </c>
      <c r="F821" s="4" t="s">
        <v>3173</v>
      </c>
      <c r="G821" s="12">
        <v>0.8</v>
      </c>
    </row>
    <row r="822">
      <c r="A822" s="4" t="s">
        <v>3174</v>
      </c>
      <c r="B822" s="4" t="s">
        <v>2210</v>
      </c>
      <c r="C822" s="4" t="s">
        <v>2211</v>
      </c>
      <c r="D822" s="12">
        <v>83.98</v>
      </c>
      <c r="E822" s="13" t="b">
        <v>1</v>
      </c>
      <c r="F822" s="4" t="s">
        <v>3175</v>
      </c>
      <c r="G822" s="12">
        <v>0.8</v>
      </c>
    </row>
    <row r="823">
      <c r="A823" s="4" t="s">
        <v>3176</v>
      </c>
      <c r="B823" s="4" t="s">
        <v>1584</v>
      </c>
      <c r="C823" s="4" t="s">
        <v>1585</v>
      </c>
      <c r="D823" s="12">
        <v>47.96</v>
      </c>
      <c r="E823" s="13" t="b">
        <v>1</v>
      </c>
      <c r="F823" s="4" t="s">
        <v>3177</v>
      </c>
      <c r="G823" s="12">
        <v>0.8</v>
      </c>
    </row>
    <row r="824">
      <c r="A824" s="4" t="s">
        <v>3178</v>
      </c>
      <c r="B824" s="4" t="s">
        <v>602</v>
      </c>
      <c r="C824" s="4" t="s">
        <v>603</v>
      </c>
      <c r="D824" s="12">
        <v>35.35</v>
      </c>
      <c r="E824" s="13" t="b">
        <v>1</v>
      </c>
      <c r="F824" s="4" t="s">
        <v>3179</v>
      </c>
      <c r="G824" s="12">
        <v>0.8</v>
      </c>
    </row>
    <row r="825">
      <c r="A825" s="4" t="s">
        <v>3180</v>
      </c>
      <c r="B825" s="4" t="s">
        <v>2429</v>
      </c>
      <c r="C825" s="4" t="s">
        <v>2430</v>
      </c>
      <c r="D825" s="12">
        <v>27.19</v>
      </c>
      <c r="E825" s="13" t="b">
        <v>1</v>
      </c>
      <c r="F825" s="4" t="s">
        <v>3181</v>
      </c>
      <c r="G825" s="12">
        <v>0.8</v>
      </c>
    </row>
    <row r="826">
      <c r="A826" s="4" t="s">
        <v>3182</v>
      </c>
      <c r="B826" s="4" t="s">
        <v>1159</v>
      </c>
      <c r="C826" s="4" t="s">
        <v>1160</v>
      </c>
      <c r="D826" s="12">
        <v>47.96</v>
      </c>
      <c r="E826" s="13" t="b">
        <v>1</v>
      </c>
      <c r="F826" s="4" t="s">
        <v>3183</v>
      </c>
      <c r="G826" s="12">
        <v>0.8</v>
      </c>
    </row>
    <row r="827">
      <c r="A827" s="4" t="s">
        <v>3184</v>
      </c>
      <c r="B827" s="4" t="s">
        <v>602</v>
      </c>
      <c r="C827" s="4" t="s">
        <v>603</v>
      </c>
      <c r="D827" s="12">
        <v>1000.0</v>
      </c>
      <c r="E827" s="13" t="b">
        <v>1</v>
      </c>
      <c r="F827" s="4" t="s">
        <v>3185</v>
      </c>
      <c r="G827" s="12">
        <v>0.8</v>
      </c>
    </row>
    <row r="828">
      <c r="A828" s="4" t="s">
        <v>3186</v>
      </c>
      <c r="B828" s="4" t="s">
        <v>2401</v>
      </c>
      <c r="C828" s="4" t="s">
        <v>2402</v>
      </c>
      <c r="D828" s="12">
        <v>1000.0</v>
      </c>
      <c r="E828" s="13" t="b">
        <v>1</v>
      </c>
      <c r="F828" s="4" t="s">
        <v>3187</v>
      </c>
      <c r="G828" s="12">
        <v>0.8</v>
      </c>
    </row>
    <row r="829">
      <c r="A829" s="4" t="s">
        <v>3188</v>
      </c>
      <c r="B829" s="4" t="s">
        <v>3189</v>
      </c>
      <c r="C829" s="4" t="s">
        <v>3190</v>
      </c>
      <c r="D829" s="12">
        <v>46.02</v>
      </c>
      <c r="E829" s="13" t="b">
        <v>1</v>
      </c>
      <c r="F829" s="4" t="s">
        <v>3191</v>
      </c>
      <c r="G829" s="12">
        <v>0.8</v>
      </c>
    </row>
    <row r="830">
      <c r="A830" s="4" t="s">
        <v>3192</v>
      </c>
      <c r="B830" s="4" t="s">
        <v>3193</v>
      </c>
      <c r="C830" s="4" t="s">
        <v>3194</v>
      </c>
      <c r="D830" s="12">
        <v>25.22</v>
      </c>
      <c r="E830" s="13" t="b">
        <v>1</v>
      </c>
      <c r="F830" s="4" t="s">
        <v>3195</v>
      </c>
      <c r="G830" s="12">
        <v>0.8</v>
      </c>
    </row>
    <row r="831">
      <c r="A831" s="4" t="s">
        <v>3196</v>
      </c>
      <c r="B831" s="4" t="s">
        <v>1227</v>
      </c>
      <c r="C831" s="4" t="s">
        <v>1228</v>
      </c>
      <c r="D831" s="12">
        <v>39.02</v>
      </c>
      <c r="E831" s="13" t="b">
        <v>1</v>
      </c>
      <c r="F831" s="4" t="s">
        <v>3197</v>
      </c>
      <c r="G831" s="12">
        <v>0.8</v>
      </c>
    </row>
    <row r="832">
      <c r="A832" s="4" t="s">
        <v>3198</v>
      </c>
      <c r="B832" s="4" t="s">
        <v>3199</v>
      </c>
      <c r="C832" s="4" t="s">
        <v>3200</v>
      </c>
      <c r="D832" s="12">
        <v>77.94</v>
      </c>
      <c r="E832" s="13" t="b">
        <v>1</v>
      </c>
      <c r="F832" s="4" t="s">
        <v>3201</v>
      </c>
      <c r="G832" s="12">
        <v>0.8</v>
      </c>
    </row>
    <row r="833">
      <c r="A833" s="4" t="s">
        <v>3202</v>
      </c>
      <c r="B833" s="4" t="s">
        <v>696</v>
      </c>
      <c r="C833" s="4" t="s">
        <v>697</v>
      </c>
      <c r="D833" s="12">
        <v>48.25</v>
      </c>
      <c r="E833" s="13" t="b">
        <v>1</v>
      </c>
      <c r="F833" s="4" t="s">
        <v>3203</v>
      </c>
      <c r="G833" s="12">
        <v>0.8</v>
      </c>
    </row>
    <row r="834">
      <c r="A834" s="4" t="s">
        <v>3204</v>
      </c>
      <c r="B834" s="4" t="s">
        <v>1159</v>
      </c>
      <c r="C834" s="4" t="s">
        <v>1160</v>
      </c>
      <c r="D834" s="12">
        <v>26.98</v>
      </c>
      <c r="E834" s="13" t="b">
        <v>1</v>
      </c>
      <c r="F834" s="4" t="s">
        <v>3205</v>
      </c>
      <c r="G834" s="12">
        <v>0.8</v>
      </c>
    </row>
    <row r="835">
      <c r="A835" s="4" t="s">
        <v>3206</v>
      </c>
      <c r="B835" s="4" t="s">
        <v>3207</v>
      </c>
      <c r="C835" s="4" t="s">
        <v>3208</v>
      </c>
      <c r="D835" s="12">
        <v>25.23</v>
      </c>
      <c r="E835" s="13" t="b">
        <v>1</v>
      </c>
      <c r="F835" s="4" t="s">
        <v>3209</v>
      </c>
      <c r="G835" s="12">
        <v>0.8</v>
      </c>
    </row>
    <row r="836">
      <c r="A836" s="4" t="s">
        <v>3210</v>
      </c>
      <c r="B836" s="4" t="s">
        <v>602</v>
      </c>
      <c r="C836" s="4" t="s">
        <v>603</v>
      </c>
      <c r="D836" s="12">
        <v>42.69</v>
      </c>
      <c r="E836" s="13" t="b">
        <v>1</v>
      </c>
      <c r="F836" s="4" t="s">
        <v>3211</v>
      </c>
      <c r="G836" s="12">
        <v>0.8</v>
      </c>
    </row>
    <row r="837">
      <c r="A837" s="4" t="s">
        <v>3212</v>
      </c>
      <c r="B837" s="4" t="s">
        <v>3213</v>
      </c>
      <c r="C837" s="4" t="s">
        <v>3214</v>
      </c>
      <c r="D837" s="12">
        <v>42.69</v>
      </c>
      <c r="E837" s="13" t="b">
        <v>1</v>
      </c>
      <c r="F837" s="4" t="s">
        <v>3215</v>
      </c>
      <c r="G837" s="12">
        <v>0.8</v>
      </c>
    </row>
    <row r="838">
      <c r="A838" s="4" t="s">
        <v>3216</v>
      </c>
      <c r="B838" s="4" t="s">
        <v>3217</v>
      </c>
      <c r="C838" s="4" t="s">
        <v>3218</v>
      </c>
      <c r="D838" s="12">
        <v>17.02</v>
      </c>
      <c r="E838" s="13" t="b">
        <v>1</v>
      </c>
      <c r="F838" s="4" t="s">
        <v>3219</v>
      </c>
      <c r="G838" s="12">
        <v>0.8</v>
      </c>
    </row>
    <row r="839">
      <c r="A839" s="4" t="s">
        <v>3220</v>
      </c>
      <c r="B839" s="4" t="s">
        <v>2784</v>
      </c>
      <c r="C839" s="4" t="s">
        <v>2785</v>
      </c>
      <c r="D839" s="12">
        <v>156.52</v>
      </c>
      <c r="E839" s="13" t="b">
        <v>1</v>
      </c>
      <c r="F839" s="4" t="s">
        <v>3221</v>
      </c>
      <c r="G839" s="12">
        <v>0.8</v>
      </c>
    </row>
    <row r="840">
      <c r="A840" s="4" t="s">
        <v>3222</v>
      </c>
      <c r="B840" s="4" t="s">
        <v>1227</v>
      </c>
      <c r="C840" s="4" t="s">
        <v>1228</v>
      </c>
      <c r="D840" s="12">
        <v>125.69</v>
      </c>
      <c r="E840" s="13" t="b">
        <v>1</v>
      </c>
      <c r="F840" s="4" t="s">
        <v>3223</v>
      </c>
      <c r="G840" s="12">
        <v>0.8</v>
      </c>
    </row>
    <row r="841">
      <c r="A841" s="4" t="s">
        <v>3224</v>
      </c>
      <c r="B841" s="4" t="s">
        <v>3225</v>
      </c>
      <c r="C841" s="4" t="s">
        <v>3226</v>
      </c>
      <c r="D841" s="12">
        <v>119.54</v>
      </c>
      <c r="E841" s="13" t="b">
        <v>1</v>
      </c>
      <c r="F841" s="4" t="s">
        <v>3227</v>
      </c>
      <c r="G841" s="12">
        <v>0.8</v>
      </c>
    </row>
    <row r="842">
      <c r="A842" s="4" t="s">
        <v>3228</v>
      </c>
      <c r="B842" s="4" t="s">
        <v>602</v>
      </c>
      <c r="C842" s="4" t="s">
        <v>603</v>
      </c>
      <c r="D842" s="12">
        <v>1000.0</v>
      </c>
      <c r="E842" s="13" t="b">
        <v>1</v>
      </c>
      <c r="F842" s="4" t="s">
        <v>3229</v>
      </c>
      <c r="G842" s="12">
        <v>0.8</v>
      </c>
    </row>
    <row r="843">
      <c r="A843" s="4" t="s">
        <v>3230</v>
      </c>
      <c r="B843" s="4" t="s">
        <v>3231</v>
      </c>
      <c r="C843" s="4" t="s">
        <v>3232</v>
      </c>
      <c r="D843" s="12">
        <v>46.02</v>
      </c>
      <c r="E843" s="13" t="b">
        <v>1</v>
      </c>
      <c r="F843" s="4" t="s">
        <v>3233</v>
      </c>
      <c r="G843" s="12">
        <v>0.8</v>
      </c>
    </row>
    <row r="844">
      <c r="A844" s="4" t="s">
        <v>3234</v>
      </c>
      <c r="B844" s="4" t="s">
        <v>1227</v>
      </c>
      <c r="C844" s="4" t="s">
        <v>1228</v>
      </c>
      <c r="D844" s="12">
        <v>41.83</v>
      </c>
      <c r="E844" s="13" t="b">
        <v>1</v>
      </c>
      <c r="F844" s="4" t="s">
        <v>3235</v>
      </c>
      <c r="G844" s="12">
        <v>0.8</v>
      </c>
    </row>
    <row r="845">
      <c r="A845" s="4" t="s">
        <v>3236</v>
      </c>
      <c r="B845" s="4" t="s">
        <v>602</v>
      </c>
      <c r="C845" s="4" t="s">
        <v>603</v>
      </c>
      <c r="D845" s="12">
        <v>19.12</v>
      </c>
      <c r="E845" s="13" t="b">
        <v>1</v>
      </c>
      <c r="F845" s="4" t="s">
        <v>3237</v>
      </c>
      <c r="G845" s="12">
        <v>0.8</v>
      </c>
    </row>
    <row r="846">
      <c r="A846" s="4" t="s">
        <v>3238</v>
      </c>
      <c r="B846" s="4" t="s">
        <v>602</v>
      </c>
      <c r="C846" s="4" t="s">
        <v>603</v>
      </c>
      <c r="D846" s="12">
        <v>60.65</v>
      </c>
      <c r="E846" s="13" t="b">
        <v>1</v>
      </c>
      <c r="F846" s="4" t="s">
        <v>3239</v>
      </c>
      <c r="G846" s="12">
        <v>0.8</v>
      </c>
    </row>
    <row r="847">
      <c r="A847" s="4" t="s">
        <v>3240</v>
      </c>
      <c r="B847" s="4" t="s">
        <v>1637</v>
      </c>
      <c r="C847" s="4" t="s">
        <v>1638</v>
      </c>
      <c r="D847" s="12">
        <v>1000.0</v>
      </c>
      <c r="E847" s="13" t="b">
        <v>1</v>
      </c>
      <c r="F847" s="4" t="s">
        <v>3241</v>
      </c>
      <c r="G847" s="12">
        <v>0.8</v>
      </c>
    </row>
    <row r="848">
      <c r="A848" s="4" t="s">
        <v>3242</v>
      </c>
      <c r="B848" s="4" t="s">
        <v>1209</v>
      </c>
      <c r="C848" s="4" t="s">
        <v>1210</v>
      </c>
      <c r="D848" s="12">
        <v>53.98</v>
      </c>
      <c r="E848" s="13" t="b">
        <v>1</v>
      </c>
      <c r="F848" s="4" t="s">
        <v>3243</v>
      </c>
      <c r="G848" s="12">
        <v>0.8</v>
      </c>
    </row>
    <row r="849">
      <c r="A849" s="4" t="s">
        <v>3244</v>
      </c>
      <c r="B849" s="4" t="s">
        <v>3245</v>
      </c>
      <c r="C849" s="4" t="s">
        <v>3246</v>
      </c>
      <c r="D849" s="12">
        <v>17.02</v>
      </c>
      <c r="E849" s="13" t="b">
        <v>1</v>
      </c>
      <c r="F849" s="4" t="s">
        <v>3247</v>
      </c>
      <c r="G849" s="12">
        <v>0.8</v>
      </c>
    </row>
    <row r="850">
      <c r="A850" s="4" t="s">
        <v>3248</v>
      </c>
      <c r="B850" s="4" t="s">
        <v>720</v>
      </c>
      <c r="C850" s="4" t="s">
        <v>721</v>
      </c>
      <c r="D850" s="12">
        <v>83.98</v>
      </c>
      <c r="E850" s="13" t="b">
        <v>1</v>
      </c>
      <c r="F850" s="4" t="s">
        <v>3249</v>
      </c>
      <c r="G850" s="12">
        <v>0.8</v>
      </c>
    </row>
    <row r="851">
      <c r="A851" s="4" t="s">
        <v>3250</v>
      </c>
      <c r="B851" s="4" t="s">
        <v>913</v>
      </c>
      <c r="C851" s="4" t="s">
        <v>914</v>
      </c>
      <c r="D851" s="12">
        <v>23.98</v>
      </c>
      <c r="E851" s="13" t="b">
        <v>1</v>
      </c>
      <c r="F851" s="4" t="s">
        <v>3251</v>
      </c>
      <c r="G851" s="12">
        <v>0.8</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4" width="13.25"/>
  </cols>
  <sheetData>
    <row r="1">
      <c r="A1" s="9" t="s">
        <v>31</v>
      </c>
      <c r="B1" s="9" t="s">
        <v>33</v>
      </c>
      <c r="C1" s="9" t="s">
        <v>35</v>
      </c>
      <c r="D1" s="9" t="s">
        <v>37</v>
      </c>
      <c r="E1" s="9" t="s">
        <v>39</v>
      </c>
      <c r="F1" s="9" t="s">
        <v>41</v>
      </c>
      <c r="G1" s="9" t="s">
        <v>43</v>
      </c>
      <c r="H1" s="9" t="s">
        <v>45</v>
      </c>
      <c r="I1" s="9" t="s">
        <v>47</v>
      </c>
      <c r="J1" s="9" t="s">
        <v>49</v>
      </c>
      <c r="K1" s="9" t="s">
        <v>51</v>
      </c>
      <c r="L1" s="9" t="s">
        <v>53</v>
      </c>
      <c r="M1" s="10"/>
      <c r="N1" s="10"/>
      <c r="O1" s="10"/>
      <c r="P1" s="10"/>
      <c r="Q1" s="10"/>
      <c r="R1" s="10"/>
      <c r="S1" s="10"/>
      <c r="T1" s="10"/>
      <c r="U1" s="10"/>
      <c r="V1" s="10"/>
      <c r="W1" s="10"/>
      <c r="X1" s="10"/>
    </row>
    <row r="2">
      <c r="A2" s="9" t="s">
        <v>3252</v>
      </c>
      <c r="B2" s="9" t="s">
        <v>3253</v>
      </c>
      <c r="C2" s="9" t="s">
        <v>3254</v>
      </c>
      <c r="D2" s="14">
        <v>29.0</v>
      </c>
      <c r="E2" s="14">
        <v>38.0</v>
      </c>
      <c r="F2" s="14">
        <v>0.763</v>
      </c>
      <c r="G2" s="14">
        <v>8.0</v>
      </c>
      <c r="H2" s="14">
        <v>214.0</v>
      </c>
      <c r="I2" s="14">
        <v>3494.0</v>
      </c>
      <c r="J2" s="14">
        <v>2.4306547833152E-4</v>
      </c>
      <c r="K2" s="14">
        <v>0.012153273916576</v>
      </c>
      <c r="L2" s="10">
        <f t="shared" ref="L2:L105" si="1">-LOG10(J2)</f>
        <v>3.614276718</v>
      </c>
      <c r="M2" s="10"/>
      <c r="N2" s="10"/>
      <c r="O2" s="10"/>
      <c r="P2" s="10"/>
      <c r="Q2" s="10"/>
      <c r="R2" s="10"/>
      <c r="S2" s="10"/>
      <c r="T2" s="10"/>
      <c r="U2" s="10"/>
      <c r="V2" s="10"/>
      <c r="W2" s="10"/>
      <c r="X2" s="10"/>
    </row>
    <row r="3">
      <c r="A3" s="9" t="s">
        <v>3252</v>
      </c>
      <c r="B3" s="9" t="s">
        <v>3255</v>
      </c>
      <c r="C3" s="9" t="s">
        <v>3256</v>
      </c>
      <c r="D3" s="14">
        <v>28.0</v>
      </c>
      <c r="E3" s="14">
        <v>36.0</v>
      </c>
      <c r="F3" s="14">
        <v>0.778</v>
      </c>
      <c r="G3" s="14">
        <v>7.0</v>
      </c>
      <c r="H3" s="14">
        <v>214.0</v>
      </c>
      <c r="I3" s="14">
        <v>3494.0</v>
      </c>
      <c r="J3" s="14">
        <v>0.00114674998688794</v>
      </c>
      <c r="K3" s="14">
        <v>0.0286687496721986</v>
      </c>
      <c r="L3" s="10">
        <f t="shared" si="1"/>
        <v>2.940531256</v>
      </c>
      <c r="M3" s="10"/>
      <c r="N3" s="10"/>
      <c r="O3" s="10"/>
      <c r="P3" s="10"/>
      <c r="Q3" s="10"/>
      <c r="R3" s="10"/>
      <c r="S3" s="10"/>
      <c r="T3" s="10"/>
      <c r="U3" s="10"/>
      <c r="V3" s="10"/>
      <c r="W3" s="10"/>
      <c r="X3" s="10"/>
    </row>
    <row r="4">
      <c r="A4" s="9" t="s">
        <v>3252</v>
      </c>
      <c r="B4" s="9" t="s">
        <v>3257</v>
      </c>
      <c r="C4" s="9" t="s">
        <v>3258</v>
      </c>
      <c r="D4" s="14">
        <v>7.0</v>
      </c>
      <c r="E4" s="14">
        <v>10.0</v>
      </c>
      <c r="F4" s="14">
        <v>0.7</v>
      </c>
      <c r="G4" s="14">
        <v>3.0</v>
      </c>
      <c r="H4" s="14">
        <v>214.0</v>
      </c>
      <c r="I4" s="14">
        <v>3494.0</v>
      </c>
      <c r="J4" s="14">
        <v>0.00659750594549366</v>
      </c>
      <c r="K4" s="14">
        <v>0.109958432424894</v>
      </c>
      <c r="L4" s="10">
        <f t="shared" si="1"/>
        <v>2.18062021</v>
      </c>
      <c r="M4" s="10"/>
      <c r="N4" s="10"/>
      <c r="O4" s="10"/>
      <c r="P4" s="10"/>
      <c r="Q4" s="10"/>
      <c r="R4" s="10"/>
      <c r="S4" s="10"/>
      <c r="T4" s="10"/>
      <c r="U4" s="10"/>
      <c r="V4" s="10"/>
      <c r="W4" s="10"/>
      <c r="X4" s="10"/>
    </row>
    <row r="5">
      <c r="A5" s="9" t="s">
        <v>3252</v>
      </c>
      <c r="B5" s="9" t="s">
        <v>3259</v>
      </c>
      <c r="C5" s="9" t="s">
        <v>3260</v>
      </c>
      <c r="D5" s="14">
        <v>9.0</v>
      </c>
      <c r="E5" s="14">
        <v>11.0</v>
      </c>
      <c r="F5" s="14">
        <v>0.818</v>
      </c>
      <c r="G5" s="14">
        <v>3.0</v>
      </c>
      <c r="H5" s="14">
        <v>214.0</v>
      </c>
      <c r="I5" s="14">
        <v>3494.0</v>
      </c>
      <c r="J5" s="14">
        <v>0.014449545276343</v>
      </c>
      <c r="K5" s="14">
        <v>0.180619315954287</v>
      </c>
      <c r="L5" s="10">
        <f t="shared" si="1"/>
        <v>1.84014582</v>
      </c>
      <c r="M5" s="10"/>
      <c r="N5" s="10"/>
      <c r="O5" s="10"/>
      <c r="P5" s="10"/>
      <c r="Q5" s="10"/>
      <c r="R5" s="10"/>
      <c r="S5" s="10"/>
      <c r="T5" s="10"/>
      <c r="U5" s="10"/>
      <c r="V5" s="10"/>
      <c r="W5" s="10"/>
      <c r="X5" s="10"/>
    </row>
    <row r="6">
      <c r="A6" s="9" t="s">
        <v>3252</v>
      </c>
      <c r="B6" s="9" t="s">
        <v>3253</v>
      </c>
      <c r="C6" s="9" t="s">
        <v>3261</v>
      </c>
      <c r="D6" s="14">
        <v>24.0</v>
      </c>
      <c r="E6" s="14">
        <v>33.0</v>
      </c>
      <c r="F6" s="14">
        <v>0.727</v>
      </c>
      <c r="G6" s="14">
        <v>4.0</v>
      </c>
      <c r="H6" s="14">
        <v>214.0</v>
      </c>
      <c r="I6" s="14">
        <v>3494.0</v>
      </c>
      <c r="J6" s="14">
        <v>0.0553560768755629</v>
      </c>
      <c r="K6" s="14">
        <v>0.532758732871537</v>
      </c>
      <c r="L6" s="10">
        <f t="shared" si="1"/>
        <v>1.256834696</v>
      </c>
      <c r="M6" s="10"/>
      <c r="N6" s="10"/>
      <c r="O6" s="10"/>
      <c r="P6" s="10"/>
      <c r="Q6" s="10"/>
      <c r="R6" s="10"/>
      <c r="S6" s="10"/>
      <c r="T6" s="10"/>
      <c r="U6" s="10"/>
      <c r="V6" s="10"/>
      <c r="W6" s="10"/>
      <c r="X6" s="10"/>
    </row>
    <row r="7">
      <c r="A7" s="9" t="s">
        <v>3252</v>
      </c>
      <c r="B7" s="9" t="s">
        <v>3255</v>
      </c>
      <c r="C7" s="9" t="s">
        <v>3262</v>
      </c>
      <c r="D7" s="14">
        <v>7.0</v>
      </c>
      <c r="E7" s="14">
        <v>8.0</v>
      </c>
      <c r="F7" s="14">
        <v>0.875</v>
      </c>
      <c r="G7" s="14">
        <v>2.0</v>
      </c>
      <c r="H7" s="14">
        <v>214.0</v>
      </c>
      <c r="I7" s="14">
        <v>3494.0</v>
      </c>
      <c r="J7" s="14">
        <v>0.0639310479445844</v>
      </c>
      <c r="K7" s="14">
        <v>0.532758732871537</v>
      </c>
      <c r="L7" s="10">
        <f t="shared" si="1"/>
        <v>1.194288177</v>
      </c>
      <c r="M7" s="10"/>
      <c r="N7" s="10"/>
      <c r="O7" s="10"/>
      <c r="P7" s="10"/>
      <c r="Q7" s="10"/>
      <c r="R7" s="10"/>
      <c r="S7" s="10"/>
      <c r="T7" s="10"/>
      <c r="U7" s="10"/>
      <c r="V7" s="10"/>
      <c r="W7" s="10"/>
      <c r="X7" s="10"/>
    </row>
    <row r="8">
      <c r="A8" s="9" t="s">
        <v>3252</v>
      </c>
      <c r="B8" s="9" t="s">
        <v>3255</v>
      </c>
      <c r="C8" s="9" t="s">
        <v>3263</v>
      </c>
      <c r="D8" s="14">
        <v>17.0</v>
      </c>
      <c r="E8" s="14">
        <v>23.0</v>
      </c>
      <c r="F8" s="14">
        <v>0.739</v>
      </c>
      <c r="G8" s="14">
        <v>3.0</v>
      </c>
      <c r="H8" s="14">
        <v>214.0</v>
      </c>
      <c r="I8" s="14">
        <v>3494.0</v>
      </c>
      <c r="J8" s="14">
        <v>0.081614484562826</v>
      </c>
      <c r="K8" s="14">
        <v>0.582960604020185</v>
      </c>
      <c r="L8" s="10">
        <f t="shared" si="1"/>
        <v>1.088232758</v>
      </c>
      <c r="M8" s="10"/>
      <c r="N8" s="10"/>
      <c r="O8" s="10"/>
      <c r="P8" s="10"/>
      <c r="Q8" s="10"/>
      <c r="R8" s="10"/>
      <c r="S8" s="10"/>
      <c r="T8" s="10"/>
      <c r="U8" s="10"/>
      <c r="V8" s="10"/>
      <c r="W8" s="10"/>
      <c r="X8" s="10"/>
    </row>
    <row r="9">
      <c r="A9" s="9" t="s">
        <v>3252</v>
      </c>
      <c r="B9" s="9" t="s">
        <v>3255</v>
      </c>
      <c r="C9" s="9" t="s">
        <v>3264</v>
      </c>
      <c r="D9" s="14">
        <v>11.0</v>
      </c>
      <c r="E9" s="14">
        <v>14.0</v>
      </c>
      <c r="F9" s="14">
        <v>0.786</v>
      </c>
      <c r="G9" s="14">
        <v>2.0</v>
      </c>
      <c r="H9" s="14">
        <v>214.0</v>
      </c>
      <c r="I9" s="14">
        <v>3494.0</v>
      </c>
      <c r="J9" s="14">
        <v>0.14274312209234</v>
      </c>
      <c r="K9" s="14">
        <v>0.735537832786029</v>
      </c>
      <c r="L9" s="10">
        <f t="shared" si="1"/>
        <v>0.8454448085</v>
      </c>
      <c r="M9" s="10"/>
      <c r="N9" s="10"/>
      <c r="O9" s="10"/>
      <c r="P9" s="10"/>
      <c r="Q9" s="10"/>
      <c r="R9" s="10"/>
      <c r="S9" s="10"/>
      <c r="T9" s="10"/>
      <c r="U9" s="10"/>
      <c r="V9" s="10"/>
      <c r="W9" s="10"/>
      <c r="X9" s="10"/>
    </row>
    <row r="10">
      <c r="A10" s="9" t="s">
        <v>3252</v>
      </c>
      <c r="B10" s="9" t="s">
        <v>3255</v>
      </c>
      <c r="C10" s="9" t="s">
        <v>3265</v>
      </c>
      <c r="D10" s="14">
        <v>12.0</v>
      </c>
      <c r="E10" s="14">
        <v>17.0</v>
      </c>
      <c r="F10" s="14">
        <v>0.706</v>
      </c>
      <c r="G10" s="14">
        <v>2.0</v>
      </c>
      <c r="H10" s="14">
        <v>214.0</v>
      </c>
      <c r="I10" s="14">
        <v>3494.0</v>
      </c>
      <c r="J10" s="14">
        <v>0.164686235804617</v>
      </c>
      <c r="K10" s="14">
        <v>0.735537832786029</v>
      </c>
      <c r="L10" s="10">
        <f t="shared" si="1"/>
        <v>0.7833426969</v>
      </c>
      <c r="M10" s="10"/>
      <c r="N10" s="10"/>
      <c r="O10" s="10"/>
      <c r="P10" s="10"/>
      <c r="Q10" s="10"/>
      <c r="R10" s="10"/>
      <c r="S10" s="10"/>
      <c r="T10" s="10"/>
      <c r="U10" s="10"/>
      <c r="V10" s="10"/>
      <c r="W10" s="10"/>
      <c r="X10" s="10"/>
    </row>
    <row r="11">
      <c r="A11" s="9" t="s">
        <v>3252</v>
      </c>
      <c r="B11" s="9" t="s">
        <v>3255</v>
      </c>
      <c r="C11" s="9" t="s">
        <v>3266</v>
      </c>
      <c r="D11" s="14">
        <v>12.0</v>
      </c>
      <c r="E11" s="14">
        <v>15.0</v>
      </c>
      <c r="F11" s="14">
        <v>0.8</v>
      </c>
      <c r="G11" s="14">
        <v>2.0</v>
      </c>
      <c r="H11" s="14">
        <v>214.0</v>
      </c>
      <c r="I11" s="14">
        <v>3494.0</v>
      </c>
      <c r="J11" s="14">
        <v>0.164686235804617</v>
      </c>
      <c r="K11" s="14">
        <v>0.735537832786029</v>
      </c>
      <c r="L11" s="10">
        <f t="shared" si="1"/>
        <v>0.7833426969</v>
      </c>
      <c r="M11" s="10"/>
      <c r="N11" s="10"/>
      <c r="O11" s="10"/>
      <c r="P11" s="10"/>
      <c r="Q11" s="10"/>
      <c r="R11" s="10"/>
      <c r="S11" s="10"/>
      <c r="T11" s="10"/>
      <c r="U11" s="10"/>
      <c r="V11" s="10"/>
      <c r="W11" s="10"/>
      <c r="X11" s="10"/>
    </row>
    <row r="12">
      <c r="A12" s="9" t="s">
        <v>3252</v>
      </c>
      <c r="B12" s="9" t="s">
        <v>3253</v>
      </c>
      <c r="C12" s="9" t="s">
        <v>3267</v>
      </c>
      <c r="D12" s="14">
        <v>12.0</v>
      </c>
      <c r="E12" s="14">
        <v>14.0</v>
      </c>
      <c r="F12" s="14">
        <v>0.857</v>
      </c>
      <c r="G12" s="14">
        <v>2.0</v>
      </c>
      <c r="H12" s="14">
        <v>214.0</v>
      </c>
      <c r="I12" s="14">
        <v>3494.0</v>
      </c>
      <c r="J12" s="14">
        <v>0.164686235804617</v>
      </c>
      <c r="K12" s="14">
        <v>0.735537832786029</v>
      </c>
      <c r="L12" s="10">
        <f t="shared" si="1"/>
        <v>0.7833426969</v>
      </c>
      <c r="M12" s="10"/>
      <c r="N12" s="10"/>
      <c r="O12" s="10"/>
      <c r="P12" s="10"/>
      <c r="Q12" s="10"/>
      <c r="R12" s="10"/>
      <c r="S12" s="10"/>
      <c r="T12" s="10"/>
      <c r="U12" s="10"/>
      <c r="V12" s="10"/>
      <c r="W12" s="10"/>
      <c r="X12" s="10"/>
    </row>
    <row r="13">
      <c r="A13" s="9" t="s">
        <v>3252</v>
      </c>
      <c r="B13" s="9" t="s">
        <v>3268</v>
      </c>
      <c r="C13" s="9" t="s">
        <v>3269</v>
      </c>
      <c r="D13" s="14">
        <v>14.0</v>
      </c>
      <c r="E13" s="14">
        <v>19.0</v>
      </c>
      <c r="F13" s="14">
        <v>0.737</v>
      </c>
      <c r="G13" s="14">
        <v>2.0</v>
      </c>
      <c r="H13" s="14">
        <v>214.0</v>
      </c>
      <c r="I13" s="14">
        <v>3494.0</v>
      </c>
      <c r="J13" s="14">
        <v>0.210037392819218</v>
      </c>
      <c r="K13" s="14">
        <v>0.735537832786029</v>
      </c>
      <c r="L13" s="10">
        <f t="shared" si="1"/>
        <v>0.6777033812</v>
      </c>
      <c r="M13" s="10"/>
      <c r="N13" s="10"/>
      <c r="O13" s="10"/>
      <c r="P13" s="10"/>
      <c r="Q13" s="10"/>
      <c r="R13" s="10"/>
      <c r="S13" s="10"/>
      <c r="T13" s="10"/>
      <c r="U13" s="10"/>
      <c r="V13" s="10"/>
      <c r="W13" s="10"/>
      <c r="X13" s="10"/>
    </row>
    <row r="14">
      <c r="A14" s="9" t="s">
        <v>3252</v>
      </c>
      <c r="B14" s="9" t="s">
        <v>3253</v>
      </c>
      <c r="C14" s="9" t="s">
        <v>3270</v>
      </c>
      <c r="D14" s="14">
        <v>15.0</v>
      </c>
      <c r="E14" s="14">
        <v>18.0</v>
      </c>
      <c r="F14" s="14">
        <v>0.833</v>
      </c>
      <c r="G14" s="14">
        <v>2.0</v>
      </c>
      <c r="H14" s="14">
        <v>214.0</v>
      </c>
      <c r="I14" s="14">
        <v>3494.0</v>
      </c>
      <c r="J14" s="14">
        <v>0.233166895309083</v>
      </c>
      <c r="K14" s="14">
        <v>0.735537832786029</v>
      </c>
      <c r="L14" s="10">
        <f t="shared" si="1"/>
        <v>0.63233311</v>
      </c>
      <c r="M14" s="10"/>
      <c r="N14" s="10"/>
      <c r="O14" s="10"/>
      <c r="P14" s="10"/>
      <c r="Q14" s="10"/>
      <c r="R14" s="10"/>
      <c r="S14" s="10"/>
      <c r="T14" s="10"/>
      <c r="U14" s="10"/>
      <c r="V14" s="10"/>
      <c r="W14" s="10"/>
      <c r="X14" s="10"/>
    </row>
    <row r="15">
      <c r="A15" s="9" t="s">
        <v>3252</v>
      </c>
      <c r="B15" s="9" t="s">
        <v>3255</v>
      </c>
      <c r="C15" s="9" t="s">
        <v>3271</v>
      </c>
      <c r="D15" s="14">
        <v>5.0</v>
      </c>
      <c r="E15" s="14">
        <v>7.0</v>
      </c>
      <c r="F15" s="14">
        <v>0.714</v>
      </c>
      <c r="G15" s="14">
        <v>1.0</v>
      </c>
      <c r="H15" s="14">
        <v>214.0</v>
      </c>
      <c r="I15" s="14">
        <v>3494.0</v>
      </c>
      <c r="J15" s="14">
        <v>0.271090606582926</v>
      </c>
      <c r="K15" s="14">
        <v>0.735537832786029</v>
      </c>
      <c r="L15" s="10">
        <f t="shared" si="1"/>
        <v>0.5668855307</v>
      </c>
      <c r="M15" s="10"/>
      <c r="N15" s="10"/>
      <c r="O15" s="10"/>
      <c r="P15" s="10"/>
      <c r="Q15" s="10"/>
      <c r="R15" s="10"/>
      <c r="S15" s="10"/>
      <c r="T15" s="10"/>
      <c r="U15" s="10"/>
      <c r="V15" s="10"/>
      <c r="W15" s="10"/>
      <c r="X15" s="10"/>
    </row>
    <row r="16">
      <c r="A16" s="9" t="s">
        <v>3252</v>
      </c>
      <c r="B16" s="9" t="s">
        <v>3268</v>
      </c>
      <c r="C16" s="9" t="s">
        <v>3272</v>
      </c>
      <c r="D16" s="14">
        <v>5.0</v>
      </c>
      <c r="E16" s="14">
        <v>7.0</v>
      </c>
      <c r="F16" s="14">
        <v>0.714</v>
      </c>
      <c r="G16" s="14">
        <v>1.0</v>
      </c>
      <c r="H16" s="14">
        <v>214.0</v>
      </c>
      <c r="I16" s="14">
        <v>3494.0</v>
      </c>
      <c r="J16" s="14">
        <v>0.271090606582926</v>
      </c>
      <c r="K16" s="14">
        <v>0.735537832786029</v>
      </c>
      <c r="L16" s="10">
        <f t="shared" si="1"/>
        <v>0.5668855307</v>
      </c>
      <c r="M16" s="10"/>
      <c r="N16" s="10"/>
      <c r="O16" s="10"/>
      <c r="P16" s="10"/>
      <c r="Q16" s="10"/>
      <c r="R16" s="10"/>
      <c r="S16" s="10"/>
      <c r="T16" s="10"/>
      <c r="U16" s="10"/>
      <c r="V16" s="10"/>
      <c r="W16" s="10"/>
      <c r="X16" s="10"/>
    </row>
    <row r="17">
      <c r="A17" s="9" t="s">
        <v>3252</v>
      </c>
      <c r="B17" s="9" t="s">
        <v>3268</v>
      </c>
      <c r="C17" s="9" t="s">
        <v>3273</v>
      </c>
      <c r="D17" s="14">
        <v>5.0</v>
      </c>
      <c r="E17" s="14">
        <v>7.0</v>
      </c>
      <c r="F17" s="14">
        <v>0.714</v>
      </c>
      <c r="G17" s="14">
        <v>1.0</v>
      </c>
      <c r="H17" s="14">
        <v>214.0</v>
      </c>
      <c r="I17" s="14">
        <v>3494.0</v>
      </c>
      <c r="J17" s="14">
        <v>0.271090606582926</v>
      </c>
      <c r="K17" s="14">
        <v>0.735537832786029</v>
      </c>
      <c r="L17" s="10">
        <f t="shared" si="1"/>
        <v>0.5668855307</v>
      </c>
      <c r="M17" s="10"/>
      <c r="N17" s="10"/>
      <c r="O17" s="10"/>
      <c r="P17" s="10"/>
      <c r="Q17" s="10"/>
      <c r="R17" s="10"/>
      <c r="S17" s="10"/>
      <c r="T17" s="10"/>
      <c r="U17" s="10"/>
      <c r="V17" s="10"/>
      <c r="W17" s="10"/>
      <c r="X17" s="10"/>
    </row>
    <row r="18">
      <c r="A18" s="9" t="s">
        <v>3252</v>
      </c>
      <c r="B18" s="9" t="s">
        <v>3257</v>
      </c>
      <c r="C18" s="9" t="s">
        <v>3274</v>
      </c>
      <c r="D18" s="14">
        <v>5.0</v>
      </c>
      <c r="E18" s="14">
        <v>7.0</v>
      </c>
      <c r="F18" s="14">
        <v>0.714</v>
      </c>
      <c r="G18" s="14">
        <v>1.0</v>
      </c>
      <c r="H18" s="14">
        <v>214.0</v>
      </c>
      <c r="I18" s="14">
        <v>3494.0</v>
      </c>
      <c r="J18" s="14">
        <v>0.271090606582926</v>
      </c>
      <c r="K18" s="14">
        <v>0.735537832786029</v>
      </c>
      <c r="L18" s="10">
        <f t="shared" si="1"/>
        <v>0.5668855307</v>
      </c>
      <c r="M18" s="10"/>
      <c r="N18" s="10"/>
      <c r="O18" s="10"/>
      <c r="P18" s="10"/>
      <c r="Q18" s="10"/>
      <c r="R18" s="10"/>
      <c r="S18" s="10"/>
      <c r="T18" s="10"/>
      <c r="U18" s="10"/>
      <c r="V18" s="10"/>
      <c r="W18" s="10"/>
      <c r="X18" s="10"/>
    </row>
    <row r="19">
      <c r="A19" s="9" t="s">
        <v>3252</v>
      </c>
      <c r="B19" s="9" t="s">
        <v>3257</v>
      </c>
      <c r="C19" s="9" t="s">
        <v>3275</v>
      </c>
      <c r="D19" s="14">
        <v>5.0</v>
      </c>
      <c r="E19" s="14">
        <v>6.0</v>
      </c>
      <c r="F19" s="14">
        <v>0.833</v>
      </c>
      <c r="G19" s="14">
        <v>1.0</v>
      </c>
      <c r="H19" s="14">
        <v>214.0</v>
      </c>
      <c r="I19" s="14">
        <v>3494.0</v>
      </c>
      <c r="J19" s="14">
        <v>0.271090606582926</v>
      </c>
      <c r="K19" s="14">
        <v>0.735537832786029</v>
      </c>
      <c r="L19" s="10">
        <f t="shared" si="1"/>
        <v>0.5668855307</v>
      </c>
      <c r="M19" s="10"/>
      <c r="N19" s="10"/>
      <c r="O19" s="10"/>
      <c r="P19" s="10"/>
      <c r="Q19" s="10"/>
      <c r="R19" s="10"/>
      <c r="S19" s="10"/>
      <c r="T19" s="10"/>
      <c r="U19" s="10"/>
      <c r="V19" s="10"/>
      <c r="W19" s="10"/>
      <c r="X19" s="10"/>
    </row>
    <row r="20">
      <c r="A20" s="9" t="s">
        <v>3252</v>
      </c>
      <c r="B20" s="9" t="s">
        <v>3255</v>
      </c>
      <c r="C20" s="9" t="s">
        <v>3276</v>
      </c>
      <c r="D20" s="14">
        <v>6.0</v>
      </c>
      <c r="E20" s="14">
        <v>7.0</v>
      </c>
      <c r="F20" s="14">
        <v>0.857</v>
      </c>
      <c r="G20" s="14">
        <v>1.0</v>
      </c>
      <c r="H20" s="14">
        <v>214.0</v>
      </c>
      <c r="I20" s="14">
        <v>3494.0</v>
      </c>
      <c r="J20" s="14">
        <v>0.315798720710543</v>
      </c>
      <c r="K20" s="14">
        <v>0.735537832786029</v>
      </c>
      <c r="L20" s="10">
        <f t="shared" si="1"/>
        <v>0.5005896336</v>
      </c>
      <c r="M20" s="10"/>
      <c r="N20" s="10"/>
      <c r="O20" s="10"/>
      <c r="P20" s="10"/>
      <c r="Q20" s="10"/>
      <c r="R20" s="10"/>
      <c r="S20" s="10"/>
      <c r="T20" s="10"/>
      <c r="U20" s="10"/>
      <c r="V20" s="10"/>
      <c r="W20" s="10"/>
      <c r="X20" s="10"/>
    </row>
    <row r="21">
      <c r="A21" s="9" t="s">
        <v>3252</v>
      </c>
      <c r="B21" s="9" t="s">
        <v>3255</v>
      </c>
      <c r="C21" s="9" t="s">
        <v>3277</v>
      </c>
      <c r="D21" s="14">
        <v>7.0</v>
      </c>
      <c r="E21" s="14">
        <v>10.0</v>
      </c>
      <c r="F21" s="14">
        <v>0.7</v>
      </c>
      <c r="G21" s="14">
        <v>1.0</v>
      </c>
      <c r="H21" s="14">
        <v>214.0</v>
      </c>
      <c r="I21" s="14">
        <v>3494.0</v>
      </c>
      <c r="J21" s="14">
        <v>0.357776666171536</v>
      </c>
      <c r="K21" s="14">
        <v>0.735537832786029</v>
      </c>
      <c r="L21" s="10">
        <f t="shared" si="1"/>
        <v>0.4463879871</v>
      </c>
      <c r="M21" s="10"/>
      <c r="N21" s="10"/>
      <c r="O21" s="10"/>
      <c r="P21" s="10"/>
      <c r="Q21" s="10"/>
      <c r="R21" s="10"/>
      <c r="S21" s="10"/>
      <c r="T21" s="10"/>
      <c r="U21" s="10"/>
      <c r="V21" s="10"/>
      <c r="W21" s="10"/>
      <c r="X21" s="10"/>
    </row>
    <row r="22">
      <c r="A22" s="9" t="s">
        <v>3252</v>
      </c>
      <c r="B22" s="9" t="s">
        <v>3268</v>
      </c>
      <c r="C22" s="9" t="s">
        <v>3278</v>
      </c>
      <c r="D22" s="14">
        <v>7.0</v>
      </c>
      <c r="E22" s="14">
        <v>10.0</v>
      </c>
      <c r="F22" s="14">
        <v>0.7</v>
      </c>
      <c r="G22" s="14">
        <v>1.0</v>
      </c>
      <c r="H22" s="14">
        <v>214.0</v>
      </c>
      <c r="I22" s="14">
        <v>3494.0</v>
      </c>
      <c r="J22" s="14">
        <v>0.357776666171536</v>
      </c>
      <c r="K22" s="14">
        <v>0.735537832786029</v>
      </c>
      <c r="L22" s="10">
        <f t="shared" si="1"/>
        <v>0.4463879871</v>
      </c>
      <c r="M22" s="10"/>
      <c r="N22" s="10"/>
      <c r="O22" s="10"/>
      <c r="P22" s="10"/>
      <c r="Q22" s="10"/>
      <c r="R22" s="10"/>
      <c r="S22" s="10"/>
      <c r="T22" s="10"/>
      <c r="U22" s="10"/>
      <c r="V22" s="10"/>
      <c r="W22" s="10"/>
      <c r="X22" s="10"/>
    </row>
    <row r="23">
      <c r="A23" s="9" t="s">
        <v>3252</v>
      </c>
      <c r="B23" s="9" t="s">
        <v>3268</v>
      </c>
      <c r="C23" s="9" t="s">
        <v>3279</v>
      </c>
      <c r="D23" s="14">
        <v>7.0</v>
      </c>
      <c r="E23" s="14">
        <v>8.0</v>
      </c>
      <c r="F23" s="14">
        <v>0.875</v>
      </c>
      <c r="G23" s="14">
        <v>1.0</v>
      </c>
      <c r="H23" s="14">
        <v>214.0</v>
      </c>
      <c r="I23" s="14">
        <v>3494.0</v>
      </c>
      <c r="J23" s="14">
        <v>0.357776666171536</v>
      </c>
      <c r="K23" s="14">
        <v>0.735537832786029</v>
      </c>
      <c r="L23" s="10">
        <f t="shared" si="1"/>
        <v>0.4463879871</v>
      </c>
      <c r="M23" s="10"/>
      <c r="N23" s="10"/>
      <c r="O23" s="10"/>
      <c r="P23" s="10"/>
      <c r="Q23" s="10"/>
      <c r="R23" s="10"/>
      <c r="S23" s="10"/>
      <c r="T23" s="10"/>
      <c r="U23" s="10"/>
      <c r="V23" s="10"/>
      <c r="W23" s="10"/>
      <c r="X23" s="10"/>
    </row>
    <row r="24">
      <c r="A24" s="9" t="s">
        <v>3252</v>
      </c>
      <c r="B24" s="9" t="s">
        <v>3268</v>
      </c>
      <c r="C24" s="9" t="s">
        <v>3280</v>
      </c>
      <c r="D24" s="14">
        <v>7.0</v>
      </c>
      <c r="E24" s="14">
        <v>9.0</v>
      </c>
      <c r="F24" s="14">
        <v>0.778</v>
      </c>
      <c r="G24" s="14">
        <v>1.0</v>
      </c>
      <c r="H24" s="14">
        <v>214.0</v>
      </c>
      <c r="I24" s="14">
        <v>3494.0</v>
      </c>
      <c r="J24" s="14">
        <v>0.357776666171536</v>
      </c>
      <c r="K24" s="14">
        <v>0.735537832786029</v>
      </c>
      <c r="L24" s="10">
        <f t="shared" si="1"/>
        <v>0.4463879871</v>
      </c>
      <c r="M24" s="10"/>
      <c r="N24" s="10"/>
      <c r="O24" s="10"/>
      <c r="P24" s="10"/>
      <c r="Q24" s="10"/>
      <c r="R24" s="10"/>
      <c r="S24" s="10"/>
      <c r="T24" s="10"/>
      <c r="U24" s="10"/>
      <c r="V24" s="10"/>
      <c r="W24" s="10"/>
      <c r="X24" s="10"/>
    </row>
    <row r="25">
      <c r="A25" s="9" t="s">
        <v>3252</v>
      </c>
      <c r="B25" s="9" t="s">
        <v>3257</v>
      </c>
      <c r="C25" s="9" t="s">
        <v>3281</v>
      </c>
      <c r="D25" s="14">
        <v>7.0</v>
      </c>
      <c r="E25" s="14">
        <v>8.0</v>
      </c>
      <c r="F25" s="14">
        <v>0.875</v>
      </c>
      <c r="G25" s="14">
        <v>1.0</v>
      </c>
      <c r="H25" s="14">
        <v>214.0</v>
      </c>
      <c r="I25" s="14">
        <v>3494.0</v>
      </c>
      <c r="J25" s="14">
        <v>0.357776666171536</v>
      </c>
      <c r="K25" s="14">
        <v>0.735537832786029</v>
      </c>
      <c r="L25" s="10">
        <f t="shared" si="1"/>
        <v>0.4463879871</v>
      </c>
      <c r="M25" s="10"/>
      <c r="N25" s="10"/>
      <c r="O25" s="10"/>
      <c r="P25" s="10"/>
      <c r="Q25" s="10"/>
      <c r="R25" s="10"/>
      <c r="S25" s="10"/>
      <c r="T25" s="10"/>
      <c r="U25" s="10"/>
      <c r="V25" s="10"/>
      <c r="W25" s="10"/>
      <c r="X25" s="10"/>
    </row>
    <row r="26">
      <c r="A26" s="9" t="s">
        <v>3252</v>
      </c>
      <c r="B26" s="9" t="s">
        <v>3255</v>
      </c>
      <c r="C26" s="9" t="s">
        <v>3282</v>
      </c>
      <c r="D26" s="14">
        <v>22.0</v>
      </c>
      <c r="E26" s="14">
        <v>31.0</v>
      </c>
      <c r="F26" s="14">
        <v>0.71</v>
      </c>
      <c r="G26" s="14">
        <v>2.0</v>
      </c>
      <c r="H26" s="14">
        <v>214.0</v>
      </c>
      <c r="I26" s="14">
        <v>3494.0</v>
      </c>
      <c r="J26" s="14">
        <v>0.394031701138199</v>
      </c>
      <c r="K26" s="14">
        <v>0.735537832786029</v>
      </c>
      <c r="L26" s="10">
        <f t="shared" si="1"/>
        <v>0.4044688364</v>
      </c>
      <c r="M26" s="10"/>
      <c r="N26" s="10"/>
      <c r="O26" s="10"/>
      <c r="P26" s="10"/>
      <c r="Q26" s="10"/>
      <c r="R26" s="10"/>
      <c r="S26" s="10"/>
      <c r="T26" s="10"/>
      <c r="U26" s="10"/>
      <c r="V26" s="10"/>
      <c r="W26" s="10"/>
      <c r="X26" s="10"/>
    </row>
    <row r="27">
      <c r="A27" s="9" t="s">
        <v>3252</v>
      </c>
      <c r="B27" s="9" t="s">
        <v>3255</v>
      </c>
      <c r="C27" s="9" t="s">
        <v>3283</v>
      </c>
      <c r="D27" s="14">
        <v>8.0</v>
      </c>
      <c r="E27" s="14">
        <v>9.0</v>
      </c>
      <c r="F27" s="14">
        <v>0.889</v>
      </c>
      <c r="G27" s="14">
        <v>1.0</v>
      </c>
      <c r="H27" s="14">
        <v>214.0</v>
      </c>
      <c r="I27" s="14">
        <v>3494.0</v>
      </c>
      <c r="J27" s="14">
        <v>0.397190429704456</v>
      </c>
      <c r="K27" s="14">
        <v>0.735537832786029</v>
      </c>
      <c r="L27" s="10">
        <f t="shared" si="1"/>
        <v>0.4010012244</v>
      </c>
      <c r="M27" s="10"/>
      <c r="N27" s="10"/>
      <c r="O27" s="10"/>
      <c r="P27" s="10"/>
      <c r="Q27" s="10"/>
      <c r="R27" s="10"/>
      <c r="S27" s="10"/>
      <c r="T27" s="10"/>
      <c r="U27" s="10"/>
      <c r="V27" s="10"/>
      <c r="W27" s="10"/>
      <c r="X27" s="10"/>
    </row>
    <row r="28">
      <c r="A28" s="9" t="s">
        <v>3252</v>
      </c>
      <c r="B28" s="9" t="s">
        <v>3257</v>
      </c>
      <c r="C28" s="9" t="s">
        <v>3284</v>
      </c>
      <c r="D28" s="14">
        <v>8.0</v>
      </c>
      <c r="E28" s="14">
        <v>9.0</v>
      </c>
      <c r="F28" s="14">
        <v>0.889</v>
      </c>
      <c r="G28" s="14">
        <v>1.0</v>
      </c>
      <c r="H28" s="14">
        <v>214.0</v>
      </c>
      <c r="I28" s="14">
        <v>3494.0</v>
      </c>
      <c r="J28" s="14">
        <v>0.397190429704456</v>
      </c>
      <c r="K28" s="14">
        <v>0.735537832786029</v>
      </c>
      <c r="L28" s="10">
        <f t="shared" si="1"/>
        <v>0.4010012244</v>
      </c>
      <c r="M28" s="10"/>
      <c r="N28" s="10"/>
      <c r="O28" s="10"/>
      <c r="P28" s="10"/>
      <c r="Q28" s="10"/>
      <c r="R28" s="10"/>
      <c r="S28" s="10"/>
      <c r="T28" s="10"/>
      <c r="U28" s="10"/>
      <c r="V28" s="10"/>
      <c r="W28" s="10"/>
      <c r="X28" s="10"/>
    </row>
    <row r="29">
      <c r="A29" s="9" t="s">
        <v>3252</v>
      </c>
      <c r="B29" s="9" t="s">
        <v>3253</v>
      </c>
      <c r="C29" s="9" t="s">
        <v>3285</v>
      </c>
      <c r="D29" s="14">
        <v>9.0</v>
      </c>
      <c r="E29" s="14">
        <v>11.0</v>
      </c>
      <c r="F29" s="14">
        <v>0.818</v>
      </c>
      <c r="G29" s="14">
        <v>1.0</v>
      </c>
      <c r="H29" s="14">
        <v>214.0</v>
      </c>
      <c r="I29" s="14">
        <v>3494.0</v>
      </c>
      <c r="J29" s="14">
        <v>0.434195951231491</v>
      </c>
      <c r="K29" s="14">
        <v>0.74788771299648</v>
      </c>
      <c r="L29" s="10">
        <f t="shared" si="1"/>
        <v>0.3623142306</v>
      </c>
      <c r="M29" s="10"/>
      <c r="N29" s="10"/>
      <c r="O29" s="10"/>
      <c r="P29" s="10"/>
      <c r="Q29" s="10"/>
      <c r="R29" s="10"/>
      <c r="S29" s="10"/>
      <c r="T29" s="10"/>
      <c r="U29" s="10"/>
      <c r="V29" s="10"/>
      <c r="W29" s="10"/>
      <c r="X29" s="10"/>
    </row>
    <row r="30">
      <c r="A30" s="9" t="s">
        <v>3252</v>
      </c>
      <c r="B30" s="9" t="s">
        <v>3255</v>
      </c>
      <c r="C30" s="9" t="s">
        <v>3286</v>
      </c>
      <c r="D30" s="14">
        <v>24.0</v>
      </c>
      <c r="E30" s="14">
        <v>34.0</v>
      </c>
      <c r="F30" s="14">
        <v>0.706</v>
      </c>
      <c r="G30" s="14">
        <v>2.0</v>
      </c>
      <c r="H30" s="14">
        <v>214.0</v>
      </c>
      <c r="I30" s="14">
        <v>3494.0</v>
      </c>
      <c r="J30" s="14">
        <v>0.437563598519474</v>
      </c>
      <c r="K30" s="14">
        <v>0.74788771299648</v>
      </c>
      <c r="L30" s="10">
        <f t="shared" si="1"/>
        <v>0.3589588147</v>
      </c>
      <c r="M30" s="10"/>
      <c r="N30" s="10"/>
      <c r="O30" s="10"/>
      <c r="P30" s="10"/>
      <c r="Q30" s="10"/>
      <c r="R30" s="10"/>
      <c r="S30" s="10"/>
      <c r="T30" s="10"/>
      <c r="U30" s="10"/>
      <c r="V30" s="10"/>
      <c r="W30" s="10"/>
      <c r="X30" s="10"/>
    </row>
    <row r="31">
      <c r="A31" s="9" t="s">
        <v>3252</v>
      </c>
      <c r="B31" s="9" t="s">
        <v>3253</v>
      </c>
      <c r="C31" s="9" t="s">
        <v>3287</v>
      </c>
      <c r="D31" s="14">
        <v>10.0</v>
      </c>
      <c r="E31" s="14">
        <v>13.0</v>
      </c>
      <c r="F31" s="14">
        <v>0.769</v>
      </c>
      <c r="G31" s="14">
        <v>1.0</v>
      </c>
      <c r="H31" s="14">
        <v>214.0</v>
      </c>
      <c r="I31" s="14">
        <v>3494.0</v>
      </c>
      <c r="J31" s="14">
        <v>0.46893972926204</v>
      </c>
      <c r="K31" s="14">
        <v>0.74788771299648</v>
      </c>
      <c r="L31" s="10">
        <f t="shared" si="1"/>
        <v>0.3288829716</v>
      </c>
      <c r="M31" s="10"/>
      <c r="N31" s="10"/>
      <c r="O31" s="10"/>
      <c r="P31" s="10"/>
      <c r="Q31" s="10"/>
      <c r="R31" s="10"/>
      <c r="S31" s="10"/>
      <c r="T31" s="10"/>
      <c r="U31" s="10"/>
      <c r="V31" s="10"/>
      <c r="W31" s="10"/>
      <c r="X31" s="10"/>
    </row>
    <row r="32">
      <c r="A32" s="9" t="s">
        <v>3252</v>
      </c>
      <c r="B32" s="9" t="s">
        <v>3268</v>
      </c>
      <c r="C32" s="9" t="s">
        <v>3288</v>
      </c>
      <c r="D32" s="14">
        <v>10.0</v>
      </c>
      <c r="E32" s="14">
        <v>14.0</v>
      </c>
      <c r="F32" s="14">
        <v>0.714</v>
      </c>
      <c r="G32" s="14">
        <v>1.0</v>
      </c>
      <c r="H32" s="14">
        <v>214.0</v>
      </c>
      <c r="I32" s="14">
        <v>3494.0</v>
      </c>
      <c r="J32" s="14">
        <v>0.46893972926204</v>
      </c>
      <c r="K32" s="14">
        <v>0.74788771299648</v>
      </c>
      <c r="L32" s="10">
        <f t="shared" si="1"/>
        <v>0.3288829716</v>
      </c>
      <c r="M32" s="10"/>
      <c r="N32" s="10"/>
      <c r="O32" s="10"/>
      <c r="P32" s="10"/>
      <c r="Q32" s="10"/>
      <c r="R32" s="10"/>
      <c r="S32" s="10"/>
      <c r="T32" s="10"/>
      <c r="U32" s="10"/>
      <c r="V32" s="10"/>
      <c r="W32" s="10"/>
      <c r="X32" s="10"/>
    </row>
    <row r="33">
      <c r="A33" s="9" t="s">
        <v>3252</v>
      </c>
      <c r="B33" s="9" t="s">
        <v>3255</v>
      </c>
      <c r="C33" s="9" t="s">
        <v>3289</v>
      </c>
      <c r="D33" s="14">
        <v>11.0</v>
      </c>
      <c r="E33" s="14">
        <v>14.0</v>
      </c>
      <c r="F33" s="14">
        <v>0.786</v>
      </c>
      <c r="G33" s="14">
        <v>1.0</v>
      </c>
      <c r="H33" s="14">
        <v>214.0</v>
      </c>
      <c r="I33" s="14">
        <v>3494.0</v>
      </c>
      <c r="J33" s="14">
        <v>0.501559389979009</v>
      </c>
      <c r="K33" s="14">
        <v>0.74788771299648</v>
      </c>
      <c r="L33" s="10">
        <f t="shared" si="1"/>
        <v>0.2996776345</v>
      </c>
      <c r="M33" s="10"/>
      <c r="N33" s="10"/>
      <c r="O33" s="10"/>
      <c r="P33" s="10"/>
      <c r="Q33" s="10"/>
      <c r="R33" s="10"/>
      <c r="S33" s="10"/>
      <c r="T33" s="10"/>
      <c r="U33" s="10"/>
      <c r="V33" s="10"/>
      <c r="W33" s="10"/>
      <c r="X33" s="10"/>
    </row>
    <row r="34">
      <c r="A34" s="9" t="s">
        <v>3252</v>
      </c>
      <c r="B34" s="9" t="s">
        <v>3253</v>
      </c>
      <c r="C34" s="9" t="s">
        <v>3290</v>
      </c>
      <c r="D34" s="14">
        <v>11.0</v>
      </c>
      <c r="E34" s="14">
        <v>12.0</v>
      </c>
      <c r="F34" s="14">
        <v>0.917</v>
      </c>
      <c r="G34" s="14">
        <v>1.0</v>
      </c>
      <c r="H34" s="14">
        <v>214.0</v>
      </c>
      <c r="I34" s="14">
        <v>3494.0</v>
      </c>
      <c r="J34" s="14">
        <v>0.501559389979009</v>
      </c>
      <c r="K34" s="14">
        <v>0.74788771299648</v>
      </c>
      <c r="L34" s="10">
        <f t="shared" si="1"/>
        <v>0.2996776345</v>
      </c>
      <c r="M34" s="10"/>
      <c r="N34" s="10"/>
      <c r="O34" s="10"/>
      <c r="P34" s="10"/>
      <c r="Q34" s="10"/>
      <c r="R34" s="10"/>
      <c r="S34" s="10"/>
      <c r="T34" s="10"/>
      <c r="U34" s="10"/>
      <c r="V34" s="10"/>
      <c r="W34" s="10"/>
      <c r="X34" s="10"/>
    </row>
    <row r="35">
      <c r="A35" s="9" t="s">
        <v>3252</v>
      </c>
      <c r="B35" s="9" t="s">
        <v>3259</v>
      </c>
      <c r="C35" s="9" t="s">
        <v>3291</v>
      </c>
      <c r="D35" s="14">
        <v>31.0</v>
      </c>
      <c r="E35" s="14">
        <v>44.0</v>
      </c>
      <c r="F35" s="14">
        <v>0.705</v>
      </c>
      <c r="G35" s="14">
        <v>2.0</v>
      </c>
      <c r="H35" s="14">
        <v>214.0</v>
      </c>
      <c r="I35" s="14">
        <v>3494.0</v>
      </c>
      <c r="J35" s="14">
        <v>0.575052953851156</v>
      </c>
      <c r="K35" s="14">
        <v>0.74788771299648</v>
      </c>
      <c r="L35" s="10">
        <f t="shared" si="1"/>
        <v>0.2402921614</v>
      </c>
      <c r="M35" s="10"/>
      <c r="N35" s="10"/>
      <c r="O35" s="10"/>
      <c r="P35" s="10"/>
      <c r="Q35" s="10"/>
      <c r="R35" s="10"/>
      <c r="S35" s="10"/>
      <c r="T35" s="10"/>
      <c r="U35" s="10"/>
      <c r="V35" s="10"/>
      <c r="W35" s="10"/>
      <c r="X35" s="10"/>
    </row>
    <row r="36">
      <c r="A36" s="9" t="s">
        <v>3252</v>
      </c>
      <c r="B36" s="9" t="s">
        <v>3255</v>
      </c>
      <c r="C36" s="9" t="s">
        <v>3292</v>
      </c>
      <c r="D36" s="14">
        <v>14.0</v>
      </c>
      <c r="E36" s="14">
        <v>18.0</v>
      </c>
      <c r="F36" s="14">
        <v>0.778</v>
      </c>
      <c r="G36" s="14">
        <v>1.0</v>
      </c>
      <c r="H36" s="14">
        <v>214.0</v>
      </c>
      <c r="I36" s="14">
        <v>3494.0</v>
      </c>
      <c r="J36" s="14">
        <v>0.587927856033911</v>
      </c>
      <c r="K36" s="14">
        <v>0.74788771299648</v>
      </c>
      <c r="L36" s="10">
        <f t="shared" si="1"/>
        <v>0.2306759624</v>
      </c>
      <c r="M36" s="10"/>
      <c r="N36" s="10"/>
      <c r="O36" s="10"/>
      <c r="P36" s="10"/>
      <c r="Q36" s="10"/>
      <c r="R36" s="10"/>
      <c r="S36" s="10"/>
      <c r="T36" s="10"/>
      <c r="U36" s="10"/>
      <c r="V36" s="10"/>
      <c r="W36" s="10"/>
      <c r="X36" s="10"/>
    </row>
    <row r="37">
      <c r="A37" s="9" t="s">
        <v>3252</v>
      </c>
      <c r="B37" s="9" t="s">
        <v>3253</v>
      </c>
      <c r="C37" s="9" t="s">
        <v>3293</v>
      </c>
      <c r="D37" s="14">
        <v>14.0</v>
      </c>
      <c r="E37" s="14">
        <v>20.0</v>
      </c>
      <c r="F37" s="14">
        <v>0.7</v>
      </c>
      <c r="G37" s="14">
        <v>1.0</v>
      </c>
      <c r="H37" s="14">
        <v>214.0</v>
      </c>
      <c r="I37" s="14">
        <v>3494.0</v>
      </c>
      <c r="J37" s="14">
        <v>0.587927856033911</v>
      </c>
      <c r="K37" s="14">
        <v>0.74788771299648</v>
      </c>
      <c r="L37" s="10">
        <f t="shared" si="1"/>
        <v>0.2306759624</v>
      </c>
      <c r="M37" s="10"/>
      <c r="N37" s="10"/>
      <c r="O37" s="10"/>
      <c r="P37" s="10"/>
      <c r="Q37" s="10"/>
      <c r="R37" s="10"/>
      <c r="S37" s="10"/>
      <c r="T37" s="10"/>
      <c r="U37" s="10"/>
      <c r="V37" s="10"/>
      <c r="W37" s="10"/>
      <c r="X37" s="10"/>
    </row>
    <row r="38">
      <c r="A38" s="9" t="s">
        <v>3252</v>
      </c>
      <c r="B38" s="9" t="s">
        <v>3268</v>
      </c>
      <c r="C38" s="9" t="s">
        <v>3294</v>
      </c>
      <c r="D38" s="14">
        <v>14.0</v>
      </c>
      <c r="E38" s="14">
        <v>19.0</v>
      </c>
      <c r="F38" s="14">
        <v>0.737</v>
      </c>
      <c r="G38" s="14">
        <v>1.0</v>
      </c>
      <c r="H38" s="14">
        <v>214.0</v>
      </c>
      <c r="I38" s="14">
        <v>3494.0</v>
      </c>
      <c r="J38" s="14">
        <v>0.587927856033911</v>
      </c>
      <c r="K38" s="14">
        <v>0.74788771299648</v>
      </c>
      <c r="L38" s="10">
        <f t="shared" si="1"/>
        <v>0.2306759624</v>
      </c>
      <c r="M38" s="10"/>
      <c r="N38" s="10"/>
      <c r="O38" s="10"/>
      <c r="P38" s="10"/>
      <c r="Q38" s="10"/>
      <c r="R38" s="10"/>
      <c r="S38" s="10"/>
      <c r="T38" s="10"/>
      <c r="U38" s="10"/>
      <c r="V38" s="10"/>
      <c r="W38" s="10"/>
      <c r="X38" s="10"/>
    </row>
    <row r="39">
      <c r="A39" s="9" t="s">
        <v>3252</v>
      </c>
      <c r="B39" s="9" t="s">
        <v>3268</v>
      </c>
      <c r="C39" s="9" t="s">
        <v>3295</v>
      </c>
      <c r="D39" s="14">
        <v>14.0</v>
      </c>
      <c r="E39" s="14">
        <v>18.0</v>
      </c>
      <c r="F39" s="14">
        <v>0.778</v>
      </c>
      <c r="G39" s="14">
        <v>1.0</v>
      </c>
      <c r="H39" s="14">
        <v>214.0</v>
      </c>
      <c r="I39" s="14">
        <v>3494.0</v>
      </c>
      <c r="J39" s="14">
        <v>0.587927856033911</v>
      </c>
      <c r="K39" s="14">
        <v>0.74788771299648</v>
      </c>
      <c r="L39" s="10">
        <f t="shared" si="1"/>
        <v>0.2306759624</v>
      </c>
      <c r="M39" s="10"/>
      <c r="N39" s="10"/>
      <c r="O39" s="10"/>
      <c r="P39" s="10"/>
      <c r="Q39" s="10"/>
      <c r="R39" s="10"/>
      <c r="S39" s="10"/>
      <c r="T39" s="10"/>
      <c r="U39" s="10"/>
      <c r="V39" s="10"/>
      <c r="W39" s="10"/>
      <c r="X39" s="10"/>
    </row>
    <row r="40">
      <c r="A40" s="9" t="s">
        <v>3252</v>
      </c>
      <c r="B40" s="9" t="s">
        <v>3255</v>
      </c>
      <c r="C40" s="9" t="s">
        <v>3296</v>
      </c>
      <c r="D40" s="14">
        <v>15.0</v>
      </c>
      <c r="E40" s="14">
        <v>18.0</v>
      </c>
      <c r="F40" s="14">
        <v>0.833</v>
      </c>
      <c r="G40" s="14">
        <v>1.0</v>
      </c>
      <c r="H40" s="14">
        <v>214.0</v>
      </c>
      <c r="I40" s="14">
        <v>3494.0</v>
      </c>
      <c r="J40" s="14">
        <v>0.613267924657113</v>
      </c>
      <c r="K40" s="14">
        <v>0.74788771299648</v>
      </c>
      <c r="L40" s="10">
        <f t="shared" si="1"/>
        <v>0.2123497493</v>
      </c>
      <c r="M40" s="10"/>
      <c r="N40" s="10"/>
      <c r="O40" s="10"/>
      <c r="P40" s="10"/>
      <c r="Q40" s="10"/>
      <c r="R40" s="10"/>
      <c r="S40" s="10"/>
      <c r="T40" s="10"/>
      <c r="U40" s="10"/>
      <c r="V40" s="10"/>
      <c r="W40" s="10"/>
      <c r="X40" s="10"/>
    </row>
    <row r="41">
      <c r="A41" s="9" t="s">
        <v>3252</v>
      </c>
      <c r="B41" s="9" t="s">
        <v>3253</v>
      </c>
      <c r="C41" s="9" t="s">
        <v>3297</v>
      </c>
      <c r="D41" s="14">
        <v>15.0</v>
      </c>
      <c r="E41" s="14">
        <v>18.0</v>
      </c>
      <c r="F41" s="14">
        <v>0.833</v>
      </c>
      <c r="G41" s="14">
        <v>1.0</v>
      </c>
      <c r="H41" s="14">
        <v>214.0</v>
      </c>
      <c r="I41" s="14">
        <v>3494.0</v>
      </c>
      <c r="J41" s="14">
        <v>0.613267924657113</v>
      </c>
      <c r="K41" s="14">
        <v>0.74788771299648</v>
      </c>
      <c r="L41" s="10">
        <f t="shared" si="1"/>
        <v>0.2123497493</v>
      </c>
      <c r="M41" s="10"/>
      <c r="N41" s="10"/>
      <c r="O41" s="10"/>
      <c r="P41" s="10"/>
      <c r="Q41" s="10"/>
      <c r="R41" s="10"/>
      <c r="S41" s="10"/>
      <c r="T41" s="10"/>
      <c r="U41" s="10"/>
      <c r="V41" s="10"/>
      <c r="W41" s="10"/>
      <c r="X41" s="10"/>
    </row>
    <row r="42">
      <c r="A42" s="9" t="s">
        <v>3252</v>
      </c>
      <c r="B42" s="9" t="s">
        <v>3268</v>
      </c>
      <c r="C42" s="9" t="s">
        <v>3298</v>
      </c>
      <c r="D42" s="14">
        <v>15.0</v>
      </c>
      <c r="E42" s="14">
        <v>21.0</v>
      </c>
      <c r="F42" s="14">
        <v>0.714</v>
      </c>
      <c r="G42" s="14">
        <v>1.0</v>
      </c>
      <c r="H42" s="14">
        <v>214.0</v>
      </c>
      <c r="I42" s="14">
        <v>3494.0</v>
      </c>
      <c r="J42" s="14">
        <v>0.613267924657113</v>
      </c>
      <c r="K42" s="14">
        <v>0.74788771299648</v>
      </c>
      <c r="L42" s="10">
        <f t="shared" si="1"/>
        <v>0.2123497493</v>
      </c>
      <c r="M42" s="10"/>
      <c r="N42" s="10"/>
      <c r="O42" s="10"/>
      <c r="P42" s="10"/>
      <c r="Q42" s="10"/>
      <c r="R42" s="10"/>
      <c r="S42" s="10"/>
      <c r="T42" s="10"/>
      <c r="U42" s="10"/>
      <c r="V42" s="10"/>
      <c r="W42" s="10"/>
      <c r="X42" s="10"/>
    </row>
    <row r="43">
      <c r="A43" s="9" t="s">
        <v>3252</v>
      </c>
      <c r="B43" s="9" t="s">
        <v>3255</v>
      </c>
      <c r="C43" s="9" t="s">
        <v>3299</v>
      </c>
      <c r="D43" s="14">
        <v>17.0</v>
      </c>
      <c r="E43" s="14">
        <v>21.0</v>
      </c>
      <c r="F43" s="14">
        <v>0.81</v>
      </c>
      <c r="G43" s="14">
        <v>1.0</v>
      </c>
      <c r="H43" s="14">
        <v>214.0</v>
      </c>
      <c r="I43" s="14">
        <v>3494.0</v>
      </c>
      <c r="J43" s="14">
        <v>0.659388330504994</v>
      </c>
      <c r="K43" s="14">
        <v>0.78498610774404</v>
      </c>
      <c r="L43" s="10">
        <f t="shared" si="1"/>
        <v>0.180858743</v>
      </c>
      <c r="M43" s="10"/>
      <c r="N43" s="10"/>
      <c r="O43" s="10"/>
      <c r="P43" s="10"/>
      <c r="Q43" s="10"/>
      <c r="R43" s="10"/>
      <c r="S43" s="10"/>
      <c r="T43" s="10"/>
      <c r="U43" s="10"/>
      <c r="V43" s="10"/>
      <c r="W43" s="10"/>
      <c r="X43" s="10"/>
    </row>
    <row r="44">
      <c r="A44" s="9" t="s">
        <v>3252</v>
      </c>
      <c r="B44" s="9" t="s">
        <v>3268</v>
      </c>
      <c r="C44" s="9" t="s">
        <v>3300</v>
      </c>
      <c r="D44" s="14">
        <v>24.0</v>
      </c>
      <c r="E44" s="14">
        <v>34.0</v>
      </c>
      <c r="F44" s="14">
        <v>0.706</v>
      </c>
      <c r="G44" s="14">
        <v>1.0</v>
      </c>
      <c r="H44" s="14">
        <v>214.0</v>
      </c>
      <c r="I44" s="14">
        <v>3494.0</v>
      </c>
      <c r="J44" s="14">
        <v>0.781740097745493</v>
      </c>
      <c r="K44" s="14">
        <v>0.86543943489917</v>
      </c>
      <c r="L44" s="10">
        <f t="shared" si="1"/>
        <v>0.1069376112</v>
      </c>
      <c r="M44" s="10"/>
      <c r="N44" s="10"/>
      <c r="O44" s="10"/>
      <c r="P44" s="10"/>
      <c r="Q44" s="10"/>
      <c r="R44" s="10"/>
      <c r="S44" s="10"/>
      <c r="T44" s="10"/>
      <c r="U44" s="10"/>
      <c r="V44" s="10"/>
      <c r="W44" s="10"/>
      <c r="X44" s="10"/>
    </row>
    <row r="45">
      <c r="A45" s="9" t="s">
        <v>3252</v>
      </c>
      <c r="B45" s="9" t="s">
        <v>3253</v>
      </c>
      <c r="C45" s="9" t="s">
        <v>3301</v>
      </c>
      <c r="D45" s="14">
        <v>25.0</v>
      </c>
      <c r="E45" s="14">
        <v>34.0</v>
      </c>
      <c r="F45" s="14">
        <v>0.735</v>
      </c>
      <c r="G45" s="14">
        <v>1.0</v>
      </c>
      <c r="H45" s="14">
        <v>214.0</v>
      </c>
      <c r="I45" s="14">
        <v>3494.0</v>
      </c>
      <c r="J45" s="14">
        <v>0.795200506702976</v>
      </c>
      <c r="K45" s="14">
        <v>0.86543943489917</v>
      </c>
      <c r="L45" s="10">
        <f t="shared" si="1"/>
        <v>0.09952335188</v>
      </c>
      <c r="M45" s="10"/>
      <c r="N45" s="10"/>
      <c r="O45" s="10"/>
      <c r="P45" s="10"/>
      <c r="Q45" s="10"/>
      <c r="R45" s="10"/>
      <c r="S45" s="10"/>
      <c r="T45" s="10"/>
      <c r="U45" s="10"/>
      <c r="V45" s="10"/>
      <c r="W45" s="10"/>
      <c r="X45" s="10"/>
    </row>
    <row r="46">
      <c r="A46" s="9" t="s">
        <v>3252</v>
      </c>
      <c r="B46" s="9" t="s">
        <v>3259</v>
      </c>
      <c r="C46" s="9" t="s">
        <v>3302</v>
      </c>
      <c r="D46" s="14">
        <v>25.0</v>
      </c>
      <c r="E46" s="14">
        <v>29.0</v>
      </c>
      <c r="F46" s="14">
        <v>0.862</v>
      </c>
      <c r="G46" s="14">
        <v>1.0</v>
      </c>
      <c r="H46" s="14">
        <v>214.0</v>
      </c>
      <c r="I46" s="14">
        <v>3494.0</v>
      </c>
      <c r="J46" s="14">
        <v>0.795200506702976</v>
      </c>
      <c r="K46" s="14">
        <v>0.86543943489917</v>
      </c>
      <c r="L46" s="10">
        <f t="shared" si="1"/>
        <v>0.09952335188</v>
      </c>
      <c r="M46" s="10"/>
      <c r="N46" s="10"/>
      <c r="O46" s="10"/>
      <c r="P46" s="10"/>
      <c r="Q46" s="10"/>
      <c r="R46" s="10"/>
      <c r="S46" s="10"/>
      <c r="T46" s="10"/>
      <c r="U46" s="10"/>
      <c r="V46" s="10"/>
      <c r="W46" s="10"/>
      <c r="X46" s="10"/>
    </row>
    <row r="47">
      <c r="A47" s="9" t="s">
        <v>3252</v>
      </c>
      <c r="B47" s="9" t="s">
        <v>3268</v>
      </c>
      <c r="C47" s="9" t="s">
        <v>3303</v>
      </c>
      <c r="D47" s="14">
        <v>27.0</v>
      </c>
      <c r="E47" s="14">
        <v>34.0</v>
      </c>
      <c r="F47" s="14">
        <v>0.794</v>
      </c>
      <c r="G47" s="14">
        <v>1.0</v>
      </c>
      <c r="H47" s="14">
        <v>214.0</v>
      </c>
      <c r="I47" s="14">
        <v>3494.0</v>
      </c>
      <c r="J47" s="14">
        <v>0.819692400849556</v>
      </c>
      <c r="K47" s="14">
        <v>0.86543943489917</v>
      </c>
      <c r="L47" s="10">
        <f t="shared" si="1"/>
        <v>0.08634909112</v>
      </c>
      <c r="M47" s="10"/>
      <c r="N47" s="10"/>
      <c r="O47" s="10"/>
      <c r="P47" s="10"/>
      <c r="Q47" s="10"/>
      <c r="R47" s="10"/>
      <c r="S47" s="10"/>
      <c r="T47" s="10"/>
      <c r="U47" s="10"/>
      <c r="V47" s="10"/>
      <c r="W47" s="10"/>
      <c r="X47" s="10"/>
    </row>
    <row r="48">
      <c r="A48" s="9" t="s">
        <v>3252</v>
      </c>
      <c r="B48" s="9" t="s">
        <v>3259</v>
      </c>
      <c r="C48" s="9" t="s">
        <v>3304</v>
      </c>
      <c r="D48" s="14">
        <v>28.0</v>
      </c>
      <c r="E48" s="14">
        <v>35.0</v>
      </c>
      <c r="F48" s="14">
        <v>0.8</v>
      </c>
      <c r="G48" s="14">
        <v>1.0</v>
      </c>
      <c r="H48" s="14">
        <v>214.0</v>
      </c>
      <c r="I48" s="14">
        <v>3494.0</v>
      </c>
      <c r="J48" s="14">
        <v>0.830821857503203</v>
      </c>
      <c r="K48" s="14">
        <v>0.86543943489917</v>
      </c>
      <c r="L48" s="10">
        <f t="shared" si="1"/>
        <v>0.08049208644</v>
      </c>
      <c r="M48" s="10"/>
      <c r="N48" s="10"/>
      <c r="O48" s="10"/>
      <c r="P48" s="10"/>
      <c r="Q48" s="10"/>
      <c r="R48" s="10"/>
      <c r="S48" s="10"/>
      <c r="T48" s="10"/>
      <c r="U48" s="10"/>
      <c r="V48" s="10"/>
      <c r="W48" s="10"/>
      <c r="X48" s="10"/>
    </row>
    <row r="49">
      <c r="A49" s="9" t="s">
        <v>3252</v>
      </c>
      <c r="B49" s="9" t="s">
        <v>3259</v>
      </c>
      <c r="C49" s="9" t="s">
        <v>3305</v>
      </c>
      <c r="D49" s="14">
        <v>28.0</v>
      </c>
      <c r="E49" s="14">
        <v>39.0</v>
      </c>
      <c r="F49" s="14">
        <v>0.718</v>
      </c>
      <c r="G49" s="14">
        <v>1.0</v>
      </c>
      <c r="H49" s="14">
        <v>214.0</v>
      </c>
      <c r="I49" s="14">
        <v>3494.0</v>
      </c>
      <c r="J49" s="14">
        <v>0.830821857503203</v>
      </c>
      <c r="K49" s="14">
        <v>0.86543943489917</v>
      </c>
      <c r="L49" s="10">
        <f t="shared" si="1"/>
        <v>0.08049208644</v>
      </c>
      <c r="M49" s="10"/>
      <c r="N49" s="10"/>
      <c r="O49" s="10"/>
      <c r="P49" s="10"/>
      <c r="Q49" s="10"/>
      <c r="R49" s="10"/>
      <c r="S49" s="10"/>
      <c r="T49" s="10"/>
      <c r="U49" s="10"/>
      <c r="V49" s="10"/>
      <c r="W49" s="10"/>
      <c r="X49" s="10"/>
    </row>
    <row r="50">
      <c r="A50" s="9" t="s">
        <v>3252</v>
      </c>
      <c r="B50" s="9" t="s">
        <v>3253</v>
      </c>
      <c r="C50" s="9" t="s">
        <v>3306</v>
      </c>
      <c r="D50" s="14">
        <v>40.0</v>
      </c>
      <c r="E50" s="14">
        <v>53.0</v>
      </c>
      <c r="F50" s="14">
        <v>0.755</v>
      </c>
      <c r="G50" s="14">
        <v>1.0</v>
      </c>
      <c r="H50" s="14">
        <v>214.0</v>
      </c>
      <c r="I50" s="14">
        <v>3494.0</v>
      </c>
      <c r="J50" s="14">
        <v>0.921356552627297</v>
      </c>
      <c r="K50" s="14">
        <v>0.935090891135319</v>
      </c>
      <c r="L50" s="10">
        <f t="shared" si="1"/>
        <v>0.03557227114</v>
      </c>
      <c r="M50" s="10"/>
      <c r="N50" s="10"/>
      <c r="O50" s="10"/>
      <c r="P50" s="10"/>
      <c r="Q50" s="10"/>
      <c r="R50" s="10"/>
      <c r="S50" s="10"/>
      <c r="T50" s="10"/>
      <c r="U50" s="10"/>
      <c r="V50" s="10"/>
      <c r="W50" s="10"/>
      <c r="X50" s="10"/>
    </row>
    <row r="51">
      <c r="A51" s="9" t="s">
        <v>3252</v>
      </c>
      <c r="B51" s="9" t="s">
        <v>3259</v>
      </c>
      <c r="C51" s="9" t="s">
        <v>3307</v>
      </c>
      <c r="D51" s="14">
        <v>43.0</v>
      </c>
      <c r="E51" s="14">
        <v>59.0</v>
      </c>
      <c r="F51" s="14">
        <v>0.729</v>
      </c>
      <c r="G51" s="14">
        <v>1.0</v>
      </c>
      <c r="H51" s="14">
        <v>214.0</v>
      </c>
      <c r="I51" s="14">
        <v>3494.0</v>
      </c>
      <c r="J51" s="14">
        <v>0.935090891135319</v>
      </c>
      <c r="K51" s="14">
        <v>0.935090891135319</v>
      </c>
      <c r="L51" s="10">
        <f t="shared" si="1"/>
        <v>0.02914617351</v>
      </c>
      <c r="M51" s="10"/>
      <c r="N51" s="10"/>
      <c r="O51" s="10"/>
      <c r="P51" s="10"/>
      <c r="Q51" s="10"/>
      <c r="R51" s="10"/>
      <c r="S51" s="10"/>
      <c r="T51" s="10"/>
      <c r="U51" s="10"/>
      <c r="V51" s="10"/>
      <c r="W51" s="10"/>
      <c r="X51" s="10"/>
    </row>
    <row r="52">
      <c r="A52" s="9" t="s">
        <v>3308</v>
      </c>
      <c r="B52" s="9" t="s">
        <v>3309</v>
      </c>
      <c r="C52" s="9" t="s">
        <v>3310</v>
      </c>
      <c r="D52" s="14">
        <v>35.0</v>
      </c>
      <c r="E52" s="14">
        <v>42.0</v>
      </c>
      <c r="F52" s="14">
        <v>0.833</v>
      </c>
      <c r="G52" s="14">
        <v>15.0</v>
      </c>
      <c r="H52" s="14">
        <v>214.0</v>
      </c>
      <c r="I52" s="14">
        <v>3494.0</v>
      </c>
      <c r="J52" s="14">
        <v>4.30580772470281E-10</v>
      </c>
      <c r="K52" s="14">
        <v>2.32513617133952E-8</v>
      </c>
      <c r="L52" s="10">
        <f t="shared" si="1"/>
        <v>9.365945367</v>
      </c>
      <c r="M52" s="10"/>
      <c r="N52" s="10"/>
      <c r="O52" s="10"/>
      <c r="P52" s="10"/>
      <c r="Q52" s="10"/>
      <c r="R52" s="10"/>
      <c r="S52" s="10"/>
      <c r="T52" s="10"/>
      <c r="U52" s="10"/>
      <c r="V52" s="10"/>
      <c r="W52" s="10"/>
      <c r="X52" s="10"/>
    </row>
    <row r="53">
      <c r="A53" s="9" t="s">
        <v>3308</v>
      </c>
      <c r="B53" s="9" t="s">
        <v>3311</v>
      </c>
      <c r="C53" s="9" t="s">
        <v>3312</v>
      </c>
      <c r="D53" s="14">
        <v>35.0</v>
      </c>
      <c r="E53" s="14">
        <v>45.0</v>
      </c>
      <c r="F53" s="14">
        <v>0.778</v>
      </c>
      <c r="G53" s="14">
        <v>14.0</v>
      </c>
      <c r="H53" s="14">
        <v>214.0</v>
      </c>
      <c r="I53" s="14">
        <v>3494.0</v>
      </c>
      <c r="J53" s="14">
        <v>5.06476367956807E-9</v>
      </c>
      <c r="K53" s="14">
        <v>1.36748619348338E-7</v>
      </c>
      <c r="L53" s="10">
        <f t="shared" si="1"/>
        <v>8.295440814</v>
      </c>
      <c r="M53" s="10"/>
      <c r="N53" s="10"/>
      <c r="O53" s="10"/>
      <c r="P53" s="10"/>
      <c r="Q53" s="10"/>
      <c r="R53" s="10"/>
      <c r="S53" s="10"/>
      <c r="T53" s="10"/>
      <c r="U53" s="10"/>
      <c r="V53" s="10"/>
      <c r="W53" s="10"/>
      <c r="X53" s="10"/>
    </row>
    <row r="54">
      <c r="A54" s="9" t="s">
        <v>3308</v>
      </c>
      <c r="B54" s="9" t="s">
        <v>3313</v>
      </c>
      <c r="C54" s="9" t="s">
        <v>3314</v>
      </c>
      <c r="D54" s="14">
        <v>14.0</v>
      </c>
      <c r="E54" s="14">
        <v>18.0</v>
      </c>
      <c r="F54" s="14">
        <v>0.778</v>
      </c>
      <c r="G54" s="14">
        <v>7.0</v>
      </c>
      <c r="H54" s="14">
        <v>214.0</v>
      </c>
      <c r="I54" s="14">
        <v>3494.0</v>
      </c>
      <c r="J54" s="14">
        <v>6.96460785405526E-6</v>
      </c>
      <c r="K54" s="14">
        <v>1.25362941372995E-4</v>
      </c>
      <c r="L54" s="10">
        <f t="shared" si="1"/>
        <v>5.157103332</v>
      </c>
      <c r="M54" s="10"/>
      <c r="N54" s="10"/>
      <c r="O54" s="10"/>
      <c r="P54" s="10"/>
      <c r="Q54" s="10"/>
      <c r="R54" s="10"/>
      <c r="S54" s="10"/>
      <c r="T54" s="10"/>
      <c r="U54" s="10"/>
      <c r="V54" s="10"/>
      <c r="W54" s="10"/>
      <c r="X54" s="10"/>
    </row>
    <row r="55">
      <c r="A55" s="9" t="s">
        <v>3308</v>
      </c>
      <c r="B55" s="9" t="s">
        <v>3309</v>
      </c>
      <c r="C55" s="9" t="s">
        <v>3315</v>
      </c>
      <c r="D55" s="14">
        <v>12.0</v>
      </c>
      <c r="E55" s="14">
        <v>15.0</v>
      </c>
      <c r="F55" s="14">
        <v>0.8</v>
      </c>
      <c r="G55" s="14">
        <v>6.0</v>
      </c>
      <c r="H55" s="14">
        <v>214.0</v>
      </c>
      <c r="I55" s="14">
        <v>3494.0</v>
      </c>
      <c r="J55" s="14">
        <v>3.33406338411611E-5</v>
      </c>
      <c r="K55" s="14">
        <v>4.50098556855675E-4</v>
      </c>
      <c r="L55" s="10">
        <f t="shared" si="1"/>
        <v>4.477026148</v>
      </c>
      <c r="M55" s="10"/>
      <c r="N55" s="10"/>
      <c r="O55" s="10"/>
      <c r="P55" s="10"/>
      <c r="Q55" s="10"/>
      <c r="R55" s="10"/>
      <c r="S55" s="10"/>
      <c r="T55" s="10"/>
      <c r="U55" s="10"/>
      <c r="V55" s="10"/>
      <c r="W55" s="10"/>
      <c r="X55" s="10"/>
    </row>
    <row r="56">
      <c r="A56" s="9" t="s">
        <v>3308</v>
      </c>
      <c r="B56" s="9" t="s">
        <v>3313</v>
      </c>
      <c r="C56" s="9" t="s">
        <v>3316</v>
      </c>
      <c r="D56" s="14">
        <v>18.0</v>
      </c>
      <c r="E56" s="14">
        <v>24.0</v>
      </c>
      <c r="F56" s="14">
        <v>0.75</v>
      </c>
      <c r="G56" s="14">
        <v>7.0</v>
      </c>
      <c r="H56" s="14">
        <v>214.0</v>
      </c>
      <c r="I56" s="14">
        <v>3494.0</v>
      </c>
      <c r="J56" s="14">
        <v>5.22360153715875E-5</v>
      </c>
      <c r="K56" s="14">
        <v>5.64148966013146E-4</v>
      </c>
      <c r="L56" s="10">
        <f t="shared" si="1"/>
        <v>4.282029959</v>
      </c>
      <c r="M56" s="10"/>
      <c r="N56" s="10"/>
      <c r="O56" s="10"/>
      <c r="P56" s="10"/>
      <c r="Q56" s="10"/>
      <c r="R56" s="10"/>
      <c r="S56" s="10"/>
      <c r="T56" s="10"/>
      <c r="U56" s="10"/>
      <c r="V56" s="10"/>
      <c r="W56" s="10"/>
      <c r="X56" s="10"/>
    </row>
    <row r="57">
      <c r="A57" s="9" t="s">
        <v>3308</v>
      </c>
      <c r="B57" s="9" t="s">
        <v>3311</v>
      </c>
      <c r="C57" s="9" t="s">
        <v>3317</v>
      </c>
      <c r="D57" s="14">
        <v>5.0</v>
      </c>
      <c r="E57" s="14">
        <v>7.0</v>
      </c>
      <c r="F57" s="14">
        <v>0.714</v>
      </c>
      <c r="G57" s="14">
        <v>4.0</v>
      </c>
      <c r="H57" s="14">
        <v>214.0</v>
      </c>
      <c r="I57" s="14">
        <v>3494.0</v>
      </c>
      <c r="J57" s="14">
        <v>6.52244353930808E-5</v>
      </c>
      <c r="K57" s="14">
        <v>5.87019918537728E-4</v>
      </c>
      <c r="L57" s="10">
        <f t="shared" si="1"/>
        <v>4.185589672</v>
      </c>
      <c r="M57" s="10"/>
      <c r="N57" s="10"/>
      <c r="O57" s="10"/>
      <c r="P57" s="10"/>
      <c r="Q57" s="10"/>
      <c r="R57" s="10"/>
      <c r="S57" s="10"/>
      <c r="T57" s="10"/>
      <c r="U57" s="10"/>
      <c r="V57" s="10"/>
      <c r="W57" s="10"/>
      <c r="X57" s="10"/>
    </row>
    <row r="58">
      <c r="A58" s="9" t="s">
        <v>3308</v>
      </c>
      <c r="B58" s="9" t="s">
        <v>3313</v>
      </c>
      <c r="C58" s="9" t="s">
        <v>3318</v>
      </c>
      <c r="D58" s="14">
        <v>28.0</v>
      </c>
      <c r="E58" s="14">
        <v>34.0</v>
      </c>
      <c r="F58" s="14">
        <v>0.824</v>
      </c>
      <c r="G58" s="14">
        <v>8.0</v>
      </c>
      <c r="H58" s="14">
        <v>214.0</v>
      </c>
      <c r="I58" s="14">
        <v>3494.0</v>
      </c>
      <c r="J58" s="14">
        <v>1.8566667708231E-4</v>
      </c>
      <c r="K58" s="14">
        <v>0.00143228579463496</v>
      </c>
      <c r="L58" s="10">
        <f t="shared" si="1"/>
        <v>3.731266035</v>
      </c>
      <c r="M58" s="10"/>
      <c r="N58" s="10"/>
      <c r="O58" s="10"/>
      <c r="P58" s="10"/>
      <c r="Q58" s="10"/>
      <c r="R58" s="10"/>
      <c r="S58" s="10"/>
      <c r="T58" s="10"/>
      <c r="U58" s="10"/>
      <c r="V58" s="10"/>
      <c r="W58" s="10"/>
      <c r="X58" s="10"/>
    </row>
    <row r="59">
      <c r="A59" s="9" t="s">
        <v>3308</v>
      </c>
      <c r="B59" s="9" t="s">
        <v>3313</v>
      </c>
      <c r="C59" s="9" t="s">
        <v>3319</v>
      </c>
      <c r="D59" s="14">
        <v>54.0</v>
      </c>
      <c r="E59" s="14">
        <v>77.0</v>
      </c>
      <c r="F59" s="14">
        <v>0.701</v>
      </c>
      <c r="G59" s="14">
        <v>11.0</v>
      </c>
      <c r="H59" s="14">
        <v>214.0</v>
      </c>
      <c r="I59" s="14">
        <v>3494.0</v>
      </c>
      <c r="J59" s="14">
        <v>3.24365060924529E-4</v>
      </c>
      <c r="K59" s="14">
        <v>0.00218946416124057</v>
      </c>
      <c r="L59" s="10">
        <f t="shared" si="1"/>
        <v>3.488965932</v>
      </c>
      <c r="M59" s="10"/>
      <c r="N59" s="10"/>
      <c r="O59" s="10"/>
      <c r="P59" s="10"/>
      <c r="Q59" s="10"/>
      <c r="R59" s="10"/>
      <c r="S59" s="10"/>
      <c r="T59" s="10"/>
      <c r="U59" s="10"/>
      <c r="V59" s="10"/>
      <c r="W59" s="10"/>
      <c r="X59" s="10"/>
    </row>
    <row r="60">
      <c r="A60" s="9" t="s">
        <v>3308</v>
      </c>
      <c r="B60" s="9" t="s">
        <v>3313</v>
      </c>
      <c r="C60" s="9" t="s">
        <v>3320</v>
      </c>
      <c r="D60" s="14">
        <v>20.0</v>
      </c>
      <c r="E60" s="14">
        <v>22.0</v>
      </c>
      <c r="F60" s="14">
        <v>0.909</v>
      </c>
      <c r="G60" s="14">
        <v>6.0</v>
      </c>
      <c r="H60" s="14">
        <v>214.0</v>
      </c>
      <c r="I60" s="14">
        <v>3494.0</v>
      </c>
      <c r="J60" s="14">
        <v>9.22686464184457E-4</v>
      </c>
      <c r="K60" s="14">
        <v>0.00553611878510674</v>
      </c>
      <c r="L60" s="10">
        <f t="shared" si="1"/>
        <v>3.03494585</v>
      </c>
      <c r="M60" s="10"/>
      <c r="N60" s="10"/>
      <c r="O60" s="10"/>
      <c r="P60" s="10"/>
      <c r="Q60" s="10"/>
      <c r="R60" s="10"/>
      <c r="S60" s="10"/>
      <c r="T60" s="10"/>
      <c r="U60" s="10"/>
      <c r="V60" s="10"/>
      <c r="W60" s="10"/>
      <c r="X60" s="10"/>
    </row>
    <row r="61">
      <c r="A61" s="9" t="s">
        <v>3308</v>
      </c>
      <c r="B61" s="9" t="s">
        <v>3311</v>
      </c>
      <c r="C61" s="9" t="s">
        <v>3321</v>
      </c>
      <c r="D61" s="14">
        <v>5.0</v>
      </c>
      <c r="E61" s="14">
        <v>5.0</v>
      </c>
      <c r="F61" s="14">
        <v>1.0</v>
      </c>
      <c r="G61" s="14">
        <v>3.0</v>
      </c>
      <c r="H61" s="14">
        <v>214.0</v>
      </c>
      <c r="I61" s="14">
        <v>3494.0</v>
      </c>
      <c r="J61" s="14">
        <v>0.00206680696172146</v>
      </c>
      <c r="K61" s="14">
        <v>0.0111607575932959</v>
      </c>
      <c r="L61" s="10">
        <f t="shared" si="1"/>
        <v>2.684700084</v>
      </c>
      <c r="M61" s="10"/>
      <c r="N61" s="10"/>
      <c r="O61" s="10"/>
      <c r="P61" s="10"/>
      <c r="Q61" s="10"/>
      <c r="R61" s="10"/>
      <c r="S61" s="10"/>
      <c r="T61" s="10"/>
      <c r="U61" s="10"/>
      <c r="V61" s="10"/>
      <c r="W61" s="10"/>
      <c r="X61" s="10"/>
    </row>
    <row r="62">
      <c r="A62" s="9" t="s">
        <v>3308</v>
      </c>
      <c r="B62" s="9" t="s">
        <v>3313</v>
      </c>
      <c r="C62" s="9" t="s">
        <v>3322</v>
      </c>
      <c r="D62" s="14">
        <v>19.0</v>
      </c>
      <c r="E62" s="14">
        <v>26.0</v>
      </c>
      <c r="F62" s="14">
        <v>0.731</v>
      </c>
      <c r="G62" s="14">
        <v>5.0</v>
      </c>
      <c r="H62" s="14">
        <v>214.0</v>
      </c>
      <c r="I62" s="14">
        <v>3494.0</v>
      </c>
      <c r="J62" s="14">
        <v>0.00471167185487724</v>
      </c>
      <c r="K62" s="14">
        <v>0.0231300254693974</v>
      </c>
      <c r="L62" s="10">
        <f t="shared" si="1"/>
        <v>2.326824964</v>
      </c>
      <c r="M62" s="10"/>
      <c r="N62" s="10"/>
      <c r="O62" s="10"/>
      <c r="P62" s="10"/>
      <c r="Q62" s="10"/>
      <c r="R62" s="10"/>
      <c r="S62" s="10"/>
      <c r="T62" s="10"/>
      <c r="U62" s="10"/>
      <c r="V62" s="10"/>
      <c r="W62" s="10"/>
      <c r="X62" s="10"/>
    </row>
    <row r="63">
      <c r="A63" s="9" t="s">
        <v>3308</v>
      </c>
      <c r="B63" s="9" t="s">
        <v>3311</v>
      </c>
      <c r="C63" s="9" t="s">
        <v>3323</v>
      </c>
      <c r="D63" s="14">
        <v>7.0</v>
      </c>
      <c r="E63" s="14">
        <v>10.0</v>
      </c>
      <c r="F63" s="14">
        <v>0.7</v>
      </c>
      <c r="G63" s="14">
        <v>3.0</v>
      </c>
      <c r="H63" s="14">
        <v>214.0</v>
      </c>
      <c r="I63" s="14">
        <v>3494.0</v>
      </c>
      <c r="J63" s="14">
        <v>0.00659750594549366</v>
      </c>
      <c r="K63" s="14">
        <v>0.0296887767547215</v>
      </c>
      <c r="L63" s="10">
        <f t="shared" si="1"/>
        <v>2.18062021</v>
      </c>
      <c r="M63" s="10"/>
      <c r="N63" s="10"/>
      <c r="O63" s="10"/>
      <c r="P63" s="10"/>
      <c r="Q63" s="10"/>
      <c r="R63" s="10"/>
      <c r="S63" s="10"/>
      <c r="T63" s="10"/>
      <c r="U63" s="10"/>
      <c r="V63" s="10"/>
      <c r="W63" s="10"/>
      <c r="X63" s="10"/>
    </row>
    <row r="64">
      <c r="A64" s="9" t="s">
        <v>3308</v>
      </c>
      <c r="B64" s="9" t="s">
        <v>3311</v>
      </c>
      <c r="C64" s="9" t="s">
        <v>3324</v>
      </c>
      <c r="D64" s="14">
        <v>5.0</v>
      </c>
      <c r="E64" s="14">
        <v>7.0</v>
      </c>
      <c r="F64" s="14">
        <v>0.714</v>
      </c>
      <c r="G64" s="14">
        <v>2.0</v>
      </c>
      <c r="H64" s="14">
        <v>214.0</v>
      </c>
      <c r="I64" s="14">
        <v>3494.0</v>
      </c>
      <c r="J64" s="14">
        <v>0.0330158047037234</v>
      </c>
      <c r="K64" s="14">
        <v>0.0938677837195554</v>
      </c>
      <c r="L64" s="10">
        <f t="shared" si="1"/>
        <v>1.481278113</v>
      </c>
      <c r="M64" s="10"/>
      <c r="N64" s="10"/>
      <c r="O64" s="10"/>
      <c r="P64" s="10"/>
      <c r="Q64" s="10"/>
      <c r="R64" s="10"/>
      <c r="S64" s="10"/>
      <c r="T64" s="10"/>
      <c r="U64" s="10"/>
      <c r="V64" s="10"/>
      <c r="W64" s="10"/>
      <c r="X64" s="10"/>
    </row>
    <row r="65">
      <c r="A65" s="9" t="s">
        <v>3308</v>
      </c>
      <c r="B65" s="9" t="s">
        <v>3311</v>
      </c>
      <c r="C65" s="9" t="s">
        <v>3325</v>
      </c>
      <c r="D65" s="14">
        <v>5.0</v>
      </c>
      <c r="E65" s="14">
        <v>6.0</v>
      </c>
      <c r="F65" s="14">
        <v>0.833</v>
      </c>
      <c r="G65" s="14">
        <v>2.0</v>
      </c>
      <c r="H65" s="14">
        <v>214.0</v>
      </c>
      <c r="I65" s="14">
        <v>3494.0</v>
      </c>
      <c r="J65" s="14">
        <v>0.0330158047037234</v>
      </c>
      <c r="K65" s="14">
        <v>0.0938677837195554</v>
      </c>
      <c r="L65" s="10">
        <f t="shared" si="1"/>
        <v>1.481278113</v>
      </c>
      <c r="M65" s="10"/>
      <c r="N65" s="10"/>
      <c r="O65" s="10"/>
      <c r="P65" s="10"/>
      <c r="Q65" s="10"/>
      <c r="R65" s="10"/>
      <c r="S65" s="10"/>
      <c r="T65" s="10"/>
      <c r="U65" s="10"/>
      <c r="V65" s="10"/>
      <c r="W65" s="10"/>
      <c r="X65" s="10"/>
    </row>
    <row r="66">
      <c r="A66" s="9" t="s">
        <v>3308</v>
      </c>
      <c r="B66" s="9" t="s">
        <v>3311</v>
      </c>
      <c r="C66" s="9" t="s">
        <v>3326</v>
      </c>
      <c r="D66" s="14">
        <v>5.0</v>
      </c>
      <c r="E66" s="14">
        <v>6.0</v>
      </c>
      <c r="F66" s="14">
        <v>0.833</v>
      </c>
      <c r="G66" s="14">
        <v>2.0</v>
      </c>
      <c r="H66" s="14">
        <v>214.0</v>
      </c>
      <c r="I66" s="14">
        <v>3494.0</v>
      </c>
      <c r="J66" s="14">
        <v>0.0330158047037234</v>
      </c>
      <c r="K66" s="14">
        <v>0.0938677837195554</v>
      </c>
      <c r="L66" s="10">
        <f t="shared" si="1"/>
        <v>1.481278113</v>
      </c>
      <c r="M66" s="10"/>
      <c r="N66" s="10"/>
      <c r="O66" s="10"/>
      <c r="P66" s="10"/>
      <c r="Q66" s="10"/>
      <c r="R66" s="10"/>
      <c r="S66" s="10"/>
      <c r="T66" s="10"/>
      <c r="U66" s="10"/>
      <c r="V66" s="10"/>
      <c r="W66" s="10"/>
      <c r="X66" s="10"/>
    </row>
    <row r="67">
      <c r="A67" s="9" t="s">
        <v>3308</v>
      </c>
      <c r="B67" s="9" t="s">
        <v>3309</v>
      </c>
      <c r="C67" s="9" t="s">
        <v>3327</v>
      </c>
      <c r="D67" s="14">
        <v>5.0</v>
      </c>
      <c r="E67" s="14">
        <v>5.0</v>
      </c>
      <c r="F67" s="14">
        <v>1.0</v>
      </c>
      <c r="G67" s="14">
        <v>2.0</v>
      </c>
      <c r="H67" s="14">
        <v>214.0</v>
      </c>
      <c r="I67" s="14">
        <v>3494.0</v>
      </c>
      <c r="J67" s="14">
        <v>0.0330158047037234</v>
      </c>
      <c r="K67" s="14">
        <v>0.0938677837195554</v>
      </c>
      <c r="L67" s="10">
        <f t="shared" si="1"/>
        <v>1.481278113</v>
      </c>
      <c r="M67" s="10"/>
      <c r="N67" s="10"/>
      <c r="O67" s="10"/>
      <c r="P67" s="10"/>
      <c r="Q67" s="10"/>
      <c r="R67" s="10"/>
      <c r="S67" s="10"/>
      <c r="T67" s="10"/>
      <c r="U67" s="10"/>
      <c r="V67" s="10"/>
      <c r="W67" s="10"/>
      <c r="X67" s="10"/>
    </row>
    <row r="68">
      <c r="A68" s="9" t="s">
        <v>3308</v>
      </c>
      <c r="B68" s="9" t="s">
        <v>3309</v>
      </c>
      <c r="C68" s="9" t="s">
        <v>3328</v>
      </c>
      <c r="D68" s="14">
        <v>5.0</v>
      </c>
      <c r="E68" s="14">
        <v>7.0</v>
      </c>
      <c r="F68" s="14">
        <v>0.714</v>
      </c>
      <c r="G68" s="14">
        <v>2.0</v>
      </c>
      <c r="H68" s="14">
        <v>214.0</v>
      </c>
      <c r="I68" s="14">
        <v>3494.0</v>
      </c>
      <c r="J68" s="14">
        <v>0.0330158047037234</v>
      </c>
      <c r="K68" s="14">
        <v>0.0938677837195554</v>
      </c>
      <c r="L68" s="10">
        <f t="shared" si="1"/>
        <v>1.481278113</v>
      </c>
      <c r="M68" s="10"/>
      <c r="N68" s="10"/>
      <c r="O68" s="10"/>
      <c r="P68" s="10"/>
      <c r="Q68" s="10"/>
      <c r="R68" s="10"/>
      <c r="S68" s="10"/>
      <c r="T68" s="10"/>
      <c r="U68" s="10"/>
      <c r="V68" s="10"/>
      <c r="W68" s="10"/>
      <c r="X68" s="10"/>
    </row>
    <row r="69">
      <c r="A69" s="9" t="s">
        <v>3308</v>
      </c>
      <c r="B69" s="9" t="s">
        <v>3313</v>
      </c>
      <c r="C69" s="9" t="s">
        <v>3329</v>
      </c>
      <c r="D69" s="14">
        <v>5.0</v>
      </c>
      <c r="E69" s="14">
        <v>7.0</v>
      </c>
      <c r="F69" s="14">
        <v>0.714</v>
      </c>
      <c r="G69" s="14">
        <v>2.0</v>
      </c>
      <c r="H69" s="14">
        <v>214.0</v>
      </c>
      <c r="I69" s="14">
        <v>3494.0</v>
      </c>
      <c r="J69" s="14">
        <v>0.0330158047037234</v>
      </c>
      <c r="K69" s="14">
        <v>0.0938677837195554</v>
      </c>
      <c r="L69" s="10">
        <f t="shared" si="1"/>
        <v>1.481278113</v>
      </c>
      <c r="M69" s="10"/>
      <c r="N69" s="10"/>
      <c r="O69" s="10"/>
      <c r="P69" s="10"/>
      <c r="Q69" s="10"/>
      <c r="R69" s="10"/>
      <c r="S69" s="10"/>
      <c r="T69" s="10"/>
      <c r="U69" s="10"/>
      <c r="V69" s="10"/>
      <c r="W69" s="10"/>
      <c r="X69" s="10"/>
    </row>
    <row r="70">
      <c r="A70" s="9" t="s">
        <v>3308</v>
      </c>
      <c r="B70" s="9" t="s">
        <v>3313</v>
      </c>
      <c r="C70" s="9" t="s">
        <v>3330</v>
      </c>
      <c r="D70" s="14">
        <v>12.0</v>
      </c>
      <c r="E70" s="14">
        <v>15.0</v>
      </c>
      <c r="F70" s="14">
        <v>0.8</v>
      </c>
      <c r="G70" s="14">
        <v>3.0</v>
      </c>
      <c r="H70" s="14">
        <v>214.0</v>
      </c>
      <c r="I70" s="14">
        <v>3494.0</v>
      </c>
      <c r="J70" s="14">
        <v>0.0330275535309547</v>
      </c>
      <c r="K70" s="14">
        <v>0.0938677837195554</v>
      </c>
      <c r="L70" s="10">
        <f t="shared" si="1"/>
        <v>1.481123595</v>
      </c>
      <c r="M70" s="10"/>
      <c r="N70" s="10"/>
      <c r="O70" s="10"/>
      <c r="P70" s="10"/>
      <c r="Q70" s="10"/>
      <c r="R70" s="10"/>
      <c r="S70" s="10"/>
      <c r="T70" s="10"/>
      <c r="U70" s="10"/>
      <c r="V70" s="10"/>
      <c r="W70" s="10"/>
      <c r="X70" s="10"/>
    </row>
    <row r="71">
      <c r="A71" s="9" t="s">
        <v>3308</v>
      </c>
      <c r="B71" s="9" t="s">
        <v>3313</v>
      </c>
      <c r="C71" s="9" t="s">
        <v>3331</v>
      </c>
      <c r="D71" s="14">
        <v>6.0</v>
      </c>
      <c r="E71" s="14">
        <v>8.0</v>
      </c>
      <c r="F71" s="14">
        <v>0.75</v>
      </c>
      <c r="G71" s="14">
        <v>2.0</v>
      </c>
      <c r="H71" s="14">
        <v>214.0</v>
      </c>
      <c r="I71" s="14">
        <v>3494.0</v>
      </c>
      <c r="J71" s="14">
        <v>0.0475500359448441</v>
      </c>
      <c r="K71" s="14">
        <v>0.128385097051079</v>
      </c>
      <c r="L71" s="10">
        <f t="shared" si="1"/>
        <v>1.32284915</v>
      </c>
      <c r="M71" s="10"/>
      <c r="N71" s="10"/>
      <c r="O71" s="10"/>
      <c r="P71" s="10"/>
      <c r="Q71" s="10"/>
      <c r="R71" s="10"/>
      <c r="S71" s="10"/>
      <c r="T71" s="10"/>
      <c r="U71" s="10"/>
      <c r="V71" s="10"/>
      <c r="W71" s="10"/>
      <c r="X71" s="10"/>
    </row>
    <row r="72">
      <c r="A72" s="9" t="s">
        <v>3308</v>
      </c>
      <c r="B72" s="9" t="s">
        <v>3311</v>
      </c>
      <c r="C72" s="9" t="s">
        <v>3332</v>
      </c>
      <c r="D72" s="14">
        <v>7.0</v>
      </c>
      <c r="E72" s="14">
        <v>9.0</v>
      </c>
      <c r="F72" s="14">
        <v>0.778</v>
      </c>
      <c r="G72" s="14">
        <v>2.0</v>
      </c>
      <c r="H72" s="14">
        <v>214.0</v>
      </c>
      <c r="I72" s="14">
        <v>3494.0</v>
      </c>
      <c r="J72" s="14">
        <v>0.0639310479445844</v>
      </c>
      <c r="K72" s="14">
        <v>0.150098982130763</v>
      </c>
      <c r="L72" s="10">
        <f t="shared" si="1"/>
        <v>1.194288177</v>
      </c>
      <c r="M72" s="10"/>
      <c r="N72" s="10"/>
      <c r="O72" s="10"/>
      <c r="P72" s="10"/>
      <c r="Q72" s="10"/>
      <c r="R72" s="10"/>
      <c r="S72" s="10"/>
      <c r="T72" s="10"/>
      <c r="U72" s="10"/>
      <c r="V72" s="10"/>
      <c r="W72" s="10"/>
      <c r="X72" s="10"/>
    </row>
    <row r="73">
      <c r="A73" s="9" t="s">
        <v>3308</v>
      </c>
      <c r="B73" s="9" t="s">
        <v>3309</v>
      </c>
      <c r="C73" s="9" t="s">
        <v>3333</v>
      </c>
      <c r="D73" s="14">
        <v>7.0</v>
      </c>
      <c r="E73" s="14">
        <v>9.0</v>
      </c>
      <c r="F73" s="14">
        <v>0.778</v>
      </c>
      <c r="G73" s="14">
        <v>2.0</v>
      </c>
      <c r="H73" s="14">
        <v>214.0</v>
      </c>
      <c r="I73" s="14">
        <v>3494.0</v>
      </c>
      <c r="J73" s="14">
        <v>0.0639310479445844</v>
      </c>
      <c r="K73" s="14">
        <v>0.150098982130763</v>
      </c>
      <c r="L73" s="10">
        <f t="shared" si="1"/>
        <v>1.194288177</v>
      </c>
      <c r="M73" s="10"/>
      <c r="N73" s="10"/>
      <c r="O73" s="10"/>
      <c r="P73" s="10"/>
      <c r="Q73" s="10"/>
      <c r="R73" s="10"/>
      <c r="S73" s="10"/>
      <c r="T73" s="10"/>
      <c r="U73" s="10"/>
      <c r="V73" s="10"/>
      <c r="W73" s="10"/>
      <c r="X73" s="10"/>
    </row>
    <row r="74">
      <c r="A74" s="9" t="s">
        <v>3308</v>
      </c>
      <c r="B74" s="9" t="s">
        <v>3313</v>
      </c>
      <c r="C74" s="9" t="s">
        <v>3334</v>
      </c>
      <c r="D74" s="14">
        <v>7.0</v>
      </c>
      <c r="E74" s="14">
        <v>8.0</v>
      </c>
      <c r="F74" s="14">
        <v>0.875</v>
      </c>
      <c r="G74" s="14">
        <v>2.0</v>
      </c>
      <c r="H74" s="14">
        <v>214.0</v>
      </c>
      <c r="I74" s="14">
        <v>3494.0</v>
      </c>
      <c r="J74" s="14">
        <v>0.0639310479445844</v>
      </c>
      <c r="K74" s="14">
        <v>0.150098982130763</v>
      </c>
      <c r="L74" s="10">
        <f t="shared" si="1"/>
        <v>1.194288177</v>
      </c>
      <c r="M74" s="10"/>
      <c r="N74" s="10"/>
      <c r="O74" s="10"/>
      <c r="P74" s="10"/>
      <c r="Q74" s="10"/>
      <c r="R74" s="10"/>
      <c r="S74" s="10"/>
      <c r="T74" s="10"/>
      <c r="U74" s="10"/>
      <c r="V74" s="10"/>
      <c r="W74" s="10"/>
      <c r="X74" s="10"/>
    </row>
    <row r="75">
      <c r="A75" s="9" t="s">
        <v>3308</v>
      </c>
      <c r="B75" s="9" t="s">
        <v>3309</v>
      </c>
      <c r="C75" s="9" t="s">
        <v>3335</v>
      </c>
      <c r="D75" s="14">
        <v>9.0</v>
      </c>
      <c r="E75" s="14">
        <v>12.0</v>
      </c>
      <c r="F75" s="14">
        <v>0.75</v>
      </c>
      <c r="G75" s="14">
        <v>2.0</v>
      </c>
      <c r="H75" s="14">
        <v>214.0</v>
      </c>
      <c r="I75" s="14">
        <v>3494.0</v>
      </c>
      <c r="J75" s="14">
        <v>0.10114625748817</v>
      </c>
      <c r="K75" s="14">
        <v>0.227579079348382</v>
      </c>
      <c r="L75" s="10">
        <f t="shared" si="1"/>
        <v>0.9950501819</v>
      </c>
      <c r="M75" s="10"/>
      <c r="N75" s="10"/>
      <c r="O75" s="10"/>
      <c r="P75" s="10"/>
      <c r="Q75" s="10"/>
      <c r="R75" s="10"/>
      <c r="S75" s="10"/>
      <c r="T75" s="10"/>
      <c r="U75" s="10"/>
      <c r="V75" s="10"/>
      <c r="W75" s="10"/>
      <c r="X75" s="10"/>
    </row>
    <row r="76">
      <c r="A76" s="9" t="s">
        <v>3308</v>
      </c>
      <c r="B76" s="9" t="s">
        <v>3311</v>
      </c>
      <c r="C76" s="9" t="s">
        <v>3336</v>
      </c>
      <c r="D76" s="14">
        <v>10.0</v>
      </c>
      <c r="E76" s="14">
        <v>14.0</v>
      </c>
      <c r="F76" s="14">
        <v>0.714</v>
      </c>
      <c r="G76" s="14">
        <v>2.0</v>
      </c>
      <c r="H76" s="14">
        <v>214.0</v>
      </c>
      <c r="I76" s="14">
        <v>3494.0</v>
      </c>
      <c r="J76" s="14">
        <v>0.121501948956557</v>
      </c>
      <c r="K76" s="14">
        <v>0.262444209746162</v>
      </c>
      <c r="L76" s="10">
        <f t="shared" si="1"/>
        <v>0.9154167557</v>
      </c>
      <c r="M76" s="10"/>
      <c r="N76" s="10"/>
      <c r="O76" s="10"/>
      <c r="P76" s="10"/>
      <c r="Q76" s="10"/>
      <c r="R76" s="10"/>
      <c r="S76" s="10"/>
      <c r="T76" s="10"/>
      <c r="U76" s="10"/>
      <c r="V76" s="10"/>
      <c r="W76" s="10"/>
      <c r="X76" s="10"/>
    </row>
    <row r="77">
      <c r="A77" s="9" t="s">
        <v>3308</v>
      </c>
      <c r="B77" s="9" t="s">
        <v>3311</v>
      </c>
      <c r="C77" s="9" t="s">
        <v>3337</v>
      </c>
      <c r="D77" s="14">
        <v>11.0</v>
      </c>
      <c r="E77" s="14">
        <v>15.0</v>
      </c>
      <c r="F77" s="14">
        <v>0.733</v>
      </c>
      <c r="G77" s="14">
        <v>2.0</v>
      </c>
      <c r="H77" s="14">
        <v>214.0</v>
      </c>
      <c r="I77" s="14">
        <v>3494.0</v>
      </c>
      <c r="J77" s="14">
        <v>0.14274312209234</v>
      </c>
      <c r="K77" s="14">
        <v>0.296466484345629</v>
      </c>
      <c r="L77" s="10">
        <f t="shared" si="1"/>
        <v>0.8454448085</v>
      </c>
      <c r="M77" s="10"/>
      <c r="N77" s="10"/>
      <c r="O77" s="10"/>
      <c r="P77" s="10"/>
      <c r="Q77" s="10"/>
      <c r="R77" s="10"/>
      <c r="S77" s="10"/>
      <c r="T77" s="10"/>
      <c r="U77" s="10"/>
      <c r="V77" s="10"/>
      <c r="W77" s="10"/>
      <c r="X77" s="10"/>
    </row>
    <row r="78">
      <c r="A78" s="9" t="s">
        <v>3308</v>
      </c>
      <c r="B78" s="9" t="s">
        <v>3311</v>
      </c>
      <c r="C78" s="9" t="s">
        <v>3338</v>
      </c>
      <c r="D78" s="14">
        <v>12.0</v>
      </c>
      <c r="E78" s="14">
        <v>16.0</v>
      </c>
      <c r="F78" s="14">
        <v>0.75</v>
      </c>
      <c r="G78" s="14">
        <v>2.0</v>
      </c>
      <c r="H78" s="14">
        <v>214.0</v>
      </c>
      <c r="I78" s="14">
        <v>3494.0</v>
      </c>
      <c r="J78" s="14">
        <v>0.164686235804617</v>
      </c>
      <c r="K78" s="14">
        <v>0.329372471609233</v>
      </c>
      <c r="L78" s="10">
        <f t="shared" si="1"/>
        <v>0.7833426969</v>
      </c>
      <c r="M78" s="10"/>
      <c r="N78" s="10"/>
      <c r="O78" s="10"/>
      <c r="P78" s="10"/>
      <c r="Q78" s="10"/>
      <c r="R78" s="10"/>
      <c r="S78" s="10"/>
      <c r="T78" s="10"/>
      <c r="U78" s="10"/>
      <c r="V78" s="10"/>
      <c r="W78" s="10"/>
      <c r="X78" s="10"/>
    </row>
    <row r="79">
      <c r="A79" s="9" t="s">
        <v>3308</v>
      </c>
      <c r="B79" s="9" t="s">
        <v>3313</v>
      </c>
      <c r="C79" s="9" t="s">
        <v>3339</v>
      </c>
      <c r="D79" s="14">
        <v>14.0</v>
      </c>
      <c r="E79" s="14">
        <v>18.0</v>
      </c>
      <c r="F79" s="14">
        <v>0.778</v>
      </c>
      <c r="G79" s="14">
        <v>2.0</v>
      </c>
      <c r="H79" s="14">
        <v>214.0</v>
      </c>
      <c r="I79" s="14">
        <v>3494.0</v>
      </c>
      <c r="J79" s="14">
        <v>0.210037392819218</v>
      </c>
      <c r="K79" s="14">
        <v>0.36597231888695</v>
      </c>
      <c r="L79" s="10">
        <f t="shared" si="1"/>
        <v>0.6777033812</v>
      </c>
      <c r="M79" s="10"/>
      <c r="N79" s="10"/>
      <c r="O79" s="10"/>
      <c r="P79" s="10"/>
      <c r="Q79" s="10"/>
      <c r="R79" s="10"/>
      <c r="S79" s="10"/>
      <c r="T79" s="10"/>
      <c r="U79" s="10"/>
      <c r="V79" s="10"/>
      <c r="W79" s="10"/>
      <c r="X79" s="10"/>
    </row>
    <row r="80">
      <c r="A80" s="9" t="s">
        <v>3308</v>
      </c>
      <c r="B80" s="9" t="s">
        <v>3311</v>
      </c>
      <c r="C80" s="9" t="s">
        <v>3340</v>
      </c>
      <c r="D80" s="14">
        <v>5.0</v>
      </c>
      <c r="E80" s="14">
        <v>6.0</v>
      </c>
      <c r="F80" s="14">
        <v>0.833</v>
      </c>
      <c r="G80" s="14">
        <v>1.0</v>
      </c>
      <c r="H80" s="14">
        <v>214.0</v>
      </c>
      <c r="I80" s="14">
        <v>3494.0</v>
      </c>
      <c r="J80" s="14">
        <v>0.271090606582926</v>
      </c>
      <c r="K80" s="14">
        <v>0.36597231888695</v>
      </c>
      <c r="L80" s="10">
        <f t="shared" si="1"/>
        <v>0.5668855307</v>
      </c>
      <c r="M80" s="10"/>
      <c r="N80" s="10"/>
      <c r="O80" s="10"/>
      <c r="P80" s="10"/>
      <c r="Q80" s="10"/>
      <c r="R80" s="10"/>
      <c r="S80" s="10"/>
      <c r="T80" s="10"/>
      <c r="U80" s="10"/>
      <c r="V80" s="10"/>
      <c r="W80" s="10"/>
      <c r="X80" s="10"/>
    </row>
    <row r="81">
      <c r="A81" s="9" t="s">
        <v>3308</v>
      </c>
      <c r="B81" s="9" t="s">
        <v>3311</v>
      </c>
      <c r="C81" s="9" t="s">
        <v>3341</v>
      </c>
      <c r="D81" s="14">
        <v>5.0</v>
      </c>
      <c r="E81" s="14">
        <v>7.0</v>
      </c>
      <c r="F81" s="14">
        <v>0.714</v>
      </c>
      <c r="G81" s="14">
        <v>1.0</v>
      </c>
      <c r="H81" s="14">
        <v>214.0</v>
      </c>
      <c r="I81" s="14">
        <v>3494.0</v>
      </c>
      <c r="J81" s="14">
        <v>0.271090606582926</v>
      </c>
      <c r="K81" s="14">
        <v>0.36597231888695</v>
      </c>
      <c r="L81" s="10">
        <f t="shared" si="1"/>
        <v>0.5668855307</v>
      </c>
      <c r="M81" s="10"/>
      <c r="N81" s="10"/>
      <c r="O81" s="10"/>
      <c r="P81" s="10"/>
      <c r="Q81" s="10"/>
      <c r="R81" s="10"/>
      <c r="S81" s="10"/>
      <c r="T81" s="10"/>
      <c r="U81" s="10"/>
      <c r="V81" s="10"/>
      <c r="W81" s="10"/>
      <c r="X81" s="10"/>
    </row>
    <row r="82">
      <c r="A82" s="9" t="s">
        <v>3308</v>
      </c>
      <c r="B82" s="9" t="s">
        <v>3311</v>
      </c>
      <c r="C82" s="9" t="s">
        <v>3342</v>
      </c>
      <c r="D82" s="14">
        <v>5.0</v>
      </c>
      <c r="E82" s="14">
        <v>7.0</v>
      </c>
      <c r="F82" s="14">
        <v>0.714</v>
      </c>
      <c r="G82" s="14">
        <v>1.0</v>
      </c>
      <c r="H82" s="14">
        <v>214.0</v>
      </c>
      <c r="I82" s="14">
        <v>3494.0</v>
      </c>
      <c r="J82" s="14">
        <v>0.271090606582926</v>
      </c>
      <c r="K82" s="14">
        <v>0.36597231888695</v>
      </c>
      <c r="L82" s="10">
        <f t="shared" si="1"/>
        <v>0.5668855307</v>
      </c>
      <c r="M82" s="10"/>
      <c r="N82" s="10"/>
      <c r="O82" s="10"/>
      <c r="P82" s="10"/>
      <c r="Q82" s="10"/>
      <c r="R82" s="10"/>
      <c r="S82" s="10"/>
      <c r="T82" s="10"/>
      <c r="U82" s="10"/>
      <c r="V82" s="10"/>
      <c r="W82" s="10"/>
      <c r="X82" s="10"/>
    </row>
    <row r="83">
      <c r="A83" s="9" t="s">
        <v>3308</v>
      </c>
      <c r="B83" s="9" t="s">
        <v>3311</v>
      </c>
      <c r="C83" s="9" t="s">
        <v>3343</v>
      </c>
      <c r="D83" s="14">
        <v>5.0</v>
      </c>
      <c r="E83" s="14">
        <v>6.0</v>
      </c>
      <c r="F83" s="14">
        <v>0.833</v>
      </c>
      <c r="G83" s="14">
        <v>1.0</v>
      </c>
      <c r="H83" s="14">
        <v>214.0</v>
      </c>
      <c r="I83" s="14">
        <v>3494.0</v>
      </c>
      <c r="J83" s="14">
        <v>0.271090606582926</v>
      </c>
      <c r="K83" s="14">
        <v>0.36597231888695</v>
      </c>
      <c r="L83" s="10">
        <f t="shared" si="1"/>
        <v>0.5668855307</v>
      </c>
      <c r="M83" s="10"/>
      <c r="N83" s="10"/>
      <c r="O83" s="10"/>
      <c r="P83" s="10"/>
      <c r="Q83" s="10"/>
      <c r="R83" s="10"/>
      <c r="S83" s="10"/>
      <c r="T83" s="10"/>
      <c r="U83" s="10"/>
      <c r="V83" s="10"/>
      <c r="W83" s="10"/>
      <c r="X83" s="10"/>
    </row>
    <row r="84">
      <c r="A84" s="9" t="s">
        <v>3308</v>
      </c>
      <c r="B84" s="9" t="s">
        <v>3311</v>
      </c>
      <c r="C84" s="9" t="s">
        <v>3344</v>
      </c>
      <c r="D84" s="14">
        <v>5.0</v>
      </c>
      <c r="E84" s="14">
        <v>7.0</v>
      </c>
      <c r="F84" s="14">
        <v>0.714</v>
      </c>
      <c r="G84" s="14">
        <v>1.0</v>
      </c>
      <c r="H84" s="14">
        <v>214.0</v>
      </c>
      <c r="I84" s="14">
        <v>3494.0</v>
      </c>
      <c r="J84" s="14">
        <v>0.271090606582926</v>
      </c>
      <c r="K84" s="14">
        <v>0.36597231888695</v>
      </c>
      <c r="L84" s="10">
        <f t="shared" si="1"/>
        <v>0.5668855307</v>
      </c>
      <c r="M84" s="10"/>
      <c r="N84" s="10"/>
      <c r="O84" s="10"/>
      <c r="P84" s="10"/>
      <c r="Q84" s="10"/>
      <c r="R84" s="10"/>
      <c r="S84" s="10"/>
      <c r="T84" s="10"/>
      <c r="U84" s="10"/>
      <c r="V84" s="10"/>
      <c r="W84" s="10"/>
      <c r="X84" s="10"/>
    </row>
    <row r="85">
      <c r="A85" s="9" t="s">
        <v>3308</v>
      </c>
      <c r="B85" s="9" t="s">
        <v>3311</v>
      </c>
      <c r="C85" s="9" t="s">
        <v>3345</v>
      </c>
      <c r="D85" s="14">
        <v>5.0</v>
      </c>
      <c r="E85" s="14">
        <v>7.0</v>
      </c>
      <c r="F85" s="14">
        <v>0.714</v>
      </c>
      <c r="G85" s="14">
        <v>1.0</v>
      </c>
      <c r="H85" s="14">
        <v>214.0</v>
      </c>
      <c r="I85" s="14">
        <v>3494.0</v>
      </c>
      <c r="J85" s="14">
        <v>0.271090606582926</v>
      </c>
      <c r="K85" s="14">
        <v>0.36597231888695</v>
      </c>
      <c r="L85" s="10">
        <f t="shared" si="1"/>
        <v>0.5668855307</v>
      </c>
      <c r="M85" s="10"/>
      <c r="N85" s="10"/>
      <c r="O85" s="10"/>
      <c r="P85" s="10"/>
      <c r="Q85" s="10"/>
      <c r="R85" s="10"/>
      <c r="S85" s="10"/>
      <c r="T85" s="10"/>
      <c r="U85" s="10"/>
      <c r="V85" s="10"/>
      <c r="W85" s="10"/>
      <c r="X85" s="10"/>
    </row>
    <row r="86">
      <c r="A86" s="9" t="s">
        <v>3308</v>
      </c>
      <c r="B86" s="9" t="s">
        <v>3311</v>
      </c>
      <c r="C86" s="9" t="s">
        <v>3346</v>
      </c>
      <c r="D86" s="14">
        <v>5.0</v>
      </c>
      <c r="E86" s="14">
        <v>6.0</v>
      </c>
      <c r="F86" s="14">
        <v>0.833</v>
      </c>
      <c r="G86" s="14">
        <v>1.0</v>
      </c>
      <c r="H86" s="14">
        <v>214.0</v>
      </c>
      <c r="I86" s="14">
        <v>3494.0</v>
      </c>
      <c r="J86" s="14">
        <v>0.271090606582926</v>
      </c>
      <c r="K86" s="14">
        <v>0.36597231888695</v>
      </c>
      <c r="L86" s="10">
        <f t="shared" si="1"/>
        <v>0.5668855307</v>
      </c>
      <c r="M86" s="10"/>
      <c r="N86" s="10"/>
      <c r="O86" s="10"/>
      <c r="P86" s="10"/>
      <c r="Q86" s="10"/>
      <c r="R86" s="10"/>
      <c r="S86" s="10"/>
      <c r="T86" s="10"/>
      <c r="U86" s="10"/>
      <c r="V86" s="10"/>
      <c r="W86" s="10"/>
      <c r="X86" s="10"/>
    </row>
    <row r="87">
      <c r="A87" s="9" t="s">
        <v>3308</v>
      </c>
      <c r="B87" s="9" t="s">
        <v>3309</v>
      </c>
      <c r="C87" s="9" t="s">
        <v>3347</v>
      </c>
      <c r="D87" s="14">
        <v>5.0</v>
      </c>
      <c r="E87" s="14">
        <v>6.0</v>
      </c>
      <c r="F87" s="14">
        <v>0.833</v>
      </c>
      <c r="G87" s="14">
        <v>1.0</v>
      </c>
      <c r="H87" s="14">
        <v>214.0</v>
      </c>
      <c r="I87" s="14">
        <v>3494.0</v>
      </c>
      <c r="J87" s="14">
        <v>0.271090606582926</v>
      </c>
      <c r="K87" s="14">
        <v>0.36597231888695</v>
      </c>
      <c r="L87" s="10">
        <f t="shared" si="1"/>
        <v>0.5668855307</v>
      </c>
      <c r="M87" s="10"/>
      <c r="N87" s="10"/>
      <c r="O87" s="10"/>
      <c r="P87" s="10"/>
      <c r="Q87" s="10"/>
      <c r="R87" s="10"/>
      <c r="S87" s="10"/>
      <c r="T87" s="10"/>
      <c r="U87" s="10"/>
      <c r="V87" s="10"/>
      <c r="W87" s="10"/>
      <c r="X87" s="10"/>
    </row>
    <row r="88">
      <c r="A88" s="9" t="s">
        <v>3308</v>
      </c>
      <c r="B88" s="9" t="s">
        <v>3309</v>
      </c>
      <c r="C88" s="9" t="s">
        <v>3348</v>
      </c>
      <c r="D88" s="14">
        <v>5.0</v>
      </c>
      <c r="E88" s="14">
        <v>6.0</v>
      </c>
      <c r="F88" s="14">
        <v>0.833</v>
      </c>
      <c r="G88" s="14">
        <v>1.0</v>
      </c>
      <c r="H88" s="14">
        <v>214.0</v>
      </c>
      <c r="I88" s="14">
        <v>3494.0</v>
      </c>
      <c r="J88" s="14">
        <v>0.271090606582926</v>
      </c>
      <c r="K88" s="14">
        <v>0.36597231888695</v>
      </c>
      <c r="L88" s="10">
        <f t="shared" si="1"/>
        <v>0.5668855307</v>
      </c>
      <c r="M88" s="10"/>
      <c r="N88" s="10"/>
      <c r="O88" s="10"/>
      <c r="P88" s="10"/>
      <c r="Q88" s="10"/>
      <c r="R88" s="10"/>
      <c r="S88" s="10"/>
      <c r="T88" s="10"/>
      <c r="U88" s="10"/>
      <c r="V88" s="10"/>
      <c r="W88" s="10"/>
      <c r="X88" s="10"/>
    </row>
    <row r="89">
      <c r="A89" s="9" t="s">
        <v>3308</v>
      </c>
      <c r="B89" s="9" t="s">
        <v>3313</v>
      </c>
      <c r="C89" s="9" t="s">
        <v>3349</v>
      </c>
      <c r="D89" s="14">
        <v>5.0</v>
      </c>
      <c r="E89" s="14">
        <v>6.0</v>
      </c>
      <c r="F89" s="14">
        <v>0.833</v>
      </c>
      <c r="G89" s="14">
        <v>1.0</v>
      </c>
      <c r="H89" s="14">
        <v>214.0</v>
      </c>
      <c r="I89" s="14">
        <v>3494.0</v>
      </c>
      <c r="J89" s="14">
        <v>0.271090606582926</v>
      </c>
      <c r="K89" s="14">
        <v>0.36597231888695</v>
      </c>
      <c r="L89" s="10">
        <f t="shared" si="1"/>
        <v>0.5668855307</v>
      </c>
      <c r="M89" s="10"/>
      <c r="N89" s="10"/>
      <c r="O89" s="10"/>
      <c r="P89" s="10"/>
      <c r="Q89" s="10"/>
      <c r="R89" s="10"/>
      <c r="S89" s="10"/>
      <c r="T89" s="10"/>
      <c r="U89" s="10"/>
      <c r="V89" s="10"/>
      <c r="W89" s="10"/>
      <c r="X89" s="10"/>
    </row>
    <row r="90">
      <c r="A90" s="9" t="s">
        <v>3308</v>
      </c>
      <c r="B90" s="9" t="s">
        <v>3313</v>
      </c>
      <c r="C90" s="9" t="s">
        <v>3350</v>
      </c>
      <c r="D90" s="14">
        <v>5.0</v>
      </c>
      <c r="E90" s="14">
        <v>5.0</v>
      </c>
      <c r="F90" s="14">
        <v>1.0</v>
      </c>
      <c r="G90" s="14">
        <v>1.0</v>
      </c>
      <c r="H90" s="14">
        <v>214.0</v>
      </c>
      <c r="I90" s="14">
        <v>3494.0</v>
      </c>
      <c r="J90" s="14">
        <v>0.271090606582926</v>
      </c>
      <c r="K90" s="14">
        <v>0.36597231888695</v>
      </c>
      <c r="L90" s="10">
        <f t="shared" si="1"/>
        <v>0.5668855307</v>
      </c>
      <c r="M90" s="10"/>
      <c r="N90" s="10"/>
      <c r="O90" s="10"/>
      <c r="P90" s="10"/>
      <c r="Q90" s="10"/>
      <c r="R90" s="10"/>
      <c r="S90" s="10"/>
      <c r="T90" s="10"/>
      <c r="U90" s="10"/>
      <c r="V90" s="10"/>
      <c r="W90" s="10"/>
      <c r="X90" s="10"/>
    </row>
    <row r="91">
      <c r="A91" s="9" t="s">
        <v>3308</v>
      </c>
      <c r="B91" s="9" t="s">
        <v>3313</v>
      </c>
      <c r="C91" s="9" t="s">
        <v>3351</v>
      </c>
      <c r="D91" s="14">
        <v>5.0</v>
      </c>
      <c r="E91" s="14">
        <v>6.0</v>
      </c>
      <c r="F91" s="14">
        <v>0.833</v>
      </c>
      <c r="G91" s="14">
        <v>1.0</v>
      </c>
      <c r="H91" s="14">
        <v>214.0</v>
      </c>
      <c r="I91" s="14">
        <v>3494.0</v>
      </c>
      <c r="J91" s="14">
        <v>0.271090606582926</v>
      </c>
      <c r="K91" s="14">
        <v>0.36597231888695</v>
      </c>
      <c r="L91" s="10">
        <f t="shared" si="1"/>
        <v>0.5668855307</v>
      </c>
      <c r="M91" s="10"/>
      <c r="N91" s="10"/>
      <c r="O91" s="10"/>
      <c r="P91" s="10"/>
      <c r="Q91" s="10"/>
      <c r="R91" s="10"/>
      <c r="S91" s="10"/>
      <c r="T91" s="10"/>
      <c r="U91" s="10"/>
      <c r="V91" s="10"/>
      <c r="W91" s="10"/>
      <c r="X91" s="10"/>
    </row>
    <row r="92">
      <c r="A92" s="9" t="s">
        <v>3308</v>
      </c>
      <c r="B92" s="9" t="s">
        <v>3311</v>
      </c>
      <c r="C92" s="9" t="s">
        <v>3352</v>
      </c>
      <c r="D92" s="14">
        <v>6.0</v>
      </c>
      <c r="E92" s="14">
        <v>8.0</v>
      </c>
      <c r="F92" s="14">
        <v>0.75</v>
      </c>
      <c r="G92" s="14">
        <v>1.0</v>
      </c>
      <c r="H92" s="14">
        <v>214.0</v>
      </c>
      <c r="I92" s="14">
        <v>3494.0</v>
      </c>
      <c r="J92" s="14">
        <v>0.315798720710543</v>
      </c>
      <c r="K92" s="14">
        <v>0.387571157235666</v>
      </c>
      <c r="L92" s="10">
        <f t="shared" si="1"/>
        <v>0.5005896336</v>
      </c>
      <c r="M92" s="10"/>
      <c r="N92" s="10"/>
      <c r="O92" s="10"/>
      <c r="P92" s="10"/>
      <c r="Q92" s="10"/>
      <c r="R92" s="10"/>
      <c r="S92" s="10"/>
      <c r="T92" s="10"/>
      <c r="U92" s="10"/>
      <c r="V92" s="10"/>
      <c r="W92" s="10"/>
      <c r="X92" s="10"/>
    </row>
    <row r="93">
      <c r="A93" s="9" t="s">
        <v>3308</v>
      </c>
      <c r="B93" s="9" t="s">
        <v>3311</v>
      </c>
      <c r="C93" s="9" t="s">
        <v>3353</v>
      </c>
      <c r="D93" s="14">
        <v>6.0</v>
      </c>
      <c r="E93" s="14">
        <v>8.0</v>
      </c>
      <c r="F93" s="14">
        <v>0.75</v>
      </c>
      <c r="G93" s="14">
        <v>1.0</v>
      </c>
      <c r="H93" s="14">
        <v>214.0</v>
      </c>
      <c r="I93" s="14">
        <v>3494.0</v>
      </c>
      <c r="J93" s="14">
        <v>0.315798720710543</v>
      </c>
      <c r="K93" s="14">
        <v>0.387571157235666</v>
      </c>
      <c r="L93" s="10">
        <f t="shared" si="1"/>
        <v>0.5005896336</v>
      </c>
      <c r="M93" s="10"/>
      <c r="N93" s="10"/>
      <c r="O93" s="10"/>
      <c r="P93" s="10"/>
      <c r="Q93" s="10"/>
      <c r="R93" s="10"/>
      <c r="S93" s="10"/>
      <c r="T93" s="10"/>
      <c r="U93" s="10"/>
      <c r="V93" s="10"/>
      <c r="W93" s="10"/>
      <c r="X93" s="10"/>
    </row>
    <row r="94">
      <c r="A94" s="9" t="s">
        <v>3308</v>
      </c>
      <c r="B94" s="9" t="s">
        <v>3311</v>
      </c>
      <c r="C94" s="9" t="s">
        <v>3354</v>
      </c>
      <c r="D94" s="14">
        <v>6.0</v>
      </c>
      <c r="E94" s="14">
        <v>8.0</v>
      </c>
      <c r="F94" s="14">
        <v>0.75</v>
      </c>
      <c r="G94" s="14">
        <v>1.0</v>
      </c>
      <c r="H94" s="14">
        <v>214.0</v>
      </c>
      <c r="I94" s="14">
        <v>3494.0</v>
      </c>
      <c r="J94" s="14">
        <v>0.315798720710543</v>
      </c>
      <c r="K94" s="14">
        <v>0.387571157235666</v>
      </c>
      <c r="L94" s="10">
        <f t="shared" si="1"/>
        <v>0.5005896336</v>
      </c>
      <c r="M94" s="10"/>
      <c r="N94" s="10"/>
      <c r="O94" s="10"/>
      <c r="P94" s="10"/>
      <c r="Q94" s="10"/>
      <c r="R94" s="10"/>
      <c r="S94" s="10"/>
      <c r="T94" s="10"/>
      <c r="U94" s="10"/>
      <c r="V94" s="10"/>
      <c r="W94" s="10"/>
      <c r="X94" s="10"/>
    </row>
    <row r="95">
      <c r="A95" s="9" t="s">
        <v>3308</v>
      </c>
      <c r="B95" s="9" t="s">
        <v>3309</v>
      </c>
      <c r="C95" s="9" t="s">
        <v>3355</v>
      </c>
      <c r="D95" s="14">
        <v>6.0</v>
      </c>
      <c r="E95" s="14">
        <v>7.0</v>
      </c>
      <c r="F95" s="14">
        <v>0.857</v>
      </c>
      <c r="G95" s="14">
        <v>1.0</v>
      </c>
      <c r="H95" s="14">
        <v>214.0</v>
      </c>
      <c r="I95" s="14">
        <v>3494.0</v>
      </c>
      <c r="J95" s="14">
        <v>0.315798720710543</v>
      </c>
      <c r="K95" s="14">
        <v>0.387571157235666</v>
      </c>
      <c r="L95" s="10">
        <f t="shared" si="1"/>
        <v>0.5005896336</v>
      </c>
      <c r="M95" s="10"/>
      <c r="N95" s="10"/>
      <c r="O95" s="10"/>
      <c r="P95" s="10"/>
      <c r="Q95" s="10"/>
      <c r="R95" s="10"/>
      <c r="S95" s="10"/>
      <c r="T95" s="10"/>
      <c r="U95" s="10"/>
      <c r="V95" s="10"/>
      <c r="W95" s="10"/>
      <c r="X95" s="10"/>
    </row>
    <row r="96">
      <c r="A96" s="9" t="s">
        <v>3308</v>
      </c>
      <c r="B96" s="9" t="s">
        <v>3311</v>
      </c>
      <c r="C96" s="9" t="s">
        <v>3356</v>
      </c>
      <c r="D96" s="14">
        <v>7.0</v>
      </c>
      <c r="E96" s="14">
        <v>8.0</v>
      </c>
      <c r="F96" s="14">
        <v>0.875</v>
      </c>
      <c r="G96" s="14">
        <v>1.0</v>
      </c>
      <c r="H96" s="14">
        <v>214.0</v>
      </c>
      <c r="I96" s="14">
        <v>3494.0</v>
      </c>
      <c r="J96" s="14">
        <v>0.357776666171536</v>
      </c>
      <c r="K96" s="14">
        <v>0.394284489250264</v>
      </c>
      <c r="L96" s="10">
        <f t="shared" si="1"/>
        <v>0.4463879871</v>
      </c>
      <c r="M96" s="10"/>
      <c r="N96" s="10"/>
      <c r="O96" s="10"/>
      <c r="P96" s="10"/>
      <c r="Q96" s="10"/>
      <c r="R96" s="10"/>
      <c r="S96" s="10"/>
      <c r="T96" s="10"/>
      <c r="U96" s="10"/>
      <c r="V96" s="10"/>
      <c r="W96" s="10"/>
      <c r="X96" s="10"/>
    </row>
    <row r="97">
      <c r="A97" s="9" t="s">
        <v>3308</v>
      </c>
      <c r="B97" s="9" t="s">
        <v>3311</v>
      </c>
      <c r="C97" s="9" t="s">
        <v>3357</v>
      </c>
      <c r="D97" s="14">
        <v>7.0</v>
      </c>
      <c r="E97" s="14">
        <v>9.0</v>
      </c>
      <c r="F97" s="14">
        <v>0.778</v>
      </c>
      <c r="G97" s="14">
        <v>1.0</v>
      </c>
      <c r="H97" s="14">
        <v>214.0</v>
      </c>
      <c r="I97" s="14">
        <v>3494.0</v>
      </c>
      <c r="J97" s="14">
        <v>0.357776666171536</v>
      </c>
      <c r="K97" s="14">
        <v>0.394284489250264</v>
      </c>
      <c r="L97" s="10">
        <f t="shared" si="1"/>
        <v>0.4463879871</v>
      </c>
      <c r="M97" s="10"/>
      <c r="N97" s="10"/>
      <c r="O97" s="10"/>
      <c r="P97" s="10"/>
      <c r="Q97" s="10"/>
      <c r="R97" s="10"/>
      <c r="S97" s="10"/>
      <c r="T97" s="10"/>
      <c r="U97" s="10"/>
      <c r="V97" s="10"/>
      <c r="W97" s="10"/>
      <c r="X97" s="10"/>
    </row>
    <row r="98">
      <c r="A98" s="9" t="s">
        <v>3308</v>
      </c>
      <c r="B98" s="9" t="s">
        <v>3311</v>
      </c>
      <c r="C98" s="9" t="s">
        <v>3358</v>
      </c>
      <c r="D98" s="14">
        <v>7.0</v>
      </c>
      <c r="E98" s="14">
        <v>9.0</v>
      </c>
      <c r="F98" s="14">
        <v>0.778</v>
      </c>
      <c r="G98" s="14">
        <v>1.0</v>
      </c>
      <c r="H98" s="14">
        <v>214.0</v>
      </c>
      <c r="I98" s="14">
        <v>3494.0</v>
      </c>
      <c r="J98" s="14">
        <v>0.357776666171536</v>
      </c>
      <c r="K98" s="14">
        <v>0.394284489250264</v>
      </c>
      <c r="L98" s="10">
        <f t="shared" si="1"/>
        <v>0.4463879871</v>
      </c>
      <c r="M98" s="10"/>
      <c r="N98" s="10"/>
      <c r="O98" s="10"/>
      <c r="P98" s="10"/>
      <c r="Q98" s="10"/>
      <c r="R98" s="10"/>
      <c r="S98" s="10"/>
      <c r="T98" s="10"/>
      <c r="U98" s="10"/>
      <c r="V98" s="10"/>
      <c r="W98" s="10"/>
      <c r="X98" s="10"/>
    </row>
    <row r="99">
      <c r="A99" s="9" t="s">
        <v>3308</v>
      </c>
      <c r="B99" s="9" t="s">
        <v>3313</v>
      </c>
      <c r="C99" s="9" t="s">
        <v>3359</v>
      </c>
      <c r="D99" s="14">
        <v>7.0</v>
      </c>
      <c r="E99" s="14">
        <v>9.0</v>
      </c>
      <c r="F99" s="14">
        <v>0.778</v>
      </c>
      <c r="G99" s="14">
        <v>1.0</v>
      </c>
      <c r="H99" s="14">
        <v>214.0</v>
      </c>
      <c r="I99" s="14">
        <v>3494.0</v>
      </c>
      <c r="J99" s="14">
        <v>0.357776666171536</v>
      </c>
      <c r="K99" s="14">
        <v>0.394284489250264</v>
      </c>
      <c r="L99" s="10">
        <f t="shared" si="1"/>
        <v>0.4463879871</v>
      </c>
      <c r="M99" s="10"/>
      <c r="N99" s="10"/>
      <c r="O99" s="10"/>
      <c r="P99" s="10"/>
      <c r="Q99" s="10"/>
      <c r="R99" s="10"/>
      <c r="S99" s="10"/>
      <c r="T99" s="10"/>
      <c r="U99" s="10"/>
      <c r="V99" s="10"/>
      <c r="W99" s="10"/>
      <c r="X99" s="10"/>
    </row>
    <row r="100">
      <c r="A100" s="9" t="s">
        <v>3308</v>
      </c>
      <c r="B100" s="9" t="s">
        <v>3313</v>
      </c>
      <c r="C100" s="9" t="s">
        <v>3360</v>
      </c>
      <c r="D100" s="14">
        <v>7.0</v>
      </c>
      <c r="E100" s="14">
        <v>9.0</v>
      </c>
      <c r="F100" s="14">
        <v>0.778</v>
      </c>
      <c r="G100" s="14">
        <v>1.0</v>
      </c>
      <c r="H100" s="14">
        <v>214.0</v>
      </c>
      <c r="I100" s="14">
        <v>3494.0</v>
      </c>
      <c r="J100" s="14">
        <v>0.357776666171536</v>
      </c>
      <c r="K100" s="14">
        <v>0.394284489250264</v>
      </c>
      <c r="L100" s="10">
        <f t="shared" si="1"/>
        <v>0.4463879871</v>
      </c>
      <c r="M100" s="10"/>
      <c r="N100" s="10"/>
      <c r="O100" s="10"/>
      <c r="P100" s="10"/>
      <c r="Q100" s="10"/>
      <c r="R100" s="10"/>
      <c r="S100" s="10"/>
      <c r="T100" s="10"/>
      <c r="U100" s="10"/>
      <c r="V100" s="10"/>
      <c r="W100" s="10"/>
      <c r="X100" s="10"/>
    </row>
    <row r="101">
      <c r="A101" s="9" t="s">
        <v>3308</v>
      </c>
      <c r="B101" s="9" t="s">
        <v>3311</v>
      </c>
      <c r="C101" s="9" t="s">
        <v>3361</v>
      </c>
      <c r="D101" s="14">
        <v>8.0</v>
      </c>
      <c r="E101" s="14">
        <v>9.0</v>
      </c>
      <c r="F101" s="14">
        <v>0.889</v>
      </c>
      <c r="G101" s="14">
        <v>1.0</v>
      </c>
      <c r="H101" s="14">
        <v>214.0</v>
      </c>
      <c r="I101" s="14">
        <v>3494.0</v>
      </c>
      <c r="J101" s="14">
        <v>0.397190429704456</v>
      </c>
      <c r="K101" s="14">
        <v>0.420554572628247</v>
      </c>
      <c r="L101" s="10">
        <f t="shared" si="1"/>
        <v>0.4010012244</v>
      </c>
      <c r="M101" s="10"/>
      <c r="N101" s="10"/>
      <c r="O101" s="10"/>
      <c r="P101" s="10"/>
      <c r="Q101" s="10"/>
      <c r="R101" s="10"/>
      <c r="S101" s="10"/>
      <c r="T101" s="10"/>
      <c r="U101" s="10"/>
      <c r="V101" s="10"/>
      <c r="W101" s="10"/>
      <c r="X101" s="10"/>
    </row>
    <row r="102">
      <c r="A102" s="9" t="s">
        <v>3308</v>
      </c>
      <c r="B102" s="9" t="s">
        <v>3309</v>
      </c>
      <c r="C102" s="9" t="s">
        <v>3362</v>
      </c>
      <c r="D102" s="14">
        <v>8.0</v>
      </c>
      <c r="E102" s="14">
        <v>10.0</v>
      </c>
      <c r="F102" s="14">
        <v>0.8</v>
      </c>
      <c r="G102" s="14">
        <v>1.0</v>
      </c>
      <c r="H102" s="14">
        <v>214.0</v>
      </c>
      <c r="I102" s="14">
        <v>3494.0</v>
      </c>
      <c r="J102" s="14">
        <v>0.397190429704456</v>
      </c>
      <c r="K102" s="14">
        <v>0.420554572628247</v>
      </c>
      <c r="L102" s="10">
        <f t="shared" si="1"/>
        <v>0.4010012244</v>
      </c>
      <c r="M102" s="10"/>
      <c r="N102" s="10"/>
      <c r="O102" s="10"/>
      <c r="P102" s="10"/>
      <c r="Q102" s="10"/>
      <c r="R102" s="10"/>
      <c r="S102" s="10"/>
      <c r="T102" s="10"/>
      <c r="U102" s="10"/>
      <c r="V102" s="10"/>
      <c r="W102" s="10"/>
      <c r="X102" s="10"/>
    </row>
    <row r="103">
      <c r="A103" s="9" t="s">
        <v>3308</v>
      </c>
      <c r="B103" s="9" t="s">
        <v>3311</v>
      </c>
      <c r="C103" s="9" t="s">
        <v>3363</v>
      </c>
      <c r="D103" s="14">
        <v>9.0</v>
      </c>
      <c r="E103" s="14">
        <v>11.0</v>
      </c>
      <c r="F103" s="14">
        <v>0.818</v>
      </c>
      <c r="G103" s="14">
        <v>1.0</v>
      </c>
      <c r="H103" s="14">
        <v>214.0</v>
      </c>
      <c r="I103" s="14">
        <v>3494.0</v>
      </c>
      <c r="J103" s="14">
        <v>0.434195951231491</v>
      </c>
      <c r="K103" s="14">
        <v>0.450895795509626</v>
      </c>
      <c r="L103" s="10">
        <f t="shared" si="1"/>
        <v>0.3623142306</v>
      </c>
      <c r="M103" s="10"/>
      <c r="N103" s="10"/>
      <c r="O103" s="10"/>
      <c r="P103" s="10"/>
      <c r="Q103" s="10"/>
      <c r="R103" s="10"/>
      <c r="S103" s="10"/>
      <c r="T103" s="10"/>
      <c r="U103" s="10"/>
      <c r="V103" s="10"/>
      <c r="W103" s="10"/>
      <c r="X103" s="10"/>
    </row>
    <row r="104">
      <c r="A104" s="9" t="s">
        <v>3308</v>
      </c>
      <c r="B104" s="9" t="s">
        <v>3309</v>
      </c>
      <c r="C104" s="9" t="s">
        <v>3364</v>
      </c>
      <c r="D104" s="14">
        <v>12.0</v>
      </c>
      <c r="E104" s="14">
        <v>16.0</v>
      </c>
      <c r="F104" s="14">
        <v>0.75</v>
      </c>
      <c r="G104" s="14">
        <v>1.0</v>
      </c>
      <c r="H104" s="14">
        <v>214.0</v>
      </c>
      <c r="I104" s="14">
        <v>3494.0</v>
      </c>
      <c r="J104" s="14">
        <v>0.532184222176682</v>
      </c>
      <c r="K104" s="14">
        <v>0.542225433915865</v>
      </c>
      <c r="L104" s="10">
        <f t="shared" si="1"/>
        <v>0.2739380053</v>
      </c>
      <c r="M104" s="10"/>
      <c r="N104" s="10"/>
      <c r="O104" s="10"/>
      <c r="P104" s="10"/>
      <c r="Q104" s="10"/>
      <c r="R104" s="10"/>
      <c r="S104" s="10"/>
      <c r="T104" s="10"/>
      <c r="U104" s="10"/>
      <c r="V104" s="10"/>
      <c r="W104" s="10"/>
      <c r="X104" s="10"/>
    </row>
    <row r="105">
      <c r="A105" s="9" t="s">
        <v>3308</v>
      </c>
      <c r="B105" s="9" t="s">
        <v>3311</v>
      </c>
      <c r="C105" s="9" t="s">
        <v>3365</v>
      </c>
      <c r="D105" s="14">
        <v>14.0</v>
      </c>
      <c r="E105" s="14">
        <v>19.0</v>
      </c>
      <c r="F105" s="14">
        <v>0.737</v>
      </c>
      <c r="G105" s="14">
        <v>1.0</v>
      </c>
      <c r="H105" s="14">
        <v>214.0</v>
      </c>
      <c r="I105" s="14">
        <v>3494.0</v>
      </c>
      <c r="J105" s="14">
        <v>0.587927856033911</v>
      </c>
      <c r="K105" s="14">
        <v>0.587927856033911</v>
      </c>
      <c r="L105" s="10">
        <f t="shared" si="1"/>
        <v>0.2306759624</v>
      </c>
      <c r="M105" s="10"/>
      <c r="N105" s="10"/>
      <c r="O105" s="10"/>
      <c r="P105" s="10"/>
      <c r="Q105" s="10"/>
      <c r="R105" s="10"/>
      <c r="S105" s="10"/>
      <c r="T105" s="10"/>
      <c r="U105" s="10"/>
      <c r="V105" s="10"/>
      <c r="W105" s="10"/>
      <c r="X105" s="10"/>
    </row>
    <row r="106">
      <c r="A106" s="10"/>
      <c r="B106" s="10"/>
      <c r="C106" s="10"/>
      <c r="D106" s="10"/>
      <c r="E106" s="10"/>
      <c r="F106" s="10"/>
      <c r="G106" s="10"/>
      <c r="H106" s="10"/>
      <c r="I106" s="10"/>
      <c r="J106" s="10"/>
      <c r="K106" s="10"/>
      <c r="L106" s="10"/>
      <c r="M106" s="10"/>
      <c r="N106" s="10"/>
      <c r="O106" s="10"/>
      <c r="P106" s="10"/>
      <c r="Q106" s="10"/>
      <c r="R106" s="10"/>
      <c r="S106" s="10"/>
      <c r="T106" s="10"/>
      <c r="U106" s="10"/>
      <c r="V106" s="10"/>
      <c r="W106" s="10"/>
      <c r="X106" s="10"/>
    </row>
    <row r="107">
      <c r="A107" s="10"/>
      <c r="B107" s="10"/>
      <c r="C107" s="10"/>
      <c r="D107" s="10"/>
      <c r="E107" s="10"/>
      <c r="F107" s="10"/>
      <c r="G107" s="10"/>
      <c r="H107" s="10"/>
      <c r="I107" s="10"/>
      <c r="J107" s="10"/>
      <c r="K107" s="10"/>
      <c r="L107" s="10"/>
      <c r="M107" s="10"/>
      <c r="N107" s="10"/>
      <c r="O107" s="10"/>
      <c r="P107" s="10"/>
      <c r="Q107" s="10"/>
      <c r="R107" s="10"/>
      <c r="S107" s="10"/>
      <c r="T107" s="10"/>
      <c r="U107" s="10"/>
      <c r="V107" s="10"/>
      <c r="W107" s="10"/>
      <c r="X107" s="10"/>
    </row>
    <row r="108">
      <c r="A108" s="10"/>
      <c r="B108" s="10"/>
      <c r="C108" s="10"/>
      <c r="D108" s="10"/>
      <c r="E108" s="10"/>
      <c r="F108" s="10"/>
      <c r="G108" s="10"/>
      <c r="H108" s="10"/>
      <c r="I108" s="10"/>
      <c r="J108" s="10"/>
      <c r="K108" s="10"/>
      <c r="L108" s="10"/>
      <c r="M108" s="10"/>
      <c r="N108" s="10"/>
      <c r="O108" s="10"/>
      <c r="P108" s="10"/>
      <c r="Q108" s="10"/>
      <c r="R108" s="10"/>
      <c r="S108" s="10"/>
      <c r="T108" s="10"/>
      <c r="U108" s="10"/>
      <c r="V108" s="10"/>
      <c r="W108" s="10"/>
      <c r="X108" s="10"/>
    </row>
    <row r="109">
      <c r="A109" s="10"/>
      <c r="B109" s="10"/>
      <c r="C109" s="10"/>
      <c r="D109" s="10"/>
      <c r="E109" s="10"/>
      <c r="F109" s="10"/>
      <c r="G109" s="10"/>
      <c r="H109" s="10"/>
      <c r="I109" s="10"/>
      <c r="J109" s="10"/>
      <c r="K109" s="10"/>
      <c r="L109" s="10"/>
      <c r="M109" s="10"/>
      <c r="N109" s="10"/>
      <c r="O109" s="10"/>
      <c r="P109" s="10"/>
      <c r="Q109" s="10"/>
      <c r="R109" s="10"/>
      <c r="S109" s="10"/>
      <c r="T109" s="10"/>
      <c r="U109" s="10"/>
      <c r="V109" s="10"/>
      <c r="W109" s="10"/>
      <c r="X109" s="10"/>
    </row>
    <row r="110">
      <c r="A110" s="10"/>
      <c r="B110" s="10"/>
      <c r="C110" s="10"/>
      <c r="D110" s="10"/>
      <c r="E110" s="10"/>
      <c r="F110" s="10"/>
      <c r="G110" s="10"/>
      <c r="H110" s="10"/>
      <c r="I110" s="10"/>
      <c r="J110" s="10"/>
      <c r="K110" s="10"/>
      <c r="L110" s="10"/>
      <c r="M110" s="10"/>
      <c r="N110" s="10"/>
      <c r="O110" s="10"/>
      <c r="P110" s="10"/>
      <c r="Q110" s="10"/>
      <c r="R110" s="10"/>
      <c r="S110" s="10"/>
      <c r="T110" s="10"/>
      <c r="U110" s="10"/>
      <c r="V110" s="10"/>
      <c r="W110" s="10"/>
      <c r="X110" s="10"/>
    </row>
    <row r="111">
      <c r="A111" s="10"/>
      <c r="B111" s="10"/>
      <c r="C111" s="10"/>
      <c r="D111" s="10"/>
      <c r="E111" s="10"/>
      <c r="F111" s="10"/>
      <c r="G111" s="10"/>
      <c r="H111" s="10"/>
      <c r="I111" s="10"/>
      <c r="J111" s="10"/>
      <c r="K111" s="10"/>
      <c r="L111" s="10"/>
      <c r="M111" s="10"/>
      <c r="N111" s="10"/>
      <c r="O111" s="10"/>
      <c r="P111" s="10"/>
      <c r="Q111" s="10"/>
      <c r="R111" s="10"/>
      <c r="S111" s="10"/>
      <c r="T111" s="10"/>
      <c r="U111" s="10"/>
      <c r="V111" s="10"/>
      <c r="W111" s="10"/>
      <c r="X111" s="10"/>
    </row>
    <row r="112">
      <c r="A112" s="10"/>
      <c r="B112" s="10"/>
      <c r="C112" s="10"/>
      <c r="D112" s="10"/>
      <c r="E112" s="10"/>
      <c r="F112" s="10"/>
      <c r="G112" s="10"/>
      <c r="H112" s="10"/>
      <c r="I112" s="10"/>
      <c r="J112" s="10"/>
      <c r="K112" s="10"/>
      <c r="L112" s="10"/>
      <c r="M112" s="10"/>
      <c r="N112" s="10"/>
      <c r="O112" s="10"/>
      <c r="P112" s="10"/>
      <c r="Q112" s="10"/>
      <c r="R112" s="10"/>
      <c r="S112" s="10"/>
      <c r="T112" s="10"/>
      <c r="U112" s="10"/>
      <c r="V112" s="10"/>
      <c r="W112" s="10"/>
      <c r="X112" s="10"/>
    </row>
    <row r="113">
      <c r="A113" s="10"/>
      <c r="B113" s="10"/>
      <c r="C113" s="10"/>
      <c r="D113" s="10"/>
      <c r="E113" s="10"/>
      <c r="F113" s="10"/>
      <c r="G113" s="10"/>
      <c r="H113" s="10"/>
      <c r="I113" s="10"/>
      <c r="J113" s="10"/>
      <c r="K113" s="10"/>
      <c r="L113" s="10"/>
      <c r="M113" s="10"/>
      <c r="N113" s="10"/>
      <c r="O113" s="10"/>
      <c r="P113" s="10"/>
      <c r="Q113" s="10"/>
      <c r="R113" s="10"/>
      <c r="S113" s="10"/>
      <c r="T113" s="10"/>
      <c r="U113" s="10"/>
      <c r="V113" s="10"/>
      <c r="W113" s="10"/>
      <c r="X113" s="10"/>
    </row>
    <row r="114">
      <c r="A114" s="10"/>
      <c r="B114" s="10"/>
      <c r="C114" s="10"/>
      <c r="D114" s="10"/>
      <c r="E114" s="10"/>
      <c r="F114" s="10"/>
      <c r="G114" s="10"/>
      <c r="H114" s="10"/>
      <c r="I114" s="10"/>
      <c r="J114" s="10"/>
      <c r="K114" s="10"/>
      <c r="L114" s="10"/>
      <c r="M114" s="10"/>
      <c r="N114" s="10"/>
      <c r="O114" s="10"/>
      <c r="P114" s="10"/>
      <c r="Q114" s="10"/>
      <c r="R114" s="10"/>
      <c r="S114" s="10"/>
      <c r="T114" s="10"/>
      <c r="U114" s="10"/>
      <c r="V114" s="10"/>
      <c r="W114" s="10"/>
      <c r="X114" s="10"/>
    </row>
    <row r="115">
      <c r="A115" s="10"/>
      <c r="B115" s="10"/>
      <c r="C115" s="10"/>
      <c r="D115" s="10"/>
      <c r="E115" s="10"/>
      <c r="F115" s="10"/>
      <c r="G115" s="10"/>
      <c r="H115" s="10"/>
      <c r="I115" s="10"/>
      <c r="J115" s="10"/>
      <c r="K115" s="10"/>
      <c r="L115" s="10"/>
      <c r="M115" s="10"/>
      <c r="N115" s="10"/>
      <c r="O115" s="10"/>
      <c r="P115" s="10"/>
      <c r="Q115" s="10"/>
      <c r="R115" s="10"/>
      <c r="S115" s="10"/>
      <c r="T115" s="10"/>
      <c r="U115" s="10"/>
      <c r="V115" s="10"/>
      <c r="W115" s="10"/>
      <c r="X115" s="10"/>
    </row>
    <row r="116">
      <c r="A116" s="10"/>
      <c r="B116" s="10"/>
      <c r="C116" s="10"/>
      <c r="D116" s="10"/>
      <c r="E116" s="10"/>
      <c r="F116" s="10"/>
      <c r="G116" s="10"/>
      <c r="H116" s="10"/>
      <c r="I116" s="10"/>
      <c r="J116" s="10"/>
      <c r="K116" s="10"/>
      <c r="L116" s="10"/>
      <c r="M116" s="10"/>
      <c r="N116" s="10"/>
      <c r="O116" s="10"/>
      <c r="P116" s="10"/>
      <c r="Q116" s="10"/>
      <c r="R116" s="10"/>
      <c r="S116" s="10"/>
      <c r="T116" s="10"/>
      <c r="U116" s="10"/>
      <c r="V116" s="10"/>
      <c r="W116" s="10"/>
      <c r="X116" s="10"/>
    </row>
    <row r="117">
      <c r="A117" s="10"/>
      <c r="B117" s="10"/>
      <c r="C117" s="10"/>
      <c r="D117" s="10"/>
      <c r="E117" s="10"/>
      <c r="F117" s="10"/>
      <c r="G117" s="10"/>
      <c r="H117" s="10"/>
      <c r="I117" s="10"/>
      <c r="J117" s="10"/>
      <c r="K117" s="10"/>
      <c r="L117" s="10"/>
      <c r="M117" s="10"/>
      <c r="N117" s="10"/>
      <c r="O117" s="10"/>
      <c r="P117" s="10"/>
      <c r="Q117" s="10"/>
      <c r="R117" s="10"/>
      <c r="S117" s="10"/>
      <c r="T117" s="10"/>
      <c r="U117" s="10"/>
      <c r="V117" s="10"/>
      <c r="W117" s="10"/>
      <c r="X117" s="10"/>
    </row>
    <row r="118">
      <c r="A118" s="10"/>
      <c r="B118" s="10"/>
      <c r="C118" s="10"/>
      <c r="D118" s="10"/>
      <c r="E118" s="10"/>
      <c r="F118" s="10"/>
      <c r="G118" s="10"/>
      <c r="H118" s="10"/>
      <c r="I118" s="10"/>
      <c r="J118" s="10"/>
      <c r="K118" s="10"/>
      <c r="L118" s="10"/>
      <c r="M118" s="10"/>
      <c r="N118" s="10"/>
      <c r="O118" s="10"/>
      <c r="P118" s="10"/>
      <c r="Q118" s="10"/>
      <c r="R118" s="10"/>
      <c r="S118" s="10"/>
      <c r="T118" s="10"/>
      <c r="U118" s="10"/>
      <c r="V118" s="10"/>
      <c r="W118" s="10"/>
      <c r="X118" s="10"/>
    </row>
    <row r="119">
      <c r="A119" s="10"/>
      <c r="B119" s="10"/>
      <c r="C119" s="10"/>
      <c r="D119" s="10"/>
      <c r="E119" s="10"/>
      <c r="F119" s="10"/>
      <c r="G119" s="10"/>
      <c r="H119" s="10"/>
      <c r="I119" s="10"/>
      <c r="J119" s="10"/>
      <c r="K119" s="10"/>
      <c r="L119" s="10"/>
      <c r="M119" s="10"/>
      <c r="N119" s="10"/>
      <c r="O119" s="10"/>
      <c r="P119" s="10"/>
      <c r="Q119" s="10"/>
      <c r="R119" s="10"/>
      <c r="S119" s="10"/>
      <c r="T119" s="10"/>
      <c r="U119" s="10"/>
      <c r="V119" s="10"/>
      <c r="W119" s="10"/>
      <c r="X119" s="10"/>
    </row>
    <row r="120">
      <c r="A120" s="10"/>
      <c r="B120" s="10"/>
      <c r="C120" s="10"/>
      <c r="D120" s="10"/>
      <c r="E120" s="10"/>
      <c r="F120" s="10"/>
      <c r="G120" s="10"/>
      <c r="H120" s="10"/>
      <c r="I120" s="10"/>
      <c r="J120" s="10"/>
      <c r="K120" s="10"/>
      <c r="L120" s="10"/>
      <c r="M120" s="10"/>
      <c r="N120" s="10"/>
      <c r="O120" s="10"/>
      <c r="P120" s="10"/>
      <c r="Q120" s="10"/>
      <c r="R120" s="10"/>
      <c r="S120" s="10"/>
      <c r="T120" s="10"/>
      <c r="U120" s="10"/>
      <c r="V120" s="10"/>
      <c r="W120" s="10"/>
      <c r="X120" s="10"/>
    </row>
    <row r="121">
      <c r="A121" s="10"/>
      <c r="B121" s="10"/>
      <c r="C121" s="10"/>
      <c r="D121" s="10"/>
      <c r="E121" s="10"/>
      <c r="F121" s="10"/>
      <c r="G121" s="10"/>
      <c r="H121" s="10"/>
      <c r="I121" s="10"/>
      <c r="J121" s="10"/>
      <c r="K121" s="10"/>
      <c r="L121" s="10"/>
      <c r="M121" s="10"/>
      <c r="N121" s="10"/>
      <c r="O121" s="10"/>
      <c r="P121" s="10"/>
      <c r="Q121" s="10"/>
      <c r="R121" s="10"/>
      <c r="S121" s="10"/>
      <c r="T121" s="10"/>
      <c r="U121" s="10"/>
      <c r="V121" s="10"/>
      <c r="W121" s="10"/>
      <c r="X121" s="10"/>
    </row>
    <row r="122">
      <c r="A122" s="10"/>
      <c r="B122" s="10"/>
      <c r="C122" s="10"/>
      <c r="D122" s="10"/>
      <c r="E122" s="10"/>
      <c r="F122" s="10"/>
      <c r="G122" s="10"/>
      <c r="H122" s="10"/>
      <c r="I122" s="10"/>
      <c r="J122" s="10"/>
      <c r="K122" s="10"/>
      <c r="L122" s="10"/>
      <c r="M122" s="10"/>
      <c r="N122" s="10"/>
      <c r="O122" s="10"/>
      <c r="P122" s="10"/>
      <c r="Q122" s="10"/>
      <c r="R122" s="10"/>
      <c r="S122" s="10"/>
      <c r="T122" s="10"/>
      <c r="U122" s="10"/>
      <c r="V122" s="10"/>
      <c r="W122" s="10"/>
      <c r="X122" s="10"/>
    </row>
    <row r="123">
      <c r="A123" s="10"/>
      <c r="B123" s="10"/>
      <c r="C123" s="10"/>
      <c r="D123" s="10"/>
      <c r="E123" s="10"/>
      <c r="F123" s="10"/>
      <c r="G123" s="10"/>
      <c r="H123" s="10"/>
      <c r="I123" s="10"/>
      <c r="J123" s="10"/>
      <c r="K123" s="10"/>
      <c r="L123" s="10"/>
      <c r="M123" s="10"/>
      <c r="N123" s="10"/>
      <c r="O123" s="10"/>
      <c r="P123" s="10"/>
      <c r="Q123" s="10"/>
      <c r="R123" s="10"/>
      <c r="S123" s="10"/>
      <c r="T123" s="10"/>
      <c r="U123" s="10"/>
      <c r="V123" s="10"/>
      <c r="W123" s="10"/>
      <c r="X123" s="10"/>
    </row>
    <row r="124">
      <c r="A124" s="10"/>
      <c r="B124" s="10"/>
      <c r="C124" s="10"/>
      <c r="D124" s="10"/>
      <c r="E124" s="10"/>
      <c r="F124" s="10"/>
      <c r="G124" s="10"/>
      <c r="H124" s="10"/>
      <c r="I124" s="10"/>
      <c r="J124" s="10"/>
      <c r="K124" s="10"/>
      <c r="L124" s="10"/>
      <c r="M124" s="10"/>
      <c r="N124" s="10"/>
      <c r="O124" s="10"/>
      <c r="P124" s="10"/>
      <c r="Q124" s="10"/>
      <c r="R124" s="10"/>
      <c r="S124" s="10"/>
      <c r="T124" s="10"/>
      <c r="U124" s="10"/>
      <c r="V124" s="10"/>
      <c r="W124" s="10"/>
      <c r="X124" s="10"/>
    </row>
    <row r="125">
      <c r="A125" s="10"/>
      <c r="B125" s="10"/>
      <c r="C125" s="10"/>
      <c r="D125" s="10"/>
      <c r="E125" s="10"/>
      <c r="F125" s="10"/>
      <c r="G125" s="10"/>
      <c r="H125" s="10"/>
      <c r="I125" s="10"/>
      <c r="J125" s="10"/>
      <c r="K125" s="10"/>
      <c r="L125" s="10"/>
      <c r="M125" s="10"/>
      <c r="N125" s="10"/>
      <c r="O125" s="10"/>
      <c r="P125" s="10"/>
      <c r="Q125" s="10"/>
      <c r="R125" s="10"/>
      <c r="S125" s="10"/>
      <c r="T125" s="10"/>
      <c r="U125" s="10"/>
      <c r="V125" s="10"/>
      <c r="W125" s="10"/>
      <c r="X125" s="10"/>
    </row>
    <row r="126">
      <c r="A126" s="10"/>
      <c r="B126" s="10"/>
      <c r="C126" s="10"/>
      <c r="D126" s="10"/>
      <c r="E126" s="10"/>
      <c r="F126" s="10"/>
      <c r="G126" s="10"/>
      <c r="H126" s="10"/>
      <c r="I126" s="10"/>
      <c r="J126" s="10"/>
      <c r="K126" s="10"/>
      <c r="L126" s="10"/>
      <c r="M126" s="10"/>
      <c r="N126" s="10"/>
      <c r="O126" s="10"/>
      <c r="P126" s="10"/>
      <c r="Q126" s="10"/>
      <c r="R126" s="10"/>
      <c r="S126" s="10"/>
      <c r="T126" s="10"/>
      <c r="U126" s="10"/>
      <c r="V126" s="10"/>
      <c r="W126" s="10"/>
      <c r="X126" s="10"/>
    </row>
    <row r="127">
      <c r="A127" s="10"/>
      <c r="B127" s="10"/>
      <c r="C127" s="10"/>
      <c r="D127" s="10"/>
      <c r="E127" s="10"/>
      <c r="F127" s="10"/>
      <c r="G127" s="10"/>
      <c r="H127" s="10"/>
      <c r="I127" s="10"/>
      <c r="J127" s="10"/>
      <c r="K127" s="10"/>
      <c r="L127" s="10"/>
      <c r="M127" s="10"/>
      <c r="N127" s="10"/>
      <c r="O127" s="10"/>
      <c r="P127" s="10"/>
      <c r="Q127" s="10"/>
      <c r="R127" s="10"/>
      <c r="S127" s="10"/>
      <c r="T127" s="10"/>
      <c r="U127" s="10"/>
      <c r="V127" s="10"/>
      <c r="W127" s="10"/>
      <c r="X127" s="10"/>
    </row>
    <row r="128">
      <c r="A128" s="10"/>
      <c r="B128" s="10"/>
      <c r="C128" s="10"/>
      <c r="D128" s="10"/>
      <c r="E128" s="10"/>
      <c r="F128" s="10"/>
      <c r="G128" s="10"/>
      <c r="H128" s="10"/>
      <c r="I128" s="10"/>
      <c r="J128" s="10"/>
      <c r="K128" s="10"/>
      <c r="L128" s="10"/>
      <c r="M128" s="10"/>
      <c r="N128" s="10"/>
      <c r="O128" s="10"/>
      <c r="P128" s="10"/>
      <c r="Q128" s="10"/>
      <c r="R128" s="10"/>
      <c r="S128" s="10"/>
      <c r="T128" s="10"/>
      <c r="U128" s="10"/>
      <c r="V128" s="10"/>
      <c r="W128" s="10"/>
      <c r="X128" s="10"/>
    </row>
    <row r="129">
      <c r="A129" s="10"/>
      <c r="B129" s="10"/>
      <c r="C129" s="10"/>
      <c r="D129" s="10"/>
      <c r="E129" s="10"/>
      <c r="F129" s="10"/>
      <c r="G129" s="10"/>
      <c r="H129" s="10"/>
      <c r="I129" s="10"/>
      <c r="J129" s="10"/>
      <c r="K129" s="10"/>
      <c r="L129" s="10"/>
      <c r="M129" s="10"/>
      <c r="N129" s="10"/>
      <c r="O129" s="10"/>
      <c r="P129" s="10"/>
      <c r="Q129" s="10"/>
      <c r="R129" s="10"/>
      <c r="S129" s="10"/>
      <c r="T129" s="10"/>
      <c r="U129" s="10"/>
      <c r="V129" s="10"/>
      <c r="W129" s="10"/>
      <c r="X129" s="10"/>
    </row>
    <row r="130">
      <c r="A130" s="10"/>
      <c r="B130" s="10"/>
      <c r="C130" s="10"/>
      <c r="D130" s="10"/>
      <c r="E130" s="10"/>
      <c r="F130" s="10"/>
      <c r="G130" s="10"/>
      <c r="H130" s="10"/>
      <c r="I130" s="10"/>
      <c r="J130" s="10"/>
      <c r="K130" s="10"/>
      <c r="L130" s="10"/>
      <c r="M130" s="10"/>
      <c r="N130" s="10"/>
      <c r="O130" s="10"/>
      <c r="P130" s="10"/>
      <c r="Q130" s="10"/>
      <c r="R130" s="10"/>
      <c r="S130" s="10"/>
      <c r="T130" s="10"/>
      <c r="U130" s="10"/>
      <c r="V130" s="10"/>
      <c r="W130" s="10"/>
      <c r="X130" s="10"/>
    </row>
    <row r="131">
      <c r="A131" s="10"/>
      <c r="B131" s="10"/>
      <c r="C131" s="10"/>
      <c r="D131" s="10"/>
      <c r="E131" s="10"/>
      <c r="F131" s="10"/>
      <c r="G131" s="10"/>
      <c r="H131" s="10"/>
      <c r="I131" s="10"/>
      <c r="J131" s="10"/>
      <c r="K131" s="10"/>
      <c r="L131" s="10"/>
      <c r="M131" s="10"/>
      <c r="N131" s="10"/>
      <c r="O131" s="10"/>
      <c r="P131" s="10"/>
      <c r="Q131" s="10"/>
      <c r="R131" s="10"/>
      <c r="S131" s="10"/>
      <c r="T131" s="10"/>
      <c r="U131" s="10"/>
      <c r="V131" s="10"/>
      <c r="W131" s="10"/>
      <c r="X131" s="10"/>
    </row>
    <row r="132">
      <c r="A132" s="10"/>
      <c r="B132" s="10"/>
      <c r="C132" s="10"/>
      <c r="D132" s="10"/>
      <c r="E132" s="10"/>
      <c r="F132" s="10"/>
      <c r="G132" s="10"/>
      <c r="H132" s="10"/>
      <c r="I132" s="10"/>
      <c r="J132" s="10"/>
      <c r="K132" s="10"/>
      <c r="L132" s="10"/>
      <c r="M132" s="10"/>
      <c r="N132" s="10"/>
      <c r="O132" s="10"/>
      <c r="P132" s="10"/>
      <c r="Q132" s="10"/>
      <c r="R132" s="10"/>
      <c r="S132" s="10"/>
      <c r="T132" s="10"/>
      <c r="U132" s="10"/>
      <c r="V132" s="10"/>
      <c r="W132" s="10"/>
      <c r="X132" s="10"/>
    </row>
    <row r="133">
      <c r="A133" s="10"/>
      <c r="B133" s="10"/>
      <c r="C133" s="10"/>
      <c r="D133" s="10"/>
      <c r="E133" s="10"/>
      <c r="F133" s="10"/>
      <c r="G133" s="10"/>
      <c r="H133" s="10"/>
      <c r="I133" s="10"/>
      <c r="J133" s="10"/>
      <c r="K133" s="10"/>
      <c r="L133" s="10"/>
      <c r="M133" s="10"/>
      <c r="N133" s="10"/>
      <c r="O133" s="10"/>
      <c r="P133" s="10"/>
      <c r="Q133" s="10"/>
      <c r="R133" s="10"/>
      <c r="S133" s="10"/>
      <c r="T133" s="10"/>
      <c r="U133" s="10"/>
      <c r="V133" s="10"/>
      <c r="W133" s="10"/>
      <c r="X133" s="10"/>
    </row>
    <row r="134">
      <c r="A134" s="10"/>
      <c r="B134" s="10"/>
      <c r="C134" s="10"/>
      <c r="D134" s="10"/>
      <c r="E134" s="10"/>
      <c r="F134" s="10"/>
      <c r="G134" s="10"/>
      <c r="H134" s="10"/>
      <c r="I134" s="10"/>
      <c r="J134" s="10"/>
      <c r="K134" s="10"/>
      <c r="L134" s="10"/>
      <c r="M134" s="10"/>
      <c r="N134" s="10"/>
      <c r="O134" s="10"/>
      <c r="P134" s="10"/>
      <c r="Q134" s="10"/>
      <c r="R134" s="10"/>
      <c r="S134" s="10"/>
      <c r="T134" s="10"/>
      <c r="U134" s="10"/>
      <c r="V134" s="10"/>
      <c r="W134" s="10"/>
      <c r="X134" s="10"/>
    </row>
    <row r="135">
      <c r="A135" s="10"/>
      <c r="B135" s="10"/>
      <c r="C135" s="10"/>
      <c r="D135" s="10"/>
      <c r="E135" s="10"/>
      <c r="F135" s="10"/>
      <c r="G135" s="10"/>
      <c r="H135" s="10"/>
      <c r="I135" s="10"/>
      <c r="J135" s="10"/>
      <c r="K135" s="10"/>
      <c r="L135" s="10"/>
      <c r="M135" s="10"/>
      <c r="N135" s="10"/>
      <c r="O135" s="10"/>
      <c r="P135" s="10"/>
      <c r="Q135" s="10"/>
      <c r="R135" s="10"/>
      <c r="S135" s="10"/>
      <c r="T135" s="10"/>
      <c r="U135" s="10"/>
      <c r="V135" s="10"/>
      <c r="W135" s="10"/>
      <c r="X135" s="10"/>
    </row>
    <row r="136">
      <c r="A136" s="10"/>
      <c r="B136" s="10"/>
      <c r="C136" s="10"/>
      <c r="D136" s="10"/>
      <c r="E136" s="10"/>
      <c r="F136" s="10"/>
      <c r="G136" s="10"/>
      <c r="H136" s="10"/>
      <c r="I136" s="10"/>
      <c r="J136" s="10"/>
      <c r="K136" s="10"/>
      <c r="L136" s="10"/>
      <c r="M136" s="10"/>
      <c r="N136" s="10"/>
      <c r="O136" s="10"/>
      <c r="P136" s="10"/>
      <c r="Q136" s="10"/>
      <c r="R136" s="10"/>
      <c r="S136" s="10"/>
      <c r="T136" s="10"/>
      <c r="U136" s="10"/>
      <c r="V136" s="10"/>
      <c r="W136" s="10"/>
      <c r="X136" s="10"/>
    </row>
    <row r="137">
      <c r="A137" s="10"/>
      <c r="B137" s="10"/>
      <c r="C137" s="10"/>
      <c r="D137" s="10"/>
      <c r="E137" s="10"/>
      <c r="F137" s="10"/>
      <c r="G137" s="10"/>
      <c r="H137" s="10"/>
      <c r="I137" s="10"/>
      <c r="J137" s="10"/>
      <c r="K137" s="10"/>
      <c r="L137" s="10"/>
      <c r="M137" s="10"/>
      <c r="N137" s="10"/>
      <c r="O137" s="10"/>
      <c r="P137" s="10"/>
      <c r="Q137" s="10"/>
      <c r="R137" s="10"/>
      <c r="S137" s="10"/>
      <c r="T137" s="10"/>
      <c r="U137" s="10"/>
      <c r="V137" s="10"/>
      <c r="W137" s="10"/>
      <c r="X137" s="10"/>
    </row>
    <row r="138">
      <c r="A138" s="10"/>
      <c r="B138" s="10"/>
      <c r="C138" s="10"/>
      <c r="D138" s="10"/>
      <c r="E138" s="10"/>
      <c r="F138" s="10"/>
      <c r="G138" s="10"/>
      <c r="H138" s="10"/>
      <c r="I138" s="10"/>
      <c r="J138" s="10"/>
      <c r="K138" s="10"/>
      <c r="L138" s="10"/>
      <c r="M138" s="10"/>
      <c r="N138" s="10"/>
      <c r="O138" s="10"/>
      <c r="P138" s="10"/>
      <c r="Q138" s="10"/>
      <c r="R138" s="10"/>
      <c r="S138" s="10"/>
      <c r="T138" s="10"/>
      <c r="U138" s="10"/>
      <c r="V138" s="10"/>
      <c r="W138" s="10"/>
      <c r="X138" s="10"/>
    </row>
    <row r="139">
      <c r="A139" s="10"/>
      <c r="B139" s="10"/>
      <c r="C139" s="10"/>
      <c r="D139" s="10"/>
      <c r="E139" s="10"/>
      <c r="F139" s="10"/>
      <c r="G139" s="10"/>
      <c r="H139" s="10"/>
      <c r="I139" s="10"/>
      <c r="J139" s="10"/>
      <c r="K139" s="10"/>
      <c r="L139" s="10"/>
      <c r="M139" s="10"/>
      <c r="N139" s="10"/>
      <c r="O139" s="10"/>
      <c r="P139" s="10"/>
      <c r="Q139" s="10"/>
      <c r="R139" s="10"/>
      <c r="S139" s="10"/>
      <c r="T139" s="10"/>
      <c r="U139" s="10"/>
      <c r="V139" s="10"/>
      <c r="W139" s="10"/>
      <c r="X139" s="10"/>
    </row>
    <row r="140">
      <c r="A140" s="10"/>
      <c r="B140" s="10"/>
      <c r="C140" s="10"/>
      <c r="D140" s="10"/>
      <c r="E140" s="10"/>
      <c r="F140" s="10"/>
      <c r="G140" s="10"/>
      <c r="H140" s="10"/>
      <c r="I140" s="10"/>
      <c r="J140" s="10"/>
      <c r="K140" s="10"/>
      <c r="L140" s="10"/>
      <c r="M140" s="10"/>
      <c r="N140" s="10"/>
      <c r="O140" s="10"/>
      <c r="P140" s="10"/>
      <c r="Q140" s="10"/>
      <c r="R140" s="10"/>
      <c r="S140" s="10"/>
      <c r="T140" s="10"/>
      <c r="U140" s="10"/>
      <c r="V140" s="10"/>
      <c r="W140" s="10"/>
      <c r="X140" s="10"/>
    </row>
    <row r="141">
      <c r="A141" s="10"/>
      <c r="B141" s="10"/>
      <c r="C141" s="10"/>
      <c r="D141" s="10"/>
      <c r="E141" s="10"/>
      <c r="F141" s="10"/>
      <c r="G141" s="10"/>
      <c r="H141" s="10"/>
      <c r="I141" s="10"/>
      <c r="J141" s="10"/>
      <c r="K141" s="10"/>
      <c r="L141" s="10"/>
      <c r="M141" s="10"/>
      <c r="N141" s="10"/>
      <c r="O141" s="10"/>
      <c r="P141" s="10"/>
      <c r="Q141" s="10"/>
      <c r="R141" s="10"/>
      <c r="S141" s="10"/>
      <c r="T141" s="10"/>
      <c r="U141" s="10"/>
      <c r="V141" s="10"/>
      <c r="W141" s="10"/>
      <c r="X141" s="10"/>
    </row>
    <row r="142">
      <c r="A142" s="10"/>
      <c r="B142" s="10"/>
      <c r="C142" s="10"/>
      <c r="D142" s="10"/>
      <c r="E142" s="10"/>
      <c r="F142" s="10"/>
      <c r="G142" s="10"/>
      <c r="H142" s="10"/>
      <c r="I142" s="10"/>
      <c r="J142" s="10"/>
      <c r="K142" s="10"/>
      <c r="L142" s="10"/>
      <c r="M142" s="10"/>
      <c r="N142" s="10"/>
      <c r="O142" s="10"/>
      <c r="P142" s="10"/>
      <c r="Q142" s="10"/>
      <c r="R142" s="10"/>
      <c r="S142" s="10"/>
      <c r="T142" s="10"/>
      <c r="U142" s="10"/>
      <c r="V142" s="10"/>
      <c r="W142" s="10"/>
      <c r="X142" s="10"/>
    </row>
    <row r="143">
      <c r="A143" s="10"/>
      <c r="B143" s="10"/>
      <c r="C143" s="10"/>
      <c r="D143" s="10"/>
      <c r="E143" s="10"/>
      <c r="F143" s="10"/>
      <c r="G143" s="10"/>
      <c r="H143" s="10"/>
      <c r="I143" s="10"/>
      <c r="J143" s="10"/>
      <c r="K143" s="10"/>
      <c r="L143" s="10"/>
      <c r="M143" s="10"/>
      <c r="N143" s="10"/>
      <c r="O143" s="10"/>
      <c r="P143" s="10"/>
      <c r="Q143" s="10"/>
      <c r="R143" s="10"/>
      <c r="S143" s="10"/>
      <c r="T143" s="10"/>
      <c r="U143" s="10"/>
      <c r="V143" s="10"/>
      <c r="W143" s="10"/>
      <c r="X143" s="10"/>
    </row>
    <row r="144">
      <c r="A144" s="10"/>
      <c r="B144" s="10"/>
      <c r="C144" s="10"/>
      <c r="D144" s="10"/>
      <c r="E144" s="10"/>
      <c r="F144" s="10"/>
      <c r="G144" s="10"/>
      <c r="H144" s="10"/>
      <c r="I144" s="10"/>
      <c r="J144" s="10"/>
      <c r="K144" s="10"/>
      <c r="L144" s="10"/>
      <c r="M144" s="10"/>
      <c r="N144" s="10"/>
      <c r="O144" s="10"/>
      <c r="P144" s="10"/>
      <c r="Q144" s="10"/>
      <c r="R144" s="10"/>
      <c r="S144" s="10"/>
      <c r="T144" s="10"/>
      <c r="U144" s="10"/>
      <c r="V144" s="10"/>
      <c r="W144" s="10"/>
      <c r="X144" s="10"/>
    </row>
    <row r="145">
      <c r="A145" s="10"/>
      <c r="B145" s="10"/>
      <c r="C145" s="10"/>
      <c r="D145" s="10"/>
      <c r="E145" s="10"/>
      <c r="F145" s="10"/>
      <c r="G145" s="10"/>
      <c r="H145" s="10"/>
      <c r="I145" s="10"/>
      <c r="J145" s="10"/>
      <c r="K145" s="10"/>
      <c r="L145" s="10"/>
      <c r="M145" s="10"/>
      <c r="N145" s="10"/>
      <c r="O145" s="10"/>
      <c r="P145" s="10"/>
      <c r="Q145" s="10"/>
      <c r="R145" s="10"/>
      <c r="S145" s="10"/>
      <c r="T145" s="10"/>
      <c r="U145" s="10"/>
      <c r="V145" s="10"/>
      <c r="W145" s="10"/>
      <c r="X145" s="10"/>
    </row>
    <row r="146">
      <c r="A146" s="10"/>
      <c r="B146" s="10"/>
      <c r="C146" s="10"/>
      <c r="D146" s="10"/>
      <c r="E146" s="10"/>
      <c r="F146" s="10"/>
      <c r="G146" s="10"/>
      <c r="H146" s="10"/>
      <c r="I146" s="10"/>
      <c r="J146" s="10"/>
      <c r="K146" s="10"/>
      <c r="L146" s="10"/>
      <c r="M146" s="10"/>
      <c r="N146" s="10"/>
      <c r="O146" s="10"/>
      <c r="P146" s="10"/>
      <c r="Q146" s="10"/>
      <c r="R146" s="10"/>
      <c r="S146" s="10"/>
      <c r="T146" s="10"/>
      <c r="U146" s="10"/>
      <c r="V146" s="10"/>
      <c r="W146" s="10"/>
      <c r="X146" s="10"/>
    </row>
    <row r="147">
      <c r="A147" s="10"/>
      <c r="B147" s="10"/>
      <c r="C147" s="10"/>
      <c r="D147" s="10"/>
      <c r="E147" s="10"/>
      <c r="F147" s="10"/>
      <c r="G147" s="10"/>
      <c r="H147" s="10"/>
      <c r="I147" s="10"/>
      <c r="J147" s="10"/>
      <c r="K147" s="10"/>
      <c r="L147" s="10"/>
      <c r="M147" s="10"/>
      <c r="N147" s="10"/>
      <c r="O147" s="10"/>
      <c r="P147" s="10"/>
      <c r="Q147" s="10"/>
      <c r="R147" s="10"/>
      <c r="S147" s="10"/>
      <c r="T147" s="10"/>
      <c r="U147" s="10"/>
      <c r="V147" s="10"/>
      <c r="W147" s="10"/>
      <c r="X147" s="10"/>
    </row>
    <row r="148">
      <c r="A148" s="10"/>
      <c r="B148" s="10"/>
      <c r="C148" s="10"/>
      <c r="D148" s="10"/>
      <c r="E148" s="10"/>
      <c r="F148" s="10"/>
      <c r="G148" s="10"/>
      <c r="H148" s="10"/>
      <c r="I148" s="10"/>
      <c r="J148" s="10"/>
      <c r="K148" s="10"/>
      <c r="L148" s="10"/>
      <c r="M148" s="10"/>
      <c r="N148" s="10"/>
      <c r="O148" s="10"/>
      <c r="P148" s="10"/>
      <c r="Q148" s="10"/>
      <c r="R148" s="10"/>
      <c r="S148" s="10"/>
      <c r="T148" s="10"/>
      <c r="U148" s="10"/>
      <c r="V148" s="10"/>
      <c r="W148" s="10"/>
      <c r="X148" s="10"/>
    </row>
    <row r="149">
      <c r="A149" s="10"/>
      <c r="B149" s="10"/>
      <c r="C149" s="10"/>
      <c r="D149" s="10"/>
      <c r="E149" s="10"/>
      <c r="F149" s="10"/>
      <c r="G149" s="10"/>
      <c r="H149" s="10"/>
      <c r="I149" s="10"/>
      <c r="J149" s="10"/>
      <c r="K149" s="10"/>
      <c r="L149" s="10"/>
      <c r="M149" s="10"/>
      <c r="N149" s="10"/>
      <c r="O149" s="10"/>
      <c r="P149" s="10"/>
      <c r="Q149" s="10"/>
      <c r="R149" s="10"/>
      <c r="S149" s="10"/>
      <c r="T149" s="10"/>
      <c r="U149" s="10"/>
      <c r="V149" s="10"/>
      <c r="W149" s="10"/>
      <c r="X149" s="10"/>
    </row>
    <row r="150">
      <c r="A150" s="10"/>
      <c r="B150" s="10"/>
      <c r="C150" s="10"/>
      <c r="D150" s="10"/>
      <c r="E150" s="10"/>
      <c r="F150" s="10"/>
      <c r="G150" s="10"/>
      <c r="H150" s="10"/>
      <c r="I150" s="10"/>
      <c r="J150" s="10"/>
      <c r="K150" s="10"/>
      <c r="L150" s="10"/>
      <c r="M150" s="10"/>
      <c r="N150" s="10"/>
      <c r="O150" s="10"/>
      <c r="P150" s="10"/>
      <c r="Q150" s="10"/>
      <c r="R150" s="10"/>
      <c r="S150" s="10"/>
      <c r="T150" s="10"/>
      <c r="U150" s="10"/>
      <c r="V150" s="10"/>
      <c r="W150" s="10"/>
      <c r="X150" s="10"/>
    </row>
    <row r="151">
      <c r="A151" s="10"/>
      <c r="B151" s="10"/>
      <c r="C151" s="10"/>
      <c r="D151" s="10"/>
      <c r="E151" s="10"/>
      <c r="F151" s="10"/>
      <c r="G151" s="10"/>
      <c r="H151" s="10"/>
      <c r="I151" s="10"/>
      <c r="J151" s="10"/>
      <c r="K151" s="10"/>
      <c r="L151" s="10"/>
      <c r="M151" s="10"/>
      <c r="N151" s="10"/>
      <c r="O151" s="10"/>
      <c r="P151" s="10"/>
      <c r="Q151" s="10"/>
      <c r="R151" s="10"/>
      <c r="S151" s="10"/>
      <c r="T151" s="10"/>
      <c r="U151" s="10"/>
      <c r="V151" s="10"/>
      <c r="W151" s="10"/>
      <c r="X151" s="10"/>
    </row>
    <row r="152">
      <c r="A152" s="10"/>
      <c r="B152" s="10"/>
      <c r="C152" s="10"/>
      <c r="D152" s="10"/>
      <c r="E152" s="10"/>
      <c r="F152" s="10"/>
      <c r="G152" s="10"/>
      <c r="H152" s="10"/>
      <c r="I152" s="10"/>
      <c r="J152" s="10"/>
      <c r="K152" s="10"/>
      <c r="L152" s="10"/>
      <c r="M152" s="10"/>
      <c r="N152" s="10"/>
      <c r="O152" s="10"/>
      <c r="P152" s="10"/>
      <c r="Q152" s="10"/>
      <c r="R152" s="10"/>
      <c r="S152" s="10"/>
      <c r="T152" s="10"/>
      <c r="U152" s="10"/>
      <c r="V152" s="10"/>
      <c r="W152" s="10"/>
      <c r="X152" s="10"/>
    </row>
    <row r="153">
      <c r="A153" s="10"/>
      <c r="B153" s="10"/>
      <c r="C153" s="10"/>
      <c r="D153" s="10"/>
      <c r="E153" s="10"/>
      <c r="F153" s="10"/>
      <c r="G153" s="10"/>
      <c r="H153" s="10"/>
      <c r="I153" s="10"/>
      <c r="J153" s="10"/>
      <c r="K153" s="10"/>
      <c r="L153" s="10"/>
      <c r="M153" s="10"/>
      <c r="N153" s="10"/>
      <c r="O153" s="10"/>
      <c r="P153" s="10"/>
      <c r="Q153" s="10"/>
      <c r="R153" s="10"/>
      <c r="S153" s="10"/>
      <c r="T153" s="10"/>
      <c r="U153" s="10"/>
      <c r="V153" s="10"/>
      <c r="W153" s="10"/>
      <c r="X153" s="10"/>
    </row>
    <row r="154">
      <c r="A154" s="10"/>
      <c r="B154" s="10"/>
      <c r="C154" s="10"/>
      <c r="D154" s="10"/>
      <c r="E154" s="10"/>
      <c r="F154" s="10"/>
      <c r="G154" s="10"/>
      <c r="H154" s="10"/>
      <c r="I154" s="10"/>
      <c r="J154" s="10"/>
      <c r="K154" s="10"/>
      <c r="L154" s="10"/>
      <c r="M154" s="10"/>
      <c r="N154" s="10"/>
      <c r="O154" s="10"/>
      <c r="P154" s="10"/>
      <c r="Q154" s="10"/>
      <c r="R154" s="10"/>
      <c r="S154" s="10"/>
      <c r="T154" s="10"/>
      <c r="U154" s="10"/>
      <c r="V154" s="10"/>
      <c r="W154" s="10"/>
      <c r="X154" s="10"/>
    </row>
    <row r="155">
      <c r="A155" s="10"/>
      <c r="B155" s="10"/>
      <c r="C155" s="10"/>
      <c r="D155" s="10"/>
      <c r="E155" s="10"/>
      <c r="F155" s="10"/>
      <c r="G155" s="10"/>
      <c r="H155" s="10"/>
      <c r="I155" s="10"/>
      <c r="J155" s="10"/>
      <c r="K155" s="10"/>
      <c r="L155" s="10"/>
      <c r="M155" s="10"/>
      <c r="N155" s="10"/>
      <c r="O155" s="10"/>
      <c r="P155" s="10"/>
      <c r="Q155" s="10"/>
      <c r="R155" s="10"/>
      <c r="S155" s="10"/>
      <c r="T155" s="10"/>
      <c r="U155" s="10"/>
      <c r="V155" s="10"/>
      <c r="W155" s="10"/>
      <c r="X155" s="10"/>
    </row>
    <row r="156">
      <c r="A156" s="10"/>
      <c r="B156" s="10"/>
      <c r="C156" s="10"/>
      <c r="D156" s="10"/>
      <c r="E156" s="10"/>
      <c r="F156" s="10"/>
      <c r="G156" s="10"/>
      <c r="H156" s="10"/>
      <c r="I156" s="10"/>
      <c r="J156" s="10"/>
      <c r="K156" s="10"/>
      <c r="L156" s="10"/>
      <c r="M156" s="10"/>
      <c r="N156" s="10"/>
      <c r="O156" s="10"/>
      <c r="P156" s="10"/>
      <c r="Q156" s="10"/>
      <c r="R156" s="10"/>
      <c r="S156" s="10"/>
      <c r="T156" s="10"/>
      <c r="U156" s="10"/>
      <c r="V156" s="10"/>
      <c r="W156" s="10"/>
      <c r="X156" s="10"/>
    </row>
    <row r="157">
      <c r="A157" s="10"/>
      <c r="B157" s="10"/>
      <c r="C157" s="10"/>
      <c r="D157" s="10"/>
      <c r="E157" s="10"/>
      <c r="F157" s="10"/>
      <c r="G157" s="10"/>
      <c r="H157" s="10"/>
      <c r="I157" s="10"/>
      <c r="J157" s="10"/>
      <c r="K157" s="10"/>
      <c r="L157" s="10"/>
      <c r="M157" s="10"/>
      <c r="N157" s="10"/>
      <c r="O157" s="10"/>
      <c r="P157" s="10"/>
      <c r="Q157" s="10"/>
      <c r="R157" s="10"/>
      <c r="S157" s="10"/>
      <c r="T157" s="10"/>
      <c r="U157" s="10"/>
      <c r="V157" s="10"/>
      <c r="W157" s="10"/>
      <c r="X157" s="10"/>
    </row>
    <row r="158">
      <c r="A158" s="10"/>
      <c r="B158" s="10"/>
      <c r="C158" s="10"/>
      <c r="D158" s="10"/>
      <c r="E158" s="10"/>
      <c r="F158" s="10"/>
      <c r="G158" s="10"/>
      <c r="H158" s="10"/>
      <c r="I158" s="10"/>
      <c r="J158" s="10"/>
      <c r="K158" s="10"/>
      <c r="L158" s="10"/>
      <c r="M158" s="10"/>
      <c r="N158" s="10"/>
      <c r="O158" s="10"/>
      <c r="P158" s="10"/>
      <c r="Q158" s="10"/>
      <c r="R158" s="10"/>
      <c r="S158" s="10"/>
      <c r="T158" s="10"/>
      <c r="U158" s="10"/>
      <c r="V158" s="10"/>
      <c r="W158" s="10"/>
      <c r="X158" s="10"/>
    </row>
    <row r="159">
      <c r="A159" s="10"/>
      <c r="B159" s="10"/>
      <c r="C159" s="10"/>
      <c r="D159" s="10"/>
      <c r="E159" s="10"/>
      <c r="F159" s="10"/>
      <c r="G159" s="10"/>
      <c r="H159" s="10"/>
      <c r="I159" s="10"/>
      <c r="J159" s="10"/>
      <c r="K159" s="10"/>
      <c r="L159" s="10"/>
      <c r="M159" s="10"/>
      <c r="N159" s="10"/>
      <c r="O159" s="10"/>
      <c r="P159" s="10"/>
      <c r="Q159" s="10"/>
      <c r="R159" s="10"/>
      <c r="S159" s="10"/>
      <c r="T159" s="10"/>
      <c r="U159" s="10"/>
      <c r="V159" s="10"/>
      <c r="W159" s="10"/>
      <c r="X159" s="10"/>
    </row>
    <row r="160">
      <c r="A160" s="10"/>
      <c r="B160" s="10"/>
      <c r="C160" s="10"/>
      <c r="D160" s="10"/>
      <c r="E160" s="10"/>
      <c r="F160" s="10"/>
      <c r="G160" s="10"/>
      <c r="H160" s="10"/>
      <c r="I160" s="10"/>
      <c r="J160" s="10"/>
      <c r="K160" s="10"/>
      <c r="L160" s="10"/>
      <c r="M160" s="10"/>
      <c r="N160" s="10"/>
      <c r="O160" s="10"/>
      <c r="P160" s="10"/>
      <c r="Q160" s="10"/>
      <c r="R160" s="10"/>
      <c r="S160" s="10"/>
      <c r="T160" s="10"/>
      <c r="U160" s="10"/>
      <c r="V160" s="10"/>
      <c r="W160" s="10"/>
      <c r="X160" s="10"/>
    </row>
    <row r="161">
      <c r="A161" s="10"/>
      <c r="B161" s="10"/>
      <c r="C161" s="10"/>
      <c r="D161" s="10"/>
      <c r="E161" s="10"/>
      <c r="F161" s="10"/>
      <c r="G161" s="10"/>
      <c r="H161" s="10"/>
      <c r="I161" s="10"/>
      <c r="J161" s="10"/>
      <c r="K161" s="10"/>
      <c r="L161" s="10"/>
      <c r="M161" s="10"/>
      <c r="N161" s="10"/>
      <c r="O161" s="10"/>
      <c r="P161" s="10"/>
      <c r="Q161" s="10"/>
      <c r="R161" s="10"/>
      <c r="S161" s="10"/>
      <c r="T161" s="10"/>
      <c r="U161" s="10"/>
      <c r="V161" s="10"/>
      <c r="W161" s="10"/>
      <c r="X161" s="10"/>
    </row>
    <row r="162">
      <c r="A162" s="10"/>
      <c r="B162" s="10"/>
      <c r="C162" s="10"/>
      <c r="D162" s="10"/>
      <c r="E162" s="10"/>
      <c r="F162" s="10"/>
      <c r="G162" s="10"/>
      <c r="H162" s="10"/>
      <c r="I162" s="10"/>
      <c r="J162" s="10"/>
      <c r="K162" s="10"/>
      <c r="L162" s="10"/>
      <c r="M162" s="10"/>
      <c r="N162" s="10"/>
      <c r="O162" s="10"/>
      <c r="P162" s="10"/>
      <c r="Q162" s="10"/>
      <c r="R162" s="10"/>
      <c r="S162" s="10"/>
      <c r="T162" s="10"/>
      <c r="U162" s="10"/>
      <c r="V162" s="10"/>
      <c r="W162" s="10"/>
      <c r="X162" s="10"/>
    </row>
    <row r="163">
      <c r="A163" s="10"/>
      <c r="B163" s="10"/>
      <c r="C163" s="10"/>
      <c r="D163" s="10"/>
      <c r="E163" s="10"/>
      <c r="F163" s="10"/>
      <c r="G163" s="10"/>
      <c r="H163" s="10"/>
      <c r="I163" s="10"/>
      <c r="J163" s="10"/>
      <c r="K163" s="10"/>
      <c r="L163" s="10"/>
      <c r="M163" s="10"/>
      <c r="N163" s="10"/>
      <c r="O163" s="10"/>
      <c r="P163" s="10"/>
      <c r="Q163" s="10"/>
      <c r="R163" s="10"/>
      <c r="S163" s="10"/>
      <c r="T163" s="10"/>
      <c r="U163" s="10"/>
      <c r="V163" s="10"/>
      <c r="W163" s="10"/>
      <c r="X163" s="10"/>
    </row>
    <row r="164">
      <c r="A164" s="10"/>
      <c r="B164" s="10"/>
      <c r="C164" s="10"/>
      <c r="D164" s="10"/>
      <c r="E164" s="10"/>
      <c r="F164" s="10"/>
      <c r="G164" s="10"/>
      <c r="H164" s="10"/>
      <c r="I164" s="10"/>
      <c r="J164" s="10"/>
      <c r="K164" s="10"/>
      <c r="L164" s="10"/>
      <c r="M164" s="10"/>
      <c r="N164" s="10"/>
      <c r="O164" s="10"/>
      <c r="P164" s="10"/>
      <c r="Q164" s="10"/>
      <c r="R164" s="10"/>
      <c r="S164" s="10"/>
      <c r="T164" s="10"/>
      <c r="U164" s="10"/>
      <c r="V164" s="10"/>
      <c r="W164" s="10"/>
      <c r="X164" s="10"/>
    </row>
    <row r="165">
      <c r="A165" s="10"/>
      <c r="B165" s="10"/>
      <c r="C165" s="10"/>
      <c r="D165" s="10"/>
      <c r="E165" s="10"/>
      <c r="F165" s="10"/>
      <c r="G165" s="10"/>
      <c r="H165" s="10"/>
      <c r="I165" s="10"/>
      <c r="J165" s="10"/>
      <c r="K165" s="10"/>
      <c r="L165" s="10"/>
      <c r="M165" s="10"/>
      <c r="N165" s="10"/>
      <c r="O165" s="10"/>
      <c r="P165" s="10"/>
      <c r="Q165" s="10"/>
      <c r="R165" s="10"/>
      <c r="S165" s="10"/>
      <c r="T165" s="10"/>
      <c r="U165" s="10"/>
      <c r="V165" s="10"/>
      <c r="W165" s="10"/>
      <c r="X165" s="10"/>
    </row>
    <row r="166">
      <c r="A166" s="10"/>
      <c r="B166" s="10"/>
      <c r="C166" s="10"/>
      <c r="D166" s="10"/>
      <c r="E166" s="10"/>
      <c r="F166" s="10"/>
      <c r="G166" s="10"/>
      <c r="H166" s="10"/>
      <c r="I166" s="10"/>
      <c r="J166" s="10"/>
      <c r="K166" s="10"/>
      <c r="L166" s="10"/>
      <c r="M166" s="10"/>
      <c r="N166" s="10"/>
      <c r="O166" s="10"/>
      <c r="P166" s="10"/>
      <c r="Q166" s="10"/>
      <c r="R166" s="10"/>
      <c r="S166" s="10"/>
      <c r="T166" s="10"/>
      <c r="U166" s="10"/>
      <c r="V166" s="10"/>
      <c r="W166" s="10"/>
      <c r="X166" s="10"/>
    </row>
    <row r="167">
      <c r="A167" s="10"/>
      <c r="B167" s="10"/>
      <c r="C167" s="10"/>
      <c r="D167" s="10"/>
      <c r="E167" s="10"/>
      <c r="F167" s="10"/>
      <c r="G167" s="10"/>
      <c r="H167" s="10"/>
      <c r="I167" s="10"/>
      <c r="J167" s="10"/>
      <c r="K167" s="10"/>
      <c r="L167" s="10"/>
      <c r="M167" s="10"/>
      <c r="N167" s="10"/>
      <c r="O167" s="10"/>
      <c r="P167" s="10"/>
      <c r="Q167" s="10"/>
      <c r="R167" s="10"/>
      <c r="S167" s="10"/>
      <c r="T167" s="10"/>
      <c r="U167" s="10"/>
      <c r="V167" s="10"/>
      <c r="W167" s="10"/>
      <c r="X167" s="10"/>
    </row>
    <row r="168">
      <c r="A168" s="10"/>
      <c r="B168" s="10"/>
      <c r="C168" s="10"/>
      <c r="D168" s="10"/>
      <c r="E168" s="10"/>
      <c r="F168" s="10"/>
      <c r="G168" s="10"/>
      <c r="H168" s="10"/>
      <c r="I168" s="10"/>
      <c r="J168" s="10"/>
      <c r="K168" s="10"/>
      <c r="L168" s="10"/>
      <c r="M168" s="10"/>
      <c r="N168" s="10"/>
      <c r="O168" s="10"/>
      <c r="P168" s="10"/>
      <c r="Q168" s="10"/>
      <c r="R168" s="10"/>
      <c r="S168" s="10"/>
      <c r="T168" s="10"/>
      <c r="U168" s="10"/>
      <c r="V168" s="10"/>
      <c r="W168" s="10"/>
      <c r="X168" s="10"/>
    </row>
    <row r="169">
      <c r="A169" s="10"/>
      <c r="B169" s="10"/>
      <c r="C169" s="10"/>
      <c r="D169" s="10"/>
      <c r="E169" s="10"/>
      <c r="F169" s="10"/>
      <c r="G169" s="10"/>
      <c r="H169" s="10"/>
      <c r="I169" s="10"/>
      <c r="J169" s="10"/>
      <c r="K169" s="10"/>
      <c r="L169" s="10"/>
      <c r="M169" s="10"/>
      <c r="N169" s="10"/>
      <c r="O169" s="10"/>
      <c r="P169" s="10"/>
      <c r="Q169" s="10"/>
      <c r="R169" s="10"/>
      <c r="S169" s="10"/>
      <c r="T169" s="10"/>
      <c r="U169" s="10"/>
      <c r="V169" s="10"/>
      <c r="W169" s="10"/>
      <c r="X169" s="10"/>
    </row>
    <row r="170">
      <c r="A170" s="10"/>
      <c r="B170" s="10"/>
      <c r="C170" s="10"/>
      <c r="D170" s="10"/>
      <c r="E170" s="10"/>
      <c r="F170" s="10"/>
      <c r="G170" s="10"/>
      <c r="H170" s="10"/>
      <c r="I170" s="10"/>
      <c r="J170" s="10"/>
      <c r="K170" s="10"/>
      <c r="L170" s="10"/>
      <c r="M170" s="10"/>
      <c r="N170" s="10"/>
      <c r="O170" s="10"/>
      <c r="P170" s="10"/>
      <c r="Q170" s="10"/>
      <c r="R170" s="10"/>
      <c r="S170" s="10"/>
      <c r="T170" s="10"/>
      <c r="U170" s="10"/>
      <c r="V170" s="10"/>
      <c r="W170" s="10"/>
      <c r="X170" s="10"/>
    </row>
    <row r="171">
      <c r="A171" s="10"/>
      <c r="B171" s="10"/>
      <c r="C171" s="10"/>
      <c r="D171" s="10"/>
      <c r="E171" s="10"/>
      <c r="F171" s="10"/>
      <c r="G171" s="10"/>
      <c r="H171" s="10"/>
      <c r="I171" s="10"/>
      <c r="J171" s="10"/>
      <c r="K171" s="10"/>
      <c r="L171" s="10"/>
      <c r="M171" s="10"/>
      <c r="N171" s="10"/>
      <c r="O171" s="10"/>
      <c r="P171" s="10"/>
      <c r="Q171" s="10"/>
      <c r="R171" s="10"/>
      <c r="S171" s="10"/>
      <c r="T171" s="10"/>
      <c r="U171" s="10"/>
      <c r="V171" s="10"/>
      <c r="W171" s="10"/>
      <c r="X171" s="10"/>
    </row>
    <row r="172">
      <c r="A172" s="10"/>
      <c r="B172" s="10"/>
      <c r="C172" s="10"/>
      <c r="D172" s="10"/>
      <c r="E172" s="10"/>
      <c r="F172" s="10"/>
      <c r="G172" s="10"/>
      <c r="H172" s="10"/>
      <c r="I172" s="10"/>
      <c r="J172" s="10"/>
      <c r="K172" s="10"/>
      <c r="L172" s="10"/>
      <c r="M172" s="10"/>
      <c r="N172" s="10"/>
      <c r="O172" s="10"/>
      <c r="P172" s="10"/>
      <c r="Q172" s="10"/>
      <c r="R172" s="10"/>
      <c r="S172" s="10"/>
      <c r="T172" s="10"/>
      <c r="U172" s="10"/>
      <c r="V172" s="10"/>
      <c r="W172" s="10"/>
      <c r="X172" s="10"/>
    </row>
    <row r="173">
      <c r="A173" s="10"/>
      <c r="B173" s="10"/>
      <c r="C173" s="10"/>
      <c r="D173" s="10"/>
      <c r="E173" s="10"/>
      <c r="F173" s="10"/>
      <c r="G173" s="10"/>
      <c r="H173" s="10"/>
      <c r="I173" s="10"/>
      <c r="J173" s="10"/>
      <c r="K173" s="10"/>
      <c r="L173" s="10"/>
      <c r="M173" s="10"/>
      <c r="N173" s="10"/>
      <c r="O173" s="10"/>
      <c r="P173" s="10"/>
      <c r="Q173" s="10"/>
      <c r="R173" s="10"/>
      <c r="S173" s="10"/>
      <c r="T173" s="10"/>
      <c r="U173" s="10"/>
      <c r="V173" s="10"/>
      <c r="W173" s="10"/>
      <c r="X173" s="10"/>
    </row>
    <row r="174">
      <c r="A174" s="10"/>
      <c r="B174" s="10"/>
      <c r="C174" s="10"/>
      <c r="D174" s="10"/>
      <c r="E174" s="10"/>
      <c r="F174" s="10"/>
      <c r="G174" s="10"/>
      <c r="H174" s="10"/>
      <c r="I174" s="10"/>
      <c r="J174" s="10"/>
      <c r="K174" s="10"/>
      <c r="L174" s="10"/>
      <c r="M174" s="10"/>
      <c r="N174" s="10"/>
      <c r="O174" s="10"/>
      <c r="P174" s="10"/>
      <c r="Q174" s="10"/>
      <c r="R174" s="10"/>
      <c r="S174" s="10"/>
      <c r="T174" s="10"/>
      <c r="U174" s="10"/>
      <c r="V174" s="10"/>
      <c r="W174" s="10"/>
      <c r="X174" s="10"/>
    </row>
    <row r="175">
      <c r="A175" s="10"/>
      <c r="B175" s="10"/>
      <c r="C175" s="10"/>
      <c r="D175" s="10"/>
      <c r="E175" s="10"/>
      <c r="F175" s="10"/>
      <c r="G175" s="10"/>
      <c r="H175" s="10"/>
      <c r="I175" s="10"/>
      <c r="J175" s="10"/>
      <c r="K175" s="10"/>
      <c r="L175" s="10"/>
      <c r="M175" s="10"/>
      <c r="N175" s="10"/>
      <c r="O175" s="10"/>
      <c r="P175" s="10"/>
      <c r="Q175" s="10"/>
      <c r="R175" s="10"/>
      <c r="S175" s="10"/>
      <c r="T175" s="10"/>
      <c r="U175" s="10"/>
      <c r="V175" s="10"/>
      <c r="W175" s="10"/>
      <c r="X175" s="10"/>
    </row>
    <row r="176">
      <c r="A176" s="10"/>
      <c r="B176" s="10"/>
      <c r="C176" s="10"/>
      <c r="D176" s="10"/>
      <c r="E176" s="10"/>
      <c r="F176" s="10"/>
      <c r="G176" s="10"/>
      <c r="H176" s="10"/>
      <c r="I176" s="10"/>
      <c r="J176" s="10"/>
      <c r="K176" s="10"/>
      <c r="L176" s="10"/>
      <c r="M176" s="10"/>
      <c r="N176" s="10"/>
      <c r="O176" s="10"/>
      <c r="P176" s="10"/>
      <c r="Q176" s="10"/>
      <c r="R176" s="10"/>
      <c r="S176" s="10"/>
      <c r="T176" s="10"/>
      <c r="U176" s="10"/>
      <c r="V176" s="10"/>
      <c r="W176" s="10"/>
      <c r="X176" s="10"/>
    </row>
    <row r="177">
      <c r="A177" s="10"/>
      <c r="B177" s="10"/>
      <c r="C177" s="10"/>
      <c r="D177" s="10"/>
      <c r="E177" s="10"/>
      <c r="F177" s="10"/>
      <c r="G177" s="10"/>
      <c r="H177" s="10"/>
      <c r="I177" s="10"/>
      <c r="J177" s="10"/>
      <c r="K177" s="10"/>
      <c r="L177" s="10"/>
      <c r="M177" s="10"/>
      <c r="N177" s="10"/>
      <c r="O177" s="10"/>
      <c r="P177" s="10"/>
      <c r="Q177" s="10"/>
      <c r="R177" s="10"/>
      <c r="S177" s="10"/>
      <c r="T177" s="10"/>
      <c r="U177" s="10"/>
      <c r="V177" s="10"/>
      <c r="W177" s="10"/>
      <c r="X177" s="10"/>
    </row>
    <row r="178">
      <c r="A178" s="10"/>
      <c r="B178" s="10"/>
      <c r="C178" s="10"/>
      <c r="D178" s="10"/>
      <c r="E178" s="10"/>
      <c r="F178" s="10"/>
      <c r="G178" s="10"/>
      <c r="H178" s="10"/>
      <c r="I178" s="10"/>
      <c r="J178" s="10"/>
      <c r="K178" s="10"/>
      <c r="L178" s="10"/>
      <c r="M178" s="10"/>
      <c r="N178" s="10"/>
      <c r="O178" s="10"/>
      <c r="P178" s="10"/>
      <c r="Q178" s="10"/>
      <c r="R178" s="10"/>
      <c r="S178" s="10"/>
      <c r="T178" s="10"/>
      <c r="U178" s="10"/>
      <c r="V178" s="10"/>
      <c r="W178" s="10"/>
      <c r="X178" s="10"/>
    </row>
    <row r="179">
      <c r="A179" s="10"/>
      <c r="B179" s="10"/>
      <c r="C179" s="10"/>
      <c r="D179" s="10"/>
      <c r="E179" s="10"/>
      <c r="F179" s="10"/>
      <c r="G179" s="10"/>
      <c r="H179" s="10"/>
      <c r="I179" s="10"/>
      <c r="J179" s="10"/>
      <c r="K179" s="10"/>
      <c r="L179" s="10"/>
      <c r="M179" s="10"/>
      <c r="N179" s="10"/>
      <c r="O179" s="10"/>
      <c r="P179" s="10"/>
      <c r="Q179" s="10"/>
      <c r="R179" s="10"/>
      <c r="S179" s="10"/>
      <c r="T179" s="10"/>
      <c r="U179" s="10"/>
      <c r="V179" s="10"/>
      <c r="W179" s="10"/>
      <c r="X179" s="10"/>
    </row>
    <row r="180">
      <c r="A180" s="10"/>
      <c r="B180" s="10"/>
      <c r="C180" s="10"/>
      <c r="D180" s="10"/>
      <c r="E180" s="10"/>
      <c r="F180" s="10"/>
      <c r="G180" s="10"/>
      <c r="H180" s="10"/>
      <c r="I180" s="10"/>
      <c r="J180" s="10"/>
      <c r="K180" s="10"/>
      <c r="L180" s="10"/>
      <c r="M180" s="10"/>
      <c r="N180" s="10"/>
      <c r="O180" s="10"/>
      <c r="P180" s="10"/>
      <c r="Q180" s="10"/>
      <c r="R180" s="10"/>
      <c r="S180" s="10"/>
      <c r="T180" s="10"/>
      <c r="U180" s="10"/>
      <c r="V180" s="10"/>
      <c r="W180" s="10"/>
      <c r="X180" s="10"/>
    </row>
    <row r="181">
      <c r="A181" s="10"/>
      <c r="B181" s="10"/>
      <c r="C181" s="10"/>
      <c r="D181" s="10"/>
      <c r="E181" s="10"/>
      <c r="F181" s="10"/>
      <c r="G181" s="10"/>
      <c r="H181" s="10"/>
      <c r="I181" s="10"/>
      <c r="J181" s="10"/>
      <c r="K181" s="10"/>
      <c r="L181" s="10"/>
      <c r="M181" s="10"/>
      <c r="N181" s="10"/>
      <c r="O181" s="10"/>
      <c r="P181" s="10"/>
      <c r="Q181" s="10"/>
      <c r="R181" s="10"/>
      <c r="S181" s="10"/>
      <c r="T181" s="10"/>
      <c r="U181" s="10"/>
      <c r="V181" s="10"/>
      <c r="W181" s="10"/>
      <c r="X181" s="10"/>
    </row>
    <row r="182">
      <c r="A182" s="10"/>
      <c r="B182" s="10"/>
      <c r="C182" s="10"/>
      <c r="D182" s="10"/>
      <c r="E182" s="10"/>
      <c r="F182" s="10"/>
      <c r="G182" s="10"/>
      <c r="H182" s="10"/>
      <c r="I182" s="10"/>
      <c r="J182" s="10"/>
      <c r="K182" s="10"/>
      <c r="L182" s="10"/>
      <c r="M182" s="10"/>
      <c r="N182" s="10"/>
      <c r="O182" s="10"/>
      <c r="P182" s="10"/>
      <c r="Q182" s="10"/>
      <c r="R182" s="10"/>
      <c r="S182" s="10"/>
      <c r="T182" s="10"/>
      <c r="U182" s="10"/>
      <c r="V182" s="10"/>
      <c r="W182" s="10"/>
      <c r="X182" s="10"/>
    </row>
    <row r="183">
      <c r="A183" s="10"/>
      <c r="B183" s="10"/>
      <c r="C183" s="10"/>
      <c r="D183" s="10"/>
      <c r="E183" s="10"/>
      <c r="F183" s="10"/>
      <c r="G183" s="10"/>
      <c r="H183" s="10"/>
      <c r="I183" s="10"/>
      <c r="J183" s="10"/>
      <c r="K183" s="10"/>
      <c r="L183" s="10"/>
      <c r="M183" s="10"/>
      <c r="N183" s="10"/>
      <c r="O183" s="10"/>
      <c r="P183" s="10"/>
      <c r="Q183" s="10"/>
      <c r="R183" s="10"/>
      <c r="S183" s="10"/>
      <c r="T183" s="10"/>
      <c r="U183" s="10"/>
      <c r="V183" s="10"/>
      <c r="W183" s="10"/>
      <c r="X183" s="10"/>
    </row>
    <row r="184">
      <c r="A184" s="10"/>
      <c r="B184" s="10"/>
      <c r="C184" s="10"/>
      <c r="D184" s="10"/>
      <c r="E184" s="10"/>
      <c r="F184" s="10"/>
      <c r="G184" s="10"/>
      <c r="H184" s="10"/>
      <c r="I184" s="10"/>
      <c r="J184" s="10"/>
      <c r="K184" s="10"/>
      <c r="L184" s="10"/>
      <c r="M184" s="10"/>
      <c r="N184" s="10"/>
      <c r="O184" s="10"/>
      <c r="P184" s="10"/>
      <c r="Q184" s="10"/>
      <c r="R184" s="10"/>
      <c r="S184" s="10"/>
      <c r="T184" s="10"/>
      <c r="U184" s="10"/>
      <c r="V184" s="10"/>
      <c r="W184" s="10"/>
      <c r="X184" s="10"/>
    </row>
    <row r="185">
      <c r="A185" s="10"/>
      <c r="B185" s="10"/>
      <c r="C185" s="10"/>
      <c r="D185" s="10"/>
      <c r="E185" s="10"/>
      <c r="F185" s="10"/>
      <c r="G185" s="10"/>
      <c r="H185" s="10"/>
      <c r="I185" s="10"/>
      <c r="J185" s="10"/>
      <c r="K185" s="10"/>
      <c r="L185" s="10"/>
      <c r="M185" s="10"/>
      <c r="N185" s="10"/>
      <c r="O185" s="10"/>
      <c r="P185" s="10"/>
      <c r="Q185" s="10"/>
      <c r="R185" s="10"/>
      <c r="S185" s="10"/>
      <c r="T185" s="10"/>
      <c r="U185" s="10"/>
      <c r="V185" s="10"/>
      <c r="W185" s="10"/>
      <c r="X185" s="10"/>
    </row>
    <row r="186">
      <c r="A186" s="10"/>
      <c r="B186" s="10"/>
      <c r="C186" s="10"/>
      <c r="D186" s="10"/>
      <c r="E186" s="10"/>
      <c r="F186" s="10"/>
      <c r="G186" s="10"/>
      <c r="H186" s="10"/>
      <c r="I186" s="10"/>
      <c r="J186" s="10"/>
      <c r="K186" s="10"/>
      <c r="L186" s="10"/>
      <c r="M186" s="10"/>
      <c r="N186" s="10"/>
      <c r="O186" s="10"/>
      <c r="P186" s="10"/>
      <c r="Q186" s="10"/>
      <c r="R186" s="10"/>
      <c r="S186" s="10"/>
      <c r="T186" s="10"/>
      <c r="U186" s="10"/>
      <c r="V186" s="10"/>
      <c r="W186" s="10"/>
      <c r="X186" s="10"/>
    </row>
    <row r="187">
      <c r="A187" s="10"/>
      <c r="B187" s="10"/>
      <c r="C187" s="10"/>
      <c r="D187" s="10"/>
      <c r="E187" s="10"/>
      <c r="F187" s="10"/>
      <c r="G187" s="10"/>
      <c r="H187" s="10"/>
      <c r="I187" s="10"/>
      <c r="J187" s="10"/>
      <c r="K187" s="10"/>
      <c r="L187" s="10"/>
      <c r="M187" s="10"/>
      <c r="N187" s="10"/>
      <c r="O187" s="10"/>
      <c r="P187" s="10"/>
      <c r="Q187" s="10"/>
      <c r="R187" s="10"/>
      <c r="S187" s="10"/>
      <c r="T187" s="10"/>
      <c r="U187" s="10"/>
      <c r="V187" s="10"/>
      <c r="W187" s="10"/>
      <c r="X187" s="10"/>
    </row>
    <row r="188">
      <c r="A188" s="10"/>
      <c r="B188" s="10"/>
      <c r="C188" s="10"/>
      <c r="D188" s="10"/>
      <c r="E188" s="10"/>
      <c r="F188" s="10"/>
      <c r="G188" s="10"/>
      <c r="H188" s="10"/>
      <c r="I188" s="10"/>
      <c r="J188" s="10"/>
      <c r="K188" s="10"/>
      <c r="L188" s="10"/>
      <c r="M188" s="10"/>
      <c r="N188" s="10"/>
      <c r="O188" s="10"/>
      <c r="P188" s="10"/>
      <c r="Q188" s="10"/>
      <c r="R188" s="10"/>
      <c r="S188" s="10"/>
      <c r="T188" s="10"/>
      <c r="U188" s="10"/>
      <c r="V188" s="10"/>
      <c r="W188" s="10"/>
      <c r="X188" s="10"/>
    </row>
    <row r="189">
      <c r="A189" s="10"/>
      <c r="B189" s="10"/>
      <c r="C189" s="10"/>
      <c r="D189" s="10"/>
      <c r="E189" s="10"/>
      <c r="F189" s="10"/>
      <c r="G189" s="10"/>
      <c r="H189" s="10"/>
      <c r="I189" s="10"/>
      <c r="J189" s="10"/>
      <c r="K189" s="10"/>
      <c r="L189" s="10"/>
      <c r="M189" s="10"/>
      <c r="N189" s="10"/>
      <c r="O189" s="10"/>
      <c r="P189" s="10"/>
      <c r="Q189" s="10"/>
      <c r="R189" s="10"/>
      <c r="S189" s="10"/>
      <c r="T189" s="10"/>
      <c r="U189" s="10"/>
      <c r="V189" s="10"/>
      <c r="W189" s="10"/>
      <c r="X189" s="10"/>
    </row>
    <row r="190">
      <c r="A190" s="10"/>
      <c r="B190" s="10"/>
      <c r="C190" s="10"/>
      <c r="D190" s="10"/>
      <c r="E190" s="10"/>
      <c r="F190" s="10"/>
      <c r="G190" s="10"/>
      <c r="H190" s="10"/>
      <c r="I190" s="10"/>
      <c r="J190" s="10"/>
      <c r="K190" s="10"/>
      <c r="L190" s="10"/>
      <c r="M190" s="10"/>
      <c r="N190" s="10"/>
      <c r="O190" s="10"/>
      <c r="P190" s="10"/>
      <c r="Q190" s="10"/>
      <c r="R190" s="10"/>
      <c r="S190" s="10"/>
      <c r="T190" s="10"/>
      <c r="U190" s="10"/>
      <c r="V190" s="10"/>
      <c r="W190" s="10"/>
      <c r="X190" s="10"/>
    </row>
    <row r="191">
      <c r="A191" s="10"/>
      <c r="B191" s="10"/>
      <c r="C191" s="10"/>
      <c r="D191" s="10"/>
      <c r="E191" s="10"/>
      <c r="F191" s="10"/>
      <c r="G191" s="10"/>
      <c r="H191" s="10"/>
      <c r="I191" s="10"/>
      <c r="J191" s="10"/>
      <c r="K191" s="10"/>
      <c r="L191" s="10"/>
      <c r="M191" s="10"/>
      <c r="N191" s="10"/>
      <c r="O191" s="10"/>
      <c r="P191" s="10"/>
      <c r="Q191" s="10"/>
      <c r="R191" s="10"/>
      <c r="S191" s="10"/>
      <c r="T191" s="10"/>
      <c r="U191" s="10"/>
      <c r="V191" s="10"/>
      <c r="W191" s="10"/>
      <c r="X191" s="10"/>
    </row>
    <row r="192">
      <c r="A192" s="10"/>
      <c r="B192" s="10"/>
      <c r="C192" s="10"/>
      <c r="D192" s="10"/>
      <c r="E192" s="10"/>
      <c r="F192" s="10"/>
      <c r="G192" s="10"/>
      <c r="H192" s="10"/>
      <c r="I192" s="10"/>
      <c r="J192" s="10"/>
      <c r="K192" s="10"/>
      <c r="L192" s="10"/>
      <c r="M192" s="10"/>
      <c r="N192" s="10"/>
      <c r="O192" s="10"/>
      <c r="P192" s="10"/>
      <c r="Q192" s="10"/>
      <c r="R192" s="10"/>
      <c r="S192" s="10"/>
      <c r="T192" s="10"/>
      <c r="U192" s="10"/>
      <c r="V192" s="10"/>
      <c r="W192" s="10"/>
      <c r="X192" s="10"/>
    </row>
    <row r="193">
      <c r="A193" s="10"/>
      <c r="B193" s="10"/>
      <c r="C193" s="10"/>
      <c r="D193" s="10"/>
      <c r="E193" s="10"/>
      <c r="F193" s="10"/>
      <c r="G193" s="10"/>
      <c r="H193" s="10"/>
      <c r="I193" s="10"/>
      <c r="J193" s="10"/>
      <c r="K193" s="10"/>
      <c r="L193" s="10"/>
      <c r="M193" s="10"/>
      <c r="N193" s="10"/>
      <c r="O193" s="10"/>
      <c r="P193" s="10"/>
      <c r="Q193" s="10"/>
      <c r="R193" s="10"/>
      <c r="S193" s="10"/>
      <c r="T193" s="10"/>
      <c r="U193" s="10"/>
      <c r="V193" s="10"/>
      <c r="W193" s="10"/>
      <c r="X193" s="10"/>
    </row>
    <row r="194">
      <c r="A194" s="10"/>
      <c r="B194" s="10"/>
      <c r="C194" s="10"/>
      <c r="D194" s="10"/>
      <c r="E194" s="10"/>
      <c r="F194" s="10"/>
      <c r="G194" s="10"/>
      <c r="H194" s="10"/>
      <c r="I194" s="10"/>
      <c r="J194" s="10"/>
      <c r="K194" s="10"/>
      <c r="L194" s="10"/>
      <c r="M194" s="10"/>
      <c r="N194" s="10"/>
      <c r="O194" s="10"/>
      <c r="P194" s="10"/>
      <c r="Q194" s="10"/>
      <c r="R194" s="10"/>
      <c r="S194" s="10"/>
      <c r="T194" s="10"/>
      <c r="U194" s="10"/>
      <c r="V194" s="10"/>
      <c r="W194" s="10"/>
      <c r="X194" s="10"/>
    </row>
    <row r="195">
      <c r="A195" s="10"/>
      <c r="B195" s="10"/>
      <c r="C195" s="10"/>
      <c r="D195" s="10"/>
      <c r="E195" s="10"/>
      <c r="F195" s="10"/>
      <c r="G195" s="10"/>
      <c r="H195" s="10"/>
      <c r="I195" s="10"/>
      <c r="J195" s="10"/>
      <c r="K195" s="10"/>
      <c r="L195" s="10"/>
      <c r="M195" s="10"/>
      <c r="N195" s="10"/>
      <c r="O195" s="10"/>
      <c r="P195" s="10"/>
      <c r="Q195" s="10"/>
      <c r="R195" s="10"/>
      <c r="S195" s="10"/>
      <c r="T195" s="10"/>
      <c r="U195" s="10"/>
      <c r="V195" s="10"/>
      <c r="W195" s="10"/>
      <c r="X195" s="10"/>
    </row>
    <row r="196">
      <c r="A196" s="10"/>
      <c r="B196" s="10"/>
      <c r="C196" s="10"/>
      <c r="D196" s="10"/>
      <c r="E196" s="10"/>
      <c r="F196" s="10"/>
      <c r="G196" s="10"/>
      <c r="H196" s="10"/>
      <c r="I196" s="10"/>
      <c r="J196" s="10"/>
      <c r="K196" s="10"/>
      <c r="L196" s="10"/>
      <c r="M196" s="10"/>
      <c r="N196" s="10"/>
      <c r="O196" s="10"/>
      <c r="P196" s="10"/>
      <c r="Q196" s="10"/>
      <c r="R196" s="10"/>
      <c r="S196" s="10"/>
      <c r="T196" s="10"/>
      <c r="U196" s="10"/>
      <c r="V196" s="10"/>
      <c r="W196" s="10"/>
      <c r="X196" s="10"/>
    </row>
    <row r="197">
      <c r="A197" s="10"/>
      <c r="B197" s="10"/>
      <c r="C197" s="10"/>
      <c r="D197" s="10"/>
      <c r="E197" s="10"/>
      <c r="F197" s="10"/>
      <c r="G197" s="10"/>
      <c r="H197" s="10"/>
      <c r="I197" s="10"/>
      <c r="J197" s="10"/>
      <c r="K197" s="10"/>
      <c r="L197" s="10"/>
      <c r="M197" s="10"/>
      <c r="N197" s="10"/>
      <c r="O197" s="10"/>
      <c r="P197" s="10"/>
      <c r="Q197" s="10"/>
      <c r="R197" s="10"/>
      <c r="S197" s="10"/>
      <c r="T197" s="10"/>
      <c r="U197" s="10"/>
      <c r="V197" s="10"/>
      <c r="W197" s="10"/>
      <c r="X197" s="10"/>
    </row>
    <row r="198">
      <c r="A198" s="10"/>
      <c r="B198" s="10"/>
      <c r="C198" s="10"/>
      <c r="D198" s="10"/>
      <c r="E198" s="10"/>
      <c r="F198" s="10"/>
      <c r="G198" s="10"/>
      <c r="H198" s="10"/>
      <c r="I198" s="10"/>
      <c r="J198" s="10"/>
      <c r="K198" s="10"/>
      <c r="L198" s="10"/>
      <c r="M198" s="10"/>
      <c r="N198" s="10"/>
      <c r="O198" s="10"/>
      <c r="P198" s="10"/>
      <c r="Q198" s="10"/>
      <c r="R198" s="10"/>
      <c r="S198" s="10"/>
      <c r="T198" s="10"/>
      <c r="U198" s="10"/>
      <c r="V198" s="10"/>
      <c r="W198" s="10"/>
      <c r="X198" s="10"/>
    </row>
    <row r="199">
      <c r="A199" s="10"/>
      <c r="B199" s="10"/>
      <c r="C199" s="10"/>
      <c r="D199" s="10"/>
      <c r="E199" s="10"/>
      <c r="F199" s="10"/>
      <c r="G199" s="10"/>
      <c r="H199" s="10"/>
      <c r="I199" s="10"/>
      <c r="J199" s="10"/>
      <c r="K199" s="10"/>
      <c r="L199" s="10"/>
      <c r="M199" s="10"/>
      <c r="N199" s="10"/>
      <c r="O199" s="10"/>
      <c r="P199" s="10"/>
      <c r="Q199" s="10"/>
      <c r="R199" s="10"/>
      <c r="S199" s="10"/>
      <c r="T199" s="10"/>
      <c r="U199" s="10"/>
      <c r="V199" s="10"/>
      <c r="W199" s="10"/>
      <c r="X199" s="10"/>
    </row>
    <row r="200">
      <c r="A200" s="10"/>
      <c r="B200" s="10"/>
      <c r="C200" s="10"/>
      <c r="D200" s="10"/>
      <c r="E200" s="10"/>
      <c r="F200" s="10"/>
      <c r="G200" s="10"/>
      <c r="H200" s="10"/>
      <c r="I200" s="10"/>
      <c r="J200" s="10"/>
      <c r="K200" s="10"/>
      <c r="L200" s="10"/>
      <c r="M200" s="10"/>
      <c r="N200" s="10"/>
      <c r="O200" s="10"/>
      <c r="P200" s="10"/>
      <c r="Q200" s="10"/>
      <c r="R200" s="10"/>
      <c r="S200" s="10"/>
      <c r="T200" s="10"/>
      <c r="U200" s="10"/>
      <c r="V200" s="10"/>
      <c r="W200" s="10"/>
      <c r="X200" s="10"/>
    </row>
    <row r="201">
      <c r="A201" s="10"/>
      <c r="B201" s="10"/>
      <c r="C201" s="10"/>
      <c r="D201" s="10"/>
      <c r="E201" s="10"/>
      <c r="F201" s="10"/>
      <c r="G201" s="10"/>
      <c r="H201" s="10"/>
      <c r="I201" s="10"/>
      <c r="J201" s="10"/>
      <c r="K201" s="10"/>
      <c r="L201" s="10"/>
      <c r="M201" s="10"/>
      <c r="N201" s="10"/>
      <c r="O201" s="10"/>
      <c r="P201" s="10"/>
      <c r="Q201" s="10"/>
      <c r="R201" s="10"/>
      <c r="S201" s="10"/>
      <c r="T201" s="10"/>
      <c r="U201" s="10"/>
      <c r="V201" s="10"/>
      <c r="W201" s="10"/>
      <c r="X201" s="10"/>
    </row>
    <row r="202">
      <c r="A202" s="10"/>
      <c r="B202" s="10"/>
      <c r="C202" s="10"/>
      <c r="D202" s="10"/>
      <c r="E202" s="10"/>
      <c r="F202" s="10"/>
      <c r="G202" s="10"/>
      <c r="H202" s="10"/>
      <c r="I202" s="10"/>
      <c r="J202" s="10"/>
      <c r="K202" s="10"/>
      <c r="L202" s="10"/>
      <c r="M202" s="10"/>
      <c r="N202" s="10"/>
      <c r="O202" s="10"/>
      <c r="P202" s="10"/>
      <c r="Q202" s="10"/>
      <c r="R202" s="10"/>
      <c r="S202" s="10"/>
      <c r="T202" s="10"/>
      <c r="U202" s="10"/>
      <c r="V202" s="10"/>
      <c r="W202" s="10"/>
      <c r="X202" s="10"/>
    </row>
    <row r="203">
      <c r="A203" s="10"/>
      <c r="B203" s="10"/>
      <c r="C203" s="10"/>
      <c r="D203" s="10"/>
      <c r="E203" s="10"/>
      <c r="F203" s="10"/>
      <c r="G203" s="10"/>
      <c r="H203" s="10"/>
      <c r="I203" s="10"/>
      <c r="J203" s="10"/>
      <c r="K203" s="10"/>
      <c r="L203" s="10"/>
      <c r="M203" s="10"/>
      <c r="N203" s="10"/>
      <c r="O203" s="10"/>
      <c r="P203" s="10"/>
      <c r="Q203" s="10"/>
      <c r="R203" s="10"/>
      <c r="S203" s="10"/>
      <c r="T203" s="10"/>
      <c r="U203" s="10"/>
      <c r="V203" s="10"/>
      <c r="W203" s="10"/>
      <c r="X203" s="10"/>
    </row>
    <row r="204">
      <c r="A204" s="10"/>
      <c r="B204" s="10"/>
      <c r="C204" s="10"/>
      <c r="D204" s="10"/>
      <c r="E204" s="10"/>
      <c r="F204" s="10"/>
      <c r="G204" s="10"/>
      <c r="H204" s="10"/>
      <c r="I204" s="10"/>
      <c r="J204" s="10"/>
      <c r="K204" s="10"/>
      <c r="L204" s="10"/>
      <c r="M204" s="10"/>
      <c r="N204" s="10"/>
      <c r="O204" s="10"/>
      <c r="P204" s="10"/>
      <c r="Q204" s="10"/>
      <c r="R204" s="10"/>
      <c r="S204" s="10"/>
      <c r="T204" s="10"/>
      <c r="U204" s="10"/>
      <c r="V204" s="10"/>
      <c r="W204" s="10"/>
      <c r="X204" s="10"/>
    </row>
    <row r="205">
      <c r="A205" s="10"/>
      <c r="B205" s="10"/>
      <c r="C205" s="10"/>
      <c r="D205" s="10"/>
      <c r="E205" s="10"/>
      <c r="F205" s="10"/>
      <c r="G205" s="10"/>
      <c r="H205" s="10"/>
      <c r="I205" s="10"/>
      <c r="J205" s="10"/>
      <c r="K205" s="10"/>
      <c r="L205" s="10"/>
      <c r="M205" s="10"/>
      <c r="N205" s="10"/>
      <c r="O205" s="10"/>
      <c r="P205" s="10"/>
      <c r="Q205" s="10"/>
      <c r="R205" s="10"/>
      <c r="S205" s="10"/>
      <c r="T205" s="10"/>
      <c r="U205" s="10"/>
      <c r="V205" s="10"/>
      <c r="W205" s="10"/>
      <c r="X205" s="10"/>
    </row>
    <row r="206">
      <c r="A206" s="10"/>
      <c r="B206" s="10"/>
      <c r="C206" s="10"/>
      <c r="D206" s="10"/>
      <c r="E206" s="10"/>
      <c r="F206" s="10"/>
      <c r="G206" s="10"/>
      <c r="H206" s="10"/>
      <c r="I206" s="10"/>
      <c r="J206" s="10"/>
      <c r="K206" s="10"/>
      <c r="L206" s="10"/>
      <c r="M206" s="10"/>
      <c r="N206" s="10"/>
      <c r="O206" s="10"/>
      <c r="P206" s="10"/>
      <c r="Q206" s="10"/>
      <c r="R206" s="10"/>
      <c r="S206" s="10"/>
      <c r="T206" s="10"/>
      <c r="U206" s="10"/>
      <c r="V206" s="10"/>
      <c r="W206" s="10"/>
      <c r="X206" s="10"/>
    </row>
    <row r="207">
      <c r="A207" s="10"/>
      <c r="B207" s="10"/>
      <c r="C207" s="10"/>
      <c r="D207" s="10"/>
      <c r="E207" s="10"/>
      <c r="F207" s="10"/>
      <c r="G207" s="10"/>
      <c r="H207" s="10"/>
      <c r="I207" s="10"/>
      <c r="J207" s="10"/>
      <c r="K207" s="10"/>
      <c r="L207" s="10"/>
      <c r="M207" s="10"/>
      <c r="N207" s="10"/>
      <c r="O207" s="10"/>
      <c r="P207" s="10"/>
      <c r="Q207" s="10"/>
      <c r="R207" s="10"/>
      <c r="S207" s="10"/>
      <c r="T207" s="10"/>
      <c r="U207" s="10"/>
      <c r="V207" s="10"/>
      <c r="W207" s="10"/>
      <c r="X207" s="10"/>
    </row>
    <row r="208">
      <c r="A208" s="10"/>
      <c r="B208" s="10"/>
      <c r="C208" s="10"/>
      <c r="D208" s="10"/>
      <c r="E208" s="10"/>
      <c r="F208" s="10"/>
      <c r="G208" s="10"/>
      <c r="H208" s="10"/>
      <c r="I208" s="10"/>
      <c r="J208" s="10"/>
      <c r="K208" s="10"/>
      <c r="L208" s="10"/>
      <c r="M208" s="10"/>
      <c r="N208" s="10"/>
      <c r="O208" s="10"/>
      <c r="P208" s="10"/>
      <c r="Q208" s="10"/>
      <c r="R208" s="10"/>
      <c r="S208" s="10"/>
      <c r="T208" s="10"/>
      <c r="U208" s="10"/>
      <c r="V208" s="10"/>
      <c r="W208" s="10"/>
      <c r="X208" s="10"/>
    </row>
    <row r="209">
      <c r="A209" s="10"/>
      <c r="B209" s="10"/>
      <c r="C209" s="10"/>
      <c r="D209" s="10"/>
      <c r="E209" s="10"/>
      <c r="F209" s="10"/>
      <c r="G209" s="10"/>
      <c r="H209" s="10"/>
      <c r="I209" s="10"/>
      <c r="J209" s="10"/>
      <c r="K209" s="10"/>
      <c r="L209" s="10"/>
      <c r="M209" s="10"/>
      <c r="N209" s="10"/>
      <c r="O209" s="10"/>
      <c r="P209" s="10"/>
      <c r="Q209" s="10"/>
      <c r="R209" s="10"/>
      <c r="S209" s="10"/>
      <c r="T209" s="10"/>
      <c r="U209" s="10"/>
      <c r="V209" s="10"/>
      <c r="W209" s="10"/>
      <c r="X209" s="10"/>
    </row>
    <row r="210">
      <c r="A210" s="10"/>
      <c r="B210" s="10"/>
      <c r="C210" s="10"/>
      <c r="D210" s="10"/>
      <c r="E210" s="10"/>
      <c r="F210" s="10"/>
      <c r="G210" s="10"/>
      <c r="H210" s="10"/>
      <c r="I210" s="10"/>
      <c r="J210" s="10"/>
      <c r="K210" s="10"/>
      <c r="L210" s="10"/>
      <c r="M210" s="10"/>
      <c r="N210" s="10"/>
      <c r="O210" s="10"/>
      <c r="P210" s="10"/>
      <c r="Q210" s="10"/>
      <c r="R210" s="10"/>
      <c r="S210" s="10"/>
      <c r="T210" s="10"/>
      <c r="U210" s="10"/>
      <c r="V210" s="10"/>
      <c r="W210" s="10"/>
      <c r="X210" s="10"/>
    </row>
    <row r="211">
      <c r="A211" s="10"/>
      <c r="B211" s="10"/>
      <c r="C211" s="10"/>
      <c r="D211" s="10"/>
      <c r="E211" s="10"/>
      <c r="F211" s="10"/>
      <c r="G211" s="10"/>
      <c r="H211" s="10"/>
      <c r="I211" s="10"/>
      <c r="J211" s="10"/>
      <c r="K211" s="10"/>
      <c r="L211" s="10"/>
      <c r="M211" s="10"/>
      <c r="N211" s="10"/>
      <c r="O211" s="10"/>
      <c r="P211" s="10"/>
      <c r="Q211" s="10"/>
      <c r="R211" s="10"/>
      <c r="S211" s="10"/>
      <c r="T211" s="10"/>
      <c r="U211" s="10"/>
      <c r="V211" s="10"/>
      <c r="W211" s="10"/>
      <c r="X211" s="10"/>
    </row>
    <row r="212">
      <c r="A212" s="10"/>
      <c r="B212" s="10"/>
      <c r="C212" s="10"/>
      <c r="D212" s="10"/>
      <c r="E212" s="10"/>
      <c r="F212" s="10"/>
      <c r="G212" s="10"/>
      <c r="H212" s="10"/>
      <c r="I212" s="10"/>
      <c r="J212" s="10"/>
      <c r="K212" s="10"/>
      <c r="L212" s="10"/>
      <c r="M212" s="10"/>
      <c r="N212" s="10"/>
      <c r="O212" s="10"/>
      <c r="P212" s="10"/>
      <c r="Q212" s="10"/>
      <c r="R212" s="10"/>
      <c r="S212" s="10"/>
      <c r="T212" s="10"/>
      <c r="U212" s="10"/>
      <c r="V212" s="10"/>
      <c r="W212" s="10"/>
      <c r="X212" s="10"/>
    </row>
    <row r="213">
      <c r="A213" s="10"/>
      <c r="B213" s="10"/>
      <c r="C213" s="10"/>
      <c r="D213" s="10"/>
      <c r="E213" s="10"/>
      <c r="F213" s="10"/>
      <c r="G213" s="10"/>
      <c r="H213" s="10"/>
      <c r="I213" s="10"/>
      <c r="J213" s="10"/>
      <c r="K213" s="10"/>
      <c r="L213" s="10"/>
      <c r="M213" s="10"/>
      <c r="N213" s="10"/>
      <c r="O213" s="10"/>
      <c r="P213" s="10"/>
      <c r="Q213" s="10"/>
      <c r="R213" s="10"/>
      <c r="S213" s="10"/>
      <c r="T213" s="10"/>
      <c r="U213" s="10"/>
      <c r="V213" s="10"/>
      <c r="W213" s="10"/>
      <c r="X213" s="10"/>
    </row>
    <row r="214">
      <c r="A214" s="10"/>
      <c r="B214" s="10"/>
      <c r="C214" s="10"/>
      <c r="D214" s="10"/>
      <c r="E214" s="10"/>
      <c r="F214" s="10"/>
      <c r="G214" s="10"/>
      <c r="H214" s="10"/>
      <c r="I214" s="10"/>
      <c r="J214" s="10"/>
      <c r="K214" s="10"/>
      <c r="L214" s="10"/>
      <c r="M214" s="10"/>
      <c r="N214" s="10"/>
      <c r="O214" s="10"/>
      <c r="P214" s="10"/>
      <c r="Q214" s="10"/>
      <c r="R214" s="10"/>
      <c r="S214" s="10"/>
      <c r="T214" s="10"/>
      <c r="U214" s="10"/>
      <c r="V214" s="10"/>
      <c r="W214" s="10"/>
      <c r="X214" s="10"/>
    </row>
    <row r="215">
      <c r="A215" s="10"/>
      <c r="B215" s="10"/>
      <c r="C215" s="10"/>
      <c r="D215" s="10"/>
      <c r="E215" s="10"/>
      <c r="F215" s="10"/>
      <c r="G215" s="10"/>
      <c r="H215" s="10"/>
      <c r="I215" s="10"/>
      <c r="J215" s="10"/>
      <c r="K215" s="10"/>
      <c r="L215" s="10"/>
      <c r="M215" s="10"/>
      <c r="N215" s="10"/>
      <c r="O215" s="10"/>
      <c r="P215" s="10"/>
      <c r="Q215" s="10"/>
      <c r="R215" s="10"/>
      <c r="S215" s="10"/>
      <c r="T215" s="10"/>
      <c r="U215" s="10"/>
      <c r="V215" s="10"/>
      <c r="W215" s="10"/>
      <c r="X215" s="10"/>
    </row>
    <row r="216">
      <c r="A216" s="10"/>
      <c r="B216" s="10"/>
      <c r="C216" s="10"/>
      <c r="D216" s="10"/>
      <c r="E216" s="10"/>
      <c r="F216" s="10"/>
      <c r="G216" s="10"/>
      <c r="H216" s="10"/>
      <c r="I216" s="10"/>
      <c r="J216" s="10"/>
      <c r="K216" s="10"/>
      <c r="L216" s="10"/>
      <c r="M216" s="10"/>
      <c r="N216" s="10"/>
      <c r="O216" s="10"/>
      <c r="P216" s="10"/>
      <c r="Q216" s="10"/>
      <c r="R216" s="10"/>
      <c r="S216" s="10"/>
      <c r="T216" s="10"/>
      <c r="U216" s="10"/>
      <c r="V216" s="10"/>
      <c r="W216" s="10"/>
      <c r="X216" s="10"/>
    </row>
    <row r="217">
      <c r="A217" s="10"/>
      <c r="B217" s="10"/>
      <c r="C217" s="10"/>
      <c r="D217" s="10"/>
      <c r="E217" s="10"/>
      <c r="F217" s="10"/>
      <c r="G217" s="10"/>
      <c r="H217" s="10"/>
      <c r="I217" s="10"/>
      <c r="J217" s="10"/>
      <c r="K217" s="10"/>
      <c r="L217" s="10"/>
      <c r="M217" s="10"/>
      <c r="N217" s="10"/>
      <c r="O217" s="10"/>
      <c r="P217" s="10"/>
      <c r="Q217" s="10"/>
      <c r="R217" s="10"/>
      <c r="S217" s="10"/>
      <c r="T217" s="10"/>
      <c r="U217" s="10"/>
      <c r="V217" s="10"/>
      <c r="W217" s="10"/>
      <c r="X217" s="10"/>
    </row>
    <row r="218">
      <c r="A218" s="10"/>
      <c r="B218" s="10"/>
      <c r="C218" s="10"/>
      <c r="D218" s="10"/>
      <c r="E218" s="10"/>
      <c r="F218" s="10"/>
      <c r="G218" s="10"/>
      <c r="H218" s="10"/>
      <c r="I218" s="10"/>
      <c r="J218" s="10"/>
      <c r="K218" s="10"/>
      <c r="L218" s="10"/>
      <c r="M218" s="10"/>
      <c r="N218" s="10"/>
      <c r="O218" s="10"/>
      <c r="P218" s="10"/>
      <c r="Q218" s="10"/>
      <c r="R218" s="10"/>
      <c r="S218" s="10"/>
      <c r="T218" s="10"/>
      <c r="U218" s="10"/>
      <c r="V218" s="10"/>
      <c r="W218" s="10"/>
      <c r="X218" s="10"/>
    </row>
    <row r="219">
      <c r="A219" s="10"/>
      <c r="B219" s="10"/>
      <c r="C219" s="10"/>
      <c r="D219" s="10"/>
      <c r="E219" s="10"/>
      <c r="F219" s="10"/>
      <c r="G219" s="10"/>
      <c r="H219" s="10"/>
      <c r="I219" s="10"/>
      <c r="J219" s="10"/>
      <c r="K219" s="10"/>
      <c r="L219" s="10"/>
      <c r="M219" s="10"/>
      <c r="N219" s="10"/>
      <c r="O219" s="10"/>
      <c r="P219" s="10"/>
      <c r="Q219" s="10"/>
      <c r="R219" s="10"/>
      <c r="S219" s="10"/>
      <c r="T219" s="10"/>
      <c r="U219" s="10"/>
      <c r="V219" s="10"/>
      <c r="W219" s="10"/>
      <c r="X219" s="10"/>
    </row>
    <row r="220">
      <c r="A220" s="10"/>
      <c r="B220" s="10"/>
      <c r="C220" s="10"/>
      <c r="D220" s="10"/>
      <c r="E220" s="10"/>
      <c r="F220" s="10"/>
      <c r="G220" s="10"/>
      <c r="H220" s="10"/>
      <c r="I220" s="10"/>
      <c r="J220" s="10"/>
      <c r="K220" s="10"/>
      <c r="L220" s="10"/>
      <c r="M220" s="10"/>
      <c r="N220" s="10"/>
      <c r="O220" s="10"/>
      <c r="P220" s="10"/>
      <c r="Q220" s="10"/>
      <c r="R220" s="10"/>
      <c r="S220" s="10"/>
      <c r="T220" s="10"/>
      <c r="U220" s="10"/>
      <c r="V220" s="10"/>
      <c r="W220" s="10"/>
      <c r="X220" s="10"/>
    </row>
    <row r="221">
      <c r="A221" s="10"/>
      <c r="B221" s="10"/>
      <c r="C221" s="10"/>
      <c r="D221" s="10"/>
      <c r="E221" s="10"/>
      <c r="F221" s="10"/>
      <c r="G221" s="10"/>
      <c r="H221" s="10"/>
      <c r="I221" s="10"/>
      <c r="J221" s="10"/>
      <c r="K221" s="10"/>
      <c r="L221" s="10"/>
      <c r="M221" s="10"/>
      <c r="N221" s="10"/>
      <c r="O221" s="10"/>
      <c r="P221" s="10"/>
      <c r="Q221" s="10"/>
      <c r="R221" s="10"/>
      <c r="S221" s="10"/>
      <c r="T221" s="10"/>
      <c r="U221" s="10"/>
      <c r="V221" s="10"/>
      <c r="W221" s="10"/>
      <c r="X221" s="10"/>
    </row>
    <row r="222">
      <c r="A222" s="10"/>
      <c r="B222" s="10"/>
      <c r="C222" s="10"/>
      <c r="D222" s="10"/>
      <c r="E222" s="10"/>
      <c r="F222" s="10"/>
      <c r="G222" s="10"/>
      <c r="H222" s="10"/>
      <c r="I222" s="10"/>
      <c r="J222" s="10"/>
      <c r="K222" s="10"/>
      <c r="L222" s="10"/>
      <c r="M222" s="10"/>
      <c r="N222" s="10"/>
      <c r="O222" s="10"/>
      <c r="P222" s="10"/>
      <c r="Q222" s="10"/>
      <c r="R222" s="10"/>
      <c r="S222" s="10"/>
      <c r="T222" s="10"/>
      <c r="U222" s="10"/>
      <c r="V222" s="10"/>
      <c r="W222" s="10"/>
      <c r="X222" s="10"/>
    </row>
    <row r="223">
      <c r="A223" s="10"/>
      <c r="B223" s="10"/>
      <c r="C223" s="10"/>
      <c r="D223" s="10"/>
      <c r="E223" s="10"/>
      <c r="F223" s="10"/>
      <c r="G223" s="10"/>
      <c r="H223" s="10"/>
      <c r="I223" s="10"/>
      <c r="J223" s="10"/>
      <c r="K223" s="10"/>
      <c r="L223" s="10"/>
      <c r="M223" s="10"/>
      <c r="N223" s="10"/>
      <c r="O223" s="10"/>
      <c r="P223" s="10"/>
      <c r="Q223" s="10"/>
      <c r="R223" s="10"/>
      <c r="S223" s="10"/>
      <c r="T223" s="10"/>
      <c r="U223" s="10"/>
      <c r="V223" s="10"/>
      <c r="W223" s="10"/>
      <c r="X223" s="10"/>
    </row>
    <row r="224">
      <c r="A224" s="10"/>
      <c r="B224" s="10"/>
      <c r="C224" s="10"/>
      <c r="D224" s="10"/>
      <c r="E224" s="10"/>
      <c r="F224" s="10"/>
      <c r="G224" s="10"/>
      <c r="H224" s="10"/>
      <c r="I224" s="10"/>
      <c r="J224" s="10"/>
      <c r="K224" s="10"/>
      <c r="L224" s="10"/>
      <c r="M224" s="10"/>
      <c r="N224" s="10"/>
      <c r="O224" s="10"/>
      <c r="P224" s="10"/>
      <c r="Q224" s="10"/>
      <c r="R224" s="10"/>
      <c r="S224" s="10"/>
      <c r="T224" s="10"/>
      <c r="U224" s="10"/>
      <c r="V224" s="10"/>
      <c r="W224" s="10"/>
      <c r="X224" s="10"/>
    </row>
    <row r="225">
      <c r="A225" s="10"/>
      <c r="B225" s="10"/>
      <c r="C225" s="10"/>
      <c r="D225" s="10"/>
      <c r="E225" s="10"/>
      <c r="F225" s="10"/>
      <c r="G225" s="10"/>
      <c r="H225" s="10"/>
      <c r="I225" s="10"/>
      <c r="J225" s="10"/>
      <c r="K225" s="10"/>
      <c r="L225" s="10"/>
      <c r="M225" s="10"/>
      <c r="N225" s="10"/>
      <c r="O225" s="10"/>
      <c r="P225" s="10"/>
      <c r="Q225" s="10"/>
      <c r="R225" s="10"/>
      <c r="S225" s="10"/>
      <c r="T225" s="10"/>
      <c r="U225" s="10"/>
      <c r="V225" s="10"/>
      <c r="W225" s="10"/>
      <c r="X225" s="10"/>
    </row>
    <row r="226">
      <c r="A226" s="10"/>
      <c r="B226" s="10"/>
      <c r="C226" s="10"/>
      <c r="D226" s="10"/>
      <c r="E226" s="10"/>
      <c r="F226" s="10"/>
      <c r="G226" s="10"/>
      <c r="H226" s="10"/>
      <c r="I226" s="10"/>
      <c r="J226" s="10"/>
      <c r="K226" s="10"/>
      <c r="L226" s="10"/>
      <c r="M226" s="10"/>
      <c r="N226" s="10"/>
      <c r="O226" s="10"/>
      <c r="P226" s="10"/>
      <c r="Q226" s="10"/>
      <c r="R226" s="10"/>
      <c r="S226" s="10"/>
      <c r="T226" s="10"/>
      <c r="U226" s="10"/>
      <c r="V226" s="10"/>
      <c r="W226" s="10"/>
      <c r="X226" s="10"/>
    </row>
    <row r="227">
      <c r="A227" s="10"/>
      <c r="B227" s="10"/>
      <c r="C227" s="10"/>
      <c r="D227" s="10"/>
      <c r="E227" s="10"/>
      <c r="F227" s="10"/>
      <c r="G227" s="10"/>
      <c r="H227" s="10"/>
      <c r="I227" s="10"/>
      <c r="J227" s="10"/>
      <c r="K227" s="10"/>
      <c r="L227" s="10"/>
      <c r="M227" s="10"/>
      <c r="N227" s="10"/>
      <c r="O227" s="10"/>
      <c r="P227" s="10"/>
      <c r="Q227" s="10"/>
      <c r="R227" s="10"/>
      <c r="S227" s="10"/>
      <c r="T227" s="10"/>
      <c r="U227" s="10"/>
      <c r="V227" s="10"/>
      <c r="W227" s="10"/>
      <c r="X227" s="10"/>
    </row>
    <row r="228">
      <c r="A228" s="10"/>
      <c r="B228" s="10"/>
      <c r="C228" s="10"/>
      <c r="D228" s="10"/>
      <c r="E228" s="10"/>
      <c r="F228" s="10"/>
      <c r="G228" s="10"/>
      <c r="H228" s="10"/>
      <c r="I228" s="10"/>
      <c r="J228" s="10"/>
      <c r="K228" s="10"/>
      <c r="L228" s="10"/>
      <c r="M228" s="10"/>
      <c r="N228" s="10"/>
      <c r="O228" s="10"/>
      <c r="P228" s="10"/>
      <c r="Q228" s="10"/>
      <c r="R228" s="10"/>
      <c r="S228" s="10"/>
      <c r="T228" s="10"/>
      <c r="U228" s="10"/>
      <c r="V228" s="10"/>
      <c r="W228" s="10"/>
      <c r="X228" s="10"/>
    </row>
    <row r="229">
      <c r="A229" s="10"/>
      <c r="B229" s="10"/>
      <c r="C229" s="10"/>
      <c r="D229" s="10"/>
      <c r="E229" s="10"/>
      <c r="F229" s="10"/>
      <c r="G229" s="10"/>
      <c r="H229" s="10"/>
      <c r="I229" s="10"/>
      <c r="J229" s="10"/>
      <c r="K229" s="10"/>
      <c r="L229" s="10"/>
      <c r="M229" s="10"/>
      <c r="N229" s="10"/>
      <c r="O229" s="10"/>
      <c r="P229" s="10"/>
      <c r="Q229" s="10"/>
      <c r="R229" s="10"/>
      <c r="S229" s="10"/>
      <c r="T229" s="10"/>
      <c r="U229" s="10"/>
      <c r="V229" s="10"/>
      <c r="W229" s="10"/>
      <c r="X229" s="10"/>
    </row>
    <row r="230">
      <c r="A230" s="10"/>
      <c r="B230" s="10"/>
      <c r="C230" s="10"/>
      <c r="D230" s="10"/>
      <c r="E230" s="10"/>
      <c r="F230" s="10"/>
      <c r="G230" s="10"/>
      <c r="H230" s="10"/>
      <c r="I230" s="10"/>
      <c r="J230" s="10"/>
      <c r="K230" s="10"/>
      <c r="L230" s="10"/>
      <c r="M230" s="10"/>
      <c r="N230" s="10"/>
      <c r="O230" s="10"/>
      <c r="P230" s="10"/>
      <c r="Q230" s="10"/>
      <c r="R230" s="10"/>
      <c r="S230" s="10"/>
      <c r="T230" s="10"/>
      <c r="U230" s="10"/>
      <c r="V230" s="10"/>
      <c r="W230" s="10"/>
      <c r="X230" s="10"/>
    </row>
    <row r="231">
      <c r="A231" s="10"/>
      <c r="B231" s="10"/>
      <c r="C231" s="10"/>
      <c r="D231" s="10"/>
      <c r="E231" s="10"/>
      <c r="F231" s="10"/>
      <c r="G231" s="10"/>
      <c r="H231" s="10"/>
      <c r="I231" s="10"/>
      <c r="J231" s="10"/>
      <c r="K231" s="10"/>
      <c r="L231" s="10"/>
      <c r="M231" s="10"/>
      <c r="N231" s="10"/>
      <c r="O231" s="10"/>
      <c r="P231" s="10"/>
      <c r="Q231" s="10"/>
      <c r="R231" s="10"/>
      <c r="S231" s="10"/>
      <c r="T231" s="10"/>
      <c r="U231" s="10"/>
      <c r="V231" s="10"/>
      <c r="W231" s="10"/>
      <c r="X231" s="10"/>
    </row>
    <row r="232">
      <c r="A232" s="10"/>
      <c r="B232" s="10"/>
      <c r="C232" s="10"/>
      <c r="D232" s="10"/>
      <c r="E232" s="10"/>
      <c r="F232" s="10"/>
      <c r="G232" s="10"/>
      <c r="H232" s="10"/>
      <c r="I232" s="10"/>
      <c r="J232" s="10"/>
      <c r="K232" s="10"/>
      <c r="L232" s="10"/>
      <c r="M232" s="10"/>
      <c r="N232" s="10"/>
      <c r="O232" s="10"/>
      <c r="P232" s="10"/>
      <c r="Q232" s="10"/>
      <c r="R232" s="10"/>
      <c r="S232" s="10"/>
      <c r="T232" s="10"/>
      <c r="U232" s="10"/>
      <c r="V232" s="10"/>
      <c r="W232" s="10"/>
      <c r="X232" s="10"/>
    </row>
    <row r="233">
      <c r="A233" s="10"/>
      <c r="B233" s="10"/>
      <c r="C233" s="10"/>
      <c r="D233" s="10"/>
      <c r="E233" s="10"/>
      <c r="F233" s="10"/>
      <c r="G233" s="10"/>
      <c r="H233" s="10"/>
      <c r="I233" s="10"/>
      <c r="J233" s="10"/>
      <c r="K233" s="10"/>
      <c r="L233" s="10"/>
      <c r="M233" s="10"/>
      <c r="N233" s="10"/>
      <c r="O233" s="10"/>
      <c r="P233" s="10"/>
      <c r="Q233" s="10"/>
      <c r="R233" s="10"/>
      <c r="S233" s="10"/>
      <c r="T233" s="10"/>
      <c r="U233" s="10"/>
      <c r="V233" s="10"/>
      <c r="W233" s="10"/>
      <c r="X233" s="10"/>
    </row>
    <row r="234">
      <c r="A234" s="10"/>
      <c r="B234" s="10"/>
      <c r="C234" s="10"/>
      <c r="D234" s="10"/>
      <c r="E234" s="10"/>
      <c r="F234" s="10"/>
      <c r="G234" s="10"/>
      <c r="H234" s="10"/>
      <c r="I234" s="10"/>
      <c r="J234" s="10"/>
      <c r="K234" s="10"/>
      <c r="L234" s="10"/>
      <c r="M234" s="10"/>
      <c r="N234" s="10"/>
      <c r="O234" s="10"/>
      <c r="P234" s="10"/>
      <c r="Q234" s="10"/>
      <c r="R234" s="10"/>
      <c r="S234" s="10"/>
      <c r="T234" s="10"/>
      <c r="U234" s="10"/>
      <c r="V234" s="10"/>
      <c r="W234" s="10"/>
      <c r="X234" s="10"/>
    </row>
    <row r="235">
      <c r="A235" s="10"/>
      <c r="B235" s="10"/>
      <c r="C235" s="10"/>
      <c r="D235" s="10"/>
      <c r="E235" s="10"/>
      <c r="F235" s="10"/>
      <c r="G235" s="10"/>
      <c r="H235" s="10"/>
      <c r="I235" s="10"/>
      <c r="J235" s="10"/>
      <c r="K235" s="10"/>
      <c r="L235" s="10"/>
      <c r="M235" s="10"/>
      <c r="N235" s="10"/>
      <c r="O235" s="10"/>
      <c r="P235" s="10"/>
      <c r="Q235" s="10"/>
      <c r="R235" s="10"/>
      <c r="S235" s="10"/>
      <c r="T235" s="10"/>
      <c r="U235" s="10"/>
      <c r="V235" s="10"/>
      <c r="W235" s="10"/>
      <c r="X235" s="10"/>
    </row>
    <row r="236">
      <c r="A236" s="10"/>
      <c r="B236" s="10"/>
      <c r="C236" s="10"/>
      <c r="D236" s="10"/>
      <c r="E236" s="10"/>
      <c r="F236" s="10"/>
      <c r="G236" s="10"/>
      <c r="H236" s="10"/>
      <c r="I236" s="10"/>
      <c r="J236" s="10"/>
      <c r="K236" s="10"/>
      <c r="L236" s="10"/>
      <c r="M236" s="10"/>
      <c r="N236" s="10"/>
      <c r="O236" s="10"/>
      <c r="P236" s="10"/>
      <c r="Q236" s="10"/>
      <c r="R236" s="10"/>
      <c r="S236" s="10"/>
      <c r="T236" s="10"/>
      <c r="U236" s="10"/>
      <c r="V236" s="10"/>
      <c r="W236" s="10"/>
      <c r="X236" s="10"/>
    </row>
    <row r="237">
      <c r="A237" s="10"/>
      <c r="B237" s="10"/>
      <c r="C237" s="10"/>
      <c r="D237" s="10"/>
      <c r="E237" s="10"/>
      <c r="F237" s="10"/>
      <c r="G237" s="10"/>
      <c r="H237" s="10"/>
      <c r="I237" s="10"/>
      <c r="J237" s="10"/>
      <c r="K237" s="10"/>
      <c r="L237" s="10"/>
      <c r="M237" s="10"/>
      <c r="N237" s="10"/>
      <c r="O237" s="10"/>
      <c r="P237" s="10"/>
      <c r="Q237" s="10"/>
      <c r="R237" s="10"/>
      <c r="S237" s="10"/>
      <c r="T237" s="10"/>
      <c r="U237" s="10"/>
      <c r="V237" s="10"/>
      <c r="W237" s="10"/>
      <c r="X237" s="10"/>
    </row>
    <row r="238">
      <c r="A238" s="10"/>
      <c r="B238" s="10"/>
      <c r="C238" s="10"/>
      <c r="D238" s="10"/>
      <c r="E238" s="10"/>
      <c r="F238" s="10"/>
      <c r="G238" s="10"/>
      <c r="H238" s="10"/>
      <c r="I238" s="10"/>
      <c r="J238" s="10"/>
      <c r="K238" s="10"/>
      <c r="L238" s="10"/>
      <c r="M238" s="10"/>
      <c r="N238" s="10"/>
      <c r="O238" s="10"/>
      <c r="P238" s="10"/>
      <c r="Q238" s="10"/>
      <c r="R238" s="10"/>
      <c r="S238" s="10"/>
      <c r="T238" s="10"/>
      <c r="U238" s="10"/>
      <c r="V238" s="10"/>
      <c r="W238" s="10"/>
      <c r="X238" s="10"/>
    </row>
    <row r="239">
      <c r="A239" s="10"/>
      <c r="B239" s="10"/>
      <c r="C239" s="10"/>
      <c r="D239" s="10"/>
      <c r="E239" s="10"/>
      <c r="F239" s="10"/>
      <c r="G239" s="10"/>
      <c r="H239" s="10"/>
      <c r="I239" s="10"/>
      <c r="J239" s="10"/>
      <c r="K239" s="10"/>
      <c r="L239" s="10"/>
      <c r="M239" s="10"/>
      <c r="N239" s="10"/>
      <c r="O239" s="10"/>
      <c r="P239" s="10"/>
      <c r="Q239" s="10"/>
      <c r="R239" s="10"/>
      <c r="S239" s="10"/>
      <c r="T239" s="10"/>
      <c r="U239" s="10"/>
      <c r="V239" s="10"/>
      <c r="W239" s="10"/>
      <c r="X239" s="10"/>
    </row>
    <row r="240">
      <c r="A240" s="10"/>
      <c r="B240" s="10"/>
      <c r="C240" s="10"/>
      <c r="D240" s="10"/>
      <c r="E240" s="10"/>
      <c r="F240" s="10"/>
      <c r="G240" s="10"/>
      <c r="H240" s="10"/>
      <c r="I240" s="10"/>
      <c r="J240" s="10"/>
      <c r="K240" s="10"/>
      <c r="L240" s="10"/>
      <c r="M240" s="10"/>
      <c r="N240" s="10"/>
      <c r="O240" s="10"/>
      <c r="P240" s="10"/>
      <c r="Q240" s="10"/>
      <c r="R240" s="10"/>
      <c r="S240" s="10"/>
      <c r="T240" s="10"/>
      <c r="U240" s="10"/>
      <c r="V240" s="10"/>
      <c r="W240" s="10"/>
      <c r="X240" s="10"/>
    </row>
    <row r="241">
      <c r="A241" s="10"/>
      <c r="B241" s="10"/>
      <c r="C241" s="10"/>
      <c r="D241" s="10"/>
      <c r="E241" s="10"/>
      <c r="F241" s="10"/>
      <c r="G241" s="10"/>
      <c r="H241" s="10"/>
      <c r="I241" s="10"/>
      <c r="J241" s="10"/>
      <c r="K241" s="10"/>
      <c r="L241" s="10"/>
      <c r="M241" s="10"/>
      <c r="N241" s="10"/>
      <c r="O241" s="10"/>
      <c r="P241" s="10"/>
      <c r="Q241" s="10"/>
      <c r="R241" s="10"/>
      <c r="S241" s="10"/>
      <c r="T241" s="10"/>
      <c r="U241" s="10"/>
      <c r="V241" s="10"/>
      <c r="W241" s="10"/>
      <c r="X241" s="10"/>
    </row>
    <row r="242">
      <c r="A242" s="10"/>
      <c r="B242" s="10"/>
      <c r="C242" s="10"/>
      <c r="D242" s="10"/>
      <c r="E242" s="10"/>
      <c r="F242" s="10"/>
      <c r="G242" s="10"/>
      <c r="H242" s="10"/>
      <c r="I242" s="10"/>
      <c r="J242" s="10"/>
      <c r="K242" s="10"/>
      <c r="L242" s="10"/>
      <c r="M242" s="10"/>
      <c r="N242" s="10"/>
      <c r="O242" s="10"/>
      <c r="P242" s="10"/>
      <c r="Q242" s="10"/>
      <c r="R242" s="10"/>
      <c r="S242" s="10"/>
      <c r="T242" s="10"/>
      <c r="U242" s="10"/>
      <c r="V242" s="10"/>
      <c r="W242" s="10"/>
      <c r="X242" s="10"/>
    </row>
    <row r="243">
      <c r="A243" s="10"/>
      <c r="B243" s="10"/>
      <c r="C243" s="10"/>
      <c r="D243" s="10"/>
      <c r="E243" s="10"/>
      <c r="F243" s="10"/>
      <c r="G243" s="10"/>
      <c r="H243" s="10"/>
      <c r="I243" s="10"/>
      <c r="J243" s="10"/>
      <c r="K243" s="10"/>
      <c r="L243" s="10"/>
      <c r="M243" s="10"/>
      <c r="N243" s="10"/>
      <c r="O243" s="10"/>
      <c r="P243" s="10"/>
      <c r="Q243" s="10"/>
      <c r="R243" s="10"/>
      <c r="S243" s="10"/>
      <c r="T243" s="10"/>
      <c r="U243" s="10"/>
      <c r="V243" s="10"/>
      <c r="W243" s="10"/>
      <c r="X243" s="10"/>
    </row>
    <row r="244">
      <c r="A244" s="10"/>
      <c r="B244" s="10"/>
      <c r="C244" s="10"/>
      <c r="D244" s="10"/>
      <c r="E244" s="10"/>
      <c r="F244" s="10"/>
      <c r="G244" s="10"/>
      <c r="H244" s="10"/>
      <c r="I244" s="10"/>
      <c r="J244" s="10"/>
      <c r="K244" s="10"/>
      <c r="L244" s="10"/>
      <c r="M244" s="10"/>
      <c r="N244" s="10"/>
      <c r="O244" s="10"/>
      <c r="P244" s="10"/>
      <c r="Q244" s="10"/>
      <c r="R244" s="10"/>
      <c r="S244" s="10"/>
      <c r="T244" s="10"/>
      <c r="U244" s="10"/>
      <c r="V244" s="10"/>
      <c r="W244" s="10"/>
      <c r="X244" s="10"/>
    </row>
    <row r="245">
      <c r="A245" s="10"/>
      <c r="B245" s="10"/>
      <c r="C245" s="10"/>
      <c r="D245" s="10"/>
      <c r="E245" s="10"/>
      <c r="F245" s="10"/>
      <c r="G245" s="10"/>
      <c r="H245" s="10"/>
      <c r="I245" s="10"/>
      <c r="J245" s="10"/>
      <c r="K245" s="10"/>
      <c r="L245" s="10"/>
      <c r="M245" s="10"/>
      <c r="N245" s="10"/>
      <c r="O245" s="10"/>
      <c r="P245" s="10"/>
      <c r="Q245" s="10"/>
      <c r="R245" s="10"/>
      <c r="S245" s="10"/>
      <c r="T245" s="10"/>
      <c r="U245" s="10"/>
      <c r="V245" s="10"/>
      <c r="W245" s="10"/>
      <c r="X245" s="10"/>
    </row>
    <row r="246">
      <c r="A246" s="10"/>
      <c r="B246" s="10"/>
      <c r="C246" s="10"/>
      <c r="D246" s="10"/>
      <c r="E246" s="10"/>
      <c r="F246" s="10"/>
      <c r="G246" s="10"/>
      <c r="H246" s="10"/>
      <c r="I246" s="10"/>
      <c r="J246" s="10"/>
      <c r="K246" s="10"/>
      <c r="L246" s="10"/>
      <c r="M246" s="10"/>
      <c r="N246" s="10"/>
      <c r="O246" s="10"/>
      <c r="P246" s="10"/>
      <c r="Q246" s="10"/>
      <c r="R246" s="10"/>
      <c r="S246" s="10"/>
      <c r="T246" s="10"/>
      <c r="U246" s="10"/>
      <c r="V246" s="10"/>
      <c r="W246" s="10"/>
      <c r="X246" s="10"/>
    </row>
    <row r="247">
      <c r="A247" s="10"/>
      <c r="B247" s="10"/>
      <c r="C247" s="10"/>
      <c r="D247" s="10"/>
      <c r="E247" s="10"/>
      <c r="F247" s="10"/>
      <c r="G247" s="10"/>
      <c r="H247" s="10"/>
      <c r="I247" s="10"/>
      <c r="J247" s="10"/>
      <c r="K247" s="10"/>
      <c r="L247" s="10"/>
      <c r="M247" s="10"/>
      <c r="N247" s="10"/>
      <c r="O247" s="10"/>
      <c r="P247" s="10"/>
      <c r="Q247" s="10"/>
      <c r="R247" s="10"/>
      <c r="S247" s="10"/>
      <c r="T247" s="10"/>
      <c r="U247" s="10"/>
      <c r="V247" s="10"/>
      <c r="W247" s="10"/>
      <c r="X247" s="10"/>
    </row>
    <row r="248">
      <c r="A248" s="10"/>
      <c r="B248" s="10"/>
      <c r="C248" s="10"/>
      <c r="D248" s="10"/>
      <c r="E248" s="10"/>
      <c r="F248" s="10"/>
      <c r="G248" s="10"/>
      <c r="H248" s="10"/>
      <c r="I248" s="10"/>
      <c r="J248" s="10"/>
      <c r="K248" s="10"/>
      <c r="L248" s="10"/>
      <c r="M248" s="10"/>
      <c r="N248" s="10"/>
      <c r="O248" s="10"/>
      <c r="P248" s="10"/>
      <c r="Q248" s="10"/>
      <c r="R248" s="10"/>
      <c r="S248" s="10"/>
      <c r="T248" s="10"/>
      <c r="U248" s="10"/>
      <c r="V248" s="10"/>
      <c r="W248" s="10"/>
      <c r="X248" s="10"/>
    </row>
    <row r="249">
      <c r="A249" s="10"/>
      <c r="B249" s="10"/>
      <c r="C249" s="10"/>
      <c r="D249" s="10"/>
      <c r="E249" s="10"/>
      <c r="F249" s="10"/>
      <c r="G249" s="10"/>
      <c r="H249" s="10"/>
      <c r="I249" s="10"/>
      <c r="J249" s="10"/>
      <c r="K249" s="10"/>
      <c r="L249" s="10"/>
      <c r="M249" s="10"/>
      <c r="N249" s="10"/>
      <c r="O249" s="10"/>
      <c r="P249" s="10"/>
      <c r="Q249" s="10"/>
      <c r="R249" s="10"/>
      <c r="S249" s="10"/>
      <c r="T249" s="10"/>
      <c r="U249" s="10"/>
      <c r="V249" s="10"/>
      <c r="W249" s="10"/>
      <c r="X249" s="10"/>
    </row>
    <row r="250">
      <c r="A250" s="10"/>
      <c r="B250" s="10"/>
      <c r="C250" s="10"/>
      <c r="D250" s="10"/>
      <c r="E250" s="10"/>
      <c r="F250" s="10"/>
      <c r="G250" s="10"/>
      <c r="H250" s="10"/>
      <c r="I250" s="10"/>
      <c r="J250" s="10"/>
      <c r="K250" s="10"/>
      <c r="L250" s="10"/>
      <c r="M250" s="10"/>
      <c r="N250" s="10"/>
      <c r="O250" s="10"/>
      <c r="P250" s="10"/>
      <c r="Q250" s="10"/>
      <c r="R250" s="10"/>
      <c r="S250" s="10"/>
      <c r="T250" s="10"/>
      <c r="U250" s="10"/>
      <c r="V250" s="10"/>
      <c r="W250" s="10"/>
      <c r="X250" s="10"/>
    </row>
    <row r="251">
      <c r="A251" s="10"/>
      <c r="B251" s="10"/>
      <c r="C251" s="10"/>
      <c r="D251" s="10"/>
      <c r="E251" s="10"/>
      <c r="F251" s="10"/>
      <c r="G251" s="10"/>
      <c r="H251" s="10"/>
      <c r="I251" s="10"/>
      <c r="J251" s="10"/>
      <c r="K251" s="10"/>
      <c r="L251" s="10"/>
      <c r="M251" s="10"/>
      <c r="N251" s="10"/>
      <c r="O251" s="10"/>
      <c r="P251" s="10"/>
      <c r="Q251" s="10"/>
      <c r="R251" s="10"/>
      <c r="S251" s="10"/>
      <c r="T251" s="10"/>
      <c r="U251" s="10"/>
      <c r="V251" s="10"/>
      <c r="W251" s="10"/>
      <c r="X251" s="10"/>
    </row>
    <row r="252">
      <c r="A252" s="10"/>
      <c r="B252" s="10"/>
      <c r="C252" s="10"/>
      <c r="D252" s="10"/>
      <c r="E252" s="10"/>
      <c r="F252" s="10"/>
      <c r="G252" s="10"/>
      <c r="H252" s="10"/>
      <c r="I252" s="10"/>
      <c r="J252" s="10"/>
      <c r="K252" s="10"/>
      <c r="L252" s="10"/>
      <c r="M252" s="10"/>
      <c r="N252" s="10"/>
      <c r="O252" s="10"/>
      <c r="P252" s="10"/>
      <c r="Q252" s="10"/>
      <c r="R252" s="10"/>
      <c r="S252" s="10"/>
      <c r="T252" s="10"/>
      <c r="U252" s="10"/>
      <c r="V252" s="10"/>
      <c r="W252" s="10"/>
      <c r="X252" s="10"/>
    </row>
    <row r="253">
      <c r="A253" s="10"/>
      <c r="B253" s="10"/>
      <c r="C253" s="10"/>
      <c r="D253" s="10"/>
      <c r="E253" s="10"/>
      <c r="F253" s="10"/>
      <c r="G253" s="10"/>
      <c r="H253" s="10"/>
      <c r="I253" s="10"/>
      <c r="J253" s="10"/>
      <c r="K253" s="10"/>
      <c r="L253" s="10"/>
      <c r="M253" s="10"/>
      <c r="N253" s="10"/>
      <c r="O253" s="10"/>
      <c r="P253" s="10"/>
      <c r="Q253" s="10"/>
      <c r="R253" s="10"/>
      <c r="S253" s="10"/>
      <c r="T253" s="10"/>
      <c r="U253" s="10"/>
      <c r="V253" s="10"/>
      <c r="W253" s="10"/>
      <c r="X253" s="10"/>
    </row>
    <row r="254">
      <c r="A254" s="10"/>
      <c r="B254" s="10"/>
      <c r="C254" s="10"/>
      <c r="D254" s="10"/>
      <c r="E254" s="10"/>
      <c r="F254" s="10"/>
      <c r="G254" s="10"/>
      <c r="H254" s="10"/>
      <c r="I254" s="10"/>
      <c r="J254" s="10"/>
      <c r="K254" s="10"/>
      <c r="L254" s="10"/>
      <c r="M254" s="10"/>
      <c r="N254" s="10"/>
      <c r="O254" s="10"/>
      <c r="P254" s="10"/>
      <c r="Q254" s="10"/>
      <c r="R254" s="10"/>
      <c r="S254" s="10"/>
      <c r="T254" s="10"/>
      <c r="U254" s="10"/>
      <c r="V254" s="10"/>
      <c r="W254" s="10"/>
      <c r="X254" s="10"/>
    </row>
    <row r="255">
      <c r="A255" s="10"/>
      <c r="B255" s="10"/>
      <c r="C255" s="10"/>
      <c r="D255" s="10"/>
      <c r="E255" s="10"/>
      <c r="F255" s="10"/>
      <c r="G255" s="10"/>
      <c r="H255" s="10"/>
      <c r="I255" s="10"/>
      <c r="J255" s="10"/>
      <c r="K255" s="10"/>
      <c r="L255" s="10"/>
      <c r="M255" s="10"/>
      <c r="N255" s="10"/>
      <c r="O255" s="10"/>
      <c r="P255" s="10"/>
      <c r="Q255" s="10"/>
      <c r="R255" s="10"/>
      <c r="S255" s="10"/>
      <c r="T255" s="10"/>
      <c r="U255" s="10"/>
      <c r="V255" s="10"/>
      <c r="W255" s="10"/>
      <c r="X255" s="10"/>
    </row>
    <row r="256">
      <c r="A256" s="10"/>
      <c r="B256" s="10"/>
      <c r="C256" s="10"/>
      <c r="D256" s="10"/>
      <c r="E256" s="10"/>
      <c r="F256" s="10"/>
      <c r="G256" s="10"/>
      <c r="H256" s="10"/>
      <c r="I256" s="10"/>
      <c r="J256" s="10"/>
      <c r="K256" s="10"/>
      <c r="L256" s="10"/>
      <c r="M256" s="10"/>
      <c r="N256" s="10"/>
      <c r="O256" s="10"/>
      <c r="P256" s="10"/>
      <c r="Q256" s="10"/>
      <c r="R256" s="10"/>
      <c r="S256" s="10"/>
      <c r="T256" s="10"/>
      <c r="U256" s="10"/>
      <c r="V256" s="10"/>
      <c r="W256" s="10"/>
      <c r="X256" s="10"/>
    </row>
    <row r="257">
      <c r="A257" s="10"/>
      <c r="B257" s="10"/>
      <c r="C257" s="10"/>
      <c r="D257" s="10"/>
      <c r="E257" s="10"/>
      <c r="F257" s="10"/>
      <c r="G257" s="10"/>
      <c r="H257" s="10"/>
      <c r="I257" s="10"/>
      <c r="J257" s="10"/>
      <c r="K257" s="10"/>
      <c r="L257" s="10"/>
      <c r="M257" s="10"/>
      <c r="N257" s="10"/>
      <c r="O257" s="10"/>
      <c r="P257" s="10"/>
      <c r="Q257" s="10"/>
      <c r="R257" s="10"/>
      <c r="S257" s="10"/>
      <c r="T257" s="10"/>
      <c r="U257" s="10"/>
      <c r="V257" s="10"/>
      <c r="W257" s="10"/>
      <c r="X257" s="10"/>
    </row>
    <row r="258">
      <c r="A258" s="10"/>
      <c r="B258" s="10"/>
      <c r="C258" s="10"/>
      <c r="D258" s="10"/>
      <c r="E258" s="10"/>
      <c r="F258" s="10"/>
      <c r="G258" s="10"/>
      <c r="H258" s="10"/>
      <c r="I258" s="10"/>
      <c r="J258" s="10"/>
      <c r="K258" s="10"/>
      <c r="L258" s="10"/>
      <c r="M258" s="10"/>
      <c r="N258" s="10"/>
      <c r="O258" s="10"/>
      <c r="P258" s="10"/>
      <c r="Q258" s="10"/>
      <c r="R258" s="10"/>
      <c r="S258" s="10"/>
      <c r="T258" s="10"/>
      <c r="U258" s="10"/>
      <c r="V258" s="10"/>
      <c r="W258" s="10"/>
      <c r="X258" s="10"/>
    </row>
    <row r="259">
      <c r="A259" s="10"/>
      <c r="B259" s="10"/>
      <c r="C259" s="10"/>
      <c r="D259" s="10"/>
      <c r="E259" s="10"/>
      <c r="F259" s="10"/>
      <c r="G259" s="10"/>
      <c r="H259" s="10"/>
      <c r="I259" s="10"/>
      <c r="J259" s="10"/>
      <c r="K259" s="10"/>
      <c r="L259" s="10"/>
      <c r="M259" s="10"/>
      <c r="N259" s="10"/>
      <c r="O259" s="10"/>
      <c r="P259" s="10"/>
      <c r="Q259" s="10"/>
      <c r="R259" s="10"/>
      <c r="S259" s="10"/>
      <c r="T259" s="10"/>
      <c r="U259" s="10"/>
      <c r="V259" s="10"/>
      <c r="W259" s="10"/>
      <c r="X259" s="10"/>
    </row>
    <row r="260">
      <c r="A260" s="10"/>
      <c r="B260" s="10"/>
      <c r="C260" s="10"/>
      <c r="D260" s="10"/>
      <c r="E260" s="10"/>
      <c r="F260" s="10"/>
      <c r="G260" s="10"/>
      <c r="H260" s="10"/>
      <c r="I260" s="10"/>
      <c r="J260" s="10"/>
      <c r="K260" s="10"/>
      <c r="L260" s="10"/>
      <c r="M260" s="10"/>
      <c r="N260" s="10"/>
      <c r="O260" s="10"/>
      <c r="P260" s="10"/>
      <c r="Q260" s="10"/>
      <c r="R260" s="10"/>
      <c r="S260" s="10"/>
      <c r="T260" s="10"/>
      <c r="U260" s="10"/>
      <c r="V260" s="10"/>
      <c r="W260" s="10"/>
      <c r="X260" s="10"/>
    </row>
    <row r="261">
      <c r="A261" s="10"/>
      <c r="B261" s="10"/>
      <c r="C261" s="10"/>
      <c r="D261" s="10"/>
      <c r="E261" s="10"/>
      <c r="F261" s="10"/>
      <c r="G261" s="10"/>
      <c r="H261" s="10"/>
      <c r="I261" s="10"/>
      <c r="J261" s="10"/>
      <c r="K261" s="10"/>
      <c r="L261" s="10"/>
      <c r="M261" s="10"/>
      <c r="N261" s="10"/>
      <c r="O261" s="10"/>
      <c r="P261" s="10"/>
      <c r="Q261" s="10"/>
      <c r="R261" s="10"/>
      <c r="S261" s="10"/>
      <c r="T261" s="10"/>
      <c r="U261" s="10"/>
      <c r="V261" s="10"/>
      <c r="W261" s="10"/>
      <c r="X261" s="10"/>
    </row>
    <row r="262">
      <c r="A262" s="10"/>
      <c r="B262" s="10"/>
      <c r="C262" s="10"/>
      <c r="D262" s="10"/>
      <c r="E262" s="10"/>
      <c r="F262" s="10"/>
      <c r="G262" s="10"/>
      <c r="H262" s="10"/>
      <c r="I262" s="10"/>
      <c r="J262" s="10"/>
      <c r="K262" s="10"/>
      <c r="L262" s="10"/>
      <c r="M262" s="10"/>
      <c r="N262" s="10"/>
      <c r="O262" s="10"/>
      <c r="P262" s="10"/>
      <c r="Q262" s="10"/>
      <c r="R262" s="10"/>
      <c r="S262" s="10"/>
      <c r="T262" s="10"/>
      <c r="U262" s="10"/>
      <c r="V262" s="10"/>
      <c r="W262" s="10"/>
      <c r="X262" s="10"/>
    </row>
    <row r="263">
      <c r="A263" s="10"/>
      <c r="B263" s="10"/>
      <c r="C263" s="10"/>
      <c r="D263" s="10"/>
      <c r="E263" s="10"/>
      <c r="F263" s="10"/>
      <c r="G263" s="10"/>
      <c r="H263" s="10"/>
      <c r="I263" s="10"/>
      <c r="J263" s="10"/>
      <c r="K263" s="10"/>
      <c r="L263" s="10"/>
      <c r="M263" s="10"/>
      <c r="N263" s="10"/>
      <c r="O263" s="10"/>
      <c r="P263" s="10"/>
      <c r="Q263" s="10"/>
      <c r="R263" s="10"/>
      <c r="S263" s="10"/>
      <c r="T263" s="10"/>
      <c r="U263" s="10"/>
      <c r="V263" s="10"/>
      <c r="W263" s="10"/>
      <c r="X263" s="10"/>
    </row>
    <row r="264">
      <c r="A264" s="10"/>
      <c r="B264" s="10"/>
      <c r="C264" s="10"/>
      <c r="D264" s="10"/>
      <c r="E264" s="10"/>
      <c r="F264" s="10"/>
      <c r="G264" s="10"/>
      <c r="H264" s="10"/>
      <c r="I264" s="10"/>
      <c r="J264" s="10"/>
      <c r="K264" s="10"/>
      <c r="L264" s="10"/>
      <c r="M264" s="10"/>
      <c r="N264" s="10"/>
      <c r="O264" s="10"/>
      <c r="P264" s="10"/>
      <c r="Q264" s="10"/>
      <c r="R264" s="10"/>
      <c r="S264" s="10"/>
      <c r="T264" s="10"/>
      <c r="U264" s="10"/>
      <c r="V264" s="10"/>
      <c r="W264" s="10"/>
      <c r="X264" s="10"/>
    </row>
    <row r="265">
      <c r="A265" s="10"/>
      <c r="B265" s="10"/>
      <c r="C265" s="10"/>
      <c r="D265" s="10"/>
      <c r="E265" s="10"/>
      <c r="F265" s="10"/>
      <c r="G265" s="10"/>
      <c r="H265" s="10"/>
      <c r="I265" s="10"/>
      <c r="J265" s="10"/>
      <c r="K265" s="10"/>
      <c r="L265" s="10"/>
      <c r="M265" s="10"/>
      <c r="N265" s="10"/>
      <c r="O265" s="10"/>
      <c r="P265" s="10"/>
      <c r="Q265" s="10"/>
      <c r="R265" s="10"/>
      <c r="S265" s="10"/>
      <c r="T265" s="10"/>
      <c r="U265" s="10"/>
      <c r="V265" s="10"/>
      <c r="W265" s="10"/>
      <c r="X265" s="10"/>
    </row>
    <row r="266">
      <c r="A266" s="10"/>
      <c r="B266" s="10"/>
      <c r="C266" s="10"/>
      <c r="D266" s="10"/>
      <c r="E266" s="10"/>
      <c r="F266" s="10"/>
      <c r="G266" s="10"/>
      <c r="H266" s="10"/>
      <c r="I266" s="10"/>
      <c r="J266" s="10"/>
      <c r="K266" s="10"/>
      <c r="L266" s="10"/>
      <c r="M266" s="10"/>
      <c r="N266" s="10"/>
      <c r="O266" s="10"/>
      <c r="P266" s="10"/>
      <c r="Q266" s="10"/>
      <c r="R266" s="10"/>
      <c r="S266" s="10"/>
      <c r="T266" s="10"/>
      <c r="U266" s="10"/>
      <c r="V266" s="10"/>
      <c r="W266" s="10"/>
      <c r="X266" s="10"/>
    </row>
    <row r="267">
      <c r="A267" s="10"/>
      <c r="B267" s="10"/>
      <c r="C267" s="10"/>
      <c r="D267" s="10"/>
      <c r="E267" s="10"/>
      <c r="F267" s="10"/>
      <c r="G267" s="10"/>
      <c r="H267" s="10"/>
      <c r="I267" s="10"/>
      <c r="J267" s="10"/>
      <c r="K267" s="10"/>
      <c r="L267" s="10"/>
      <c r="M267" s="10"/>
      <c r="N267" s="10"/>
      <c r="O267" s="10"/>
      <c r="P267" s="10"/>
      <c r="Q267" s="10"/>
      <c r="R267" s="10"/>
      <c r="S267" s="10"/>
      <c r="T267" s="10"/>
      <c r="U267" s="10"/>
      <c r="V267" s="10"/>
      <c r="W267" s="10"/>
      <c r="X267" s="10"/>
    </row>
    <row r="268">
      <c r="A268" s="10"/>
      <c r="B268" s="10"/>
      <c r="C268" s="10"/>
      <c r="D268" s="10"/>
      <c r="E268" s="10"/>
      <c r="F268" s="10"/>
      <c r="G268" s="10"/>
      <c r="H268" s="10"/>
      <c r="I268" s="10"/>
      <c r="J268" s="10"/>
      <c r="K268" s="10"/>
      <c r="L268" s="10"/>
      <c r="M268" s="10"/>
      <c r="N268" s="10"/>
      <c r="O268" s="10"/>
      <c r="P268" s="10"/>
      <c r="Q268" s="10"/>
      <c r="R268" s="10"/>
      <c r="S268" s="10"/>
      <c r="T268" s="10"/>
      <c r="U268" s="10"/>
      <c r="V268" s="10"/>
      <c r="W268" s="10"/>
      <c r="X268" s="10"/>
    </row>
    <row r="269">
      <c r="A269" s="10"/>
      <c r="B269" s="10"/>
      <c r="C269" s="10"/>
      <c r="D269" s="10"/>
      <c r="E269" s="10"/>
      <c r="F269" s="10"/>
      <c r="G269" s="10"/>
      <c r="H269" s="10"/>
      <c r="I269" s="10"/>
      <c r="J269" s="10"/>
      <c r="K269" s="10"/>
      <c r="L269" s="10"/>
      <c r="M269" s="10"/>
      <c r="N269" s="10"/>
      <c r="O269" s="10"/>
      <c r="P269" s="10"/>
      <c r="Q269" s="10"/>
      <c r="R269" s="10"/>
      <c r="S269" s="10"/>
      <c r="T269" s="10"/>
      <c r="U269" s="10"/>
      <c r="V269" s="10"/>
      <c r="W269" s="10"/>
      <c r="X269" s="10"/>
    </row>
    <row r="270">
      <c r="A270" s="10"/>
      <c r="B270" s="10"/>
      <c r="C270" s="10"/>
      <c r="D270" s="10"/>
      <c r="E270" s="10"/>
      <c r="F270" s="10"/>
      <c r="G270" s="10"/>
      <c r="H270" s="10"/>
      <c r="I270" s="10"/>
      <c r="J270" s="10"/>
      <c r="K270" s="10"/>
      <c r="L270" s="10"/>
      <c r="M270" s="10"/>
      <c r="N270" s="10"/>
      <c r="O270" s="10"/>
      <c r="P270" s="10"/>
      <c r="Q270" s="10"/>
      <c r="R270" s="10"/>
      <c r="S270" s="10"/>
      <c r="T270" s="10"/>
      <c r="U270" s="10"/>
      <c r="V270" s="10"/>
      <c r="W270" s="10"/>
      <c r="X270" s="10"/>
    </row>
    <row r="271">
      <c r="A271" s="10"/>
      <c r="B271" s="10"/>
      <c r="C271" s="10"/>
      <c r="D271" s="10"/>
      <c r="E271" s="10"/>
      <c r="F271" s="10"/>
      <c r="G271" s="10"/>
      <c r="H271" s="10"/>
      <c r="I271" s="10"/>
      <c r="J271" s="10"/>
      <c r="K271" s="10"/>
      <c r="L271" s="10"/>
      <c r="M271" s="10"/>
      <c r="N271" s="10"/>
      <c r="O271" s="10"/>
      <c r="P271" s="10"/>
      <c r="Q271" s="10"/>
      <c r="R271" s="10"/>
      <c r="S271" s="10"/>
      <c r="T271" s="10"/>
      <c r="U271" s="10"/>
      <c r="V271" s="10"/>
      <c r="W271" s="10"/>
      <c r="X271" s="10"/>
    </row>
    <row r="272">
      <c r="A272" s="10"/>
      <c r="B272" s="10"/>
      <c r="C272" s="10"/>
      <c r="D272" s="10"/>
      <c r="E272" s="10"/>
      <c r="F272" s="10"/>
      <c r="G272" s="10"/>
      <c r="H272" s="10"/>
      <c r="I272" s="10"/>
      <c r="J272" s="10"/>
      <c r="K272" s="10"/>
      <c r="L272" s="10"/>
      <c r="M272" s="10"/>
      <c r="N272" s="10"/>
      <c r="O272" s="10"/>
      <c r="P272" s="10"/>
      <c r="Q272" s="10"/>
      <c r="R272" s="10"/>
      <c r="S272" s="10"/>
      <c r="T272" s="10"/>
      <c r="U272" s="10"/>
      <c r="V272" s="10"/>
      <c r="W272" s="10"/>
      <c r="X272" s="10"/>
    </row>
    <row r="273">
      <c r="A273" s="10"/>
      <c r="B273" s="10"/>
      <c r="C273" s="10"/>
      <c r="D273" s="10"/>
      <c r="E273" s="10"/>
      <c r="F273" s="10"/>
      <c r="G273" s="10"/>
      <c r="H273" s="10"/>
      <c r="I273" s="10"/>
      <c r="J273" s="10"/>
      <c r="K273" s="10"/>
      <c r="L273" s="10"/>
      <c r="M273" s="10"/>
      <c r="N273" s="10"/>
      <c r="O273" s="10"/>
      <c r="P273" s="10"/>
      <c r="Q273" s="10"/>
      <c r="R273" s="10"/>
      <c r="S273" s="10"/>
      <c r="T273" s="10"/>
      <c r="U273" s="10"/>
      <c r="V273" s="10"/>
      <c r="W273" s="10"/>
      <c r="X273" s="10"/>
    </row>
    <row r="274">
      <c r="A274" s="10"/>
      <c r="B274" s="10"/>
      <c r="C274" s="10"/>
      <c r="D274" s="10"/>
      <c r="E274" s="10"/>
      <c r="F274" s="10"/>
      <c r="G274" s="10"/>
      <c r="H274" s="10"/>
      <c r="I274" s="10"/>
      <c r="J274" s="10"/>
      <c r="K274" s="10"/>
      <c r="L274" s="10"/>
      <c r="M274" s="10"/>
      <c r="N274" s="10"/>
      <c r="O274" s="10"/>
      <c r="P274" s="10"/>
      <c r="Q274" s="10"/>
      <c r="R274" s="10"/>
      <c r="S274" s="10"/>
      <c r="T274" s="10"/>
      <c r="U274" s="10"/>
      <c r="V274" s="10"/>
      <c r="W274" s="10"/>
      <c r="X274" s="10"/>
    </row>
    <row r="275">
      <c r="A275" s="10"/>
      <c r="B275" s="10"/>
      <c r="C275" s="10"/>
      <c r="D275" s="10"/>
      <c r="E275" s="10"/>
      <c r="F275" s="10"/>
      <c r="G275" s="10"/>
      <c r="H275" s="10"/>
      <c r="I275" s="10"/>
      <c r="J275" s="10"/>
      <c r="K275" s="10"/>
      <c r="L275" s="10"/>
      <c r="M275" s="10"/>
      <c r="N275" s="10"/>
      <c r="O275" s="10"/>
      <c r="P275" s="10"/>
      <c r="Q275" s="10"/>
      <c r="R275" s="10"/>
      <c r="S275" s="10"/>
      <c r="T275" s="10"/>
      <c r="U275" s="10"/>
      <c r="V275" s="10"/>
      <c r="W275" s="10"/>
      <c r="X275" s="10"/>
    </row>
    <row r="276">
      <c r="A276" s="10"/>
      <c r="B276" s="10"/>
      <c r="C276" s="10"/>
      <c r="D276" s="10"/>
      <c r="E276" s="10"/>
      <c r="F276" s="10"/>
      <c r="G276" s="10"/>
      <c r="H276" s="10"/>
      <c r="I276" s="10"/>
      <c r="J276" s="10"/>
      <c r="K276" s="10"/>
      <c r="L276" s="10"/>
      <c r="M276" s="10"/>
      <c r="N276" s="10"/>
      <c r="O276" s="10"/>
      <c r="P276" s="10"/>
      <c r="Q276" s="10"/>
      <c r="R276" s="10"/>
      <c r="S276" s="10"/>
      <c r="T276" s="10"/>
      <c r="U276" s="10"/>
      <c r="V276" s="10"/>
      <c r="W276" s="10"/>
      <c r="X276" s="10"/>
    </row>
    <row r="277">
      <c r="A277" s="10"/>
      <c r="B277" s="10"/>
      <c r="C277" s="10"/>
      <c r="D277" s="10"/>
      <c r="E277" s="10"/>
      <c r="F277" s="10"/>
      <c r="G277" s="10"/>
      <c r="H277" s="10"/>
      <c r="I277" s="10"/>
      <c r="J277" s="10"/>
      <c r="K277" s="10"/>
      <c r="L277" s="10"/>
      <c r="M277" s="10"/>
      <c r="N277" s="10"/>
      <c r="O277" s="10"/>
      <c r="P277" s="10"/>
      <c r="Q277" s="10"/>
      <c r="R277" s="10"/>
      <c r="S277" s="10"/>
      <c r="T277" s="10"/>
      <c r="U277" s="10"/>
      <c r="V277" s="10"/>
      <c r="W277" s="10"/>
      <c r="X277" s="10"/>
    </row>
    <row r="278">
      <c r="A278" s="10"/>
      <c r="B278" s="10"/>
      <c r="C278" s="10"/>
      <c r="D278" s="10"/>
      <c r="E278" s="10"/>
      <c r="F278" s="10"/>
      <c r="G278" s="10"/>
      <c r="H278" s="10"/>
      <c r="I278" s="10"/>
      <c r="J278" s="10"/>
      <c r="K278" s="10"/>
      <c r="L278" s="10"/>
      <c r="M278" s="10"/>
      <c r="N278" s="10"/>
      <c r="O278" s="10"/>
      <c r="P278" s="10"/>
      <c r="Q278" s="10"/>
      <c r="R278" s="10"/>
      <c r="S278" s="10"/>
      <c r="T278" s="10"/>
      <c r="U278" s="10"/>
      <c r="V278" s="10"/>
      <c r="W278" s="10"/>
      <c r="X278" s="10"/>
    </row>
    <row r="279">
      <c r="A279" s="10"/>
      <c r="B279" s="10"/>
      <c r="C279" s="10"/>
      <c r="D279" s="10"/>
      <c r="E279" s="10"/>
      <c r="F279" s="10"/>
      <c r="G279" s="10"/>
      <c r="H279" s="10"/>
      <c r="I279" s="10"/>
      <c r="J279" s="10"/>
      <c r="K279" s="10"/>
      <c r="L279" s="10"/>
      <c r="M279" s="10"/>
      <c r="N279" s="10"/>
      <c r="O279" s="10"/>
      <c r="P279" s="10"/>
      <c r="Q279" s="10"/>
      <c r="R279" s="10"/>
      <c r="S279" s="10"/>
      <c r="T279" s="10"/>
      <c r="U279" s="10"/>
      <c r="V279" s="10"/>
      <c r="W279" s="10"/>
      <c r="X279" s="10"/>
    </row>
    <row r="280">
      <c r="A280" s="10"/>
      <c r="B280" s="10"/>
      <c r="C280" s="10"/>
      <c r="D280" s="10"/>
      <c r="E280" s="10"/>
      <c r="F280" s="10"/>
      <c r="G280" s="10"/>
      <c r="H280" s="10"/>
      <c r="I280" s="10"/>
      <c r="J280" s="10"/>
      <c r="K280" s="10"/>
      <c r="L280" s="10"/>
      <c r="M280" s="10"/>
      <c r="N280" s="10"/>
      <c r="O280" s="10"/>
      <c r="P280" s="10"/>
      <c r="Q280" s="10"/>
      <c r="R280" s="10"/>
      <c r="S280" s="10"/>
      <c r="T280" s="10"/>
      <c r="U280" s="10"/>
      <c r="V280" s="10"/>
      <c r="W280" s="10"/>
      <c r="X280" s="10"/>
    </row>
    <row r="281">
      <c r="A281" s="10"/>
      <c r="B281" s="10"/>
      <c r="C281" s="10"/>
      <c r="D281" s="10"/>
      <c r="E281" s="10"/>
      <c r="F281" s="10"/>
      <c r="G281" s="10"/>
      <c r="H281" s="10"/>
      <c r="I281" s="10"/>
      <c r="J281" s="10"/>
      <c r="K281" s="10"/>
      <c r="L281" s="10"/>
      <c r="M281" s="10"/>
      <c r="N281" s="10"/>
      <c r="O281" s="10"/>
      <c r="P281" s="10"/>
      <c r="Q281" s="10"/>
      <c r="R281" s="10"/>
      <c r="S281" s="10"/>
      <c r="T281" s="10"/>
      <c r="U281" s="10"/>
      <c r="V281" s="10"/>
      <c r="W281" s="10"/>
      <c r="X281" s="10"/>
    </row>
    <row r="282">
      <c r="A282" s="10"/>
      <c r="B282" s="10"/>
      <c r="C282" s="10"/>
      <c r="D282" s="10"/>
      <c r="E282" s="10"/>
      <c r="F282" s="10"/>
      <c r="G282" s="10"/>
      <c r="H282" s="10"/>
      <c r="I282" s="10"/>
      <c r="J282" s="10"/>
      <c r="K282" s="10"/>
      <c r="L282" s="10"/>
      <c r="M282" s="10"/>
      <c r="N282" s="10"/>
      <c r="O282" s="10"/>
      <c r="P282" s="10"/>
      <c r="Q282" s="10"/>
      <c r="R282" s="10"/>
      <c r="S282" s="10"/>
      <c r="T282" s="10"/>
      <c r="U282" s="10"/>
      <c r="V282" s="10"/>
      <c r="W282" s="10"/>
      <c r="X282" s="10"/>
    </row>
    <row r="283">
      <c r="A283" s="10"/>
      <c r="B283" s="10"/>
      <c r="C283" s="10"/>
      <c r="D283" s="10"/>
      <c r="E283" s="10"/>
      <c r="F283" s="10"/>
      <c r="G283" s="10"/>
      <c r="H283" s="10"/>
      <c r="I283" s="10"/>
      <c r="J283" s="10"/>
      <c r="K283" s="10"/>
      <c r="L283" s="10"/>
      <c r="M283" s="10"/>
      <c r="N283" s="10"/>
      <c r="O283" s="10"/>
      <c r="P283" s="10"/>
      <c r="Q283" s="10"/>
      <c r="R283" s="10"/>
      <c r="S283" s="10"/>
      <c r="T283" s="10"/>
      <c r="U283" s="10"/>
      <c r="V283" s="10"/>
      <c r="W283" s="10"/>
      <c r="X283" s="10"/>
    </row>
    <row r="284">
      <c r="A284" s="10"/>
      <c r="B284" s="10"/>
      <c r="C284" s="10"/>
      <c r="D284" s="10"/>
      <c r="E284" s="10"/>
      <c r="F284" s="10"/>
      <c r="G284" s="10"/>
      <c r="H284" s="10"/>
      <c r="I284" s="10"/>
      <c r="J284" s="10"/>
      <c r="K284" s="10"/>
      <c r="L284" s="10"/>
      <c r="M284" s="10"/>
      <c r="N284" s="10"/>
      <c r="O284" s="10"/>
      <c r="P284" s="10"/>
      <c r="Q284" s="10"/>
      <c r="R284" s="10"/>
      <c r="S284" s="10"/>
      <c r="T284" s="10"/>
      <c r="U284" s="10"/>
      <c r="V284" s="10"/>
      <c r="W284" s="10"/>
      <c r="X284" s="10"/>
    </row>
    <row r="285">
      <c r="A285" s="10"/>
      <c r="B285" s="10"/>
      <c r="C285" s="10"/>
      <c r="D285" s="10"/>
      <c r="E285" s="10"/>
      <c r="F285" s="10"/>
      <c r="G285" s="10"/>
      <c r="H285" s="10"/>
      <c r="I285" s="10"/>
      <c r="J285" s="10"/>
      <c r="K285" s="10"/>
      <c r="L285" s="10"/>
      <c r="M285" s="10"/>
      <c r="N285" s="10"/>
      <c r="O285" s="10"/>
      <c r="P285" s="10"/>
      <c r="Q285" s="10"/>
      <c r="R285" s="10"/>
      <c r="S285" s="10"/>
      <c r="T285" s="10"/>
      <c r="U285" s="10"/>
      <c r="V285" s="10"/>
      <c r="W285" s="10"/>
      <c r="X285" s="10"/>
    </row>
    <row r="286">
      <c r="A286" s="10"/>
      <c r="B286" s="10"/>
      <c r="C286" s="10"/>
      <c r="D286" s="10"/>
      <c r="E286" s="10"/>
      <c r="F286" s="10"/>
      <c r="G286" s="10"/>
      <c r="H286" s="10"/>
      <c r="I286" s="10"/>
      <c r="J286" s="10"/>
      <c r="K286" s="10"/>
      <c r="L286" s="10"/>
      <c r="M286" s="10"/>
      <c r="N286" s="10"/>
      <c r="O286" s="10"/>
      <c r="P286" s="10"/>
      <c r="Q286" s="10"/>
      <c r="R286" s="10"/>
      <c r="S286" s="10"/>
      <c r="T286" s="10"/>
      <c r="U286" s="10"/>
      <c r="V286" s="10"/>
      <c r="W286" s="10"/>
      <c r="X286" s="10"/>
    </row>
    <row r="287">
      <c r="A287" s="10"/>
      <c r="B287" s="10"/>
      <c r="C287" s="10"/>
      <c r="D287" s="10"/>
      <c r="E287" s="10"/>
      <c r="F287" s="10"/>
      <c r="G287" s="10"/>
      <c r="H287" s="10"/>
      <c r="I287" s="10"/>
      <c r="J287" s="10"/>
      <c r="K287" s="10"/>
      <c r="L287" s="10"/>
      <c r="M287" s="10"/>
      <c r="N287" s="10"/>
      <c r="O287" s="10"/>
      <c r="P287" s="10"/>
      <c r="Q287" s="10"/>
      <c r="R287" s="10"/>
      <c r="S287" s="10"/>
      <c r="T287" s="10"/>
      <c r="U287" s="10"/>
      <c r="V287" s="10"/>
      <c r="W287" s="10"/>
      <c r="X287" s="10"/>
    </row>
    <row r="288">
      <c r="A288" s="10"/>
      <c r="B288" s="10"/>
      <c r="C288" s="10"/>
      <c r="D288" s="10"/>
      <c r="E288" s="10"/>
      <c r="F288" s="10"/>
      <c r="G288" s="10"/>
      <c r="H288" s="10"/>
      <c r="I288" s="10"/>
      <c r="J288" s="10"/>
      <c r="K288" s="10"/>
      <c r="L288" s="10"/>
      <c r="M288" s="10"/>
      <c r="N288" s="10"/>
      <c r="O288" s="10"/>
      <c r="P288" s="10"/>
      <c r="Q288" s="10"/>
      <c r="R288" s="10"/>
      <c r="S288" s="10"/>
      <c r="T288" s="10"/>
      <c r="U288" s="10"/>
      <c r="V288" s="10"/>
      <c r="W288" s="10"/>
      <c r="X288" s="10"/>
    </row>
    <row r="289">
      <c r="A289" s="10"/>
      <c r="B289" s="10"/>
      <c r="C289" s="10"/>
      <c r="D289" s="10"/>
      <c r="E289" s="10"/>
      <c r="F289" s="10"/>
      <c r="G289" s="10"/>
      <c r="H289" s="10"/>
      <c r="I289" s="10"/>
      <c r="J289" s="10"/>
      <c r="K289" s="10"/>
      <c r="L289" s="10"/>
      <c r="M289" s="10"/>
      <c r="N289" s="10"/>
      <c r="O289" s="10"/>
      <c r="P289" s="10"/>
      <c r="Q289" s="10"/>
      <c r="R289" s="10"/>
      <c r="S289" s="10"/>
      <c r="T289" s="10"/>
      <c r="U289" s="10"/>
      <c r="V289" s="10"/>
      <c r="W289" s="10"/>
      <c r="X289" s="10"/>
    </row>
    <row r="290">
      <c r="A290" s="10"/>
      <c r="B290" s="10"/>
      <c r="C290" s="10"/>
      <c r="D290" s="10"/>
      <c r="E290" s="10"/>
      <c r="F290" s="10"/>
      <c r="G290" s="10"/>
      <c r="H290" s="10"/>
      <c r="I290" s="10"/>
      <c r="J290" s="10"/>
      <c r="K290" s="10"/>
      <c r="L290" s="10"/>
      <c r="M290" s="10"/>
      <c r="N290" s="10"/>
      <c r="O290" s="10"/>
      <c r="P290" s="10"/>
      <c r="Q290" s="10"/>
      <c r="R290" s="10"/>
      <c r="S290" s="10"/>
      <c r="T290" s="10"/>
      <c r="U290" s="10"/>
      <c r="V290" s="10"/>
      <c r="W290" s="10"/>
      <c r="X290" s="10"/>
    </row>
    <row r="291">
      <c r="A291" s="10"/>
      <c r="B291" s="10"/>
      <c r="C291" s="10"/>
      <c r="D291" s="10"/>
      <c r="E291" s="10"/>
      <c r="F291" s="10"/>
      <c r="G291" s="10"/>
      <c r="H291" s="10"/>
      <c r="I291" s="10"/>
      <c r="J291" s="10"/>
      <c r="K291" s="10"/>
      <c r="L291" s="10"/>
      <c r="M291" s="10"/>
      <c r="N291" s="10"/>
      <c r="O291" s="10"/>
      <c r="P291" s="10"/>
      <c r="Q291" s="10"/>
      <c r="R291" s="10"/>
      <c r="S291" s="10"/>
      <c r="T291" s="10"/>
      <c r="U291" s="10"/>
      <c r="V291" s="10"/>
      <c r="W291" s="10"/>
      <c r="X291" s="10"/>
    </row>
    <row r="292">
      <c r="A292" s="10"/>
      <c r="B292" s="10"/>
      <c r="C292" s="10"/>
      <c r="D292" s="10"/>
      <c r="E292" s="10"/>
      <c r="F292" s="10"/>
      <c r="G292" s="10"/>
      <c r="H292" s="10"/>
      <c r="I292" s="10"/>
      <c r="J292" s="10"/>
      <c r="K292" s="10"/>
      <c r="L292" s="10"/>
      <c r="M292" s="10"/>
      <c r="N292" s="10"/>
      <c r="O292" s="10"/>
      <c r="P292" s="10"/>
      <c r="Q292" s="10"/>
      <c r="R292" s="10"/>
      <c r="S292" s="10"/>
      <c r="T292" s="10"/>
      <c r="U292" s="10"/>
      <c r="V292" s="10"/>
      <c r="W292" s="10"/>
      <c r="X292" s="10"/>
    </row>
    <row r="293">
      <c r="A293" s="10"/>
      <c r="B293" s="10"/>
      <c r="C293" s="10"/>
      <c r="D293" s="10"/>
      <c r="E293" s="10"/>
      <c r="F293" s="10"/>
      <c r="G293" s="10"/>
      <c r="H293" s="10"/>
      <c r="I293" s="10"/>
      <c r="J293" s="10"/>
      <c r="K293" s="10"/>
      <c r="L293" s="10"/>
      <c r="M293" s="10"/>
      <c r="N293" s="10"/>
      <c r="O293" s="10"/>
      <c r="P293" s="10"/>
      <c r="Q293" s="10"/>
      <c r="R293" s="10"/>
      <c r="S293" s="10"/>
      <c r="T293" s="10"/>
      <c r="U293" s="10"/>
      <c r="V293" s="10"/>
      <c r="W293" s="10"/>
      <c r="X293" s="10"/>
    </row>
    <row r="294">
      <c r="A294" s="10"/>
      <c r="B294" s="10"/>
      <c r="C294" s="10"/>
      <c r="D294" s="10"/>
      <c r="E294" s="10"/>
      <c r="F294" s="10"/>
      <c r="G294" s="10"/>
      <c r="H294" s="10"/>
      <c r="I294" s="10"/>
      <c r="J294" s="10"/>
      <c r="K294" s="10"/>
      <c r="L294" s="10"/>
      <c r="M294" s="10"/>
      <c r="N294" s="10"/>
      <c r="O294" s="10"/>
      <c r="P294" s="10"/>
      <c r="Q294" s="10"/>
      <c r="R294" s="10"/>
      <c r="S294" s="10"/>
      <c r="T294" s="10"/>
      <c r="U294" s="10"/>
      <c r="V294" s="10"/>
      <c r="W294" s="10"/>
      <c r="X294" s="10"/>
    </row>
    <row r="295">
      <c r="A295" s="10"/>
      <c r="B295" s="10"/>
      <c r="C295" s="10"/>
      <c r="D295" s="10"/>
      <c r="E295" s="10"/>
      <c r="F295" s="10"/>
      <c r="G295" s="10"/>
      <c r="H295" s="10"/>
      <c r="I295" s="10"/>
      <c r="J295" s="10"/>
      <c r="K295" s="10"/>
      <c r="L295" s="10"/>
      <c r="M295" s="10"/>
      <c r="N295" s="10"/>
      <c r="O295" s="10"/>
      <c r="P295" s="10"/>
      <c r="Q295" s="10"/>
      <c r="R295" s="10"/>
      <c r="S295" s="10"/>
      <c r="T295" s="10"/>
      <c r="U295" s="10"/>
      <c r="V295" s="10"/>
      <c r="W295" s="10"/>
      <c r="X295" s="10"/>
    </row>
    <row r="296">
      <c r="A296" s="10"/>
      <c r="B296" s="10"/>
      <c r="C296" s="10"/>
      <c r="D296" s="10"/>
      <c r="E296" s="10"/>
      <c r="F296" s="10"/>
      <c r="G296" s="10"/>
      <c r="H296" s="10"/>
      <c r="I296" s="10"/>
      <c r="J296" s="10"/>
      <c r="K296" s="10"/>
      <c r="L296" s="10"/>
      <c r="M296" s="10"/>
      <c r="N296" s="10"/>
      <c r="O296" s="10"/>
      <c r="P296" s="10"/>
      <c r="Q296" s="10"/>
      <c r="R296" s="10"/>
      <c r="S296" s="10"/>
      <c r="T296" s="10"/>
      <c r="U296" s="10"/>
      <c r="V296" s="10"/>
      <c r="W296" s="10"/>
      <c r="X296" s="10"/>
    </row>
    <row r="297">
      <c r="A297" s="10"/>
      <c r="B297" s="10"/>
      <c r="C297" s="10"/>
      <c r="D297" s="10"/>
      <c r="E297" s="10"/>
      <c r="F297" s="10"/>
      <c r="G297" s="10"/>
      <c r="H297" s="10"/>
      <c r="I297" s="10"/>
      <c r="J297" s="10"/>
      <c r="K297" s="10"/>
      <c r="L297" s="10"/>
      <c r="M297" s="10"/>
      <c r="N297" s="10"/>
      <c r="O297" s="10"/>
      <c r="P297" s="10"/>
      <c r="Q297" s="10"/>
      <c r="R297" s="10"/>
      <c r="S297" s="10"/>
      <c r="T297" s="10"/>
      <c r="U297" s="10"/>
      <c r="V297" s="10"/>
      <c r="W297" s="10"/>
      <c r="X297" s="10"/>
    </row>
    <row r="298">
      <c r="A298" s="10"/>
      <c r="B298" s="10"/>
      <c r="C298" s="10"/>
      <c r="D298" s="10"/>
      <c r="E298" s="10"/>
      <c r="F298" s="10"/>
      <c r="G298" s="10"/>
      <c r="H298" s="10"/>
      <c r="I298" s="10"/>
      <c r="J298" s="10"/>
      <c r="K298" s="10"/>
      <c r="L298" s="10"/>
      <c r="M298" s="10"/>
      <c r="N298" s="10"/>
      <c r="O298" s="10"/>
      <c r="P298" s="10"/>
      <c r="Q298" s="10"/>
      <c r="R298" s="10"/>
      <c r="S298" s="10"/>
      <c r="T298" s="10"/>
      <c r="U298" s="10"/>
      <c r="V298" s="10"/>
      <c r="W298" s="10"/>
      <c r="X298" s="10"/>
    </row>
    <row r="299">
      <c r="A299" s="10"/>
      <c r="B299" s="10"/>
      <c r="C299" s="10"/>
      <c r="D299" s="10"/>
      <c r="E299" s="10"/>
      <c r="F299" s="10"/>
      <c r="G299" s="10"/>
      <c r="H299" s="10"/>
      <c r="I299" s="10"/>
      <c r="J299" s="10"/>
      <c r="K299" s="10"/>
      <c r="L299" s="10"/>
      <c r="M299" s="10"/>
      <c r="N299" s="10"/>
      <c r="O299" s="10"/>
      <c r="P299" s="10"/>
      <c r="Q299" s="10"/>
      <c r="R299" s="10"/>
      <c r="S299" s="10"/>
      <c r="T299" s="10"/>
      <c r="U299" s="10"/>
      <c r="V299" s="10"/>
      <c r="W299" s="10"/>
      <c r="X299" s="10"/>
    </row>
    <row r="300">
      <c r="A300" s="10"/>
      <c r="B300" s="10"/>
      <c r="C300" s="10"/>
      <c r="D300" s="10"/>
      <c r="E300" s="10"/>
      <c r="F300" s="10"/>
      <c r="G300" s="10"/>
      <c r="H300" s="10"/>
      <c r="I300" s="10"/>
      <c r="J300" s="10"/>
      <c r="K300" s="10"/>
      <c r="L300" s="10"/>
      <c r="M300" s="10"/>
      <c r="N300" s="10"/>
      <c r="O300" s="10"/>
      <c r="P300" s="10"/>
      <c r="Q300" s="10"/>
      <c r="R300" s="10"/>
      <c r="S300" s="10"/>
      <c r="T300" s="10"/>
      <c r="U300" s="10"/>
      <c r="V300" s="10"/>
      <c r="W300" s="10"/>
      <c r="X300" s="10"/>
    </row>
    <row r="301">
      <c r="A301" s="10"/>
      <c r="B301" s="10"/>
      <c r="C301" s="10"/>
      <c r="D301" s="10"/>
      <c r="E301" s="10"/>
      <c r="F301" s="10"/>
      <c r="G301" s="10"/>
      <c r="H301" s="10"/>
      <c r="I301" s="10"/>
      <c r="J301" s="10"/>
      <c r="K301" s="10"/>
      <c r="L301" s="10"/>
      <c r="M301" s="10"/>
      <c r="N301" s="10"/>
      <c r="O301" s="10"/>
      <c r="P301" s="10"/>
      <c r="Q301" s="10"/>
      <c r="R301" s="10"/>
      <c r="S301" s="10"/>
      <c r="T301" s="10"/>
      <c r="U301" s="10"/>
      <c r="V301" s="10"/>
      <c r="W301" s="10"/>
      <c r="X301" s="10"/>
    </row>
    <row r="302">
      <c r="A302" s="10"/>
      <c r="B302" s="10"/>
      <c r="C302" s="10"/>
      <c r="D302" s="10"/>
      <c r="E302" s="10"/>
      <c r="F302" s="10"/>
      <c r="G302" s="10"/>
      <c r="H302" s="10"/>
      <c r="I302" s="10"/>
      <c r="J302" s="10"/>
      <c r="K302" s="10"/>
      <c r="L302" s="10"/>
      <c r="M302" s="10"/>
      <c r="N302" s="10"/>
      <c r="O302" s="10"/>
      <c r="P302" s="10"/>
      <c r="Q302" s="10"/>
      <c r="R302" s="10"/>
      <c r="S302" s="10"/>
      <c r="T302" s="10"/>
      <c r="U302" s="10"/>
      <c r="V302" s="10"/>
      <c r="W302" s="10"/>
      <c r="X302" s="10"/>
    </row>
    <row r="303">
      <c r="A303" s="10"/>
      <c r="B303" s="10"/>
      <c r="C303" s="10"/>
      <c r="D303" s="10"/>
      <c r="E303" s="10"/>
      <c r="F303" s="10"/>
      <c r="G303" s="10"/>
      <c r="H303" s="10"/>
      <c r="I303" s="10"/>
      <c r="J303" s="10"/>
      <c r="K303" s="10"/>
      <c r="L303" s="10"/>
      <c r="M303" s="10"/>
      <c r="N303" s="10"/>
      <c r="O303" s="10"/>
      <c r="P303" s="10"/>
      <c r="Q303" s="10"/>
      <c r="R303" s="10"/>
      <c r="S303" s="10"/>
      <c r="T303" s="10"/>
      <c r="U303" s="10"/>
      <c r="V303" s="10"/>
      <c r="W303" s="10"/>
      <c r="X303" s="10"/>
    </row>
    <row r="304">
      <c r="A304" s="10"/>
      <c r="B304" s="10"/>
      <c r="C304" s="10"/>
      <c r="D304" s="10"/>
      <c r="E304" s="10"/>
      <c r="F304" s="10"/>
      <c r="G304" s="10"/>
      <c r="H304" s="10"/>
      <c r="I304" s="10"/>
      <c r="J304" s="10"/>
      <c r="K304" s="10"/>
      <c r="L304" s="10"/>
      <c r="M304" s="10"/>
      <c r="N304" s="10"/>
      <c r="O304" s="10"/>
      <c r="P304" s="10"/>
      <c r="Q304" s="10"/>
      <c r="R304" s="10"/>
      <c r="S304" s="10"/>
      <c r="T304" s="10"/>
      <c r="U304" s="10"/>
      <c r="V304" s="10"/>
      <c r="W304" s="10"/>
      <c r="X304" s="10"/>
    </row>
    <row r="305">
      <c r="A305" s="10"/>
      <c r="B305" s="10"/>
      <c r="C305" s="10"/>
      <c r="D305" s="10"/>
      <c r="E305" s="10"/>
      <c r="F305" s="10"/>
      <c r="G305" s="10"/>
      <c r="H305" s="10"/>
      <c r="I305" s="10"/>
      <c r="J305" s="10"/>
      <c r="K305" s="10"/>
      <c r="L305" s="10"/>
      <c r="M305" s="10"/>
      <c r="N305" s="10"/>
      <c r="O305" s="10"/>
      <c r="P305" s="10"/>
      <c r="Q305" s="10"/>
      <c r="R305" s="10"/>
      <c r="S305" s="10"/>
      <c r="T305" s="10"/>
      <c r="U305" s="10"/>
      <c r="V305" s="10"/>
      <c r="W305" s="10"/>
      <c r="X305" s="10"/>
    </row>
    <row r="306">
      <c r="A306" s="10"/>
      <c r="B306" s="10"/>
      <c r="C306" s="10"/>
      <c r="D306" s="10"/>
      <c r="E306" s="10"/>
      <c r="F306" s="10"/>
      <c r="G306" s="10"/>
      <c r="H306" s="10"/>
      <c r="I306" s="10"/>
      <c r="J306" s="10"/>
      <c r="K306" s="10"/>
      <c r="L306" s="10"/>
      <c r="M306" s="10"/>
      <c r="N306" s="10"/>
      <c r="O306" s="10"/>
      <c r="P306" s="10"/>
      <c r="Q306" s="10"/>
      <c r="R306" s="10"/>
      <c r="S306" s="10"/>
      <c r="T306" s="10"/>
      <c r="U306" s="10"/>
      <c r="V306" s="10"/>
      <c r="W306" s="10"/>
      <c r="X306" s="10"/>
    </row>
    <row r="307">
      <c r="A307" s="10"/>
      <c r="B307" s="10"/>
      <c r="C307" s="10"/>
      <c r="D307" s="10"/>
      <c r="E307" s="10"/>
      <c r="F307" s="10"/>
      <c r="G307" s="10"/>
      <c r="H307" s="10"/>
      <c r="I307" s="10"/>
      <c r="J307" s="10"/>
      <c r="K307" s="10"/>
      <c r="L307" s="10"/>
      <c r="M307" s="10"/>
      <c r="N307" s="10"/>
      <c r="O307" s="10"/>
      <c r="P307" s="10"/>
      <c r="Q307" s="10"/>
      <c r="R307" s="10"/>
      <c r="S307" s="10"/>
      <c r="T307" s="10"/>
      <c r="U307" s="10"/>
      <c r="V307" s="10"/>
      <c r="W307" s="10"/>
      <c r="X307" s="10"/>
    </row>
    <row r="308">
      <c r="A308" s="10"/>
      <c r="B308" s="10"/>
      <c r="C308" s="10"/>
      <c r="D308" s="10"/>
      <c r="E308" s="10"/>
      <c r="F308" s="10"/>
      <c r="G308" s="10"/>
      <c r="H308" s="10"/>
      <c r="I308" s="10"/>
      <c r="J308" s="10"/>
      <c r="K308" s="10"/>
      <c r="L308" s="10"/>
      <c r="M308" s="10"/>
      <c r="N308" s="10"/>
      <c r="O308" s="10"/>
      <c r="P308" s="10"/>
      <c r="Q308" s="10"/>
      <c r="R308" s="10"/>
      <c r="S308" s="10"/>
      <c r="T308" s="10"/>
      <c r="U308" s="10"/>
      <c r="V308" s="10"/>
      <c r="W308" s="10"/>
      <c r="X308" s="10"/>
    </row>
    <row r="309">
      <c r="A309" s="10"/>
      <c r="B309" s="10"/>
      <c r="C309" s="10"/>
      <c r="D309" s="10"/>
      <c r="E309" s="10"/>
      <c r="F309" s="10"/>
      <c r="G309" s="10"/>
      <c r="H309" s="10"/>
      <c r="I309" s="10"/>
      <c r="J309" s="10"/>
      <c r="K309" s="10"/>
      <c r="L309" s="10"/>
      <c r="M309" s="10"/>
      <c r="N309" s="10"/>
      <c r="O309" s="10"/>
      <c r="P309" s="10"/>
      <c r="Q309" s="10"/>
      <c r="R309" s="10"/>
      <c r="S309" s="10"/>
      <c r="T309" s="10"/>
      <c r="U309" s="10"/>
      <c r="V309" s="10"/>
      <c r="W309" s="10"/>
      <c r="X309" s="10"/>
    </row>
    <row r="310">
      <c r="A310" s="10"/>
      <c r="B310" s="10"/>
      <c r="C310" s="10"/>
      <c r="D310" s="10"/>
      <c r="E310" s="10"/>
      <c r="F310" s="10"/>
      <c r="G310" s="10"/>
      <c r="H310" s="10"/>
      <c r="I310" s="10"/>
      <c r="J310" s="10"/>
      <c r="K310" s="10"/>
      <c r="L310" s="10"/>
      <c r="M310" s="10"/>
      <c r="N310" s="10"/>
      <c r="O310" s="10"/>
      <c r="P310" s="10"/>
      <c r="Q310" s="10"/>
      <c r="R310" s="10"/>
      <c r="S310" s="10"/>
      <c r="T310" s="10"/>
      <c r="U310" s="10"/>
      <c r="V310" s="10"/>
      <c r="W310" s="10"/>
      <c r="X310" s="10"/>
    </row>
    <row r="311">
      <c r="A311" s="10"/>
      <c r="B311" s="10"/>
      <c r="C311" s="10"/>
      <c r="D311" s="10"/>
      <c r="E311" s="10"/>
      <c r="F311" s="10"/>
      <c r="G311" s="10"/>
      <c r="H311" s="10"/>
      <c r="I311" s="10"/>
      <c r="J311" s="10"/>
      <c r="K311" s="10"/>
      <c r="L311" s="10"/>
      <c r="M311" s="10"/>
      <c r="N311" s="10"/>
      <c r="O311" s="10"/>
      <c r="P311" s="10"/>
      <c r="Q311" s="10"/>
      <c r="R311" s="10"/>
      <c r="S311" s="10"/>
      <c r="T311" s="10"/>
      <c r="U311" s="10"/>
      <c r="V311" s="10"/>
      <c r="W311" s="10"/>
      <c r="X311" s="10"/>
    </row>
    <row r="312">
      <c r="A312" s="10"/>
      <c r="B312" s="10"/>
      <c r="C312" s="10"/>
      <c r="D312" s="10"/>
      <c r="E312" s="10"/>
      <c r="F312" s="10"/>
      <c r="G312" s="10"/>
      <c r="H312" s="10"/>
      <c r="I312" s="10"/>
      <c r="J312" s="10"/>
      <c r="K312" s="10"/>
      <c r="L312" s="10"/>
      <c r="M312" s="10"/>
      <c r="N312" s="10"/>
      <c r="O312" s="10"/>
      <c r="P312" s="10"/>
      <c r="Q312" s="10"/>
      <c r="R312" s="10"/>
      <c r="S312" s="10"/>
      <c r="T312" s="10"/>
      <c r="U312" s="10"/>
      <c r="V312" s="10"/>
      <c r="W312" s="10"/>
      <c r="X312" s="10"/>
    </row>
    <row r="313">
      <c r="A313" s="10"/>
      <c r="B313" s="10"/>
      <c r="C313" s="10"/>
      <c r="D313" s="10"/>
      <c r="E313" s="10"/>
      <c r="F313" s="10"/>
      <c r="G313" s="10"/>
      <c r="H313" s="10"/>
      <c r="I313" s="10"/>
      <c r="J313" s="10"/>
      <c r="K313" s="10"/>
      <c r="L313" s="10"/>
      <c r="M313" s="10"/>
      <c r="N313" s="10"/>
      <c r="O313" s="10"/>
      <c r="P313" s="10"/>
      <c r="Q313" s="10"/>
      <c r="R313" s="10"/>
      <c r="S313" s="10"/>
      <c r="T313" s="10"/>
      <c r="U313" s="10"/>
      <c r="V313" s="10"/>
      <c r="W313" s="10"/>
      <c r="X313" s="10"/>
    </row>
    <row r="314">
      <c r="A314" s="10"/>
      <c r="B314" s="10"/>
      <c r="C314" s="10"/>
      <c r="D314" s="10"/>
      <c r="E314" s="10"/>
      <c r="F314" s="10"/>
      <c r="G314" s="10"/>
      <c r="H314" s="10"/>
      <c r="I314" s="10"/>
      <c r="J314" s="10"/>
      <c r="K314" s="10"/>
      <c r="L314" s="10"/>
      <c r="M314" s="10"/>
      <c r="N314" s="10"/>
      <c r="O314" s="10"/>
      <c r="P314" s="10"/>
      <c r="Q314" s="10"/>
      <c r="R314" s="10"/>
      <c r="S314" s="10"/>
      <c r="T314" s="10"/>
      <c r="U314" s="10"/>
      <c r="V314" s="10"/>
      <c r="W314" s="10"/>
      <c r="X314" s="10"/>
    </row>
    <row r="315">
      <c r="A315" s="10"/>
      <c r="B315" s="10"/>
      <c r="C315" s="10"/>
      <c r="D315" s="10"/>
      <c r="E315" s="10"/>
      <c r="F315" s="10"/>
      <c r="G315" s="10"/>
      <c r="H315" s="10"/>
      <c r="I315" s="10"/>
      <c r="J315" s="10"/>
      <c r="K315" s="10"/>
      <c r="L315" s="10"/>
      <c r="M315" s="10"/>
      <c r="N315" s="10"/>
      <c r="O315" s="10"/>
      <c r="P315" s="10"/>
      <c r="Q315" s="10"/>
      <c r="R315" s="10"/>
      <c r="S315" s="10"/>
      <c r="T315" s="10"/>
      <c r="U315" s="10"/>
      <c r="V315" s="10"/>
      <c r="W315" s="10"/>
      <c r="X315" s="10"/>
    </row>
    <row r="316">
      <c r="A316" s="10"/>
      <c r="B316" s="10"/>
      <c r="C316" s="10"/>
      <c r="D316" s="10"/>
      <c r="E316" s="10"/>
      <c r="F316" s="10"/>
      <c r="G316" s="10"/>
      <c r="H316" s="10"/>
      <c r="I316" s="10"/>
      <c r="J316" s="10"/>
      <c r="K316" s="10"/>
      <c r="L316" s="10"/>
      <c r="M316" s="10"/>
      <c r="N316" s="10"/>
      <c r="O316" s="10"/>
      <c r="P316" s="10"/>
      <c r="Q316" s="10"/>
      <c r="R316" s="10"/>
      <c r="S316" s="10"/>
      <c r="T316" s="10"/>
      <c r="U316" s="10"/>
      <c r="V316" s="10"/>
      <c r="W316" s="10"/>
      <c r="X316" s="10"/>
    </row>
    <row r="317">
      <c r="A317" s="10"/>
      <c r="B317" s="10"/>
      <c r="C317" s="10"/>
      <c r="D317" s="10"/>
      <c r="E317" s="10"/>
      <c r="F317" s="10"/>
      <c r="G317" s="10"/>
      <c r="H317" s="10"/>
      <c r="I317" s="10"/>
      <c r="J317" s="10"/>
      <c r="K317" s="10"/>
      <c r="L317" s="10"/>
      <c r="M317" s="10"/>
      <c r="N317" s="10"/>
      <c r="O317" s="10"/>
      <c r="P317" s="10"/>
      <c r="Q317" s="10"/>
      <c r="R317" s="10"/>
      <c r="S317" s="10"/>
      <c r="T317" s="10"/>
      <c r="U317" s="10"/>
      <c r="V317" s="10"/>
      <c r="W317" s="10"/>
      <c r="X317" s="10"/>
    </row>
    <row r="318">
      <c r="A318" s="10"/>
      <c r="B318" s="10"/>
      <c r="C318" s="10"/>
      <c r="D318" s="10"/>
      <c r="E318" s="10"/>
      <c r="F318" s="10"/>
      <c r="G318" s="10"/>
      <c r="H318" s="10"/>
      <c r="I318" s="10"/>
      <c r="J318" s="10"/>
      <c r="K318" s="10"/>
      <c r="L318" s="10"/>
      <c r="M318" s="10"/>
      <c r="N318" s="10"/>
      <c r="O318" s="10"/>
      <c r="P318" s="10"/>
      <c r="Q318" s="10"/>
      <c r="R318" s="10"/>
      <c r="S318" s="10"/>
      <c r="T318" s="10"/>
      <c r="U318" s="10"/>
      <c r="V318" s="10"/>
      <c r="W318" s="10"/>
      <c r="X318" s="10"/>
    </row>
    <row r="319">
      <c r="A319" s="10"/>
      <c r="B319" s="10"/>
      <c r="C319" s="10"/>
      <c r="D319" s="10"/>
      <c r="E319" s="10"/>
      <c r="F319" s="10"/>
      <c r="G319" s="10"/>
      <c r="H319" s="10"/>
      <c r="I319" s="10"/>
      <c r="J319" s="10"/>
      <c r="K319" s="10"/>
      <c r="L319" s="10"/>
      <c r="M319" s="10"/>
      <c r="N319" s="10"/>
      <c r="O319" s="10"/>
      <c r="P319" s="10"/>
      <c r="Q319" s="10"/>
      <c r="R319" s="10"/>
      <c r="S319" s="10"/>
      <c r="T319" s="10"/>
      <c r="U319" s="10"/>
      <c r="V319" s="10"/>
      <c r="W319" s="10"/>
      <c r="X319" s="10"/>
    </row>
    <row r="320">
      <c r="A320" s="10"/>
      <c r="B320" s="10"/>
      <c r="C320" s="10"/>
      <c r="D320" s="10"/>
      <c r="E320" s="10"/>
      <c r="F320" s="10"/>
      <c r="G320" s="10"/>
      <c r="H320" s="10"/>
      <c r="I320" s="10"/>
      <c r="J320" s="10"/>
      <c r="K320" s="10"/>
      <c r="L320" s="10"/>
      <c r="M320" s="10"/>
      <c r="N320" s="10"/>
      <c r="O320" s="10"/>
      <c r="P320" s="10"/>
      <c r="Q320" s="10"/>
      <c r="R320" s="10"/>
      <c r="S320" s="10"/>
      <c r="T320" s="10"/>
      <c r="U320" s="10"/>
      <c r="V320" s="10"/>
      <c r="W320" s="10"/>
      <c r="X320" s="10"/>
    </row>
    <row r="321">
      <c r="A321" s="10"/>
      <c r="B321" s="10"/>
      <c r="C321" s="10"/>
      <c r="D321" s="10"/>
      <c r="E321" s="10"/>
      <c r="F321" s="10"/>
      <c r="G321" s="10"/>
      <c r="H321" s="10"/>
      <c r="I321" s="10"/>
      <c r="J321" s="10"/>
      <c r="K321" s="10"/>
      <c r="L321" s="10"/>
      <c r="M321" s="10"/>
      <c r="N321" s="10"/>
      <c r="O321" s="10"/>
      <c r="P321" s="10"/>
      <c r="Q321" s="10"/>
      <c r="R321" s="10"/>
      <c r="S321" s="10"/>
      <c r="T321" s="10"/>
      <c r="U321" s="10"/>
      <c r="V321" s="10"/>
      <c r="W321" s="10"/>
      <c r="X321" s="10"/>
    </row>
    <row r="322">
      <c r="A322" s="10"/>
      <c r="B322" s="10"/>
      <c r="C322" s="10"/>
      <c r="D322" s="10"/>
      <c r="E322" s="10"/>
      <c r="F322" s="10"/>
      <c r="G322" s="10"/>
      <c r="H322" s="10"/>
      <c r="I322" s="10"/>
      <c r="J322" s="10"/>
      <c r="K322" s="10"/>
      <c r="L322" s="10"/>
      <c r="M322" s="10"/>
      <c r="N322" s="10"/>
      <c r="O322" s="10"/>
      <c r="P322" s="10"/>
      <c r="Q322" s="10"/>
      <c r="R322" s="10"/>
      <c r="S322" s="10"/>
      <c r="T322" s="10"/>
      <c r="U322" s="10"/>
      <c r="V322" s="10"/>
      <c r="W322" s="10"/>
      <c r="X322" s="10"/>
    </row>
    <row r="323">
      <c r="A323" s="10"/>
      <c r="B323" s="10"/>
      <c r="C323" s="10"/>
      <c r="D323" s="10"/>
      <c r="E323" s="10"/>
      <c r="F323" s="10"/>
      <c r="G323" s="10"/>
      <c r="H323" s="10"/>
      <c r="I323" s="10"/>
      <c r="J323" s="10"/>
      <c r="K323" s="10"/>
      <c r="L323" s="10"/>
      <c r="M323" s="10"/>
      <c r="N323" s="10"/>
      <c r="O323" s="10"/>
      <c r="P323" s="10"/>
      <c r="Q323" s="10"/>
      <c r="R323" s="10"/>
      <c r="S323" s="10"/>
      <c r="T323" s="10"/>
      <c r="U323" s="10"/>
      <c r="V323" s="10"/>
      <c r="W323" s="10"/>
      <c r="X323" s="10"/>
    </row>
    <row r="324">
      <c r="A324" s="10"/>
      <c r="B324" s="10"/>
      <c r="C324" s="10"/>
      <c r="D324" s="10"/>
      <c r="E324" s="10"/>
      <c r="F324" s="10"/>
      <c r="G324" s="10"/>
      <c r="H324" s="10"/>
      <c r="I324" s="10"/>
      <c r="J324" s="10"/>
      <c r="K324" s="10"/>
      <c r="L324" s="10"/>
      <c r="M324" s="10"/>
      <c r="N324" s="10"/>
      <c r="O324" s="10"/>
      <c r="P324" s="10"/>
      <c r="Q324" s="10"/>
      <c r="R324" s="10"/>
      <c r="S324" s="10"/>
      <c r="T324" s="10"/>
      <c r="U324" s="10"/>
      <c r="V324" s="10"/>
      <c r="W324" s="10"/>
      <c r="X324" s="10"/>
    </row>
    <row r="325">
      <c r="A325" s="10"/>
      <c r="B325" s="10"/>
      <c r="C325" s="10"/>
      <c r="D325" s="10"/>
      <c r="E325" s="10"/>
      <c r="F325" s="10"/>
      <c r="G325" s="10"/>
      <c r="H325" s="10"/>
      <c r="I325" s="10"/>
      <c r="J325" s="10"/>
      <c r="K325" s="10"/>
      <c r="L325" s="10"/>
      <c r="M325" s="10"/>
      <c r="N325" s="10"/>
      <c r="O325" s="10"/>
      <c r="P325" s="10"/>
      <c r="Q325" s="10"/>
      <c r="R325" s="10"/>
      <c r="S325" s="10"/>
      <c r="T325" s="10"/>
      <c r="U325" s="10"/>
      <c r="V325" s="10"/>
      <c r="W325" s="10"/>
      <c r="X325" s="10"/>
    </row>
    <row r="326">
      <c r="A326" s="10"/>
      <c r="B326" s="10"/>
      <c r="C326" s="10"/>
      <c r="D326" s="10"/>
      <c r="E326" s="10"/>
      <c r="F326" s="10"/>
      <c r="G326" s="10"/>
      <c r="H326" s="10"/>
      <c r="I326" s="10"/>
      <c r="J326" s="10"/>
      <c r="K326" s="10"/>
      <c r="L326" s="10"/>
      <c r="M326" s="10"/>
      <c r="N326" s="10"/>
      <c r="O326" s="10"/>
      <c r="P326" s="10"/>
      <c r="Q326" s="10"/>
      <c r="R326" s="10"/>
      <c r="S326" s="10"/>
      <c r="T326" s="10"/>
      <c r="U326" s="10"/>
      <c r="V326" s="10"/>
      <c r="W326" s="10"/>
      <c r="X326" s="10"/>
    </row>
    <row r="327">
      <c r="A327" s="10"/>
      <c r="B327" s="10"/>
      <c r="C327" s="10"/>
      <c r="D327" s="10"/>
      <c r="E327" s="10"/>
      <c r="F327" s="10"/>
      <c r="G327" s="10"/>
      <c r="H327" s="10"/>
      <c r="I327" s="10"/>
      <c r="J327" s="10"/>
      <c r="K327" s="10"/>
      <c r="L327" s="10"/>
      <c r="M327" s="10"/>
      <c r="N327" s="10"/>
      <c r="O327" s="10"/>
      <c r="P327" s="10"/>
      <c r="Q327" s="10"/>
      <c r="R327" s="10"/>
      <c r="S327" s="10"/>
      <c r="T327" s="10"/>
      <c r="U327" s="10"/>
      <c r="V327" s="10"/>
      <c r="W327" s="10"/>
      <c r="X327" s="10"/>
    </row>
    <row r="328">
      <c r="A328" s="10"/>
      <c r="B328" s="10"/>
      <c r="C328" s="10"/>
      <c r="D328" s="10"/>
      <c r="E328" s="10"/>
      <c r="F328" s="10"/>
      <c r="G328" s="10"/>
      <c r="H328" s="10"/>
      <c r="I328" s="10"/>
      <c r="J328" s="10"/>
      <c r="K328" s="10"/>
      <c r="L328" s="10"/>
      <c r="M328" s="10"/>
      <c r="N328" s="10"/>
      <c r="O328" s="10"/>
      <c r="P328" s="10"/>
      <c r="Q328" s="10"/>
      <c r="R328" s="10"/>
      <c r="S328" s="10"/>
      <c r="T328" s="10"/>
      <c r="U328" s="10"/>
      <c r="V328" s="10"/>
      <c r="W328" s="10"/>
      <c r="X328" s="10"/>
    </row>
    <row r="329">
      <c r="A329" s="10"/>
      <c r="B329" s="10"/>
      <c r="C329" s="10"/>
      <c r="D329" s="10"/>
      <c r="E329" s="10"/>
      <c r="F329" s="10"/>
      <c r="G329" s="10"/>
      <c r="H329" s="10"/>
      <c r="I329" s="10"/>
      <c r="J329" s="10"/>
      <c r="K329" s="10"/>
      <c r="L329" s="10"/>
      <c r="M329" s="10"/>
      <c r="N329" s="10"/>
      <c r="O329" s="10"/>
      <c r="P329" s="10"/>
      <c r="Q329" s="10"/>
      <c r="R329" s="10"/>
      <c r="S329" s="10"/>
      <c r="T329" s="10"/>
      <c r="U329" s="10"/>
      <c r="V329" s="10"/>
      <c r="W329" s="10"/>
      <c r="X329" s="10"/>
    </row>
    <row r="330">
      <c r="A330" s="10"/>
      <c r="B330" s="10"/>
      <c r="C330" s="10"/>
      <c r="D330" s="10"/>
      <c r="E330" s="10"/>
      <c r="F330" s="10"/>
      <c r="G330" s="10"/>
      <c r="H330" s="10"/>
      <c r="I330" s="10"/>
      <c r="J330" s="10"/>
      <c r="K330" s="10"/>
      <c r="L330" s="10"/>
      <c r="M330" s="10"/>
      <c r="N330" s="10"/>
      <c r="O330" s="10"/>
      <c r="P330" s="10"/>
      <c r="Q330" s="10"/>
      <c r="R330" s="10"/>
      <c r="S330" s="10"/>
      <c r="T330" s="10"/>
      <c r="U330" s="10"/>
      <c r="V330" s="10"/>
      <c r="W330" s="10"/>
      <c r="X330" s="10"/>
    </row>
    <row r="331">
      <c r="A331" s="10"/>
      <c r="B331" s="10"/>
      <c r="C331" s="10"/>
      <c r="D331" s="10"/>
      <c r="E331" s="10"/>
      <c r="F331" s="10"/>
      <c r="G331" s="10"/>
      <c r="H331" s="10"/>
      <c r="I331" s="10"/>
      <c r="J331" s="10"/>
      <c r="K331" s="10"/>
      <c r="L331" s="10"/>
      <c r="M331" s="10"/>
      <c r="N331" s="10"/>
      <c r="O331" s="10"/>
      <c r="P331" s="10"/>
      <c r="Q331" s="10"/>
      <c r="R331" s="10"/>
      <c r="S331" s="10"/>
      <c r="T331" s="10"/>
      <c r="U331" s="10"/>
      <c r="V331" s="10"/>
      <c r="W331" s="10"/>
      <c r="X331" s="10"/>
    </row>
    <row r="332">
      <c r="A332" s="10"/>
      <c r="B332" s="10"/>
      <c r="C332" s="10"/>
      <c r="D332" s="10"/>
      <c r="E332" s="10"/>
      <c r="F332" s="10"/>
      <c r="G332" s="10"/>
      <c r="H332" s="10"/>
      <c r="I332" s="10"/>
      <c r="J332" s="10"/>
      <c r="K332" s="10"/>
      <c r="L332" s="10"/>
      <c r="M332" s="10"/>
      <c r="N332" s="10"/>
      <c r="O332" s="10"/>
      <c r="P332" s="10"/>
      <c r="Q332" s="10"/>
      <c r="R332" s="10"/>
      <c r="S332" s="10"/>
      <c r="T332" s="10"/>
      <c r="U332" s="10"/>
      <c r="V332" s="10"/>
      <c r="W332" s="10"/>
      <c r="X332" s="10"/>
    </row>
    <row r="333">
      <c r="A333" s="10"/>
      <c r="B333" s="10"/>
      <c r="C333" s="10"/>
      <c r="D333" s="10"/>
      <c r="E333" s="10"/>
      <c r="F333" s="10"/>
      <c r="G333" s="10"/>
      <c r="H333" s="10"/>
      <c r="I333" s="10"/>
      <c r="J333" s="10"/>
      <c r="K333" s="10"/>
      <c r="L333" s="10"/>
      <c r="M333" s="10"/>
      <c r="N333" s="10"/>
      <c r="O333" s="10"/>
      <c r="P333" s="10"/>
      <c r="Q333" s="10"/>
      <c r="R333" s="10"/>
      <c r="S333" s="10"/>
      <c r="T333" s="10"/>
      <c r="U333" s="10"/>
      <c r="V333" s="10"/>
      <c r="W333" s="10"/>
      <c r="X333" s="10"/>
    </row>
    <row r="334">
      <c r="A334" s="10"/>
      <c r="B334" s="10"/>
      <c r="C334" s="10"/>
      <c r="D334" s="10"/>
      <c r="E334" s="10"/>
      <c r="F334" s="10"/>
      <c r="G334" s="10"/>
      <c r="H334" s="10"/>
      <c r="I334" s="10"/>
      <c r="J334" s="10"/>
      <c r="K334" s="10"/>
      <c r="L334" s="10"/>
      <c r="M334" s="10"/>
      <c r="N334" s="10"/>
      <c r="O334" s="10"/>
      <c r="P334" s="10"/>
      <c r="Q334" s="10"/>
      <c r="R334" s="10"/>
      <c r="S334" s="10"/>
      <c r="T334" s="10"/>
      <c r="U334" s="10"/>
      <c r="V334" s="10"/>
      <c r="W334" s="10"/>
      <c r="X334" s="10"/>
    </row>
    <row r="335">
      <c r="A335" s="10"/>
      <c r="B335" s="10"/>
      <c r="C335" s="10"/>
      <c r="D335" s="10"/>
      <c r="E335" s="10"/>
      <c r="F335" s="10"/>
      <c r="G335" s="10"/>
      <c r="H335" s="10"/>
      <c r="I335" s="10"/>
      <c r="J335" s="10"/>
      <c r="K335" s="10"/>
      <c r="L335" s="10"/>
      <c r="M335" s="10"/>
      <c r="N335" s="10"/>
      <c r="O335" s="10"/>
      <c r="P335" s="10"/>
      <c r="Q335" s="10"/>
      <c r="R335" s="10"/>
      <c r="S335" s="10"/>
      <c r="T335" s="10"/>
      <c r="U335" s="10"/>
      <c r="V335" s="10"/>
      <c r="W335" s="10"/>
      <c r="X335" s="10"/>
    </row>
    <row r="336">
      <c r="A336" s="10"/>
      <c r="B336" s="10"/>
      <c r="C336" s="10"/>
      <c r="D336" s="10"/>
      <c r="E336" s="10"/>
      <c r="F336" s="10"/>
      <c r="G336" s="10"/>
      <c r="H336" s="10"/>
      <c r="I336" s="10"/>
      <c r="J336" s="10"/>
      <c r="K336" s="10"/>
      <c r="L336" s="10"/>
      <c r="M336" s="10"/>
      <c r="N336" s="10"/>
      <c r="O336" s="10"/>
      <c r="P336" s="10"/>
      <c r="Q336" s="10"/>
      <c r="R336" s="10"/>
      <c r="S336" s="10"/>
      <c r="T336" s="10"/>
      <c r="U336" s="10"/>
      <c r="V336" s="10"/>
      <c r="W336" s="10"/>
      <c r="X336" s="10"/>
    </row>
    <row r="337">
      <c r="A337" s="10"/>
      <c r="B337" s="10"/>
      <c r="C337" s="10"/>
      <c r="D337" s="10"/>
      <c r="E337" s="10"/>
      <c r="F337" s="10"/>
      <c r="G337" s="10"/>
      <c r="H337" s="10"/>
      <c r="I337" s="10"/>
      <c r="J337" s="10"/>
      <c r="K337" s="10"/>
      <c r="L337" s="10"/>
      <c r="M337" s="10"/>
      <c r="N337" s="10"/>
      <c r="O337" s="10"/>
      <c r="P337" s="10"/>
      <c r="Q337" s="10"/>
      <c r="R337" s="10"/>
      <c r="S337" s="10"/>
      <c r="T337" s="10"/>
      <c r="U337" s="10"/>
      <c r="V337" s="10"/>
      <c r="W337" s="10"/>
      <c r="X337" s="10"/>
    </row>
    <row r="338">
      <c r="A338" s="10"/>
      <c r="B338" s="10"/>
      <c r="C338" s="10"/>
      <c r="D338" s="10"/>
      <c r="E338" s="10"/>
      <c r="F338" s="10"/>
      <c r="G338" s="10"/>
      <c r="H338" s="10"/>
      <c r="I338" s="10"/>
      <c r="J338" s="10"/>
      <c r="K338" s="10"/>
      <c r="L338" s="10"/>
      <c r="M338" s="10"/>
      <c r="N338" s="10"/>
      <c r="O338" s="10"/>
      <c r="P338" s="10"/>
      <c r="Q338" s="10"/>
      <c r="R338" s="10"/>
      <c r="S338" s="10"/>
      <c r="T338" s="10"/>
      <c r="U338" s="10"/>
      <c r="V338" s="10"/>
      <c r="W338" s="10"/>
      <c r="X338" s="10"/>
    </row>
    <row r="339">
      <c r="A339" s="10"/>
      <c r="B339" s="10"/>
      <c r="C339" s="10"/>
      <c r="D339" s="10"/>
      <c r="E339" s="10"/>
      <c r="F339" s="10"/>
      <c r="G339" s="10"/>
      <c r="H339" s="10"/>
      <c r="I339" s="10"/>
      <c r="J339" s="10"/>
      <c r="K339" s="10"/>
      <c r="L339" s="10"/>
      <c r="M339" s="10"/>
      <c r="N339" s="10"/>
      <c r="O339" s="10"/>
      <c r="P339" s="10"/>
      <c r="Q339" s="10"/>
      <c r="R339" s="10"/>
      <c r="S339" s="10"/>
      <c r="T339" s="10"/>
      <c r="U339" s="10"/>
      <c r="V339" s="10"/>
      <c r="W339" s="10"/>
      <c r="X339" s="10"/>
    </row>
    <row r="340">
      <c r="A340" s="10"/>
      <c r="B340" s="10"/>
      <c r="C340" s="10"/>
      <c r="D340" s="10"/>
      <c r="E340" s="10"/>
      <c r="F340" s="10"/>
      <c r="G340" s="10"/>
      <c r="H340" s="10"/>
      <c r="I340" s="10"/>
      <c r="J340" s="10"/>
      <c r="K340" s="10"/>
      <c r="L340" s="10"/>
      <c r="M340" s="10"/>
      <c r="N340" s="10"/>
      <c r="O340" s="10"/>
      <c r="P340" s="10"/>
      <c r="Q340" s="10"/>
      <c r="R340" s="10"/>
      <c r="S340" s="10"/>
      <c r="T340" s="10"/>
      <c r="U340" s="10"/>
      <c r="V340" s="10"/>
      <c r="W340" s="10"/>
      <c r="X340" s="10"/>
    </row>
    <row r="341">
      <c r="A341" s="10"/>
      <c r="B341" s="10"/>
      <c r="C341" s="10"/>
      <c r="D341" s="10"/>
      <c r="E341" s="10"/>
      <c r="F341" s="10"/>
      <c r="G341" s="10"/>
      <c r="H341" s="10"/>
      <c r="I341" s="10"/>
      <c r="J341" s="10"/>
      <c r="K341" s="10"/>
      <c r="L341" s="10"/>
      <c r="M341" s="10"/>
      <c r="N341" s="10"/>
      <c r="O341" s="10"/>
      <c r="P341" s="10"/>
      <c r="Q341" s="10"/>
      <c r="R341" s="10"/>
      <c r="S341" s="10"/>
      <c r="T341" s="10"/>
      <c r="U341" s="10"/>
      <c r="V341" s="10"/>
      <c r="W341" s="10"/>
      <c r="X341" s="10"/>
    </row>
    <row r="342">
      <c r="A342" s="10"/>
      <c r="B342" s="10"/>
      <c r="C342" s="10"/>
      <c r="D342" s="10"/>
      <c r="E342" s="10"/>
      <c r="F342" s="10"/>
      <c r="G342" s="10"/>
      <c r="H342" s="10"/>
      <c r="I342" s="10"/>
      <c r="J342" s="10"/>
      <c r="K342" s="10"/>
      <c r="L342" s="10"/>
      <c r="M342" s="10"/>
      <c r="N342" s="10"/>
      <c r="O342" s="10"/>
      <c r="P342" s="10"/>
      <c r="Q342" s="10"/>
      <c r="R342" s="10"/>
      <c r="S342" s="10"/>
      <c r="T342" s="10"/>
      <c r="U342" s="10"/>
      <c r="V342" s="10"/>
      <c r="W342" s="10"/>
      <c r="X342" s="10"/>
    </row>
    <row r="343">
      <c r="A343" s="10"/>
      <c r="B343" s="10"/>
      <c r="C343" s="10"/>
      <c r="D343" s="10"/>
      <c r="E343" s="10"/>
      <c r="F343" s="10"/>
      <c r="G343" s="10"/>
      <c r="H343" s="10"/>
      <c r="I343" s="10"/>
      <c r="J343" s="10"/>
      <c r="K343" s="10"/>
      <c r="L343" s="10"/>
      <c r="M343" s="10"/>
      <c r="N343" s="10"/>
      <c r="O343" s="10"/>
      <c r="P343" s="10"/>
      <c r="Q343" s="10"/>
      <c r="R343" s="10"/>
      <c r="S343" s="10"/>
      <c r="T343" s="10"/>
      <c r="U343" s="10"/>
      <c r="V343" s="10"/>
      <c r="W343" s="10"/>
      <c r="X343" s="10"/>
    </row>
    <row r="344">
      <c r="A344" s="10"/>
      <c r="B344" s="10"/>
      <c r="C344" s="10"/>
      <c r="D344" s="10"/>
      <c r="E344" s="10"/>
      <c r="F344" s="10"/>
      <c r="G344" s="10"/>
      <c r="H344" s="10"/>
      <c r="I344" s="10"/>
      <c r="J344" s="10"/>
      <c r="K344" s="10"/>
      <c r="L344" s="10"/>
      <c r="M344" s="10"/>
      <c r="N344" s="10"/>
      <c r="O344" s="10"/>
      <c r="P344" s="10"/>
      <c r="Q344" s="10"/>
      <c r="R344" s="10"/>
      <c r="S344" s="10"/>
      <c r="T344" s="10"/>
      <c r="U344" s="10"/>
      <c r="V344" s="10"/>
      <c r="W344" s="10"/>
      <c r="X344" s="10"/>
    </row>
    <row r="345">
      <c r="A345" s="10"/>
      <c r="B345" s="10"/>
      <c r="C345" s="10"/>
      <c r="D345" s="10"/>
      <c r="E345" s="10"/>
      <c r="F345" s="10"/>
      <c r="G345" s="10"/>
      <c r="H345" s="10"/>
      <c r="I345" s="10"/>
      <c r="J345" s="10"/>
      <c r="K345" s="10"/>
      <c r="L345" s="10"/>
      <c r="M345" s="10"/>
      <c r="N345" s="10"/>
      <c r="O345" s="10"/>
      <c r="P345" s="10"/>
      <c r="Q345" s="10"/>
      <c r="R345" s="10"/>
      <c r="S345" s="10"/>
      <c r="T345" s="10"/>
      <c r="U345" s="10"/>
      <c r="V345" s="10"/>
      <c r="W345" s="10"/>
      <c r="X345" s="10"/>
    </row>
    <row r="346">
      <c r="A346" s="10"/>
      <c r="B346" s="10"/>
      <c r="C346" s="10"/>
      <c r="D346" s="10"/>
      <c r="E346" s="10"/>
      <c r="F346" s="10"/>
      <c r="G346" s="10"/>
      <c r="H346" s="10"/>
      <c r="I346" s="10"/>
      <c r="J346" s="10"/>
      <c r="K346" s="10"/>
      <c r="L346" s="10"/>
      <c r="M346" s="10"/>
      <c r="N346" s="10"/>
      <c r="O346" s="10"/>
      <c r="P346" s="10"/>
      <c r="Q346" s="10"/>
      <c r="R346" s="10"/>
      <c r="S346" s="10"/>
      <c r="T346" s="10"/>
      <c r="U346" s="10"/>
      <c r="V346" s="10"/>
      <c r="W346" s="10"/>
      <c r="X346" s="10"/>
    </row>
    <row r="347">
      <c r="A347" s="10"/>
      <c r="B347" s="10"/>
      <c r="C347" s="10"/>
      <c r="D347" s="10"/>
      <c r="E347" s="10"/>
      <c r="F347" s="10"/>
      <c r="G347" s="10"/>
      <c r="H347" s="10"/>
      <c r="I347" s="10"/>
      <c r="J347" s="10"/>
      <c r="K347" s="10"/>
      <c r="L347" s="10"/>
      <c r="M347" s="10"/>
      <c r="N347" s="10"/>
      <c r="O347" s="10"/>
      <c r="P347" s="10"/>
      <c r="Q347" s="10"/>
      <c r="R347" s="10"/>
      <c r="S347" s="10"/>
      <c r="T347" s="10"/>
      <c r="U347" s="10"/>
      <c r="V347" s="10"/>
      <c r="W347" s="10"/>
      <c r="X347" s="10"/>
    </row>
    <row r="348">
      <c r="A348" s="10"/>
      <c r="B348" s="10"/>
      <c r="C348" s="10"/>
      <c r="D348" s="10"/>
      <c r="E348" s="10"/>
      <c r="F348" s="10"/>
      <c r="G348" s="10"/>
      <c r="H348" s="10"/>
      <c r="I348" s="10"/>
      <c r="J348" s="10"/>
      <c r="K348" s="10"/>
      <c r="L348" s="10"/>
      <c r="M348" s="10"/>
      <c r="N348" s="10"/>
      <c r="O348" s="10"/>
      <c r="P348" s="10"/>
      <c r="Q348" s="10"/>
      <c r="R348" s="10"/>
      <c r="S348" s="10"/>
      <c r="T348" s="10"/>
      <c r="U348" s="10"/>
      <c r="V348" s="10"/>
      <c r="W348" s="10"/>
      <c r="X348" s="10"/>
    </row>
    <row r="349">
      <c r="A349" s="10"/>
      <c r="B349" s="10"/>
      <c r="C349" s="10"/>
      <c r="D349" s="10"/>
      <c r="E349" s="10"/>
      <c r="F349" s="10"/>
      <c r="G349" s="10"/>
      <c r="H349" s="10"/>
      <c r="I349" s="10"/>
      <c r="J349" s="10"/>
      <c r="K349" s="10"/>
      <c r="L349" s="10"/>
      <c r="M349" s="10"/>
      <c r="N349" s="10"/>
      <c r="O349" s="10"/>
      <c r="P349" s="10"/>
      <c r="Q349" s="10"/>
      <c r="R349" s="10"/>
      <c r="S349" s="10"/>
      <c r="T349" s="10"/>
      <c r="U349" s="10"/>
      <c r="V349" s="10"/>
      <c r="W349" s="10"/>
      <c r="X349" s="10"/>
    </row>
    <row r="350">
      <c r="A350" s="10"/>
      <c r="B350" s="10"/>
      <c r="C350" s="10"/>
      <c r="D350" s="10"/>
      <c r="E350" s="10"/>
      <c r="F350" s="10"/>
      <c r="G350" s="10"/>
      <c r="H350" s="10"/>
      <c r="I350" s="10"/>
      <c r="J350" s="10"/>
      <c r="K350" s="10"/>
      <c r="L350" s="10"/>
      <c r="M350" s="10"/>
      <c r="N350" s="10"/>
      <c r="O350" s="10"/>
      <c r="P350" s="10"/>
      <c r="Q350" s="10"/>
      <c r="R350" s="10"/>
      <c r="S350" s="10"/>
      <c r="T350" s="10"/>
      <c r="U350" s="10"/>
      <c r="V350" s="10"/>
      <c r="W350" s="10"/>
      <c r="X350" s="10"/>
    </row>
    <row r="351">
      <c r="A351" s="10"/>
      <c r="B351" s="10"/>
      <c r="C351" s="10"/>
      <c r="D351" s="10"/>
      <c r="E351" s="10"/>
      <c r="F351" s="10"/>
      <c r="G351" s="10"/>
      <c r="H351" s="10"/>
      <c r="I351" s="10"/>
      <c r="J351" s="10"/>
      <c r="K351" s="10"/>
      <c r="L351" s="10"/>
      <c r="M351" s="10"/>
      <c r="N351" s="10"/>
      <c r="O351" s="10"/>
      <c r="P351" s="10"/>
      <c r="Q351" s="10"/>
      <c r="R351" s="10"/>
      <c r="S351" s="10"/>
      <c r="T351" s="10"/>
      <c r="U351" s="10"/>
      <c r="V351" s="10"/>
      <c r="W351" s="10"/>
      <c r="X351" s="10"/>
    </row>
    <row r="352">
      <c r="A352" s="10"/>
      <c r="B352" s="10"/>
      <c r="C352" s="10"/>
      <c r="D352" s="10"/>
      <c r="E352" s="10"/>
      <c r="F352" s="10"/>
      <c r="G352" s="10"/>
      <c r="H352" s="10"/>
      <c r="I352" s="10"/>
      <c r="J352" s="10"/>
      <c r="K352" s="10"/>
      <c r="L352" s="10"/>
      <c r="M352" s="10"/>
      <c r="N352" s="10"/>
      <c r="O352" s="10"/>
      <c r="P352" s="10"/>
      <c r="Q352" s="10"/>
      <c r="R352" s="10"/>
      <c r="S352" s="10"/>
      <c r="T352" s="10"/>
      <c r="U352" s="10"/>
      <c r="V352" s="10"/>
      <c r="W352" s="10"/>
      <c r="X352" s="10"/>
    </row>
    <row r="353">
      <c r="A353" s="10"/>
      <c r="B353" s="10"/>
      <c r="C353" s="10"/>
      <c r="D353" s="10"/>
      <c r="E353" s="10"/>
      <c r="F353" s="10"/>
      <c r="G353" s="10"/>
      <c r="H353" s="10"/>
      <c r="I353" s="10"/>
      <c r="J353" s="10"/>
      <c r="K353" s="10"/>
      <c r="L353" s="10"/>
      <c r="M353" s="10"/>
      <c r="N353" s="10"/>
      <c r="O353" s="10"/>
      <c r="P353" s="10"/>
      <c r="Q353" s="10"/>
      <c r="R353" s="10"/>
      <c r="S353" s="10"/>
      <c r="T353" s="10"/>
      <c r="U353" s="10"/>
      <c r="V353" s="10"/>
      <c r="W353" s="10"/>
      <c r="X353" s="10"/>
    </row>
    <row r="354">
      <c r="A354" s="10"/>
      <c r="B354" s="10"/>
      <c r="C354" s="10"/>
      <c r="D354" s="10"/>
      <c r="E354" s="10"/>
      <c r="F354" s="10"/>
      <c r="G354" s="10"/>
      <c r="H354" s="10"/>
      <c r="I354" s="10"/>
      <c r="J354" s="10"/>
      <c r="K354" s="10"/>
      <c r="L354" s="10"/>
      <c r="M354" s="10"/>
      <c r="N354" s="10"/>
      <c r="O354" s="10"/>
      <c r="P354" s="10"/>
      <c r="Q354" s="10"/>
      <c r="R354" s="10"/>
      <c r="S354" s="10"/>
      <c r="T354" s="10"/>
      <c r="U354" s="10"/>
      <c r="V354" s="10"/>
      <c r="W354" s="10"/>
      <c r="X354" s="10"/>
    </row>
    <row r="355">
      <c r="A355" s="10"/>
      <c r="B355" s="10"/>
      <c r="C355" s="10"/>
      <c r="D355" s="10"/>
      <c r="E355" s="10"/>
      <c r="F355" s="10"/>
      <c r="G355" s="10"/>
      <c r="H355" s="10"/>
      <c r="I355" s="10"/>
      <c r="J355" s="10"/>
      <c r="K355" s="10"/>
      <c r="L355" s="10"/>
      <c r="M355" s="10"/>
      <c r="N355" s="10"/>
      <c r="O355" s="10"/>
      <c r="P355" s="10"/>
      <c r="Q355" s="10"/>
      <c r="R355" s="10"/>
      <c r="S355" s="10"/>
      <c r="T355" s="10"/>
      <c r="U355" s="10"/>
      <c r="V355" s="10"/>
      <c r="W355" s="10"/>
      <c r="X355" s="10"/>
    </row>
    <row r="356">
      <c r="A356" s="10"/>
      <c r="B356" s="10"/>
      <c r="C356" s="10"/>
      <c r="D356" s="10"/>
      <c r="E356" s="10"/>
      <c r="F356" s="10"/>
      <c r="G356" s="10"/>
      <c r="H356" s="10"/>
      <c r="I356" s="10"/>
      <c r="J356" s="10"/>
      <c r="K356" s="10"/>
      <c r="L356" s="10"/>
      <c r="M356" s="10"/>
      <c r="N356" s="10"/>
      <c r="O356" s="10"/>
      <c r="P356" s="10"/>
      <c r="Q356" s="10"/>
      <c r="R356" s="10"/>
      <c r="S356" s="10"/>
      <c r="T356" s="10"/>
      <c r="U356" s="10"/>
      <c r="V356" s="10"/>
      <c r="W356" s="10"/>
      <c r="X356" s="10"/>
    </row>
    <row r="357">
      <c r="A357" s="10"/>
      <c r="B357" s="10"/>
      <c r="C357" s="10"/>
      <c r="D357" s="10"/>
      <c r="E357" s="10"/>
      <c r="F357" s="10"/>
      <c r="G357" s="10"/>
      <c r="H357" s="10"/>
      <c r="I357" s="10"/>
      <c r="J357" s="10"/>
      <c r="K357" s="10"/>
      <c r="L357" s="10"/>
      <c r="M357" s="10"/>
      <c r="N357" s="10"/>
      <c r="O357" s="10"/>
      <c r="P357" s="10"/>
      <c r="Q357" s="10"/>
      <c r="R357" s="10"/>
      <c r="S357" s="10"/>
      <c r="T357" s="10"/>
      <c r="U357" s="10"/>
      <c r="V357" s="10"/>
      <c r="W357" s="10"/>
      <c r="X357" s="10"/>
    </row>
    <row r="358">
      <c r="A358" s="10"/>
      <c r="B358" s="10"/>
      <c r="C358" s="10"/>
      <c r="D358" s="10"/>
      <c r="E358" s="10"/>
      <c r="F358" s="10"/>
      <c r="G358" s="10"/>
      <c r="H358" s="10"/>
      <c r="I358" s="10"/>
      <c r="J358" s="10"/>
      <c r="K358" s="10"/>
      <c r="L358" s="10"/>
      <c r="M358" s="10"/>
      <c r="N358" s="10"/>
      <c r="O358" s="10"/>
      <c r="P358" s="10"/>
      <c r="Q358" s="10"/>
      <c r="R358" s="10"/>
      <c r="S358" s="10"/>
      <c r="T358" s="10"/>
      <c r="U358" s="10"/>
      <c r="V358" s="10"/>
      <c r="W358" s="10"/>
      <c r="X358" s="10"/>
    </row>
    <row r="359">
      <c r="A359" s="10"/>
      <c r="B359" s="10"/>
      <c r="C359" s="10"/>
      <c r="D359" s="10"/>
      <c r="E359" s="10"/>
      <c r="F359" s="10"/>
      <c r="G359" s="10"/>
      <c r="H359" s="10"/>
      <c r="I359" s="10"/>
      <c r="J359" s="10"/>
      <c r="K359" s="10"/>
      <c r="L359" s="10"/>
      <c r="M359" s="10"/>
      <c r="N359" s="10"/>
      <c r="O359" s="10"/>
      <c r="P359" s="10"/>
      <c r="Q359" s="10"/>
      <c r="R359" s="10"/>
      <c r="S359" s="10"/>
      <c r="T359" s="10"/>
      <c r="U359" s="10"/>
      <c r="V359" s="10"/>
      <c r="W359" s="10"/>
      <c r="X359" s="10"/>
    </row>
    <row r="360">
      <c r="A360" s="10"/>
      <c r="B360" s="10"/>
      <c r="C360" s="10"/>
      <c r="D360" s="10"/>
      <c r="E360" s="10"/>
      <c r="F360" s="10"/>
      <c r="G360" s="10"/>
      <c r="H360" s="10"/>
      <c r="I360" s="10"/>
      <c r="J360" s="10"/>
      <c r="K360" s="10"/>
      <c r="L360" s="10"/>
      <c r="M360" s="10"/>
      <c r="N360" s="10"/>
      <c r="O360" s="10"/>
      <c r="P360" s="10"/>
      <c r="Q360" s="10"/>
      <c r="R360" s="10"/>
      <c r="S360" s="10"/>
      <c r="T360" s="10"/>
      <c r="U360" s="10"/>
      <c r="V360" s="10"/>
      <c r="W360" s="10"/>
      <c r="X360" s="10"/>
    </row>
    <row r="361">
      <c r="A361" s="10"/>
      <c r="B361" s="10"/>
      <c r="C361" s="10"/>
      <c r="D361" s="10"/>
      <c r="E361" s="10"/>
      <c r="F361" s="10"/>
      <c r="G361" s="10"/>
      <c r="H361" s="10"/>
      <c r="I361" s="10"/>
      <c r="J361" s="10"/>
      <c r="K361" s="10"/>
      <c r="L361" s="10"/>
      <c r="M361" s="10"/>
      <c r="N361" s="10"/>
      <c r="O361" s="10"/>
      <c r="P361" s="10"/>
      <c r="Q361" s="10"/>
      <c r="R361" s="10"/>
      <c r="S361" s="10"/>
      <c r="T361" s="10"/>
      <c r="U361" s="10"/>
      <c r="V361" s="10"/>
      <c r="W361" s="10"/>
      <c r="X361" s="10"/>
    </row>
    <row r="362">
      <c r="A362" s="10"/>
      <c r="B362" s="10"/>
      <c r="C362" s="10"/>
      <c r="D362" s="10"/>
      <c r="E362" s="10"/>
      <c r="F362" s="10"/>
      <c r="G362" s="10"/>
      <c r="H362" s="10"/>
      <c r="I362" s="10"/>
      <c r="J362" s="10"/>
      <c r="K362" s="10"/>
      <c r="L362" s="10"/>
      <c r="M362" s="10"/>
      <c r="N362" s="10"/>
      <c r="O362" s="10"/>
      <c r="P362" s="10"/>
      <c r="Q362" s="10"/>
      <c r="R362" s="10"/>
      <c r="S362" s="10"/>
      <c r="T362" s="10"/>
      <c r="U362" s="10"/>
      <c r="V362" s="10"/>
      <c r="W362" s="10"/>
      <c r="X362" s="10"/>
    </row>
    <row r="363">
      <c r="A363" s="10"/>
      <c r="B363" s="10"/>
      <c r="C363" s="10"/>
      <c r="D363" s="10"/>
      <c r="E363" s="10"/>
      <c r="F363" s="10"/>
      <c r="G363" s="10"/>
      <c r="H363" s="10"/>
      <c r="I363" s="10"/>
      <c r="J363" s="10"/>
      <c r="K363" s="10"/>
      <c r="L363" s="10"/>
      <c r="M363" s="10"/>
      <c r="N363" s="10"/>
      <c r="O363" s="10"/>
      <c r="P363" s="10"/>
      <c r="Q363" s="10"/>
      <c r="R363" s="10"/>
      <c r="S363" s="10"/>
      <c r="T363" s="10"/>
      <c r="U363" s="10"/>
      <c r="V363" s="10"/>
      <c r="W363" s="10"/>
      <c r="X363" s="10"/>
    </row>
    <row r="364">
      <c r="A364" s="10"/>
      <c r="B364" s="10"/>
      <c r="C364" s="10"/>
      <c r="D364" s="10"/>
      <c r="E364" s="10"/>
      <c r="F364" s="10"/>
      <c r="G364" s="10"/>
      <c r="H364" s="10"/>
      <c r="I364" s="10"/>
      <c r="J364" s="10"/>
      <c r="K364" s="10"/>
      <c r="L364" s="10"/>
      <c r="M364" s="10"/>
      <c r="N364" s="10"/>
      <c r="O364" s="10"/>
      <c r="P364" s="10"/>
      <c r="Q364" s="10"/>
      <c r="R364" s="10"/>
      <c r="S364" s="10"/>
      <c r="T364" s="10"/>
      <c r="U364" s="10"/>
      <c r="V364" s="10"/>
      <c r="W364" s="10"/>
      <c r="X364" s="10"/>
    </row>
    <row r="365">
      <c r="A365" s="10"/>
      <c r="B365" s="10"/>
      <c r="C365" s="10"/>
      <c r="D365" s="10"/>
      <c r="E365" s="10"/>
      <c r="F365" s="10"/>
      <c r="G365" s="10"/>
      <c r="H365" s="10"/>
      <c r="I365" s="10"/>
      <c r="J365" s="10"/>
      <c r="K365" s="10"/>
      <c r="L365" s="10"/>
      <c r="M365" s="10"/>
      <c r="N365" s="10"/>
      <c r="O365" s="10"/>
      <c r="P365" s="10"/>
      <c r="Q365" s="10"/>
      <c r="R365" s="10"/>
      <c r="S365" s="10"/>
      <c r="T365" s="10"/>
      <c r="U365" s="10"/>
      <c r="V365" s="10"/>
      <c r="W365" s="10"/>
      <c r="X365" s="10"/>
    </row>
    <row r="366">
      <c r="A366" s="10"/>
      <c r="B366" s="10"/>
      <c r="C366" s="10"/>
      <c r="D366" s="10"/>
      <c r="E366" s="10"/>
      <c r="F366" s="10"/>
      <c r="G366" s="10"/>
      <c r="H366" s="10"/>
      <c r="I366" s="10"/>
      <c r="J366" s="10"/>
      <c r="K366" s="10"/>
      <c r="L366" s="10"/>
      <c r="M366" s="10"/>
      <c r="N366" s="10"/>
      <c r="O366" s="10"/>
      <c r="P366" s="10"/>
      <c r="Q366" s="10"/>
      <c r="R366" s="10"/>
      <c r="S366" s="10"/>
      <c r="T366" s="10"/>
      <c r="U366" s="10"/>
      <c r="V366" s="10"/>
      <c r="W366" s="10"/>
      <c r="X366" s="10"/>
    </row>
    <row r="367">
      <c r="A367" s="10"/>
      <c r="B367" s="10"/>
      <c r="C367" s="10"/>
      <c r="D367" s="10"/>
      <c r="E367" s="10"/>
      <c r="F367" s="10"/>
      <c r="G367" s="10"/>
      <c r="H367" s="10"/>
      <c r="I367" s="10"/>
      <c r="J367" s="10"/>
      <c r="K367" s="10"/>
      <c r="L367" s="10"/>
      <c r="M367" s="10"/>
      <c r="N367" s="10"/>
      <c r="O367" s="10"/>
      <c r="P367" s="10"/>
      <c r="Q367" s="10"/>
      <c r="R367" s="10"/>
      <c r="S367" s="10"/>
      <c r="T367" s="10"/>
      <c r="U367" s="10"/>
      <c r="V367" s="10"/>
      <c r="W367" s="10"/>
      <c r="X367" s="10"/>
    </row>
    <row r="368">
      <c r="A368" s="10"/>
      <c r="B368" s="10"/>
      <c r="C368" s="10"/>
      <c r="D368" s="10"/>
      <c r="E368" s="10"/>
      <c r="F368" s="10"/>
      <c r="G368" s="10"/>
      <c r="H368" s="10"/>
      <c r="I368" s="10"/>
      <c r="J368" s="10"/>
      <c r="K368" s="10"/>
      <c r="L368" s="10"/>
      <c r="M368" s="10"/>
      <c r="N368" s="10"/>
      <c r="O368" s="10"/>
      <c r="P368" s="10"/>
      <c r="Q368" s="10"/>
      <c r="R368" s="10"/>
      <c r="S368" s="10"/>
      <c r="T368" s="10"/>
      <c r="U368" s="10"/>
      <c r="V368" s="10"/>
      <c r="W368" s="10"/>
      <c r="X368" s="10"/>
    </row>
    <row r="369">
      <c r="A369" s="10"/>
      <c r="B369" s="10"/>
      <c r="C369" s="10"/>
      <c r="D369" s="10"/>
      <c r="E369" s="10"/>
      <c r="F369" s="10"/>
      <c r="G369" s="10"/>
      <c r="H369" s="10"/>
      <c r="I369" s="10"/>
      <c r="J369" s="10"/>
      <c r="K369" s="10"/>
      <c r="L369" s="10"/>
      <c r="M369" s="10"/>
      <c r="N369" s="10"/>
      <c r="O369" s="10"/>
      <c r="P369" s="10"/>
      <c r="Q369" s="10"/>
      <c r="R369" s="10"/>
      <c r="S369" s="10"/>
      <c r="T369" s="10"/>
      <c r="U369" s="10"/>
      <c r="V369" s="10"/>
      <c r="W369" s="10"/>
      <c r="X369" s="10"/>
    </row>
    <row r="370">
      <c r="A370" s="10"/>
      <c r="B370" s="10"/>
      <c r="C370" s="10"/>
      <c r="D370" s="10"/>
      <c r="E370" s="10"/>
      <c r="F370" s="10"/>
      <c r="G370" s="10"/>
      <c r="H370" s="10"/>
      <c r="I370" s="10"/>
      <c r="J370" s="10"/>
      <c r="K370" s="10"/>
      <c r="L370" s="10"/>
      <c r="M370" s="10"/>
      <c r="N370" s="10"/>
      <c r="O370" s="10"/>
      <c r="P370" s="10"/>
      <c r="Q370" s="10"/>
      <c r="R370" s="10"/>
      <c r="S370" s="10"/>
      <c r="T370" s="10"/>
      <c r="U370" s="10"/>
      <c r="V370" s="10"/>
      <c r="W370" s="10"/>
      <c r="X370" s="10"/>
    </row>
    <row r="371">
      <c r="A371" s="10"/>
      <c r="B371" s="10"/>
      <c r="C371" s="10"/>
      <c r="D371" s="10"/>
      <c r="E371" s="10"/>
      <c r="F371" s="10"/>
      <c r="G371" s="10"/>
      <c r="H371" s="10"/>
      <c r="I371" s="10"/>
      <c r="J371" s="10"/>
      <c r="K371" s="10"/>
      <c r="L371" s="10"/>
      <c r="M371" s="10"/>
      <c r="N371" s="10"/>
      <c r="O371" s="10"/>
      <c r="P371" s="10"/>
      <c r="Q371" s="10"/>
      <c r="R371" s="10"/>
      <c r="S371" s="10"/>
      <c r="T371" s="10"/>
      <c r="U371" s="10"/>
      <c r="V371" s="10"/>
      <c r="W371" s="10"/>
      <c r="X371" s="10"/>
    </row>
    <row r="372">
      <c r="A372" s="10"/>
      <c r="B372" s="10"/>
      <c r="C372" s="10"/>
      <c r="D372" s="10"/>
      <c r="E372" s="10"/>
      <c r="F372" s="10"/>
      <c r="G372" s="10"/>
      <c r="H372" s="10"/>
      <c r="I372" s="10"/>
      <c r="J372" s="10"/>
      <c r="K372" s="10"/>
      <c r="L372" s="10"/>
      <c r="M372" s="10"/>
      <c r="N372" s="10"/>
      <c r="O372" s="10"/>
      <c r="P372" s="10"/>
      <c r="Q372" s="10"/>
      <c r="R372" s="10"/>
      <c r="S372" s="10"/>
      <c r="T372" s="10"/>
      <c r="U372" s="10"/>
      <c r="V372" s="10"/>
      <c r="W372" s="10"/>
      <c r="X372" s="10"/>
    </row>
    <row r="373">
      <c r="A373" s="10"/>
      <c r="B373" s="10"/>
      <c r="C373" s="10"/>
      <c r="D373" s="10"/>
      <c r="E373" s="10"/>
      <c r="F373" s="10"/>
      <c r="G373" s="10"/>
      <c r="H373" s="10"/>
      <c r="I373" s="10"/>
      <c r="J373" s="10"/>
      <c r="K373" s="10"/>
      <c r="L373" s="10"/>
      <c r="M373" s="10"/>
      <c r="N373" s="10"/>
      <c r="O373" s="10"/>
      <c r="P373" s="10"/>
      <c r="Q373" s="10"/>
      <c r="R373" s="10"/>
      <c r="S373" s="10"/>
      <c r="T373" s="10"/>
      <c r="U373" s="10"/>
      <c r="V373" s="10"/>
      <c r="W373" s="10"/>
      <c r="X373" s="10"/>
    </row>
    <row r="374">
      <c r="A374" s="10"/>
      <c r="B374" s="10"/>
      <c r="C374" s="10"/>
      <c r="D374" s="10"/>
      <c r="E374" s="10"/>
      <c r="F374" s="10"/>
      <c r="G374" s="10"/>
      <c r="H374" s="10"/>
      <c r="I374" s="10"/>
      <c r="J374" s="10"/>
      <c r="K374" s="10"/>
      <c r="L374" s="10"/>
      <c r="M374" s="10"/>
      <c r="N374" s="10"/>
      <c r="O374" s="10"/>
      <c r="P374" s="10"/>
      <c r="Q374" s="10"/>
      <c r="R374" s="10"/>
      <c r="S374" s="10"/>
      <c r="T374" s="10"/>
      <c r="U374" s="10"/>
      <c r="V374" s="10"/>
      <c r="W374" s="10"/>
      <c r="X374" s="10"/>
    </row>
    <row r="375">
      <c r="A375" s="10"/>
      <c r="B375" s="10"/>
      <c r="C375" s="10"/>
      <c r="D375" s="10"/>
      <c r="E375" s="10"/>
      <c r="F375" s="10"/>
      <c r="G375" s="10"/>
      <c r="H375" s="10"/>
      <c r="I375" s="10"/>
      <c r="J375" s="10"/>
      <c r="K375" s="10"/>
      <c r="L375" s="10"/>
      <c r="M375" s="10"/>
      <c r="N375" s="10"/>
      <c r="O375" s="10"/>
      <c r="P375" s="10"/>
      <c r="Q375" s="10"/>
      <c r="R375" s="10"/>
      <c r="S375" s="10"/>
      <c r="T375" s="10"/>
      <c r="U375" s="10"/>
      <c r="V375" s="10"/>
      <c r="W375" s="10"/>
      <c r="X375" s="10"/>
    </row>
    <row r="376">
      <c r="A376" s="10"/>
      <c r="B376" s="10"/>
      <c r="C376" s="10"/>
      <c r="D376" s="10"/>
      <c r="E376" s="10"/>
      <c r="F376" s="10"/>
      <c r="G376" s="10"/>
      <c r="H376" s="10"/>
      <c r="I376" s="10"/>
      <c r="J376" s="10"/>
      <c r="K376" s="10"/>
      <c r="L376" s="10"/>
      <c r="M376" s="10"/>
      <c r="N376" s="10"/>
      <c r="O376" s="10"/>
      <c r="P376" s="10"/>
      <c r="Q376" s="10"/>
      <c r="R376" s="10"/>
      <c r="S376" s="10"/>
      <c r="T376" s="10"/>
      <c r="U376" s="10"/>
      <c r="V376" s="10"/>
      <c r="W376" s="10"/>
      <c r="X376" s="10"/>
    </row>
    <row r="377">
      <c r="A377" s="10"/>
      <c r="B377" s="10"/>
      <c r="C377" s="10"/>
      <c r="D377" s="10"/>
      <c r="E377" s="10"/>
      <c r="F377" s="10"/>
      <c r="G377" s="10"/>
      <c r="H377" s="10"/>
      <c r="I377" s="10"/>
      <c r="J377" s="10"/>
      <c r="K377" s="10"/>
      <c r="L377" s="10"/>
      <c r="M377" s="10"/>
      <c r="N377" s="10"/>
      <c r="O377" s="10"/>
      <c r="P377" s="10"/>
      <c r="Q377" s="10"/>
      <c r="R377" s="10"/>
      <c r="S377" s="10"/>
      <c r="T377" s="10"/>
      <c r="U377" s="10"/>
      <c r="V377" s="10"/>
      <c r="W377" s="10"/>
      <c r="X377" s="10"/>
    </row>
    <row r="378">
      <c r="A378" s="10"/>
      <c r="B378" s="10"/>
      <c r="C378" s="10"/>
      <c r="D378" s="10"/>
      <c r="E378" s="10"/>
      <c r="F378" s="10"/>
      <c r="G378" s="10"/>
      <c r="H378" s="10"/>
      <c r="I378" s="10"/>
      <c r="J378" s="10"/>
      <c r="K378" s="10"/>
      <c r="L378" s="10"/>
      <c r="M378" s="10"/>
      <c r="N378" s="10"/>
      <c r="O378" s="10"/>
      <c r="P378" s="10"/>
      <c r="Q378" s="10"/>
      <c r="R378" s="10"/>
      <c r="S378" s="10"/>
      <c r="T378" s="10"/>
      <c r="U378" s="10"/>
      <c r="V378" s="10"/>
      <c r="W378" s="10"/>
      <c r="X378" s="10"/>
    </row>
    <row r="379">
      <c r="A379" s="10"/>
      <c r="B379" s="10"/>
      <c r="C379" s="10"/>
      <c r="D379" s="10"/>
      <c r="E379" s="10"/>
      <c r="F379" s="10"/>
      <c r="G379" s="10"/>
      <c r="H379" s="10"/>
      <c r="I379" s="10"/>
      <c r="J379" s="10"/>
      <c r="K379" s="10"/>
      <c r="L379" s="10"/>
      <c r="M379" s="10"/>
      <c r="N379" s="10"/>
      <c r="O379" s="10"/>
      <c r="P379" s="10"/>
      <c r="Q379" s="10"/>
      <c r="R379" s="10"/>
      <c r="S379" s="10"/>
      <c r="T379" s="10"/>
      <c r="U379" s="10"/>
      <c r="V379" s="10"/>
      <c r="W379" s="10"/>
      <c r="X379" s="10"/>
    </row>
    <row r="380">
      <c r="A380" s="10"/>
      <c r="B380" s="10"/>
      <c r="C380" s="10"/>
      <c r="D380" s="10"/>
      <c r="E380" s="10"/>
      <c r="F380" s="10"/>
      <c r="G380" s="10"/>
      <c r="H380" s="10"/>
      <c r="I380" s="10"/>
      <c r="J380" s="10"/>
      <c r="K380" s="10"/>
      <c r="L380" s="10"/>
      <c r="M380" s="10"/>
      <c r="N380" s="10"/>
      <c r="O380" s="10"/>
      <c r="P380" s="10"/>
      <c r="Q380" s="10"/>
      <c r="R380" s="10"/>
      <c r="S380" s="10"/>
      <c r="T380" s="10"/>
      <c r="U380" s="10"/>
      <c r="V380" s="10"/>
      <c r="W380" s="10"/>
      <c r="X380" s="10"/>
    </row>
    <row r="381">
      <c r="A381" s="10"/>
      <c r="B381" s="10"/>
      <c r="C381" s="10"/>
      <c r="D381" s="10"/>
      <c r="E381" s="10"/>
      <c r="F381" s="10"/>
      <c r="G381" s="10"/>
      <c r="H381" s="10"/>
      <c r="I381" s="10"/>
      <c r="J381" s="10"/>
      <c r="K381" s="10"/>
      <c r="L381" s="10"/>
      <c r="M381" s="10"/>
      <c r="N381" s="10"/>
      <c r="O381" s="10"/>
      <c r="P381" s="10"/>
      <c r="Q381" s="10"/>
      <c r="R381" s="10"/>
      <c r="S381" s="10"/>
      <c r="T381" s="10"/>
      <c r="U381" s="10"/>
      <c r="V381" s="10"/>
      <c r="W381" s="10"/>
      <c r="X381" s="10"/>
    </row>
    <row r="382">
      <c r="A382" s="10"/>
      <c r="B382" s="10"/>
      <c r="C382" s="10"/>
      <c r="D382" s="10"/>
      <c r="E382" s="10"/>
      <c r="F382" s="10"/>
      <c r="G382" s="10"/>
      <c r="H382" s="10"/>
      <c r="I382" s="10"/>
      <c r="J382" s="10"/>
      <c r="K382" s="10"/>
      <c r="L382" s="10"/>
      <c r="M382" s="10"/>
      <c r="N382" s="10"/>
      <c r="O382" s="10"/>
      <c r="P382" s="10"/>
      <c r="Q382" s="10"/>
      <c r="R382" s="10"/>
      <c r="S382" s="10"/>
      <c r="T382" s="10"/>
      <c r="U382" s="10"/>
      <c r="V382" s="10"/>
      <c r="W382" s="10"/>
      <c r="X382" s="10"/>
    </row>
    <row r="383">
      <c r="A383" s="10"/>
      <c r="B383" s="10"/>
      <c r="C383" s="10"/>
      <c r="D383" s="10"/>
      <c r="E383" s="10"/>
      <c r="F383" s="10"/>
      <c r="G383" s="10"/>
      <c r="H383" s="10"/>
      <c r="I383" s="10"/>
      <c r="J383" s="10"/>
      <c r="K383" s="10"/>
      <c r="L383" s="10"/>
      <c r="M383" s="10"/>
      <c r="N383" s="10"/>
      <c r="O383" s="10"/>
      <c r="P383" s="10"/>
      <c r="Q383" s="10"/>
      <c r="R383" s="10"/>
      <c r="S383" s="10"/>
      <c r="T383" s="10"/>
      <c r="U383" s="10"/>
      <c r="V383" s="10"/>
      <c r="W383" s="10"/>
      <c r="X383" s="10"/>
    </row>
    <row r="384">
      <c r="A384" s="10"/>
      <c r="B384" s="10"/>
      <c r="C384" s="10"/>
      <c r="D384" s="10"/>
      <c r="E384" s="10"/>
      <c r="F384" s="10"/>
      <c r="G384" s="10"/>
      <c r="H384" s="10"/>
      <c r="I384" s="10"/>
      <c r="J384" s="10"/>
      <c r="K384" s="10"/>
      <c r="L384" s="10"/>
      <c r="M384" s="10"/>
      <c r="N384" s="10"/>
      <c r="O384" s="10"/>
      <c r="P384" s="10"/>
      <c r="Q384" s="10"/>
      <c r="R384" s="10"/>
      <c r="S384" s="10"/>
      <c r="T384" s="10"/>
      <c r="U384" s="10"/>
      <c r="V384" s="10"/>
      <c r="W384" s="10"/>
      <c r="X384" s="10"/>
    </row>
    <row r="385">
      <c r="A385" s="10"/>
      <c r="B385" s="10"/>
      <c r="C385" s="10"/>
      <c r="D385" s="10"/>
      <c r="E385" s="10"/>
      <c r="F385" s="10"/>
      <c r="G385" s="10"/>
      <c r="H385" s="10"/>
      <c r="I385" s="10"/>
      <c r="J385" s="10"/>
      <c r="K385" s="10"/>
      <c r="L385" s="10"/>
      <c r="M385" s="10"/>
      <c r="N385" s="10"/>
      <c r="O385" s="10"/>
      <c r="P385" s="10"/>
      <c r="Q385" s="10"/>
      <c r="R385" s="10"/>
      <c r="S385" s="10"/>
      <c r="T385" s="10"/>
      <c r="U385" s="10"/>
      <c r="V385" s="10"/>
      <c r="W385" s="10"/>
      <c r="X385" s="10"/>
    </row>
    <row r="386">
      <c r="A386" s="10"/>
      <c r="B386" s="10"/>
      <c r="C386" s="10"/>
      <c r="D386" s="10"/>
      <c r="E386" s="10"/>
      <c r="F386" s="10"/>
      <c r="G386" s="10"/>
      <c r="H386" s="10"/>
      <c r="I386" s="10"/>
      <c r="J386" s="10"/>
      <c r="K386" s="10"/>
      <c r="L386" s="10"/>
      <c r="M386" s="10"/>
      <c r="N386" s="10"/>
      <c r="O386" s="10"/>
      <c r="P386" s="10"/>
      <c r="Q386" s="10"/>
      <c r="R386" s="10"/>
      <c r="S386" s="10"/>
      <c r="T386" s="10"/>
      <c r="U386" s="10"/>
      <c r="V386" s="10"/>
      <c r="W386" s="10"/>
      <c r="X386" s="10"/>
    </row>
    <row r="387">
      <c r="A387" s="10"/>
      <c r="B387" s="10"/>
      <c r="C387" s="10"/>
      <c r="D387" s="10"/>
      <c r="E387" s="10"/>
      <c r="F387" s="10"/>
      <c r="G387" s="10"/>
      <c r="H387" s="10"/>
      <c r="I387" s="10"/>
      <c r="J387" s="10"/>
      <c r="K387" s="10"/>
      <c r="L387" s="10"/>
      <c r="M387" s="10"/>
      <c r="N387" s="10"/>
      <c r="O387" s="10"/>
      <c r="P387" s="10"/>
      <c r="Q387" s="10"/>
      <c r="R387" s="10"/>
      <c r="S387" s="10"/>
      <c r="T387" s="10"/>
      <c r="U387" s="10"/>
      <c r="V387" s="10"/>
      <c r="W387" s="10"/>
      <c r="X387" s="10"/>
    </row>
    <row r="388">
      <c r="A388" s="10"/>
      <c r="B388" s="10"/>
      <c r="C388" s="10"/>
      <c r="D388" s="10"/>
      <c r="E388" s="10"/>
      <c r="F388" s="10"/>
      <c r="G388" s="10"/>
      <c r="H388" s="10"/>
      <c r="I388" s="10"/>
      <c r="J388" s="10"/>
      <c r="K388" s="10"/>
      <c r="L388" s="10"/>
      <c r="M388" s="10"/>
      <c r="N388" s="10"/>
      <c r="O388" s="10"/>
      <c r="P388" s="10"/>
      <c r="Q388" s="10"/>
      <c r="R388" s="10"/>
      <c r="S388" s="10"/>
      <c r="T388" s="10"/>
      <c r="U388" s="10"/>
      <c r="V388" s="10"/>
      <c r="W388" s="10"/>
      <c r="X388" s="10"/>
    </row>
    <row r="389">
      <c r="A389" s="10"/>
      <c r="B389" s="10"/>
      <c r="C389" s="10"/>
      <c r="D389" s="10"/>
      <c r="E389" s="10"/>
      <c r="F389" s="10"/>
      <c r="G389" s="10"/>
      <c r="H389" s="10"/>
      <c r="I389" s="10"/>
      <c r="J389" s="10"/>
      <c r="K389" s="10"/>
      <c r="L389" s="10"/>
      <c r="M389" s="10"/>
      <c r="N389" s="10"/>
      <c r="O389" s="10"/>
      <c r="P389" s="10"/>
      <c r="Q389" s="10"/>
      <c r="R389" s="10"/>
      <c r="S389" s="10"/>
      <c r="T389" s="10"/>
      <c r="U389" s="10"/>
      <c r="V389" s="10"/>
      <c r="W389" s="10"/>
      <c r="X389" s="10"/>
    </row>
    <row r="390">
      <c r="A390" s="10"/>
      <c r="B390" s="10"/>
      <c r="C390" s="10"/>
      <c r="D390" s="10"/>
      <c r="E390" s="10"/>
      <c r="F390" s="10"/>
      <c r="G390" s="10"/>
      <c r="H390" s="10"/>
      <c r="I390" s="10"/>
      <c r="J390" s="10"/>
      <c r="K390" s="10"/>
      <c r="L390" s="10"/>
      <c r="M390" s="10"/>
      <c r="N390" s="10"/>
      <c r="O390" s="10"/>
      <c r="P390" s="10"/>
      <c r="Q390" s="10"/>
      <c r="R390" s="10"/>
      <c r="S390" s="10"/>
      <c r="T390" s="10"/>
      <c r="U390" s="10"/>
      <c r="V390" s="10"/>
      <c r="W390" s="10"/>
      <c r="X390" s="10"/>
    </row>
    <row r="391">
      <c r="A391" s="10"/>
      <c r="B391" s="10"/>
      <c r="C391" s="10"/>
      <c r="D391" s="10"/>
      <c r="E391" s="10"/>
      <c r="F391" s="10"/>
      <c r="G391" s="10"/>
      <c r="H391" s="10"/>
      <c r="I391" s="10"/>
      <c r="J391" s="10"/>
      <c r="K391" s="10"/>
      <c r="L391" s="10"/>
      <c r="M391" s="10"/>
      <c r="N391" s="10"/>
      <c r="O391" s="10"/>
      <c r="P391" s="10"/>
      <c r="Q391" s="10"/>
      <c r="R391" s="10"/>
      <c r="S391" s="10"/>
      <c r="T391" s="10"/>
      <c r="U391" s="10"/>
      <c r="V391" s="10"/>
      <c r="W391" s="10"/>
      <c r="X391" s="10"/>
    </row>
    <row r="392">
      <c r="A392" s="10"/>
      <c r="B392" s="10"/>
      <c r="C392" s="10"/>
      <c r="D392" s="10"/>
      <c r="E392" s="10"/>
      <c r="F392" s="10"/>
      <c r="G392" s="10"/>
      <c r="H392" s="10"/>
      <c r="I392" s="10"/>
      <c r="J392" s="10"/>
      <c r="K392" s="10"/>
      <c r="L392" s="10"/>
      <c r="M392" s="10"/>
      <c r="N392" s="10"/>
      <c r="O392" s="10"/>
      <c r="P392" s="10"/>
      <c r="Q392" s="10"/>
      <c r="R392" s="10"/>
      <c r="S392" s="10"/>
      <c r="T392" s="10"/>
      <c r="U392" s="10"/>
      <c r="V392" s="10"/>
      <c r="W392" s="10"/>
      <c r="X392" s="10"/>
    </row>
    <row r="393">
      <c r="A393" s="10"/>
      <c r="B393" s="10"/>
      <c r="C393" s="10"/>
      <c r="D393" s="10"/>
      <c r="E393" s="10"/>
      <c r="F393" s="10"/>
      <c r="G393" s="10"/>
      <c r="H393" s="10"/>
      <c r="I393" s="10"/>
      <c r="J393" s="10"/>
      <c r="K393" s="10"/>
      <c r="L393" s="10"/>
      <c r="M393" s="10"/>
      <c r="N393" s="10"/>
      <c r="O393" s="10"/>
      <c r="P393" s="10"/>
      <c r="Q393" s="10"/>
      <c r="R393" s="10"/>
      <c r="S393" s="10"/>
      <c r="T393" s="10"/>
      <c r="U393" s="10"/>
      <c r="V393" s="10"/>
      <c r="W393" s="10"/>
      <c r="X393" s="10"/>
    </row>
    <row r="394">
      <c r="A394" s="10"/>
      <c r="B394" s="10"/>
      <c r="C394" s="10"/>
      <c r="D394" s="10"/>
      <c r="E394" s="10"/>
      <c r="F394" s="10"/>
      <c r="G394" s="10"/>
      <c r="H394" s="10"/>
      <c r="I394" s="10"/>
      <c r="J394" s="10"/>
      <c r="K394" s="10"/>
      <c r="L394" s="10"/>
      <c r="M394" s="10"/>
      <c r="N394" s="10"/>
      <c r="O394" s="10"/>
      <c r="P394" s="10"/>
      <c r="Q394" s="10"/>
      <c r="R394" s="10"/>
      <c r="S394" s="10"/>
      <c r="T394" s="10"/>
      <c r="U394" s="10"/>
      <c r="V394" s="10"/>
      <c r="W394" s="10"/>
      <c r="X394" s="10"/>
    </row>
    <row r="395">
      <c r="A395" s="10"/>
      <c r="B395" s="10"/>
      <c r="C395" s="10"/>
      <c r="D395" s="10"/>
      <c r="E395" s="10"/>
      <c r="F395" s="10"/>
      <c r="G395" s="10"/>
      <c r="H395" s="10"/>
      <c r="I395" s="10"/>
      <c r="J395" s="10"/>
      <c r="K395" s="10"/>
      <c r="L395" s="10"/>
      <c r="M395" s="10"/>
      <c r="N395" s="10"/>
      <c r="O395" s="10"/>
      <c r="P395" s="10"/>
      <c r="Q395" s="10"/>
      <c r="R395" s="10"/>
      <c r="S395" s="10"/>
      <c r="T395" s="10"/>
      <c r="U395" s="10"/>
      <c r="V395" s="10"/>
      <c r="W395" s="10"/>
      <c r="X395" s="10"/>
    </row>
    <row r="396">
      <c r="A396" s="10"/>
      <c r="B396" s="10"/>
      <c r="C396" s="10"/>
      <c r="D396" s="10"/>
      <c r="E396" s="10"/>
      <c r="F396" s="10"/>
      <c r="G396" s="10"/>
      <c r="H396" s="10"/>
      <c r="I396" s="10"/>
      <c r="J396" s="10"/>
      <c r="K396" s="10"/>
      <c r="L396" s="10"/>
      <c r="M396" s="10"/>
      <c r="N396" s="10"/>
      <c r="O396" s="10"/>
      <c r="P396" s="10"/>
      <c r="Q396" s="10"/>
      <c r="R396" s="10"/>
      <c r="S396" s="10"/>
      <c r="T396" s="10"/>
      <c r="U396" s="10"/>
      <c r="V396" s="10"/>
      <c r="W396" s="10"/>
      <c r="X396" s="10"/>
    </row>
    <row r="397">
      <c r="A397" s="10"/>
      <c r="B397" s="10"/>
      <c r="C397" s="10"/>
      <c r="D397" s="10"/>
      <c r="E397" s="10"/>
      <c r="F397" s="10"/>
      <c r="G397" s="10"/>
      <c r="H397" s="10"/>
      <c r="I397" s="10"/>
      <c r="J397" s="10"/>
      <c r="K397" s="10"/>
      <c r="L397" s="10"/>
      <c r="M397" s="10"/>
      <c r="N397" s="10"/>
      <c r="O397" s="10"/>
      <c r="P397" s="10"/>
      <c r="Q397" s="10"/>
      <c r="R397" s="10"/>
      <c r="S397" s="10"/>
      <c r="T397" s="10"/>
      <c r="U397" s="10"/>
      <c r="V397" s="10"/>
      <c r="W397" s="10"/>
      <c r="X397" s="10"/>
    </row>
    <row r="398">
      <c r="A398" s="10"/>
      <c r="B398" s="10"/>
      <c r="C398" s="10"/>
      <c r="D398" s="10"/>
      <c r="E398" s="10"/>
      <c r="F398" s="10"/>
      <c r="G398" s="10"/>
      <c r="H398" s="10"/>
      <c r="I398" s="10"/>
      <c r="J398" s="10"/>
      <c r="K398" s="10"/>
      <c r="L398" s="10"/>
      <c r="M398" s="10"/>
      <c r="N398" s="10"/>
      <c r="O398" s="10"/>
      <c r="P398" s="10"/>
      <c r="Q398" s="10"/>
      <c r="R398" s="10"/>
      <c r="S398" s="10"/>
      <c r="T398" s="10"/>
      <c r="U398" s="10"/>
      <c r="V398" s="10"/>
      <c r="W398" s="10"/>
      <c r="X398" s="10"/>
    </row>
    <row r="399">
      <c r="A399" s="10"/>
      <c r="B399" s="10"/>
      <c r="C399" s="10"/>
      <c r="D399" s="10"/>
      <c r="E399" s="10"/>
      <c r="F399" s="10"/>
      <c r="G399" s="10"/>
      <c r="H399" s="10"/>
      <c r="I399" s="10"/>
      <c r="J399" s="10"/>
      <c r="K399" s="10"/>
      <c r="L399" s="10"/>
      <c r="M399" s="10"/>
      <c r="N399" s="10"/>
      <c r="O399" s="10"/>
      <c r="P399" s="10"/>
      <c r="Q399" s="10"/>
      <c r="R399" s="10"/>
      <c r="S399" s="10"/>
      <c r="T399" s="10"/>
      <c r="U399" s="10"/>
      <c r="V399" s="10"/>
      <c r="W399" s="10"/>
      <c r="X399" s="10"/>
    </row>
    <row r="400">
      <c r="A400" s="10"/>
      <c r="B400" s="10"/>
      <c r="C400" s="10"/>
      <c r="D400" s="10"/>
      <c r="E400" s="10"/>
      <c r="F400" s="10"/>
      <c r="G400" s="10"/>
      <c r="H400" s="10"/>
      <c r="I400" s="10"/>
      <c r="J400" s="10"/>
      <c r="K400" s="10"/>
      <c r="L400" s="10"/>
      <c r="M400" s="10"/>
      <c r="N400" s="10"/>
      <c r="O400" s="10"/>
      <c r="P400" s="10"/>
      <c r="Q400" s="10"/>
      <c r="R400" s="10"/>
      <c r="S400" s="10"/>
      <c r="T400" s="10"/>
      <c r="U400" s="10"/>
      <c r="V400" s="10"/>
      <c r="W400" s="10"/>
      <c r="X400" s="10"/>
    </row>
    <row r="401">
      <c r="A401" s="10"/>
      <c r="B401" s="10"/>
      <c r="C401" s="10"/>
      <c r="D401" s="10"/>
      <c r="E401" s="10"/>
      <c r="F401" s="10"/>
      <c r="G401" s="10"/>
      <c r="H401" s="10"/>
      <c r="I401" s="10"/>
      <c r="J401" s="10"/>
      <c r="K401" s="10"/>
      <c r="L401" s="10"/>
      <c r="M401" s="10"/>
      <c r="N401" s="10"/>
      <c r="O401" s="10"/>
      <c r="P401" s="10"/>
      <c r="Q401" s="10"/>
      <c r="R401" s="10"/>
      <c r="S401" s="10"/>
      <c r="T401" s="10"/>
      <c r="U401" s="10"/>
      <c r="V401" s="10"/>
      <c r="W401" s="10"/>
      <c r="X401" s="10"/>
    </row>
    <row r="402">
      <c r="A402" s="10"/>
      <c r="B402" s="10"/>
      <c r="C402" s="10"/>
      <c r="D402" s="10"/>
      <c r="E402" s="10"/>
      <c r="F402" s="10"/>
      <c r="G402" s="10"/>
      <c r="H402" s="10"/>
      <c r="I402" s="10"/>
      <c r="J402" s="10"/>
      <c r="K402" s="10"/>
      <c r="L402" s="10"/>
      <c r="M402" s="10"/>
      <c r="N402" s="10"/>
      <c r="O402" s="10"/>
      <c r="P402" s="10"/>
      <c r="Q402" s="10"/>
      <c r="R402" s="10"/>
      <c r="S402" s="10"/>
      <c r="T402" s="10"/>
      <c r="U402" s="10"/>
      <c r="V402" s="10"/>
      <c r="W402" s="10"/>
      <c r="X402" s="10"/>
    </row>
    <row r="403">
      <c r="A403" s="10"/>
      <c r="B403" s="10"/>
      <c r="C403" s="10"/>
      <c r="D403" s="10"/>
      <c r="E403" s="10"/>
      <c r="F403" s="10"/>
      <c r="G403" s="10"/>
      <c r="H403" s="10"/>
      <c r="I403" s="10"/>
      <c r="J403" s="10"/>
      <c r="K403" s="10"/>
      <c r="L403" s="10"/>
      <c r="M403" s="10"/>
      <c r="N403" s="10"/>
      <c r="O403" s="10"/>
      <c r="P403" s="10"/>
      <c r="Q403" s="10"/>
      <c r="R403" s="10"/>
      <c r="S403" s="10"/>
      <c r="T403" s="10"/>
      <c r="U403" s="10"/>
      <c r="V403" s="10"/>
      <c r="W403" s="10"/>
      <c r="X403" s="10"/>
    </row>
    <row r="404">
      <c r="A404" s="10"/>
      <c r="B404" s="10"/>
      <c r="C404" s="10"/>
      <c r="D404" s="10"/>
      <c r="E404" s="10"/>
      <c r="F404" s="10"/>
      <c r="G404" s="10"/>
      <c r="H404" s="10"/>
      <c r="I404" s="10"/>
      <c r="J404" s="10"/>
      <c r="K404" s="10"/>
      <c r="L404" s="10"/>
      <c r="M404" s="10"/>
      <c r="N404" s="10"/>
      <c r="O404" s="10"/>
      <c r="P404" s="10"/>
      <c r="Q404" s="10"/>
      <c r="R404" s="10"/>
      <c r="S404" s="10"/>
      <c r="T404" s="10"/>
      <c r="U404" s="10"/>
      <c r="V404" s="10"/>
      <c r="W404" s="10"/>
      <c r="X404" s="10"/>
    </row>
    <row r="405">
      <c r="A405" s="10"/>
      <c r="B405" s="10"/>
      <c r="C405" s="10"/>
      <c r="D405" s="10"/>
      <c r="E405" s="10"/>
      <c r="F405" s="10"/>
      <c r="G405" s="10"/>
      <c r="H405" s="10"/>
      <c r="I405" s="10"/>
      <c r="J405" s="10"/>
      <c r="K405" s="10"/>
      <c r="L405" s="10"/>
      <c r="M405" s="10"/>
      <c r="N405" s="10"/>
      <c r="O405" s="10"/>
      <c r="P405" s="10"/>
      <c r="Q405" s="10"/>
      <c r="R405" s="10"/>
      <c r="S405" s="10"/>
      <c r="T405" s="10"/>
      <c r="U405" s="10"/>
      <c r="V405" s="10"/>
      <c r="W405" s="10"/>
      <c r="X405" s="10"/>
    </row>
    <row r="406">
      <c r="A406" s="10"/>
      <c r="B406" s="10"/>
      <c r="C406" s="10"/>
      <c r="D406" s="10"/>
      <c r="E406" s="10"/>
      <c r="F406" s="10"/>
      <c r="G406" s="10"/>
      <c r="H406" s="10"/>
      <c r="I406" s="10"/>
      <c r="J406" s="10"/>
      <c r="K406" s="10"/>
      <c r="L406" s="10"/>
      <c r="M406" s="10"/>
      <c r="N406" s="10"/>
      <c r="O406" s="10"/>
      <c r="P406" s="10"/>
      <c r="Q406" s="10"/>
      <c r="R406" s="10"/>
      <c r="S406" s="10"/>
      <c r="T406" s="10"/>
      <c r="U406" s="10"/>
      <c r="V406" s="10"/>
      <c r="W406" s="10"/>
      <c r="X406" s="10"/>
    </row>
    <row r="407">
      <c r="A407" s="10"/>
      <c r="B407" s="10"/>
      <c r="C407" s="10"/>
      <c r="D407" s="10"/>
      <c r="E407" s="10"/>
      <c r="F407" s="10"/>
      <c r="G407" s="10"/>
      <c r="H407" s="10"/>
      <c r="I407" s="10"/>
      <c r="J407" s="10"/>
      <c r="K407" s="10"/>
      <c r="L407" s="10"/>
      <c r="M407" s="10"/>
      <c r="N407" s="10"/>
      <c r="O407" s="10"/>
      <c r="P407" s="10"/>
      <c r="Q407" s="10"/>
      <c r="R407" s="10"/>
      <c r="S407" s="10"/>
      <c r="T407" s="10"/>
      <c r="U407" s="10"/>
      <c r="V407" s="10"/>
      <c r="W407" s="10"/>
      <c r="X407" s="10"/>
    </row>
    <row r="408">
      <c r="A408" s="10"/>
      <c r="B408" s="10"/>
      <c r="C408" s="10"/>
      <c r="D408" s="10"/>
      <c r="E408" s="10"/>
      <c r="F408" s="10"/>
      <c r="G408" s="10"/>
      <c r="H408" s="10"/>
      <c r="I408" s="10"/>
      <c r="J408" s="10"/>
      <c r="K408" s="10"/>
      <c r="L408" s="10"/>
      <c r="M408" s="10"/>
      <c r="N408" s="10"/>
      <c r="O408" s="10"/>
      <c r="P408" s="10"/>
      <c r="Q408" s="10"/>
      <c r="R408" s="10"/>
      <c r="S408" s="10"/>
      <c r="T408" s="10"/>
      <c r="U408" s="10"/>
      <c r="V408" s="10"/>
      <c r="W408" s="10"/>
      <c r="X408" s="10"/>
    </row>
    <row r="409">
      <c r="A409" s="10"/>
      <c r="B409" s="10"/>
      <c r="C409" s="10"/>
      <c r="D409" s="10"/>
      <c r="E409" s="10"/>
      <c r="F409" s="10"/>
      <c r="G409" s="10"/>
      <c r="H409" s="10"/>
      <c r="I409" s="10"/>
      <c r="J409" s="10"/>
      <c r="K409" s="10"/>
      <c r="L409" s="10"/>
      <c r="M409" s="10"/>
      <c r="N409" s="10"/>
      <c r="O409" s="10"/>
      <c r="P409" s="10"/>
      <c r="Q409" s="10"/>
      <c r="R409" s="10"/>
      <c r="S409" s="10"/>
      <c r="T409" s="10"/>
      <c r="U409" s="10"/>
      <c r="V409" s="10"/>
      <c r="W409" s="10"/>
      <c r="X409" s="10"/>
    </row>
    <row r="410">
      <c r="A410" s="10"/>
      <c r="B410" s="10"/>
      <c r="C410" s="10"/>
      <c r="D410" s="10"/>
      <c r="E410" s="10"/>
      <c r="F410" s="10"/>
      <c r="G410" s="10"/>
      <c r="H410" s="10"/>
      <c r="I410" s="10"/>
      <c r="J410" s="10"/>
      <c r="K410" s="10"/>
      <c r="L410" s="10"/>
      <c r="M410" s="10"/>
      <c r="N410" s="10"/>
      <c r="O410" s="10"/>
      <c r="P410" s="10"/>
      <c r="Q410" s="10"/>
      <c r="R410" s="10"/>
      <c r="S410" s="10"/>
      <c r="T410" s="10"/>
      <c r="U410" s="10"/>
      <c r="V410" s="10"/>
      <c r="W410" s="10"/>
      <c r="X410" s="10"/>
    </row>
    <row r="411">
      <c r="A411" s="10"/>
      <c r="B411" s="10"/>
      <c r="C411" s="10"/>
      <c r="D411" s="10"/>
      <c r="E411" s="10"/>
      <c r="F411" s="10"/>
      <c r="G411" s="10"/>
      <c r="H411" s="10"/>
      <c r="I411" s="10"/>
      <c r="J411" s="10"/>
      <c r="K411" s="10"/>
      <c r="L411" s="10"/>
      <c r="M411" s="10"/>
      <c r="N411" s="10"/>
      <c r="O411" s="10"/>
      <c r="P411" s="10"/>
      <c r="Q411" s="10"/>
      <c r="R411" s="10"/>
      <c r="S411" s="10"/>
      <c r="T411" s="10"/>
      <c r="U411" s="10"/>
      <c r="V411" s="10"/>
      <c r="W411" s="10"/>
      <c r="X411" s="10"/>
    </row>
    <row r="412">
      <c r="A412" s="10"/>
      <c r="B412" s="10"/>
      <c r="C412" s="10"/>
      <c r="D412" s="10"/>
      <c r="E412" s="10"/>
      <c r="F412" s="10"/>
      <c r="G412" s="10"/>
      <c r="H412" s="10"/>
      <c r="I412" s="10"/>
      <c r="J412" s="10"/>
      <c r="K412" s="10"/>
      <c r="L412" s="10"/>
      <c r="M412" s="10"/>
      <c r="N412" s="10"/>
      <c r="O412" s="10"/>
      <c r="P412" s="10"/>
      <c r="Q412" s="10"/>
      <c r="R412" s="10"/>
      <c r="S412" s="10"/>
      <c r="T412" s="10"/>
      <c r="U412" s="10"/>
      <c r="V412" s="10"/>
      <c r="W412" s="10"/>
      <c r="X412" s="10"/>
    </row>
    <row r="413">
      <c r="A413" s="10"/>
      <c r="B413" s="10"/>
      <c r="C413" s="10"/>
      <c r="D413" s="10"/>
      <c r="E413" s="10"/>
      <c r="F413" s="10"/>
      <c r="G413" s="10"/>
      <c r="H413" s="10"/>
      <c r="I413" s="10"/>
      <c r="J413" s="10"/>
      <c r="K413" s="10"/>
      <c r="L413" s="10"/>
      <c r="M413" s="10"/>
      <c r="N413" s="10"/>
      <c r="O413" s="10"/>
      <c r="P413" s="10"/>
      <c r="Q413" s="10"/>
      <c r="R413" s="10"/>
      <c r="S413" s="10"/>
      <c r="T413" s="10"/>
      <c r="U413" s="10"/>
      <c r="V413" s="10"/>
      <c r="W413" s="10"/>
      <c r="X413" s="10"/>
    </row>
    <row r="414">
      <c r="A414" s="10"/>
      <c r="B414" s="10"/>
      <c r="C414" s="10"/>
      <c r="D414" s="10"/>
      <c r="E414" s="10"/>
      <c r="F414" s="10"/>
      <c r="G414" s="10"/>
      <c r="H414" s="10"/>
      <c r="I414" s="10"/>
      <c r="J414" s="10"/>
      <c r="K414" s="10"/>
      <c r="L414" s="10"/>
      <c r="M414" s="10"/>
      <c r="N414" s="10"/>
      <c r="O414" s="10"/>
      <c r="P414" s="10"/>
      <c r="Q414" s="10"/>
      <c r="R414" s="10"/>
      <c r="S414" s="10"/>
      <c r="T414" s="10"/>
      <c r="U414" s="10"/>
      <c r="V414" s="10"/>
      <c r="W414" s="10"/>
      <c r="X414" s="10"/>
    </row>
    <row r="415">
      <c r="A415" s="10"/>
      <c r="B415" s="10"/>
      <c r="C415" s="10"/>
      <c r="D415" s="10"/>
      <c r="E415" s="10"/>
      <c r="F415" s="10"/>
      <c r="G415" s="10"/>
      <c r="H415" s="10"/>
      <c r="I415" s="10"/>
      <c r="J415" s="10"/>
      <c r="K415" s="10"/>
      <c r="L415" s="10"/>
      <c r="M415" s="10"/>
      <c r="N415" s="10"/>
      <c r="O415" s="10"/>
      <c r="P415" s="10"/>
      <c r="Q415" s="10"/>
      <c r="R415" s="10"/>
      <c r="S415" s="10"/>
      <c r="T415" s="10"/>
      <c r="U415" s="10"/>
      <c r="V415" s="10"/>
      <c r="W415" s="10"/>
      <c r="X415" s="10"/>
    </row>
    <row r="416">
      <c r="A416" s="10"/>
      <c r="B416" s="10"/>
      <c r="C416" s="10"/>
      <c r="D416" s="10"/>
      <c r="E416" s="10"/>
      <c r="F416" s="10"/>
      <c r="G416" s="10"/>
      <c r="H416" s="10"/>
      <c r="I416" s="10"/>
      <c r="J416" s="10"/>
      <c r="K416" s="10"/>
      <c r="L416" s="10"/>
      <c r="M416" s="10"/>
      <c r="N416" s="10"/>
      <c r="O416" s="10"/>
      <c r="P416" s="10"/>
      <c r="Q416" s="10"/>
      <c r="R416" s="10"/>
      <c r="S416" s="10"/>
      <c r="T416" s="10"/>
      <c r="U416" s="10"/>
      <c r="V416" s="10"/>
      <c r="W416" s="10"/>
      <c r="X416" s="10"/>
    </row>
    <row r="417">
      <c r="A417" s="10"/>
      <c r="B417" s="10"/>
      <c r="C417" s="10"/>
      <c r="D417" s="10"/>
      <c r="E417" s="10"/>
      <c r="F417" s="10"/>
      <c r="G417" s="10"/>
      <c r="H417" s="10"/>
      <c r="I417" s="10"/>
      <c r="J417" s="10"/>
      <c r="K417" s="10"/>
      <c r="L417" s="10"/>
      <c r="M417" s="10"/>
      <c r="N417" s="10"/>
      <c r="O417" s="10"/>
      <c r="P417" s="10"/>
      <c r="Q417" s="10"/>
      <c r="R417" s="10"/>
      <c r="S417" s="10"/>
      <c r="T417" s="10"/>
      <c r="U417" s="10"/>
      <c r="V417" s="10"/>
      <c r="W417" s="10"/>
      <c r="X417" s="10"/>
    </row>
    <row r="418">
      <c r="A418" s="10"/>
      <c r="B418" s="10"/>
      <c r="C418" s="10"/>
      <c r="D418" s="10"/>
      <c r="E418" s="10"/>
      <c r="F418" s="10"/>
      <c r="G418" s="10"/>
      <c r="H418" s="10"/>
      <c r="I418" s="10"/>
      <c r="J418" s="10"/>
      <c r="K418" s="10"/>
      <c r="L418" s="10"/>
      <c r="M418" s="10"/>
      <c r="N418" s="10"/>
      <c r="O418" s="10"/>
      <c r="P418" s="10"/>
      <c r="Q418" s="10"/>
      <c r="R418" s="10"/>
      <c r="S418" s="10"/>
      <c r="T418" s="10"/>
      <c r="U418" s="10"/>
      <c r="V418" s="10"/>
      <c r="W418" s="10"/>
      <c r="X418" s="10"/>
    </row>
    <row r="419">
      <c r="A419" s="10"/>
      <c r="B419" s="10"/>
      <c r="C419" s="10"/>
      <c r="D419" s="10"/>
      <c r="E419" s="10"/>
      <c r="F419" s="10"/>
      <c r="G419" s="10"/>
      <c r="H419" s="10"/>
      <c r="I419" s="10"/>
      <c r="J419" s="10"/>
      <c r="K419" s="10"/>
      <c r="L419" s="10"/>
      <c r="M419" s="10"/>
      <c r="N419" s="10"/>
      <c r="O419" s="10"/>
      <c r="P419" s="10"/>
      <c r="Q419" s="10"/>
      <c r="R419" s="10"/>
      <c r="S419" s="10"/>
      <c r="T419" s="10"/>
      <c r="U419" s="10"/>
      <c r="V419" s="10"/>
      <c r="W419" s="10"/>
      <c r="X419" s="10"/>
    </row>
    <row r="420">
      <c r="A420" s="10"/>
      <c r="B420" s="10"/>
      <c r="C420" s="10"/>
      <c r="D420" s="10"/>
      <c r="E420" s="10"/>
      <c r="F420" s="10"/>
      <c r="G420" s="10"/>
      <c r="H420" s="10"/>
      <c r="I420" s="10"/>
      <c r="J420" s="10"/>
      <c r="K420" s="10"/>
      <c r="L420" s="10"/>
      <c r="M420" s="10"/>
      <c r="N420" s="10"/>
      <c r="O420" s="10"/>
      <c r="P420" s="10"/>
      <c r="Q420" s="10"/>
      <c r="R420" s="10"/>
      <c r="S420" s="10"/>
      <c r="T420" s="10"/>
      <c r="U420" s="10"/>
      <c r="V420" s="10"/>
      <c r="W420" s="10"/>
      <c r="X420" s="10"/>
    </row>
    <row r="421">
      <c r="A421" s="10"/>
      <c r="B421" s="10"/>
      <c r="C421" s="10"/>
      <c r="D421" s="10"/>
      <c r="E421" s="10"/>
      <c r="F421" s="10"/>
      <c r="G421" s="10"/>
      <c r="H421" s="10"/>
      <c r="I421" s="10"/>
      <c r="J421" s="10"/>
      <c r="K421" s="10"/>
      <c r="L421" s="10"/>
      <c r="M421" s="10"/>
      <c r="N421" s="10"/>
      <c r="O421" s="10"/>
      <c r="P421" s="10"/>
      <c r="Q421" s="10"/>
      <c r="R421" s="10"/>
      <c r="S421" s="10"/>
      <c r="T421" s="10"/>
      <c r="U421" s="10"/>
      <c r="V421" s="10"/>
      <c r="W421" s="10"/>
      <c r="X421" s="10"/>
    </row>
    <row r="422">
      <c r="A422" s="10"/>
      <c r="B422" s="10"/>
      <c r="C422" s="10"/>
      <c r="D422" s="10"/>
      <c r="E422" s="10"/>
      <c r="F422" s="10"/>
      <c r="G422" s="10"/>
      <c r="H422" s="10"/>
      <c r="I422" s="10"/>
      <c r="J422" s="10"/>
      <c r="K422" s="10"/>
      <c r="L422" s="10"/>
      <c r="M422" s="10"/>
      <c r="N422" s="10"/>
      <c r="O422" s="10"/>
      <c r="P422" s="10"/>
      <c r="Q422" s="10"/>
      <c r="R422" s="10"/>
      <c r="S422" s="10"/>
      <c r="T422" s="10"/>
      <c r="U422" s="10"/>
      <c r="V422" s="10"/>
      <c r="W422" s="10"/>
      <c r="X422" s="10"/>
    </row>
    <row r="423">
      <c r="A423" s="10"/>
      <c r="B423" s="10"/>
      <c r="C423" s="10"/>
      <c r="D423" s="10"/>
      <c r="E423" s="10"/>
      <c r="F423" s="10"/>
      <c r="G423" s="10"/>
      <c r="H423" s="10"/>
      <c r="I423" s="10"/>
      <c r="J423" s="10"/>
      <c r="K423" s="10"/>
      <c r="L423" s="10"/>
      <c r="M423" s="10"/>
      <c r="N423" s="10"/>
      <c r="O423" s="10"/>
      <c r="P423" s="10"/>
      <c r="Q423" s="10"/>
      <c r="R423" s="10"/>
      <c r="S423" s="10"/>
      <c r="T423" s="10"/>
      <c r="U423" s="10"/>
      <c r="V423" s="10"/>
      <c r="W423" s="10"/>
      <c r="X423" s="10"/>
    </row>
    <row r="424">
      <c r="A424" s="10"/>
      <c r="B424" s="10"/>
      <c r="C424" s="10"/>
      <c r="D424" s="10"/>
      <c r="E424" s="10"/>
      <c r="F424" s="10"/>
      <c r="G424" s="10"/>
      <c r="H424" s="10"/>
      <c r="I424" s="10"/>
      <c r="J424" s="10"/>
      <c r="K424" s="10"/>
      <c r="L424" s="10"/>
      <c r="M424" s="10"/>
      <c r="N424" s="10"/>
      <c r="O424" s="10"/>
      <c r="P424" s="10"/>
      <c r="Q424" s="10"/>
      <c r="R424" s="10"/>
      <c r="S424" s="10"/>
      <c r="T424" s="10"/>
      <c r="U424" s="10"/>
      <c r="V424" s="10"/>
      <c r="W424" s="10"/>
      <c r="X424" s="10"/>
    </row>
    <row r="425">
      <c r="A425" s="10"/>
      <c r="B425" s="10"/>
      <c r="C425" s="10"/>
      <c r="D425" s="10"/>
      <c r="E425" s="10"/>
      <c r="F425" s="10"/>
      <c r="G425" s="10"/>
      <c r="H425" s="10"/>
      <c r="I425" s="10"/>
      <c r="J425" s="10"/>
      <c r="K425" s="10"/>
      <c r="L425" s="10"/>
      <c r="M425" s="10"/>
      <c r="N425" s="10"/>
      <c r="O425" s="10"/>
      <c r="P425" s="10"/>
      <c r="Q425" s="10"/>
      <c r="R425" s="10"/>
      <c r="S425" s="10"/>
      <c r="T425" s="10"/>
      <c r="U425" s="10"/>
      <c r="V425" s="10"/>
      <c r="W425" s="10"/>
      <c r="X425" s="10"/>
    </row>
    <row r="426">
      <c r="A426" s="10"/>
      <c r="B426" s="10"/>
      <c r="C426" s="10"/>
      <c r="D426" s="10"/>
      <c r="E426" s="10"/>
      <c r="F426" s="10"/>
      <c r="G426" s="10"/>
      <c r="H426" s="10"/>
      <c r="I426" s="10"/>
      <c r="J426" s="10"/>
      <c r="K426" s="10"/>
      <c r="L426" s="10"/>
      <c r="M426" s="10"/>
      <c r="N426" s="10"/>
      <c r="O426" s="10"/>
      <c r="P426" s="10"/>
      <c r="Q426" s="10"/>
      <c r="R426" s="10"/>
      <c r="S426" s="10"/>
      <c r="T426" s="10"/>
      <c r="U426" s="10"/>
      <c r="V426" s="10"/>
      <c r="W426" s="10"/>
      <c r="X426" s="10"/>
    </row>
    <row r="427">
      <c r="A427" s="10"/>
      <c r="B427" s="10"/>
      <c r="C427" s="10"/>
      <c r="D427" s="10"/>
      <c r="E427" s="10"/>
      <c r="F427" s="10"/>
      <c r="G427" s="10"/>
      <c r="H427" s="10"/>
      <c r="I427" s="10"/>
      <c r="J427" s="10"/>
      <c r="K427" s="10"/>
      <c r="L427" s="10"/>
      <c r="M427" s="10"/>
      <c r="N427" s="10"/>
      <c r="O427" s="10"/>
      <c r="P427" s="10"/>
      <c r="Q427" s="10"/>
      <c r="R427" s="10"/>
      <c r="S427" s="10"/>
      <c r="T427" s="10"/>
      <c r="U427" s="10"/>
      <c r="V427" s="10"/>
      <c r="W427" s="10"/>
      <c r="X427" s="10"/>
    </row>
    <row r="428">
      <c r="A428" s="10"/>
      <c r="B428" s="10"/>
      <c r="C428" s="10"/>
      <c r="D428" s="10"/>
      <c r="E428" s="10"/>
      <c r="F428" s="10"/>
      <c r="G428" s="10"/>
      <c r="H428" s="10"/>
      <c r="I428" s="10"/>
      <c r="J428" s="10"/>
      <c r="K428" s="10"/>
      <c r="L428" s="10"/>
      <c r="M428" s="10"/>
      <c r="N428" s="10"/>
      <c r="O428" s="10"/>
      <c r="P428" s="10"/>
      <c r="Q428" s="10"/>
      <c r="R428" s="10"/>
      <c r="S428" s="10"/>
      <c r="T428" s="10"/>
      <c r="U428" s="10"/>
      <c r="V428" s="10"/>
      <c r="W428" s="10"/>
      <c r="X428" s="10"/>
    </row>
    <row r="429">
      <c r="A429" s="10"/>
      <c r="B429" s="10"/>
      <c r="C429" s="10"/>
      <c r="D429" s="10"/>
      <c r="E429" s="10"/>
      <c r="F429" s="10"/>
      <c r="G429" s="10"/>
      <c r="H429" s="10"/>
      <c r="I429" s="10"/>
      <c r="J429" s="10"/>
      <c r="K429" s="10"/>
      <c r="L429" s="10"/>
      <c r="M429" s="10"/>
      <c r="N429" s="10"/>
      <c r="O429" s="10"/>
      <c r="P429" s="10"/>
      <c r="Q429" s="10"/>
      <c r="R429" s="10"/>
      <c r="S429" s="10"/>
      <c r="T429" s="10"/>
      <c r="U429" s="10"/>
      <c r="V429" s="10"/>
      <c r="W429" s="10"/>
      <c r="X429" s="10"/>
    </row>
    <row r="430">
      <c r="A430" s="10"/>
      <c r="B430" s="10"/>
      <c r="C430" s="10"/>
      <c r="D430" s="10"/>
      <c r="E430" s="10"/>
      <c r="F430" s="10"/>
      <c r="G430" s="10"/>
      <c r="H430" s="10"/>
      <c r="I430" s="10"/>
      <c r="J430" s="10"/>
      <c r="K430" s="10"/>
      <c r="L430" s="10"/>
      <c r="M430" s="10"/>
      <c r="N430" s="10"/>
      <c r="O430" s="10"/>
      <c r="P430" s="10"/>
      <c r="Q430" s="10"/>
      <c r="R430" s="10"/>
      <c r="S430" s="10"/>
      <c r="T430" s="10"/>
      <c r="U430" s="10"/>
      <c r="V430" s="10"/>
      <c r="W430" s="10"/>
      <c r="X430" s="10"/>
    </row>
    <row r="431">
      <c r="A431" s="10"/>
      <c r="B431" s="10"/>
      <c r="C431" s="10"/>
      <c r="D431" s="10"/>
      <c r="E431" s="10"/>
      <c r="F431" s="10"/>
      <c r="G431" s="10"/>
      <c r="H431" s="10"/>
      <c r="I431" s="10"/>
      <c r="J431" s="10"/>
      <c r="K431" s="10"/>
      <c r="L431" s="10"/>
      <c r="M431" s="10"/>
      <c r="N431" s="10"/>
      <c r="O431" s="10"/>
      <c r="P431" s="10"/>
      <c r="Q431" s="10"/>
      <c r="R431" s="10"/>
      <c r="S431" s="10"/>
      <c r="T431" s="10"/>
      <c r="U431" s="10"/>
      <c r="V431" s="10"/>
      <c r="W431" s="10"/>
      <c r="X431" s="10"/>
    </row>
    <row r="432">
      <c r="A432" s="10"/>
      <c r="B432" s="10"/>
      <c r="C432" s="10"/>
      <c r="D432" s="10"/>
      <c r="E432" s="10"/>
      <c r="F432" s="10"/>
      <c r="G432" s="10"/>
      <c r="H432" s="10"/>
      <c r="I432" s="10"/>
      <c r="J432" s="10"/>
      <c r="K432" s="10"/>
      <c r="L432" s="10"/>
      <c r="M432" s="10"/>
      <c r="N432" s="10"/>
      <c r="O432" s="10"/>
      <c r="P432" s="10"/>
      <c r="Q432" s="10"/>
      <c r="R432" s="10"/>
      <c r="S432" s="10"/>
      <c r="T432" s="10"/>
      <c r="U432" s="10"/>
      <c r="V432" s="10"/>
      <c r="W432" s="10"/>
      <c r="X432" s="10"/>
    </row>
    <row r="433">
      <c r="A433" s="10"/>
      <c r="B433" s="10"/>
      <c r="C433" s="10"/>
      <c r="D433" s="10"/>
      <c r="E433" s="10"/>
      <c r="F433" s="10"/>
      <c r="G433" s="10"/>
      <c r="H433" s="10"/>
      <c r="I433" s="10"/>
      <c r="J433" s="10"/>
      <c r="K433" s="10"/>
      <c r="L433" s="10"/>
      <c r="M433" s="10"/>
      <c r="N433" s="10"/>
      <c r="O433" s="10"/>
      <c r="P433" s="10"/>
      <c r="Q433" s="10"/>
      <c r="R433" s="10"/>
      <c r="S433" s="10"/>
      <c r="T433" s="10"/>
      <c r="U433" s="10"/>
      <c r="V433" s="10"/>
      <c r="W433" s="10"/>
      <c r="X433" s="10"/>
    </row>
    <row r="434">
      <c r="A434" s="10"/>
      <c r="B434" s="10"/>
      <c r="C434" s="10"/>
      <c r="D434" s="10"/>
      <c r="E434" s="10"/>
      <c r="F434" s="10"/>
      <c r="G434" s="10"/>
      <c r="H434" s="10"/>
      <c r="I434" s="10"/>
      <c r="J434" s="10"/>
      <c r="K434" s="10"/>
      <c r="L434" s="10"/>
      <c r="M434" s="10"/>
      <c r="N434" s="10"/>
      <c r="O434" s="10"/>
      <c r="P434" s="10"/>
      <c r="Q434" s="10"/>
      <c r="R434" s="10"/>
      <c r="S434" s="10"/>
      <c r="T434" s="10"/>
      <c r="U434" s="10"/>
      <c r="V434" s="10"/>
      <c r="W434" s="10"/>
      <c r="X434" s="10"/>
    </row>
    <row r="435">
      <c r="A435" s="10"/>
      <c r="B435" s="10"/>
      <c r="C435" s="10"/>
      <c r="D435" s="10"/>
      <c r="E435" s="10"/>
      <c r="F435" s="10"/>
      <c r="G435" s="10"/>
      <c r="H435" s="10"/>
      <c r="I435" s="10"/>
      <c r="J435" s="10"/>
      <c r="K435" s="10"/>
      <c r="L435" s="10"/>
      <c r="M435" s="10"/>
      <c r="N435" s="10"/>
      <c r="O435" s="10"/>
      <c r="P435" s="10"/>
      <c r="Q435" s="10"/>
      <c r="R435" s="10"/>
      <c r="S435" s="10"/>
      <c r="T435" s="10"/>
      <c r="U435" s="10"/>
      <c r="V435" s="10"/>
      <c r="W435" s="10"/>
      <c r="X435" s="10"/>
    </row>
    <row r="436">
      <c r="A436" s="10"/>
      <c r="B436" s="10"/>
      <c r="C436" s="10"/>
      <c r="D436" s="10"/>
      <c r="E436" s="10"/>
      <c r="F436" s="10"/>
      <c r="G436" s="10"/>
      <c r="H436" s="10"/>
      <c r="I436" s="10"/>
      <c r="J436" s="10"/>
      <c r="K436" s="10"/>
      <c r="L436" s="10"/>
      <c r="M436" s="10"/>
      <c r="N436" s="10"/>
      <c r="O436" s="10"/>
      <c r="P436" s="10"/>
      <c r="Q436" s="10"/>
      <c r="R436" s="10"/>
      <c r="S436" s="10"/>
      <c r="T436" s="10"/>
      <c r="U436" s="10"/>
      <c r="V436" s="10"/>
      <c r="W436" s="10"/>
      <c r="X436" s="10"/>
    </row>
    <row r="437">
      <c r="A437" s="10"/>
      <c r="B437" s="10"/>
      <c r="C437" s="10"/>
      <c r="D437" s="10"/>
      <c r="E437" s="10"/>
      <c r="F437" s="10"/>
      <c r="G437" s="10"/>
      <c r="H437" s="10"/>
      <c r="I437" s="10"/>
      <c r="J437" s="10"/>
      <c r="K437" s="10"/>
      <c r="L437" s="10"/>
      <c r="M437" s="10"/>
      <c r="N437" s="10"/>
      <c r="O437" s="10"/>
      <c r="P437" s="10"/>
      <c r="Q437" s="10"/>
      <c r="R437" s="10"/>
      <c r="S437" s="10"/>
      <c r="T437" s="10"/>
      <c r="U437" s="10"/>
      <c r="V437" s="10"/>
      <c r="W437" s="10"/>
      <c r="X437" s="10"/>
    </row>
    <row r="438">
      <c r="A438" s="10"/>
      <c r="B438" s="10"/>
      <c r="C438" s="10"/>
      <c r="D438" s="10"/>
      <c r="E438" s="10"/>
      <c r="F438" s="10"/>
      <c r="G438" s="10"/>
      <c r="H438" s="10"/>
      <c r="I438" s="10"/>
      <c r="J438" s="10"/>
      <c r="K438" s="10"/>
      <c r="L438" s="10"/>
      <c r="M438" s="10"/>
      <c r="N438" s="10"/>
      <c r="O438" s="10"/>
      <c r="P438" s="10"/>
      <c r="Q438" s="10"/>
      <c r="R438" s="10"/>
      <c r="S438" s="10"/>
      <c r="T438" s="10"/>
      <c r="U438" s="10"/>
      <c r="V438" s="10"/>
      <c r="W438" s="10"/>
      <c r="X438" s="10"/>
    </row>
    <row r="439">
      <c r="A439" s="10"/>
      <c r="B439" s="10"/>
      <c r="C439" s="10"/>
      <c r="D439" s="10"/>
      <c r="E439" s="10"/>
      <c r="F439" s="10"/>
      <c r="G439" s="10"/>
      <c r="H439" s="10"/>
      <c r="I439" s="10"/>
      <c r="J439" s="10"/>
      <c r="K439" s="10"/>
      <c r="L439" s="10"/>
      <c r="M439" s="10"/>
      <c r="N439" s="10"/>
      <c r="O439" s="10"/>
      <c r="P439" s="10"/>
      <c r="Q439" s="10"/>
      <c r="R439" s="10"/>
      <c r="S439" s="10"/>
      <c r="T439" s="10"/>
      <c r="U439" s="10"/>
      <c r="V439" s="10"/>
      <c r="W439" s="10"/>
      <c r="X439" s="10"/>
    </row>
    <row r="440">
      <c r="A440" s="10"/>
      <c r="B440" s="10"/>
      <c r="C440" s="10"/>
      <c r="D440" s="10"/>
      <c r="E440" s="10"/>
      <c r="F440" s="10"/>
      <c r="G440" s="10"/>
      <c r="H440" s="10"/>
      <c r="I440" s="10"/>
      <c r="J440" s="10"/>
      <c r="K440" s="10"/>
      <c r="L440" s="10"/>
      <c r="M440" s="10"/>
      <c r="N440" s="10"/>
      <c r="O440" s="10"/>
      <c r="P440" s="10"/>
      <c r="Q440" s="10"/>
      <c r="R440" s="10"/>
      <c r="S440" s="10"/>
      <c r="T440" s="10"/>
      <c r="U440" s="10"/>
      <c r="V440" s="10"/>
      <c r="W440" s="10"/>
      <c r="X440" s="10"/>
    </row>
    <row r="441">
      <c r="A441" s="10"/>
      <c r="B441" s="10"/>
      <c r="C441" s="10"/>
      <c r="D441" s="10"/>
      <c r="E441" s="10"/>
      <c r="F441" s="10"/>
      <c r="G441" s="10"/>
      <c r="H441" s="10"/>
      <c r="I441" s="10"/>
      <c r="J441" s="10"/>
      <c r="K441" s="10"/>
      <c r="L441" s="10"/>
      <c r="M441" s="10"/>
      <c r="N441" s="10"/>
      <c r="O441" s="10"/>
      <c r="P441" s="10"/>
      <c r="Q441" s="10"/>
      <c r="R441" s="10"/>
      <c r="S441" s="10"/>
      <c r="T441" s="10"/>
      <c r="U441" s="10"/>
      <c r="V441" s="10"/>
      <c r="W441" s="10"/>
      <c r="X441" s="10"/>
    </row>
    <row r="442">
      <c r="A442" s="10"/>
      <c r="B442" s="10"/>
      <c r="C442" s="10"/>
      <c r="D442" s="10"/>
      <c r="E442" s="10"/>
      <c r="F442" s="10"/>
      <c r="G442" s="10"/>
      <c r="H442" s="10"/>
      <c r="I442" s="10"/>
      <c r="J442" s="10"/>
      <c r="K442" s="10"/>
      <c r="L442" s="10"/>
      <c r="M442" s="10"/>
      <c r="N442" s="10"/>
      <c r="O442" s="10"/>
      <c r="P442" s="10"/>
      <c r="Q442" s="10"/>
      <c r="R442" s="10"/>
      <c r="S442" s="10"/>
      <c r="T442" s="10"/>
      <c r="U442" s="10"/>
      <c r="V442" s="10"/>
      <c r="W442" s="10"/>
      <c r="X442" s="10"/>
    </row>
    <row r="443">
      <c r="A443" s="10"/>
      <c r="B443" s="10"/>
      <c r="C443" s="10"/>
      <c r="D443" s="10"/>
      <c r="E443" s="10"/>
      <c r="F443" s="10"/>
      <c r="G443" s="10"/>
      <c r="H443" s="10"/>
      <c r="I443" s="10"/>
      <c r="J443" s="10"/>
      <c r="K443" s="10"/>
      <c r="L443" s="10"/>
      <c r="M443" s="10"/>
      <c r="N443" s="10"/>
      <c r="O443" s="10"/>
      <c r="P443" s="10"/>
      <c r="Q443" s="10"/>
      <c r="R443" s="10"/>
      <c r="S443" s="10"/>
      <c r="T443" s="10"/>
      <c r="U443" s="10"/>
      <c r="V443" s="10"/>
      <c r="W443" s="10"/>
      <c r="X443" s="10"/>
    </row>
    <row r="444">
      <c r="A444" s="10"/>
      <c r="B444" s="10"/>
      <c r="C444" s="10"/>
      <c r="D444" s="10"/>
      <c r="E444" s="10"/>
      <c r="F444" s="10"/>
      <c r="G444" s="10"/>
      <c r="H444" s="10"/>
      <c r="I444" s="10"/>
      <c r="J444" s="10"/>
      <c r="K444" s="10"/>
      <c r="L444" s="10"/>
      <c r="M444" s="10"/>
      <c r="N444" s="10"/>
      <c r="O444" s="10"/>
      <c r="P444" s="10"/>
      <c r="Q444" s="10"/>
      <c r="R444" s="10"/>
      <c r="S444" s="10"/>
      <c r="T444" s="10"/>
      <c r="U444" s="10"/>
      <c r="V444" s="10"/>
      <c r="W444" s="10"/>
      <c r="X444" s="10"/>
    </row>
    <row r="445">
      <c r="A445" s="10"/>
      <c r="B445" s="10"/>
      <c r="C445" s="10"/>
      <c r="D445" s="10"/>
      <c r="E445" s="10"/>
      <c r="F445" s="10"/>
      <c r="G445" s="10"/>
      <c r="H445" s="10"/>
      <c r="I445" s="10"/>
      <c r="J445" s="10"/>
      <c r="K445" s="10"/>
      <c r="L445" s="10"/>
      <c r="M445" s="10"/>
      <c r="N445" s="10"/>
      <c r="O445" s="10"/>
      <c r="P445" s="10"/>
      <c r="Q445" s="10"/>
      <c r="R445" s="10"/>
      <c r="S445" s="10"/>
      <c r="T445" s="10"/>
      <c r="U445" s="10"/>
      <c r="V445" s="10"/>
      <c r="W445" s="10"/>
      <c r="X445" s="10"/>
    </row>
    <row r="446">
      <c r="A446" s="10"/>
      <c r="B446" s="10"/>
      <c r="C446" s="10"/>
      <c r="D446" s="10"/>
      <c r="E446" s="10"/>
      <c r="F446" s="10"/>
      <c r="G446" s="10"/>
      <c r="H446" s="10"/>
      <c r="I446" s="10"/>
      <c r="J446" s="10"/>
      <c r="K446" s="10"/>
      <c r="L446" s="10"/>
      <c r="M446" s="10"/>
      <c r="N446" s="10"/>
      <c r="O446" s="10"/>
      <c r="P446" s="10"/>
      <c r="Q446" s="10"/>
      <c r="R446" s="10"/>
      <c r="S446" s="10"/>
      <c r="T446" s="10"/>
      <c r="U446" s="10"/>
      <c r="V446" s="10"/>
      <c r="W446" s="10"/>
      <c r="X446" s="10"/>
    </row>
    <row r="447">
      <c r="A447" s="10"/>
      <c r="B447" s="10"/>
      <c r="C447" s="10"/>
      <c r="D447" s="10"/>
      <c r="E447" s="10"/>
      <c r="F447" s="10"/>
      <c r="G447" s="10"/>
      <c r="H447" s="10"/>
      <c r="I447" s="10"/>
      <c r="J447" s="10"/>
      <c r="K447" s="10"/>
      <c r="L447" s="10"/>
      <c r="M447" s="10"/>
      <c r="N447" s="10"/>
      <c r="O447" s="10"/>
      <c r="P447" s="10"/>
      <c r="Q447" s="10"/>
      <c r="R447" s="10"/>
      <c r="S447" s="10"/>
      <c r="T447" s="10"/>
      <c r="U447" s="10"/>
      <c r="V447" s="10"/>
      <c r="W447" s="10"/>
      <c r="X447" s="10"/>
    </row>
    <row r="448">
      <c r="A448" s="10"/>
      <c r="B448" s="10"/>
      <c r="C448" s="10"/>
      <c r="D448" s="10"/>
      <c r="E448" s="10"/>
      <c r="F448" s="10"/>
      <c r="G448" s="10"/>
      <c r="H448" s="10"/>
      <c r="I448" s="10"/>
      <c r="J448" s="10"/>
      <c r="K448" s="10"/>
      <c r="L448" s="10"/>
      <c r="M448" s="10"/>
      <c r="N448" s="10"/>
      <c r="O448" s="10"/>
      <c r="P448" s="10"/>
      <c r="Q448" s="10"/>
      <c r="R448" s="10"/>
      <c r="S448" s="10"/>
      <c r="T448" s="10"/>
      <c r="U448" s="10"/>
      <c r="V448" s="10"/>
      <c r="W448" s="10"/>
      <c r="X448" s="10"/>
    </row>
    <row r="449">
      <c r="A449" s="10"/>
      <c r="B449" s="10"/>
      <c r="C449" s="10"/>
      <c r="D449" s="10"/>
      <c r="E449" s="10"/>
      <c r="F449" s="10"/>
      <c r="G449" s="10"/>
      <c r="H449" s="10"/>
      <c r="I449" s="10"/>
      <c r="J449" s="10"/>
      <c r="K449" s="10"/>
      <c r="L449" s="10"/>
      <c r="M449" s="10"/>
      <c r="N449" s="10"/>
      <c r="O449" s="10"/>
      <c r="P449" s="10"/>
      <c r="Q449" s="10"/>
      <c r="R449" s="10"/>
      <c r="S449" s="10"/>
      <c r="T449" s="10"/>
      <c r="U449" s="10"/>
      <c r="V449" s="10"/>
      <c r="W449" s="10"/>
      <c r="X449" s="10"/>
    </row>
    <row r="450">
      <c r="A450" s="10"/>
      <c r="B450" s="10"/>
      <c r="C450" s="10"/>
      <c r="D450" s="10"/>
      <c r="E450" s="10"/>
      <c r="F450" s="10"/>
      <c r="G450" s="10"/>
      <c r="H450" s="10"/>
      <c r="I450" s="10"/>
      <c r="J450" s="10"/>
      <c r="K450" s="10"/>
      <c r="L450" s="10"/>
      <c r="M450" s="10"/>
      <c r="N450" s="10"/>
      <c r="O450" s="10"/>
      <c r="P450" s="10"/>
      <c r="Q450" s="10"/>
      <c r="R450" s="10"/>
      <c r="S450" s="10"/>
      <c r="T450" s="10"/>
      <c r="U450" s="10"/>
      <c r="V450" s="10"/>
      <c r="W450" s="10"/>
      <c r="X450" s="10"/>
    </row>
    <row r="451">
      <c r="A451" s="10"/>
      <c r="B451" s="10"/>
      <c r="C451" s="10"/>
      <c r="D451" s="10"/>
      <c r="E451" s="10"/>
      <c r="F451" s="10"/>
      <c r="G451" s="10"/>
      <c r="H451" s="10"/>
      <c r="I451" s="10"/>
      <c r="J451" s="10"/>
      <c r="K451" s="10"/>
      <c r="L451" s="10"/>
      <c r="M451" s="10"/>
      <c r="N451" s="10"/>
      <c r="O451" s="10"/>
      <c r="P451" s="10"/>
      <c r="Q451" s="10"/>
      <c r="R451" s="10"/>
      <c r="S451" s="10"/>
      <c r="T451" s="10"/>
      <c r="U451" s="10"/>
      <c r="V451" s="10"/>
      <c r="W451" s="10"/>
      <c r="X451" s="10"/>
    </row>
    <row r="452">
      <c r="A452" s="10"/>
      <c r="B452" s="10"/>
      <c r="C452" s="10"/>
      <c r="D452" s="10"/>
      <c r="E452" s="10"/>
      <c r="F452" s="10"/>
      <c r="G452" s="10"/>
      <c r="H452" s="10"/>
      <c r="I452" s="10"/>
      <c r="J452" s="10"/>
      <c r="K452" s="10"/>
      <c r="L452" s="10"/>
      <c r="M452" s="10"/>
      <c r="N452" s="10"/>
      <c r="O452" s="10"/>
      <c r="P452" s="10"/>
      <c r="Q452" s="10"/>
      <c r="R452" s="10"/>
      <c r="S452" s="10"/>
      <c r="T452" s="10"/>
      <c r="U452" s="10"/>
      <c r="V452" s="10"/>
      <c r="W452" s="10"/>
      <c r="X452" s="10"/>
    </row>
    <row r="453">
      <c r="A453" s="10"/>
      <c r="B453" s="10"/>
      <c r="C453" s="10"/>
      <c r="D453" s="10"/>
      <c r="E453" s="10"/>
      <c r="F453" s="10"/>
      <c r="G453" s="10"/>
      <c r="H453" s="10"/>
      <c r="I453" s="10"/>
      <c r="J453" s="10"/>
      <c r="K453" s="10"/>
      <c r="L453" s="10"/>
      <c r="M453" s="10"/>
      <c r="N453" s="10"/>
      <c r="O453" s="10"/>
      <c r="P453" s="10"/>
      <c r="Q453" s="10"/>
      <c r="R453" s="10"/>
      <c r="S453" s="10"/>
      <c r="T453" s="10"/>
      <c r="U453" s="10"/>
      <c r="V453" s="10"/>
      <c r="W453" s="10"/>
      <c r="X453" s="10"/>
    </row>
    <row r="454">
      <c r="A454" s="10"/>
      <c r="B454" s="10"/>
      <c r="C454" s="10"/>
      <c r="D454" s="10"/>
      <c r="E454" s="10"/>
      <c r="F454" s="10"/>
      <c r="G454" s="10"/>
      <c r="H454" s="10"/>
      <c r="I454" s="10"/>
      <c r="J454" s="10"/>
      <c r="K454" s="10"/>
      <c r="L454" s="10"/>
      <c r="M454" s="10"/>
      <c r="N454" s="10"/>
      <c r="O454" s="10"/>
      <c r="P454" s="10"/>
      <c r="Q454" s="10"/>
      <c r="R454" s="10"/>
      <c r="S454" s="10"/>
      <c r="T454" s="10"/>
      <c r="U454" s="10"/>
      <c r="V454" s="10"/>
      <c r="W454" s="10"/>
      <c r="X454" s="10"/>
    </row>
    <row r="455">
      <c r="A455" s="10"/>
      <c r="B455" s="10"/>
      <c r="C455" s="10"/>
      <c r="D455" s="10"/>
      <c r="E455" s="10"/>
      <c r="F455" s="10"/>
      <c r="G455" s="10"/>
      <c r="H455" s="10"/>
      <c r="I455" s="10"/>
      <c r="J455" s="10"/>
      <c r="K455" s="10"/>
      <c r="L455" s="10"/>
      <c r="M455" s="10"/>
      <c r="N455" s="10"/>
      <c r="O455" s="10"/>
      <c r="P455" s="10"/>
      <c r="Q455" s="10"/>
      <c r="R455" s="10"/>
      <c r="S455" s="10"/>
      <c r="T455" s="10"/>
      <c r="U455" s="10"/>
      <c r="V455" s="10"/>
      <c r="W455" s="10"/>
      <c r="X455" s="10"/>
    </row>
    <row r="456">
      <c r="A456" s="10"/>
      <c r="B456" s="10"/>
      <c r="C456" s="10"/>
      <c r="D456" s="10"/>
      <c r="E456" s="10"/>
      <c r="F456" s="10"/>
      <c r="G456" s="10"/>
      <c r="H456" s="10"/>
      <c r="I456" s="10"/>
      <c r="J456" s="10"/>
      <c r="K456" s="10"/>
      <c r="L456" s="10"/>
      <c r="M456" s="10"/>
      <c r="N456" s="10"/>
      <c r="O456" s="10"/>
      <c r="P456" s="10"/>
      <c r="Q456" s="10"/>
      <c r="R456" s="10"/>
      <c r="S456" s="10"/>
      <c r="T456" s="10"/>
      <c r="U456" s="10"/>
      <c r="V456" s="10"/>
      <c r="W456" s="10"/>
      <c r="X456" s="10"/>
    </row>
    <row r="457">
      <c r="A457" s="10"/>
      <c r="B457" s="10"/>
      <c r="C457" s="10"/>
      <c r="D457" s="10"/>
      <c r="E457" s="10"/>
      <c r="F457" s="10"/>
      <c r="G457" s="10"/>
      <c r="H457" s="10"/>
      <c r="I457" s="10"/>
      <c r="J457" s="10"/>
      <c r="K457" s="10"/>
      <c r="L457" s="10"/>
      <c r="M457" s="10"/>
      <c r="N457" s="10"/>
      <c r="O457" s="10"/>
      <c r="P457" s="10"/>
      <c r="Q457" s="10"/>
      <c r="R457" s="10"/>
      <c r="S457" s="10"/>
      <c r="T457" s="10"/>
      <c r="U457" s="10"/>
      <c r="V457" s="10"/>
      <c r="W457" s="10"/>
      <c r="X457" s="10"/>
    </row>
    <row r="458">
      <c r="A458" s="10"/>
      <c r="B458" s="10"/>
      <c r="C458" s="10"/>
      <c r="D458" s="10"/>
      <c r="E458" s="10"/>
      <c r="F458" s="10"/>
      <c r="G458" s="10"/>
      <c r="H458" s="10"/>
      <c r="I458" s="10"/>
      <c r="J458" s="10"/>
      <c r="K458" s="10"/>
      <c r="L458" s="10"/>
      <c r="M458" s="10"/>
      <c r="N458" s="10"/>
      <c r="O458" s="10"/>
      <c r="P458" s="10"/>
      <c r="Q458" s="10"/>
      <c r="R458" s="10"/>
      <c r="S458" s="10"/>
      <c r="T458" s="10"/>
      <c r="U458" s="10"/>
      <c r="V458" s="10"/>
      <c r="W458" s="10"/>
      <c r="X458" s="10"/>
    </row>
    <row r="459">
      <c r="A459" s="10"/>
      <c r="B459" s="10"/>
      <c r="C459" s="10"/>
      <c r="D459" s="10"/>
      <c r="E459" s="10"/>
      <c r="F459" s="10"/>
      <c r="G459" s="10"/>
      <c r="H459" s="10"/>
      <c r="I459" s="10"/>
      <c r="J459" s="10"/>
      <c r="K459" s="10"/>
      <c r="L459" s="10"/>
      <c r="M459" s="10"/>
      <c r="N459" s="10"/>
      <c r="O459" s="10"/>
      <c r="P459" s="10"/>
      <c r="Q459" s="10"/>
      <c r="R459" s="10"/>
      <c r="S459" s="10"/>
      <c r="T459" s="10"/>
      <c r="U459" s="10"/>
      <c r="V459" s="10"/>
      <c r="W459" s="10"/>
      <c r="X459" s="10"/>
    </row>
    <row r="460">
      <c r="A460" s="10"/>
      <c r="B460" s="10"/>
      <c r="C460" s="10"/>
      <c r="D460" s="10"/>
      <c r="E460" s="10"/>
      <c r="F460" s="10"/>
      <c r="G460" s="10"/>
      <c r="H460" s="10"/>
      <c r="I460" s="10"/>
      <c r="J460" s="10"/>
      <c r="K460" s="10"/>
      <c r="L460" s="10"/>
      <c r="M460" s="10"/>
      <c r="N460" s="10"/>
      <c r="O460" s="10"/>
      <c r="P460" s="10"/>
      <c r="Q460" s="10"/>
      <c r="R460" s="10"/>
      <c r="S460" s="10"/>
      <c r="T460" s="10"/>
      <c r="U460" s="10"/>
      <c r="V460" s="10"/>
      <c r="W460" s="10"/>
      <c r="X460" s="10"/>
    </row>
    <row r="461">
      <c r="A461" s="10"/>
      <c r="B461" s="10"/>
      <c r="C461" s="10"/>
      <c r="D461" s="10"/>
      <c r="E461" s="10"/>
      <c r="F461" s="10"/>
      <c r="G461" s="10"/>
      <c r="H461" s="10"/>
      <c r="I461" s="10"/>
      <c r="J461" s="10"/>
      <c r="K461" s="10"/>
      <c r="L461" s="10"/>
      <c r="M461" s="10"/>
      <c r="N461" s="10"/>
      <c r="O461" s="10"/>
      <c r="P461" s="10"/>
      <c r="Q461" s="10"/>
      <c r="R461" s="10"/>
      <c r="S461" s="10"/>
      <c r="T461" s="10"/>
      <c r="U461" s="10"/>
      <c r="V461" s="10"/>
      <c r="W461" s="10"/>
      <c r="X461" s="10"/>
    </row>
    <row r="462">
      <c r="A462" s="10"/>
      <c r="B462" s="10"/>
      <c r="C462" s="10"/>
      <c r="D462" s="10"/>
      <c r="E462" s="10"/>
      <c r="F462" s="10"/>
      <c r="G462" s="10"/>
      <c r="H462" s="10"/>
      <c r="I462" s="10"/>
      <c r="J462" s="10"/>
      <c r="K462" s="10"/>
      <c r="L462" s="10"/>
      <c r="M462" s="10"/>
      <c r="N462" s="10"/>
      <c r="O462" s="10"/>
      <c r="P462" s="10"/>
      <c r="Q462" s="10"/>
      <c r="R462" s="10"/>
      <c r="S462" s="10"/>
      <c r="T462" s="10"/>
      <c r="U462" s="10"/>
      <c r="V462" s="10"/>
      <c r="W462" s="10"/>
      <c r="X462" s="10"/>
    </row>
    <row r="463">
      <c r="A463" s="10"/>
      <c r="B463" s="10"/>
      <c r="C463" s="10"/>
      <c r="D463" s="10"/>
      <c r="E463" s="10"/>
      <c r="F463" s="10"/>
      <c r="G463" s="10"/>
      <c r="H463" s="10"/>
      <c r="I463" s="10"/>
      <c r="J463" s="10"/>
      <c r="K463" s="10"/>
      <c r="L463" s="10"/>
      <c r="M463" s="10"/>
      <c r="N463" s="10"/>
      <c r="O463" s="10"/>
      <c r="P463" s="10"/>
      <c r="Q463" s="10"/>
      <c r="R463" s="10"/>
      <c r="S463" s="10"/>
      <c r="T463" s="10"/>
      <c r="U463" s="10"/>
      <c r="V463" s="10"/>
      <c r="W463" s="10"/>
      <c r="X463" s="10"/>
    </row>
    <row r="464">
      <c r="A464" s="10"/>
      <c r="B464" s="10"/>
      <c r="C464" s="10"/>
      <c r="D464" s="10"/>
      <c r="E464" s="10"/>
      <c r="F464" s="10"/>
      <c r="G464" s="10"/>
      <c r="H464" s="10"/>
      <c r="I464" s="10"/>
      <c r="J464" s="10"/>
      <c r="K464" s="10"/>
      <c r="L464" s="10"/>
      <c r="M464" s="10"/>
      <c r="N464" s="10"/>
      <c r="O464" s="10"/>
      <c r="P464" s="10"/>
      <c r="Q464" s="10"/>
      <c r="R464" s="10"/>
      <c r="S464" s="10"/>
      <c r="T464" s="10"/>
      <c r="U464" s="10"/>
      <c r="V464" s="10"/>
      <c r="W464" s="10"/>
      <c r="X464" s="10"/>
    </row>
    <row r="465">
      <c r="A465" s="10"/>
      <c r="B465" s="10"/>
      <c r="C465" s="10"/>
      <c r="D465" s="10"/>
      <c r="E465" s="10"/>
      <c r="F465" s="10"/>
      <c r="G465" s="10"/>
      <c r="H465" s="10"/>
      <c r="I465" s="10"/>
      <c r="J465" s="10"/>
      <c r="K465" s="10"/>
      <c r="L465" s="10"/>
      <c r="M465" s="10"/>
      <c r="N465" s="10"/>
      <c r="O465" s="10"/>
      <c r="P465" s="10"/>
      <c r="Q465" s="10"/>
      <c r="R465" s="10"/>
      <c r="S465" s="10"/>
      <c r="T465" s="10"/>
      <c r="U465" s="10"/>
      <c r="V465" s="10"/>
      <c r="W465" s="10"/>
      <c r="X465" s="10"/>
    </row>
    <row r="466">
      <c r="A466" s="10"/>
      <c r="B466" s="10"/>
      <c r="C466" s="10"/>
      <c r="D466" s="10"/>
      <c r="E466" s="10"/>
      <c r="F466" s="10"/>
      <c r="G466" s="10"/>
      <c r="H466" s="10"/>
      <c r="I466" s="10"/>
      <c r="J466" s="10"/>
      <c r="K466" s="10"/>
      <c r="L466" s="10"/>
      <c r="M466" s="10"/>
      <c r="N466" s="10"/>
      <c r="O466" s="10"/>
      <c r="P466" s="10"/>
      <c r="Q466" s="10"/>
      <c r="R466" s="10"/>
      <c r="S466" s="10"/>
      <c r="T466" s="10"/>
      <c r="U466" s="10"/>
      <c r="V466" s="10"/>
      <c r="W466" s="10"/>
      <c r="X466" s="10"/>
    </row>
    <row r="467">
      <c r="A467" s="10"/>
      <c r="B467" s="10"/>
      <c r="C467" s="10"/>
      <c r="D467" s="10"/>
      <c r="E467" s="10"/>
      <c r="F467" s="10"/>
      <c r="G467" s="10"/>
      <c r="H467" s="10"/>
      <c r="I467" s="10"/>
      <c r="J467" s="10"/>
      <c r="K467" s="10"/>
      <c r="L467" s="10"/>
      <c r="M467" s="10"/>
      <c r="N467" s="10"/>
      <c r="O467" s="10"/>
      <c r="P467" s="10"/>
      <c r="Q467" s="10"/>
      <c r="R467" s="10"/>
      <c r="S467" s="10"/>
      <c r="T467" s="10"/>
      <c r="U467" s="10"/>
      <c r="V467" s="10"/>
      <c r="W467" s="10"/>
      <c r="X467" s="10"/>
    </row>
    <row r="468">
      <c r="A468" s="10"/>
      <c r="B468" s="10"/>
      <c r="C468" s="10"/>
      <c r="D468" s="10"/>
      <c r="E468" s="10"/>
      <c r="F468" s="10"/>
      <c r="G468" s="10"/>
      <c r="H468" s="10"/>
      <c r="I468" s="10"/>
      <c r="J468" s="10"/>
      <c r="K468" s="10"/>
      <c r="L468" s="10"/>
      <c r="M468" s="10"/>
      <c r="N468" s="10"/>
      <c r="O468" s="10"/>
      <c r="P468" s="10"/>
      <c r="Q468" s="10"/>
      <c r="R468" s="10"/>
      <c r="S468" s="10"/>
      <c r="T468" s="10"/>
      <c r="U468" s="10"/>
      <c r="V468" s="10"/>
      <c r="W468" s="10"/>
      <c r="X468" s="10"/>
    </row>
    <row r="469">
      <c r="A469" s="10"/>
      <c r="B469" s="10"/>
      <c r="C469" s="10"/>
      <c r="D469" s="10"/>
      <c r="E469" s="10"/>
      <c r="F469" s="10"/>
      <c r="G469" s="10"/>
      <c r="H469" s="10"/>
      <c r="I469" s="10"/>
      <c r="J469" s="10"/>
      <c r="K469" s="10"/>
      <c r="L469" s="10"/>
      <c r="M469" s="10"/>
      <c r="N469" s="10"/>
      <c r="O469" s="10"/>
      <c r="P469" s="10"/>
      <c r="Q469" s="10"/>
      <c r="R469" s="10"/>
      <c r="S469" s="10"/>
      <c r="T469" s="10"/>
      <c r="U469" s="10"/>
      <c r="V469" s="10"/>
      <c r="W469" s="10"/>
      <c r="X469" s="10"/>
    </row>
    <row r="470">
      <c r="A470" s="10"/>
      <c r="B470" s="10"/>
      <c r="C470" s="10"/>
      <c r="D470" s="10"/>
      <c r="E470" s="10"/>
      <c r="F470" s="10"/>
      <c r="G470" s="10"/>
      <c r="H470" s="10"/>
      <c r="I470" s="10"/>
      <c r="J470" s="10"/>
      <c r="K470" s="10"/>
      <c r="L470" s="10"/>
      <c r="M470" s="10"/>
      <c r="N470" s="10"/>
      <c r="O470" s="10"/>
      <c r="P470" s="10"/>
      <c r="Q470" s="10"/>
      <c r="R470" s="10"/>
      <c r="S470" s="10"/>
      <c r="T470" s="10"/>
      <c r="U470" s="10"/>
      <c r="V470" s="10"/>
      <c r="W470" s="10"/>
      <c r="X470" s="10"/>
    </row>
    <row r="471">
      <c r="A471" s="10"/>
      <c r="B471" s="10"/>
      <c r="C471" s="10"/>
      <c r="D471" s="10"/>
      <c r="E471" s="10"/>
      <c r="F471" s="10"/>
      <c r="G471" s="10"/>
      <c r="H471" s="10"/>
      <c r="I471" s="10"/>
      <c r="J471" s="10"/>
      <c r="K471" s="10"/>
      <c r="L471" s="10"/>
      <c r="M471" s="10"/>
      <c r="N471" s="10"/>
      <c r="O471" s="10"/>
      <c r="P471" s="10"/>
      <c r="Q471" s="10"/>
      <c r="R471" s="10"/>
      <c r="S471" s="10"/>
      <c r="T471" s="10"/>
      <c r="U471" s="10"/>
      <c r="V471" s="10"/>
      <c r="W471" s="10"/>
      <c r="X471" s="10"/>
    </row>
    <row r="472">
      <c r="A472" s="10"/>
      <c r="B472" s="10"/>
      <c r="C472" s="10"/>
      <c r="D472" s="10"/>
      <c r="E472" s="10"/>
      <c r="F472" s="10"/>
      <c r="G472" s="10"/>
      <c r="H472" s="10"/>
      <c r="I472" s="10"/>
      <c r="J472" s="10"/>
      <c r="K472" s="10"/>
      <c r="L472" s="10"/>
      <c r="M472" s="10"/>
      <c r="N472" s="10"/>
      <c r="O472" s="10"/>
      <c r="P472" s="10"/>
      <c r="Q472" s="10"/>
      <c r="R472" s="10"/>
      <c r="S472" s="10"/>
      <c r="T472" s="10"/>
      <c r="U472" s="10"/>
      <c r="V472" s="10"/>
      <c r="W472" s="10"/>
      <c r="X472" s="10"/>
    </row>
    <row r="473">
      <c r="A473" s="10"/>
      <c r="B473" s="10"/>
      <c r="C473" s="10"/>
      <c r="D473" s="10"/>
      <c r="E473" s="10"/>
      <c r="F473" s="10"/>
      <c r="G473" s="10"/>
      <c r="H473" s="10"/>
      <c r="I473" s="10"/>
      <c r="J473" s="10"/>
      <c r="K473" s="10"/>
      <c r="L473" s="10"/>
      <c r="M473" s="10"/>
      <c r="N473" s="10"/>
      <c r="O473" s="10"/>
      <c r="P473" s="10"/>
      <c r="Q473" s="10"/>
      <c r="R473" s="10"/>
      <c r="S473" s="10"/>
      <c r="T473" s="10"/>
      <c r="U473" s="10"/>
      <c r="V473" s="10"/>
      <c r="W473" s="10"/>
      <c r="X473" s="10"/>
    </row>
    <row r="474">
      <c r="A474" s="10"/>
      <c r="B474" s="10"/>
      <c r="C474" s="10"/>
      <c r="D474" s="10"/>
      <c r="E474" s="10"/>
      <c r="F474" s="10"/>
      <c r="G474" s="10"/>
      <c r="H474" s="10"/>
      <c r="I474" s="10"/>
      <c r="J474" s="10"/>
      <c r="K474" s="10"/>
      <c r="L474" s="10"/>
      <c r="M474" s="10"/>
      <c r="N474" s="10"/>
      <c r="O474" s="10"/>
      <c r="P474" s="10"/>
      <c r="Q474" s="10"/>
      <c r="R474" s="10"/>
      <c r="S474" s="10"/>
      <c r="T474" s="10"/>
      <c r="U474" s="10"/>
      <c r="V474" s="10"/>
      <c r="W474" s="10"/>
      <c r="X474" s="10"/>
    </row>
    <row r="475">
      <c r="A475" s="10"/>
      <c r="B475" s="10"/>
      <c r="C475" s="10"/>
      <c r="D475" s="10"/>
      <c r="E475" s="10"/>
      <c r="F475" s="10"/>
      <c r="G475" s="10"/>
      <c r="H475" s="10"/>
      <c r="I475" s="10"/>
      <c r="J475" s="10"/>
      <c r="K475" s="10"/>
      <c r="L475" s="10"/>
      <c r="M475" s="10"/>
      <c r="N475" s="10"/>
      <c r="O475" s="10"/>
      <c r="P475" s="10"/>
      <c r="Q475" s="10"/>
      <c r="R475" s="10"/>
      <c r="S475" s="10"/>
      <c r="T475" s="10"/>
      <c r="U475" s="10"/>
      <c r="V475" s="10"/>
      <c r="W475" s="10"/>
      <c r="X475" s="10"/>
    </row>
    <row r="476">
      <c r="A476" s="10"/>
      <c r="B476" s="10"/>
      <c r="C476" s="10"/>
      <c r="D476" s="10"/>
      <c r="E476" s="10"/>
      <c r="F476" s="10"/>
      <c r="G476" s="10"/>
      <c r="H476" s="10"/>
      <c r="I476" s="10"/>
      <c r="J476" s="10"/>
      <c r="K476" s="10"/>
      <c r="L476" s="10"/>
      <c r="M476" s="10"/>
      <c r="N476" s="10"/>
      <c r="O476" s="10"/>
      <c r="P476" s="10"/>
      <c r="Q476" s="10"/>
      <c r="R476" s="10"/>
      <c r="S476" s="10"/>
      <c r="T476" s="10"/>
      <c r="U476" s="10"/>
      <c r="V476" s="10"/>
      <c r="W476" s="10"/>
      <c r="X476" s="10"/>
    </row>
    <row r="477">
      <c r="A477" s="10"/>
      <c r="B477" s="10"/>
      <c r="C477" s="10"/>
      <c r="D477" s="10"/>
      <c r="E477" s="10"/>
      <c r="F477" s="10"/>
      <c r="G477" s="10"/>
      <c r="H477" s="10"/>
      <c r="I477" s="10"/>
      <c r="J477" s="10"/>
      <c r="K477" s="10"/>
      <c r="L477" s="10"/>
      <c r="M477" s="10"/>
      <c r="N477" s="10"/>
      <c r="O477" s="10"/>
      <c r="P477" s="10"/>
      <c r="Q477" s="10"/>
      <c r="R477" s="10"/>
      <c r="S477" s="10"/>
      <c r="T477" s="10"/>
      <c r="U477" s="10"/>
      <c r="V477" s="10"/>
      <c r="W477" s="10"/>
      <c r="X477" s="10"/>
    </row>
    <row r="478">
      <c r="A478" s="10"/>
      <c r="B478" s="10"/>
      <c r="C478" s="10"/>
      <c r="D478" s="10"/>
      <c r="E478" s="10"/>
      <c r="F478" s="10"/>
      <c r="G478" s="10"/>
      <c r="H478" s="10"/>
      <c r="I478" s="10"/>
      <c r="J478" s="10"/>
      <c r="K478" s="10"/>
      <c r="L478" s="10"/>
      <c r="M478" s="10"/>
      <c r="N478" s="10"/>
      <c r="O478" s="10"/>
      <c r="P478" s="10"/>
      <c r="Q478" s="10"/>
      <c r="R478" s="10"/>
      <c r="S478" s="10"/>
      <c r="T478" s="10"/>
      <c r="U478" s="10"/>
      <c r="V478" s="10"/>
      <c r="W478" s="10"/>
      <c r="X478" s="10"/>
    </row>
    <row r="479">
      <c r="A479" s="10"/>
      <c r="B479" s="10"/>
      <c r="C479" s="10"/>
      <c r="D479" s="10"/>
      <c r="E479" s="10"/>
      <c r="F479" s="10"/>
      <c r="G479" s="10"/>
      <c r="H479" s="10"/>
      <c r="I479" s="10"/>
      <c r="J479" s="10"/>
      <c r="K479" s="10"/>
      <c r="L479" s="10"/>
      <c r="M479" s="10"/>
      <c r="N479" s="10"/>
      <c r="O479" s="10"/>
      <c r="P479" s="10"/>
      <c r="Q479" s="10"/>
      <c r="R479" s="10"/>
      <c r="S479" s="10"/>
      <c r="T479" s="10"/>
      <c r="U479" s="10"/>
      <c r="V479" s="10"/>
      <c r="W479" s="10"/>
      <c r="X479" s="10"/>
    </row>
    <row r="480">
      <c r="A480" s="10"/>
      <c r="B480" s="10"/>
      <c r="C480" s="10"/>
      <c r="D480" s="10"/>
      <c r="E480" s="10"/>
      <c r="F480" s="10"/>
      <c r="G480" s="10"/>
      <c r="H480" s="10"/>
      <c r="I480" s="10"/>
      <c r="J480" s="10"/>
      <c r="K480" s="10"/>
      <c r="L480" s="10"/>
      <c r="M480" s="10"/>
      <c r="N480" s="10"/>
      <c r="O480" s="10"/>
      <c r="P480" s="10"/>
      <c r="Q480" s="10"/>
      <c r="R480" s="10"/>
      <c r="S480" s="10"/>
      <c r="T480" s="10"/>
      <c r="U480" s="10"/>
      <c r="V480" s="10"/>
      <c r="W480" s="10"/>
      <c r="X480" s="10"/>
    </row>
    <row r="481">
      <c r="A481" s="10"/>
      <c r="B481" s="10"/>
      <c r="C481" s="10"/>
      <c r="D481" s="10"/>
      <c r="E481" s="10"/>
      <c r="F481" s="10"/>
      <c r="G481" s="10"/>
      <c r="H481" s="10"/>
      <c r="I481" s="10"/>
      <c r="J481" s="10"/>
      <c r="K481" s="10"/>
      <c r="L481" s="10"/>
      <c r="M481" s="10"/>
      <c r="N481" s="10"/>
      <c r="O481" s="10"/>
      <c r="P481" s="10"/>
      <c r="Q481" s="10"/>
      <c r="R481" s="10"/>
      <c r="S481" s="10"/>
      <c r="T481" s="10"/>
      <c r="U481" s="10"/>
      <c r="V481" s="10"/>
      <c r="W481" s="10"/>
      <c r="X481" s="10"/>
    </row>
    <row r="482">
      <c r="A482" s="10"/>
      <c r="B482" s="10"/>
      <c r="C482" s="10"/>
      <c r="D482" s="10"/>
      <c r="E482" s="10"/>
      <c r="F482" s="10"/>
      <c r="G482" s="10"/>
      <c r="H482" s="10"/>
      <c r="I482" s="10"/>
      <c r="J482" s="10"/>
      <c r="K482" s="10"/>
      <c r="L482" s="10"/>
      <c r="M482" s="10"/>
      <c r="N482" s="10"/>
      <c r="O482" s="10"/>
      <c r="P482" s="10"/>
      <c r="Q482" s="10"/>
      <c r="R482" s="10"/>
      <c r="S482" s="10"/>
      <c r="T482" s="10"/>
      <c r="U482" s="10"/>
      <c r="V482" s="10"/>
      <c r="W482" s="10"/>
      <c r="X482" s="10"/>
    </row>
    <row r="483">
      <c r="A483" s="10"/>
      <c r="B483" s="10"/>
      <c r="C483" s="10"/>
      <c r="D483" s="10"/>
      <c r="E483" s="10"/>
      <c r="F483" s="10"/>
      <c r="G483" s="10"/>
      <c r="H483" s="10"/>
      <c r="I483" s="10"/>
      <c r="J483" s="10"/>
      <c r="K483" s="10"/>
      <c r="L483" s="10"/>
      <c r="M483" s="10"/>
      <c r="N483" s="10"/>
      <c r="O483" s="10"/>
      <c r="P483" s="10"/>
      <c r="Q483" s="10"/>
      <c r="R483" s="10"/>
      <c r="S483" s="10"/>
      <c r="T483" s="10"/>
      <c r="U483" s="10"/>
      <c r="V483" s="10"/>
      <c r="W483" s="10"/>
      <c r="X483" s="10"/>
    </row>
    <row r="484">
      <c r="A484" s="10"/>
      <c r="B484" s="10"/>
      <c r="C484" s="10"/>
      <c r="D484" s="10"/>
      <c r="E484" s="10"/>
      <c r="F484" s="10"/>
      <c r="G484" s="10"/>
      <c r="H484" s="10"/>
      <c r="I484" s="10"/>
      <c r="J484" s="10"/>
      <c r="K484" s="10"/>
      <c r="L484" s="10"/>
      <c r="M484" s="10"/>
      <c r="N484" s="10"/>
      <c r="O484" s="10"/>
      <c r="P484" s="10"/>
      <c r="Q484" s="10"/>
      <c r="R484" s="10"/>
      <c r="S484" s="10"/>
      <c r="T484" s="10"/>
      <c r="U484" s="10"/>
      <c r="V484" s="10"/>
      <c r="W484" s="10"/>
      <c r="X484" s="10"/>
    </row>
    <row r="485">
      <c r="A485" s="10"/>
      <c r="B485" s="10"/>
      <c r="C485" s="10"/>
      <c r="D485" s="10"/>
      <c r="E485" s="10"/>
      <c r="F485" s="10"/>
      <c r="G485" s="10"/>
      <c r="H485" s="10"/>
      <c r="I485" s="10"/>
      <c r="J485" s="10"/>
      <c r="K485" s="10"/>
      <c r="L485" s="10"/>
      <c r="M485" s="10"/>
      <c r="N485" s="10"/>
      <c r="O485" s="10"/>
      <c r="P485" s="10"/>
      <c r="Q485" s="10"/>
      <c r="R485" s="10"/>
      <c r="S485" s="10"/>
      <c r="T485" s="10"/>
      <c r="U485" s="10"/>
      <c r="V485" s="10"/>
      <c r="W485" s="10"/>
      <c r="X485" s="10"/>
    </row>
    <row r="486">
      <c r="A486" s="10"/>
      <c r="B486" s="10"/>
      <c r="C486" s="10"/>
      <c r="D486" s="10"/>
      <c r="E486" s="10"/>
      <c r="F486" s="10"/>
      <c r="G486" s="10"/>
      <c r="H486" s="10"/>
      <c r="I486" s="10"/>
      <c r="J486" s="10"/>
      <c r="K486" s="10"/>
      <c r="L486" s="10"/>
      <c r="M486" s="10"/>
      <c r="N486" s="10"/>
      <c r="O486" s="10"/>
      <c r="P486" s="10"/>
      <c r="Q486" s="10"/>
      <c r="R486" s="10"/>
      <c r="S486" s="10"/>
      <c r="T486" s="10"/>
      <c r="U486" s="10"/>
      <c r="V486" s="10"/>
      <c r="W486" s="10"/>
      <c r="X486" s="10"/>
    </row>
    <row r="487">
      <c r="A487" s="10"/>
      <c r="B487" s="10"/>
      <c r="C487" s="10"/>
      <c r="D487" s="10"/>
      <c r="E487" s="10"/>
      <c r="F487" s="10"/>
      <c r="G487" s="10"/>
      <c r="H487" s="10"/>
      <c r="I487" s="10"/>
      <c r="J487" s="10"/>
      <c r="K487" s="10"/>
      <c r="L487" s="10"/>
      <c r="M487" s="10"/>
      <c r="N487" s="10"/>
      <c r="O487" s="10"/>
      <c r="P487" s="10"/>
      <c r="Q487" s="10"/>
      <c r="R487" s="10"/>
      <c r="S487" s="10"/>
      <c r="T487" s="10"/>
      <c r="U487" s="10"/>
      <c r="V487" s="10"/>
      <c r="W487" s="10"/>
      <c r="X487" s="10"/>
    </row>
    <row r="488">
      <c r="A488" s="10"/>
      <c r="B488" s="10"/>
      <c r="C488" s="10"/>
      <c r="D488" s="10"/>
      <c r="E488" s="10"/>
      <c r="F488" s="10"/>
      <c r="G488" s="10"/>
      <c r="H488" s="10"/>
      <c r="I488" s="10"/>
      <c r="J488" s="10"/>
      <c r="K488" s="10"/>
      <c r="L488" s="10"/>
      <c r="M488" s="10"/>
      <c r="N488" s="10"/>
      <c r="O488" s="10"/>
      <c r="P488" s="10"/>
      <c r="Q488" s="10"/>
      <c r="R488" s="10"/>
      <c r="S488" s="10"/>
      <c r="T488" s="10"/>
      <c r="U488" s="10"/>
      <c r="V488" s="10"/>
      <c r="W488" s="10"/>
      <c r="X488" s="10"/>
    </row>
    <row r="489">
      <c r="A489" s="10"/>
      <c r="B489" s="10"/>
      <c r="C489" s="10"/>
      <c r="D489" s="10"/>
      <c r="E489" s="10"/>
      <c r="F489" s="10"/>
      <c r="G489" s="10"/>
      <c r="H489" s="10"/>
      <c r="I489" s="10"/>
      <c r="J489" s="10"/>
      <c r="K489" s="10"/>
      <c r="L489" s="10"/>
      <c r="M489" s="10"/>
      <c r="N489" s="10"/>
      <c r="O489" s="10"/>
      <c r="P489" s="10"/>
      <c r="Q489" s="10"/>
      <c r="R489" s="10"/>
      <c r="S489" s="10"/>
      <c r="T489" s="10"/>
      <c r="U489" s="10"/>
      <c r="V489" s="10"/>
      <c r="W489" s="10"/>
      <c r="X489" s="10"/>
    </row>
    <row r="490">
      <c r="A490" s="10"/>
      <c r="B490" s="10"/>
      <c r="C490" s="10"/>
      <c r="D490" s="10"/>
      <c r="E490" s="10"/>
      <c r="F490" s="10"/>
      <c r="G490" s="10"/>
      <c r="H490" s="10"/>
      <c r="I490" s="10"/>
      <c r="J490" s="10"/>
      <c r="K490" s="10"/>
      <c r="L490" s="10"/>
      <c r="M490" s="10"/>
      <c r="N490" s="10"/>
      <c r="O490" s="10"/>
      <c r="P490" s="10"/>
      <c r="Q490" s="10"/>
      <c r="R490" s="10"/>
      <c r="S490" s="10"/>
      <c r="T490" s="10"/>
      <c r="U490" s="10"/>
      <c r="V490" s="10"/>
      <c r="W490" s="10"/>
      <c r="X490" s="10"/>
    </row>
    <row r="491">
      <c r="A491" s="10"/>
      <c r="B491" s="10"/>
      <c r="C491" s="10"/>
      <c r="D491" s="10"/>
      <c r="E491" s="10"/>
      <c r="F491" s="10"/>
      <c r="G491" s="10"/>
      <c r="H491" s="10"/>
      <c r="I491" s="10"/>
      <c r="J491" s="10"/>
      <c r="K491" s="10"/>
      <c r="L491" s="10"/>
      <c r="M491" s="10"/>
      <c r="N491" s="10"/>
      <c r="O491" s="10"/>
      <c r="P491" s="10"/>
      <c r="Q491" s="10"/>
      <c r="R491" s="10"/>
      <c r="S491" s="10"/>
      <c r="T491" s="10"/>
      <c r="U491" s="10"/>
      <c r="V491" s="10"/>
      <c r="W491" s="10"/>
      <c r="X491" s="10"/>
    </row>
    <row r="492">
      <c r="A492" s="10"/>
      <c r="B492" s="10"/>
      <c r="C492" s="10"/>
      <c r="D492" s="10"/>
      <c r="E492" s="10"/>
      <c r="F492" s="10"/>
      <c r="G492" s="10"/>
      <c r="H492" s="10"/>
      <c r="I492" s="10"/>
      <c r="J492" s="10"/>
      <c r="K492" s="10"/>
      <c r="L492" s="10"/>
      <c r="M492" s="10"/>
      <c r="N492" s="10"/>
      <c r="O492" s="10"/>
      <c r="P492" s="10"/>
      <c r="Q492" s="10"/>
      <c r="R492" s="10"/>
      <c r="S492" s="10"/>
      <c r="T492" s="10"/>
      <c r="U492" s="10"/>
      <c r="V492" s="10"/>
      <c r="W492" s="10"/>
      <c r="X492" s="10"/>
    </row>
    <row r="493">
      <c r="A493" s="10"/>
      <c r="B493" s="10"/>
      <c r="C493" s="10"/>
      <c r="D493" s="10"/>
      <c r="E493" s="10"/>
      <c r="F493" s="10"/>
      <c r="G493" s="10"/>
      <c r="H493" s="10"/>
      <c r="I493" s="10"/>
      <c r="J493" s="10"/>
      <c r="K493" s="10"/>
      <c r="L493" s="10"/>
      <c r="M493" s="10"/>
      <c r="N493" s="10"/>
      <c r="O493" s="10"/>
      <c r="P493" s="10"/>
      <c r="Q493" s="10"/>
      <c r="R493" s="10"/>
      <c r="S493" s="10"/>
      <c r="T493" s="10"/>
      <c r="U493" s="10"/>
      <c r="V493" s="10"/>
      <c r="W493" s="10"/>
      <c r="X493" s="10"/>
    </row>
    <row r="494">
      <c r="A494" s="10"/>
      <c r="B494" s="10"/>
      <c r="C494" s="10"/>
      <c r="D494" s="10"/>
      <c r="E494" s="10"/>
      <c r="F494" s="10"/>
      <c r="G494" s="10"/>
      <c r="H494" s="10"/>
      <c r="I494" s="10"/>
      <c r="J494" s="10"/>
      <c r="K494" s="10"/>
      <c r="L494" s="10"/>
      <c r="M494" s="10"/>
      <c r="N494" s="10"/>
      <c r="O494" s="10"/>
      <c r="P494" s="10"/>
      <c r="Q494" s="10"/>
      <c r="R494" s="10"/>
      <c r="S494" s="10"/>
      <c r="T494" s="10"/>
      <c r="U494" s="10"/>
      <c r="V494" s="10"/>
      <c r="W494" s="10"/>
      <c r="X494" s="10"/>
    </row>
    <row r="495">
      <c r="A495" s="10"/>
      <c r="B495" s="10"/>
      <c r="C495" s="10"/>
      <c r="D495" s="10"/>
      <c r="E495" s="10"/>
      <c r="F495" s="10"/>
      <c r="G495" s="10"/>
      <c r="H495" s="10"/>
      <c r="I495" s="10"/>
      <c r="J495" s="10"/>
      <c r="K495" s="10"/>
      <c r="L495" s="10"/>
      <c r="M495" s="10"/>
      <c r="N495" s="10"/>
      <c r="O495" s="10"/>
      <c r="P495" s="10"/>
      <c r="Q495" s="10"/>
      <c r="R495" s="10"/>
      <c r="S495" s="10"/>
      <c r="T495" s="10"/>
      <c r="U495" s="10"/>
      <c r="V495" s="10"/>
      <c r="W495" s="10"/>
      <c r="X495" s="10"/>
    </row>
    <row r="496">
      <c r="A496" s="10"/>
      <c r="B496" s="10"/>
      <c r="C496" s="10"/>
      <c r="D496" s="10"/>
      <c r="E496" s="10"/>
      <c r="F496" s="10"/>
      <c r="G496" s="10"/>
      <c r="H496" s="10"/>
      <c r="I496" s="10"/>
      <c r="J496" s="10"/>
      <c r="K496" s="10"/>
      <c r="L496" s="10"/>
      <c r="M496" s="10"/>
      <c r="N496" s="10"/>
      <c r="O496" s="10"/>
      <c r="P496" s="10"/>
      <c r="Q496" s="10"/>
      <c r="R496" s="10"/>
      <c r="S496" s="10"/>
      <c r="T496" s="10"/>
      <c r="U496" s="10"/>
      <c r="V496" s="10"/>
      <c r="W496" s="10"/>
      <c r="X496" s="10"/>
    </row>
    <row r="497">
      <c r="A497" s="10"/>
      <c r="B497" s="10"/>
      <c r="C497" s="10"/>
      <c r="D497" s="10"/>
      <c r="E497" s="10"/>
      <c r="F497" s="10"/>
      <c r="G497" s="10"/>
      <c r="H497" s="10"/>
      <c r="I497" s="10"/>
      <c r="J497" s="10"/>
      <c r="K497" s="10"/>
      <c r="L497" s="10"/>
      <c r="M497" s="10"/>
      <c r="N497" s="10"/>
      <c r="O497" s="10"/>
      <c r="P497" s="10"/>
      <c r="Q497" s="10"/>
      <c r="R497" s="10"/>
      <c r="S497" s="10"/>
      <c r="T497" s="10"/>
      <c r="U497" s="10"/>
      <c r="V497" s="10"/>
      <c r="W497" s="10"/>
      <c r="X497" s="10"/>
    </row>
    <row r="498">
      <c r="A498" s="10"/>
      <c r="B498" s="10"/>
      <c r="C498" s="10"/>
      <c r="D498" s="10"/>
      <c r="E498" s="10"/>
      <c r="F498" s="10"/>
      <c r="G498" s="10"/>
      <c r="H498" s="10"/>
      <c r="I498" s="10"/>
      <c r="J498" s="10"/>
      <c r="K498" s="10"/>
      <c r="L498" s="10"/>
      <c r="M498" s="10"/>
      <c r="N498" s="10"/>
      <c r="O498" s="10"/>
      <c r="P498" s="10"/>
      <c r="Q498" s="10"/>
      <c r="R498" s="10"/>
      <c r="S498" s="10"/>
      <c r="T498" s="10"/>
      <c r="U498" s="10"/>
      <c r="V498" s="10"/>
      <c r="W498" s="10"/>
      <c r="X498" s="10"/>
    </row>
    <row r="499">
      <c r="A499" s="10"/>
      <c r="B499" s="10"/>
      <c r="C499" s="10"/>
      <c r="D499" s="10"/>
      <c r="E499" s="10"/>
      <c r="F499" s="10"/>
      <c r="G499" s="10"/>
      <c r="H499" s="10"/>
      <c r="I499" s="10"/>
      <c r="J499" s="10"/>
      <c r="K499" s="10"/>
      <c r="L499" s="10"/>
      <c r="M499" s="10"/>
      <c r="N499" s="10"/>
      <c r="O499" s="10"/>
      <c r="P499" s="10"/>
      <c r="Q499" s="10"/>
      <c r="R499" s="10"/>
      <c r="S499" s="10"/>
      <c r="T499" s="10"/>
      <c r="U499" s="10"/>
      <c r="V499" s="10"/>
      <c r="W499" s="10"/>
      <c r="X499" s="10"/>
    </row>
    <row r="500">
      <c r="A500" s="10"/>
      <c r="B500" s="10"/>
      <c r="C500" s="10"/>
      <c r="D500" s="10"/>
      <c r="E500" s="10"/>
      <c r="F500" s="10"/>
      <c r="G500" s="10"/>
      <c r="H500" s="10"/>
      <c r="I500" s="10"/>
      <c r="J500" s="10"/>
      <c r="K500" s="10"/>
      <c r="L500" s="10"/>
      <c r="M500" s="10"/>
      <c r="N500" s="10"/>
      <c r="O500" s="10"/>
      <c r="P500" s="10"/>
      <c r="Q500" s="10"/>
      <c r="R500" s="10"/>
      <c r="S500" s="10"/>
      <c r="T500" s="10"/>
      <c r="U500" s="10"/>
      <c r="V500" s="10"/>
      <c r="W500" s="10"/>
      <c r="X500" s="10"/>
    </row>
    <row r="501">
      <c r="A501" s="10"/>
      <c r="B501" s="10"/>
      <c r="C501" s="10"/>
      <c r="D501" s="10"/>
      <c r="E501" s="10"/>
      <c r="F501" s="10"/>
      <c r="G501" s="10"/>
      <c r="H501" s="10"/>
      <c r="I501" s="10"/>
      <c r="J501" s="10"/>
      <c r="K501" s="10"/>
      <c r="L501" s="10"/>
      <c r="M501" s="10"/>
      <c r="N501" s="10"/>
      <c r="O501" s="10"/>
      <c r="P501" s="10"/>
      <c r="Q501" s="10"/>
      <c r="R501" s="10"/>
      <c r="S501" s="10"/>
      <c r="T501" s="10"/>
      <c r="U501" s="10"/>
      <c r="V501" s="10"/>
      <c r="W501" s="10"/>
      <c r="X501" s="10"/>
    </row>
    <row r="502">
      <c r="A502" s="10"/>
      <c r="B502" s="10"/>
      <c r="C502" s="10"/>
      <c r="D502" s="10"/>
      <c r="E502" s="10"/>
      <c r="F502" s="10"/>
      <c r="G502" s="10"/>
      <c r="H502" s="10"/>
      <c r="I502" s="10"/>
      <c r="J502" s="10"/>
      <c r="K502" s="10"/>
      <c r="L502" s="10"/>
      <c r="M502" s="10"/>
      <c r="N502" s="10"/>
      <c r="O502" s="10"/>
      <c r="P502" s="10"/>
      <c r="Q502" s="10"/>
      <c r="R502" s="10"/>
      <c r="S502" s="10"/>
      <c r="T502" s="10"/>
      <c r="U502" s="10"/>
      <c r="V502" s="10"/>
      <c r="W502" s="10"/>
      <c r="X502" s="10"/>
    </row>
    <row r="503">
      <c r="A503" s="10"/>
      <c r="B503" s="10"/>
      <c r="C503" s="10"/>
      <c r="D503" s="10"/>
      <c r="E503" s="10"/>
      <c r="F503" s="10"/>
      <c r="G503" s="10"/>
      <c r="H503" s="10"/>
      <c r="I503" s="10"/>
      <c r="J503" s="10"/>
      <c r="K503" s="10"/>
      <c r="L503" s="10"/>
      <c r="M503" s="10"/>
      <c r="N503" s="10"/>
      <c r="O503" s="10"/>
      <c r="P503" s="10"/>
      <c r="Q503" s="10"/>
      <c r="R503" s="10"/>
      <c r="S503" s="10"/>
      <c r="T503" s="10"/>
      <c r="U503" s="10"/>
      <c r="V503" s="10"/>
      <c r="W503" s="10"/>
      <c r="X503" s="10"/>
    </row>
    <row r="504">
      <c r="A504" s="10"/>
      <c r="B504" s="10"/>
      <c r="C504" s="10"/>
      <c r="D504" s="10"/>
      <c r="E504" s="10"/>
      <c r="F504" s="10"/>
      <c r="G504" s="10"/>
      <c r="H504" s="10"/>
      <c r="I504" s="10"/>
      <c r="J504" s="10"/>
      <c r="K504" s="10"/>
      <c r="L504" s="10"/>
      <c r="M504" s="10"/>
      <c r="N504" s="10"/>
      <c r="O504" s="10"/>
      <c r="P504" s="10"/>
      <c r="Q504" s="10"/>
      <c r="R504" s="10"/>
      <c r="S504" s="10"/>
      <c r="T504" s="10"/>
      <c r="U504" s="10"/>
      <c r="V504" s="10"/>
      <c r="W504" s="10"/>
      <c r="X504" s="10"/>
    </row>
    <row r="505">
      <c r="A505" s="10"/>
      <c r="B505" s="10"/>
      <c r="C505" s="10"/>
      <c r="D505" s="10"/>
      <c r="E505" s="10"/>
      <c r="F505" s="10"/>
      <c r="G505" s="10"/>
      <c r="H505" s="10"/>
      <c r="I505" s="10"/>
      <c r="J505" s="10"/>
      <c r="K505" s="10"/>
      <c r="L505" s="10"/>
      <c r="M505" s="10"/>
      <c r="N505" s="10"/>
      <c r="O505" s="10"/>
      <c r="P505" s="10"/>
      <c r="Q505" s="10"/>
      <c r="R505" s="10"/>
      <c r="S505" s="10"/>
      <c r="T505" s="10"/>
      <c r="U505" s="10"/>
      <c r="V505" s="10"/>
      <c r="W505" s="10"/>
      <c r="X505" s="10"/>
    </row>
    <row r="506">
      <c r="A506" s="10"/>
      <c r="B506" s="10"/>
      <c r="C506" s="10"/>
      <c r="D506" s="10"/>
      <c r="E506" s="10"/>
      <c r="F506" s="10"/>
      <c r="G506" s="10"/>
      <c r="H506" s="10"/>
      <c r="I506" s="10"/>
      <c r="J506" s="10"/>
      <c r="K506" s="10"/>
      <c r="L506" s="10"/>
      <c r="M506" s="10"/>
      <c r="N506" s="10"/>
      <c r="O506" s="10"/>
      <c r="P506" s="10"/>
      <c r="Q506" s="10"/>
      <c r="R506" s="10"/>
      <c r="S506" s="10"/>
      <c r="T506" s="10"/>
      <c r="U506" s="10"/>
      <c r="V506" s="10"/>
      <c r="W506" s="10"/>
      <c r="X506" s="10"/>
    </row>
    <row r="507">
      <c r="A507" s="10"/>
      <c r="B507" s="10"/>
      <c r="C507" s="10"/>
      <c r="D507" s="10"/>
      <c r="E507" s="10"/>
      <c r="F507" s="10"/>
      <c r="G507" s="10"/>
      <c r="H507" s="10"/>
      <c r="I507" s="10"/>
      <c r="J507" s="10"/>
      <c r="K507" s="10"/>
      <c r="L507" s="10"/>
      <c r="M507" s="10"/>
      <c r="N507" s="10"/>
      <c r="O507" s="10"/>
      <c r="P507" s="10"/>
      <c r="Q507" s="10"/>
      <c r="R507" s="10"/>
      <c r="S507" s="10"/>
      <c r="T507" s="10"/>
      <c r="U507" s="10"/>
      <c r="V507" s="10"/>
      <c r="W507" s="10"/>
      <c r="X507" s="10"/>
    </row>
    <row r="508">
      <c r="A508" s="10"/>
      <c r="B508" s="10"/>
      <c r="C508" s="10"/>
      <c r="D508" s="10"/>
      <c r="E508" s="10"/>
      <c r="F508" s="10"/>
      <c r="G508" s="10"/>
      <c r="H508" s="10"/>
      <c r="I508" s="10"/>
      <c r="J508" s="10"/>
      <c r="K508" s="10"/>
      <c r="L508" s="10"/>
      <c r="M508" s="10"/>
      <c r="N508" s="10"/>
      <c r="O508" s="10"/>
      <c r="P508" s="10"/>
      <c r="Q508" s="10"/>
      <c r="R508" s="10"/>
      <c r="S508" s="10"/>
      <c r="T508" s="10"/>
      <c r="U508" s="10"/>
      <c r="V508" s="10"/>
      <c r="W508" s="10"/>
      <c r="X508" s="10"/>
    </row>
    <row r="509">
      <c r="A509" s="10"/>
      <c r="B509" s="10"/>
      <c r="C509" s="10"/>
      <c r="D509" s="10"/>
      <c r="E509" s="10"/>
      <c r="F509" s="10"/>
      <c r="G509" s="10"/>
      <c r="H509" s="10"/>
      <c r="I509" s="10"/>
      <c r="J509" s="10"/>
      <c r="K509" s="10"/>
      <c r="L509" s="10"/>
      <c r="M509" s="10"/>
      <c r="N509" s="10"/>
      <c r="O509" s="10"/>
      <c r="P509" s="10"/>
      <c r="Q509" s="10"/>
      <c r="R509" s="10"/>
      <c r="S509" s="10"/>
      <c r="T509" s="10"/>
      <c r="U509" s="10"/>
      <c r="V509" s="10"/>
      <c r="W509" s="10"/>
      <c r="X509" s="10"/>
    </row>
    <row r="510">
      <c r="A510" s="10"/>
      <c r="B510" s="10"/>
      <c r="C510" s="10"/>
      <c r="D510" s="10"/>
      <c r="E510" s="10"/>
      <c r="F510" s="10"/>
      <c r="G510" s="10"/>
      <c r="H510" s="10"/>
      <c r="I510" s="10"/>
      <c r="J510" s="10"/>
      <c r="K510" s="10"/>
      <c r="L510" s="10"/>
      <c r="M510" s="10"/>
      <c r="N510" s="10"/>
      <c r="O510" s="10"/>
      <c r="P510" s="10"/>
      <c r="Q510" s="10"/>
      <c r="R510" s="10"/>
      <c r="S510" s="10"/>
      <c r="T510" s="10"/>
      <c r="U510" s="10"/>
      <c r="V510" s="10"/>
      <c r="W510" s="10"/>
      <c r="X510" s="10"/>
    </row>
    <row r="511">
      <c r="A511" s="10"/>
      <c r="B511" s="10"/>
      <c r="C511" s="10"/>
      <c r="D511" s="10"/>
      <c r="E511" s="10"/>
      <c r="F511" s="10"/>
      <c r="G511" s="10"/>
      <c r="H511" s="10"/>
      <c r="I511" s="10"/>
      <c r="J511" s="10"/>
      <c r="K511" s="10"/>
      <c r="L511" s="10"/>
      <c r="M511" s="10"/>
      <c r="N511" s="10"/>
      <c r="O511" s="10"/>
      <c r="P511" s="10"/>
      <c r="Q511" s="10"/>
      <c r="R511" s="10"/>
      <c r="S511" s="10"/>
      <c r="T511" s="10"/>
      <c r="U511" s="10"/>
      <c r="V511" s="10"/>
      <c r="W511" s="10"/>
      <c r="X511" s="10"/>
    </row>
    <row r="512">
      <c r="A512" s="10"/>
      <c r="B512" s="10"/>
      <c r="C512" s="10"/>
      <c r="D512" s="10"/>
      <c r="E512" s="10"/>
      <c r="F512" s="10"/>
      <c r="G512" s="10"/>
      <c r="H512" s="10"/>
      <c r="I512" s="10"/>
      <c r="J512" s="10"/>
      <c r="K512" s="10"/>
      <c r="L512" s="10"/>
      <c r="M512" s="10"/>
      <c r="N512" s="10"/>
      <c r="O512" s="10"/>
      <c r="P512" s="10"/>
      <c r="Q512" s="10"/>
      <c r="R512" s="10"/>
      <c r="S512" s="10"/>
      <c r="T512" s="10"/>
      <c r="U512" s="10"/>
      <c r="V512" s="10"/>
      <c r="W512" s="10"/>
      <c r="X512" s="10"/>
    </row>
    <row r="513">
      <c r="A513" s="10"/>
      <c r="B513" s="10"/>
      <c r="C513" s="10"/>
      <c r="D513" s="10"/>
      <c r="E513" s="10"/>
      <c r="F513" s="10"/>
      <c r="G513" s="10"/>
      <c r="H513" s="10"/>
      <c r="I513" s="10"/>
      <c r="J513" s="10"/>
      <c r="K513" s="10"/>
      <c r="L513" s="10"/>
      <c r="M513" s="10"/>
      <c r="N513" s="10"/>
      <c r="O513" s="10"/>
      <c r="P513" s="10"/>
      <c r="Q513" s="10"/>
      <c r="R513" s="10"/>
      <c r="S513" s="10"/>
      <c r="T513" s="10"/>
      <c r="U513" s="10"/>
      <c r="V513" s="10"/>
      <c r="W513" s="10"/>
      <c r="X513" s="10"/>
    </row>
    <row r="514">
      <c r="A514" s="10"/>
      <c r="B514" s="10"/>
      <c r="C514" s="10"/>
      <c r="D514" s="10"/>
      <c r="E514" s="10"/>
      <c r="F514" s="10"/>
      <c r="G514" s="10"/>
      <c r="H514" s="10"/>
      <c r="I514" s="10"/>
      <c r="J514" s="10"/>
      <c r="K514" s="10"/>
      <c r="L514" s="10"/>
      <c r="M514" s="10"/>
      <c r="N514" s="10"/>
      <c r="O514" s="10"/>
      <c r="P514" s="10"/>
      <c r="Q514" s="10"/>
      <c r="R514" s="10"/>
      <c r="S514" s="10"/>
      <c r="T514" s="10"/>
      <c r="U514" s="10"/>
      <c r="V514" s="10"/>
      <c r="W514" s="10"/>
      <c r="X514" s="10"/>
    </row>
    <row r="515">
      <c r="A515" s="10"/>
      <c r="B515" s="10"/>
      <c r="C515" s="10"/>
      <c r="D515" s="10"/>
      <c r="E515" s="10"/>
      <c r="F515" s="10"/>
      <c r="G515" s="10"/>
      <c r="H515" s="10"/>
      <c r="I515" s="10"/>
      <c r="J515" s="10"/>
      <c r="K515" s="10"/>
      <c r="L515" s="10"/>
      <c r="M515" s="10"/>
      <c r="N515" s="10"/>
      <c r="O515" s="10"/>
      <c r="P515" s="10"/>
      <c r="Q515" s="10"/>
      <c r="R515" s="10"/>
      <c r="S515" s="10"/>
      <c r="T515" s="10"/>
      <c r="U515" s="10"/>
      <c r="V515" s="10"/>
      <c r="W515" s="10"/>
      <c r="X515" s="10"/>
    </row>
    <row r="516">
      <c r="A516" s="10"/>
      <c r="B516" s="10"/>
      <c r="C516" s="10"/>
      <c r="D516" s="10"/>
      <c r="E516" s="10"/>
      <c r="F516" s="10"/>
      <c r="G516" s="10"/>
      <c r="H516" s="10"/>
      <c r="I516" s="10"/>
      <c r="J516" s="10"/>
      <c r="K516" s="10"/>
      <c r="L516" s="10"/>
      <c r="M516" s="10"/>
      <c r="N516" s="10"/>
      <c r="O516" s="10"/>
      <c r="P516" s="10"/>
      <c r="Q516" s="10"/>
      <c r="R516" s="10"/>
      <c r="S516" s="10"/>
      <c r="T516" s="10"/>
      <c r="U516" s="10"/>
      <c r="V516" s="10"/>
      <c r="W516" s="10"/>
      <c r="X516" s="10"/>
    </row>
    <row r="517">
      <c r="A517" s="10"/>
      <c r="B517" s="10"/>
      <c r="C517" s="10"/>
      <c r="D517" s="10"/>
      <c r="E517" s="10"/>
      <c r="F517" s="10"/>
      <c r="G517" s="10"/>
      <c r="H517" s="10"/>
      <c r="I517" s="10"/>
      <c r="J517" s="10"/>
      <c r="K517" s="10"/>
      <c r="L517" s="10"/>
      <c r="M517" s="10"/>
      <c r="N517" s="10"/>
      <c r="O517" s="10"/>
      <c r="P517" s="10"/>
      <c r="Q517" s="10"/>
      <c r="R517" s="10"/>
      <c r="S517" s="10"/>
      <c r="T517" s="10"/>
      <c r="U517" s="10"/>
      <c r="V517" s="10"/>
      <c r="W517" s="10"/>
      <c r="X517" s="10"/>
    </row>
    <row r="518">
      <c r="A518" s="10"/>
      <c r="B518" s="10"/>
      <c r="C518" s="10"/>
      <c r="D518" s="10"/>
      <c r="E518" s="10"/>
      <c r="F518" s="10"/>
      <c r="G518" s="10"/>
      <c r="H518" s="10"/>
      <c r="I518" s="10"/>
      <c r="J518" s="10"/>
      <c r="K518" s="10"/>
      <c r="L518" s="10"/>
      <c r="M518" s="10"/>
      <c r="N518" s="10"/>
      <c r="O518" s="10"/>
      <c r="P518" s="10"/>
      <c r="Q518" s="10"/>
      <c r="R518" s="10"/>
      <c r="S518" s="10"/>
      <c r="T518" s="10"/>
      <c r="U518" s="10"/>
      <c r="V518" s="10"/>
      <c r="W518" s="10"/>
      <c r="X518" s="10"/>
    </row>
    <row r="519">
      <c r="A519" s="10"/>
      <c r="B519" s="10"/>
      <c r="C519" s="10"/>
      <c r="D519" s="10"/>
      <c r="E519" s="10"/>
      <c r="F519" s="10"/>
      <c r="G519" s="10"/>
      <c r="H519" s="10"/>
      <c r="I519" s="10"/>
      <c r="J519" s="10"/>
      <c r="K519" s="10"/>
      <c r="L519" s="10"/>
      <c r="M519" s="10"/>
      <c r="N519" s="10"/>
      <c r="O519" s="10"/>
      <c r="P519" s="10"/>
      <c r="Q519" s="10"/>
      <c r="R519" s="10"/>
      <c r="S519" s="10"/>
      <c r="T519" s="10"/>
      <c r="U519" s="10"/>
      <c r="V519" s="10"/>
      <c r="W519" s="10"/>
      <c r="X519" s="10"/>
    </row>
    <row r="520">
      <c r="A520" s="10"/>
      <c r="B520" s="10"/>
      <c r="C520" s="10"/>
      <c r="D520" s="10"/>
      <c r="E520" s="10"/>
      <c r="F520" s="10"/>
      <c r="G520" s="10"/>
      <c r="H520" s="10"/>
      <c r="I520" s="10"/>
      <c r="J520" s="10"/>
      <c r="K520" s="10"/>
      <c r="L520" s="10"/>
      <c r="M520" s="10"/>
      <c r="N520" s="10"/>
      <c r="O520" s="10"/>
      <c r="P520" s="10"/>
      <c r="Q520" s="10"/>
      <c r="R520" s="10"/>
      <c r="S520" s="10"/>
      <c r="T520" s="10"/>
      <c r="U520" s="10"/>
      <c r="V520" s="10"/>
      <c r="W520" s="10"/>
      <c r="X520" s="10"/>
    </row>
    <row r="521">
      <c r="A521" s="10"/>
      <c r="B521" s="10"/>
      <c r="C521" s="10"/>
      <c r="D521" s="10"/>
      <c r="E521" s="10"/>
      <c r="F521" s="10"/>
      <c r="G521" s="10"/>
      <c r="H521" s="10"/>
      <c r="I521" s="10"/>
      <c r="J521" s="10"/>
      <c r="K521" s="10"/>
      <c r="L521" s="10"/>
      <c r="M521" s="10"/>
      <c r="N521" s="10"/>
      <c r="O521" s="10"/>
      <c r="P521" s="10"/>
      <c r="Q521" s="10"/>
      <c r="R521" s="10"/>
      <c r="S521" s="10"/>
      <c r="T521" s="10"/>
      <c r="U521" s="10"/>
      <c r="V521" s="10"/>
      <c r="W521" s="10"/>
      <c r="X521" s="10"/>
    </row>
    <row r="522">
      <c r="A522" s="10"/>
      <c r="B522" s="10"/>
      <c r="C522" s="10"/>
      <c r="D522" s="10"/>
      <c r="E522" s="10"/>
      <c r="F522" s="10"/>
      <c r="G522" s="10"/>
      <c r="H522" s="10"/>
      <c r="I522" s="10"/>
      <c r="J522" s="10"/>
      <c r="K522" s="10"/>
      <c r="L522" s="10"/>
      <c r="M522" s="10"/>
      <c r="N522" s="10"/>
      <c r="O522" s="10"/>
      <c r="P522" s="10"/>
      <c r="Q522" s="10"/>
      <c r="R522" s="10"/>
      <c r="S522" s="10"/>
      <c r="T522" s="10"/>
      <c r="U522" s="10"/>
      <c r="V522" s="10"/>
      <c r="W522" s="10"/>
      <c r="X522" s="10"/>
    </row>
    <row r="523">
      <c r="A523" s="10"/>
      <c r="B523" s="10"/>
      <c r="C523" s="10"/>
      <c r="D523" s="10"/>
      <c r="E523" s="10"/>
      <c r="F523" s="10"/>
      <c r="G523" s="10"/>
      <c r="H523" s="10"/>
      <c r="I523" s="10"/>
      <c r="J523" s="10"/>
      <c r="K523" s="10"/>
      <c r="L523" s="10"/>
      <c r="M523" s="10"/>
      <c r="N523" s="10"/>
      <c r="O523" s="10"/>
      <c r="P523" s="10"/>
      <c r="Q523" s="10"/>
      <c r="R523" s="10"/>
      <c r="S523" s="10"/>
      <c r="T523" s="10"/>
      <c r="U523" s="10"/>
      <c r="V523" s="10"/>
      <c r="W523" s="10"/>
      <c r="X523" s="10"/>
    </row>
    <row r="524">
      <c r="A524" s="10"/>
      <c r="B524" s="10"/>
      <c r="C524" s="10"/>
      <c r="D524" s="10"/>
      <c r="E524" s="10"/>
      <c r="F524" s="10"/>
      <c r="G524" s="10"/>
      <c r="H524" s="10"/>
      <c r="I524" s="10"/>
      <c r="J524" s="10"/>
      <c r="K524" s="10"/>
      <c r="L524" s="10"/>
      <c r="M524" s="10"/>
      <c r="N524" s="10"/>
      <c r="O524" s="10"/>
      <c r="P524" s="10"/>
      <c r="Q524" s="10"/>
      <c r="R524" s="10"/>
      <c r="S524" s="10"/>
      <c r="T524" s="10"/>
      <c r="U524" s="10"/>
      <c r="V524" s="10"/>
      <c r="W524" s="10"/>
      <c r="X524" s="10"/>
    </row>
    <row r="525">
      <c r="A525" s="10"/>
      <c r="B525" s="10"/>
      <c r="C525" s="10"/>
      <c r="D525" s="10"/>
      <c r="E525" s="10"/>
      <c r="F525" s="10"/>
      <c r="G525" s="10"/>
      <c r="H525" s="10"/>
      <c r="I525" s="10"/>
      <c r="J525" s="10"/>
      <c r="K525" s="10"/>
      <c r="L525" s="10"/>
      <c r="M525" s="10"/>
      <c r="N525" s="10"/>
      <c r="O525" s="10"/>
      <c r="P525" s="10"/>
      <c r="Q525" s="10"/>
      <c r="R525" s="10"/>
      <c r="S525" s="10"/>
      <c r="T525" s="10"/>
      <c r="U525" s="10"/>
      <c r="V525" s="10"/>
      <c r="W525" s="10"/>
      <c r="X525" s="10"/>
    </row>
    <row r="526">
      <c r="A526" s="10"/>
      <c r="B526" s="10"/>
      <c r="C526" s="10"/>
      <c r="D526" s="10"/>
      <c r="E526" s="10"/>
      <c r="F526" s="10"/>
      <c r="G526" s="10"/>
      <c r="H526" s="10"/>
      <c r="I526" s="10"/>
      <c r="J526" s="10"/>
      <c r="K526" s="10"/>
      <c r="L526" s="10"/>
      <c r="M526" s="10"/>
      <c r="N526" s="10"/>
      <c r="O526" s="10"/>
      <c r="P526" s="10"/>
      <c r="Q526" s="10"/>
      <c r="R526" s="10"/>
      <c r="S526" s="10"/>
      <c r="T526" s="10"/>
      <c r="U526" s="10"/>
      <c r="V526" s="10"/>
      <c r="W526" s="10"/>
      <c r="X526" s="10"/>
    </row>
    <row r="527">
      <c r="A527" s="10"/>
      <c r="B527" s="10"/>
      <c r="C527" s="10"/>
      <c r="D527" s="10"/>
      <c r="E527" s="10"/>
      <c r="F527" s="10"/>
      <c r="G527" s="10"/>
      <c r="H527" s="10"/>
      <c r="I527" s="10"/>
      <c r="J527" s="10"/>
      <c r="K527" s="10"/>
      <c r="L527" s="10"/>
      <c r="M527" s="10"/>
      <c r="N527" s="10"/>
      <c r="O527" s="10"/>
      <c r="P527" s="10"/>
      <c r="Q527" s="10"/>
      <c r="R527" s="10"/>
      <c r="S527" s="10"/>
      <c r="T527" s="10"/>
      <c r="U527" s="10"/>
      <c r="V527" s="10"/>
      <c r="W527" s="10"/>
      <c r="X527" s="10"/>
    </row>
    <row r="528">
      <c r="A528" s="10"/>
      <c r="B528" s="10"/>
      <c r="C528" s="10"/>
      <c r="D528" s="10"/>
      <c r="E528" s="10"/>
      <c r="F528" s="10"/>
      <c r="G528" s="10"/>
      <c r="H528" s="10"/>
      <c r="I528" s="10"/>
      <c r="J528" s="10"/>
      <c r="K528" s="10"/>
      <c r="L528" s="10"/>
      <c r="M528" s="10"/>
      <c r="N528" s="10"/>
      <c r="O528" s="10"/>
      <c r="P528" s="10"/>
      <c r="Q528" s="10"/>
      <c r="R528" s="10"/>
      <c r="S528" s="10"/>
      <c r="T528" s="10"/>
      <c r="U528" s="10"/>
      <c r="V528" s="10"/>
      <c r="W528" s="10"/>
      <c r="X528" s="10"/>
    </row>
    <row r="529">
      <c r="A529" s="10"/>
      <c r="B529" s="10"/>
      <c r="C529" s="10"/>
      <c r="D529" s="10"/>
      <c r="E529" s="10"/>
      <c r="F529" s="10"/>
      <c r="G529" s="10"/>
      <c r="H529" s="10"/>
      <c r="I529" s="10"/>
      <c r="J529" s="10"/>
      <c r="K529" s="10"/>
      <c r="L529" s="10"/>
      <c r="M529" s="10"/>
      <c r="N529" s="10"/>
      <c r="O529" s="10"/>
      <c r="P529" s="10"/>
      <c r="Q529" s="10"/>
      <c r="R529" s="10"/>
      <c r="S529" s="10"/>
      <c r="T529" s="10"/>
      <c r="U529" s="10"/>
      <c r="V529" s="10"/>
      <c r="W529" s="10"/>
      <c r="X529" s="10"/>
    </row>
    <row r="530">
      <c r="A530" s="10"/>
      <c r="B530" s="10"/>
      <c r="C530" s="10"/>
      <c r="D530" s="10"/>
      <c r="E530" s="10"/>
      <c r="F530" s="10"/>
      <c r="G530" s="10"/>
      <c r="H530" s="10"/>
      <c r="I530" s="10"/>
      <c r="J530" s="10"/>
      <c r="K530" s="10"/>
      <c r="L530" s="10"/>
      <c r="M530" s="10"/>
      <c r="N530" s="10"/>
      <c r="O530" s="10"/>
      <c r="P530" s="10"/>
      <c r="Q530" s="10"/>
      <c r="R530" s="10"/>
      <c r="S530" s="10"/>
      <c r="T530" s="10"/>
      <c r="U530" s="10"/>
      <c r="V530" s="10"/>
      <c r="W530" s="10"/>
      <c r="X530" s="10"/>
    </row>
    <row r="531">
      <c r="A531" s="10"/>
      <c r="B531" s="10"/>
      <c r="C531" s="10"/>
      <c r="D531" s="10"/>
      <c r="E531" s="10"/>
      <c r="F531" s="10"/>
      <c r="G531" s="10"/>
      <c r="H531" s="10"/>
      <c r="I531" s="10"/>
      <c r="J531" s="10"/>
      <c r="K531" s="10"/>
      <c r="L531" s="10"/>
      <c r="M531" s="10"/>
      <c r="N531" s="10"/>
      <c r="O531" s="10"/>
      <c r="P531" s="10"/>
      <c r="Q531" s="10"/>
      <c r="R531" s="10"/>
      <c r="S531" s="10"/>
      <c r="T531" s="10"/>
      <c r="U531" s="10"/>
      <c r="V531" s="10"/>
      <c r="W531" s="10"/>
      <c r="X531" s="10"/>
    </row>
    <row r="532">
      <c r="A532" s="10"/>
      <c r="B532" s="10"/>
      <c r="C532" s="10"/>
      <c r="D532" s="10"/>
      <c r="E532" s="10"/>
      <c r="F532" s="10"/>
      <c r="G532" s="10"/>
      <c r="H532" s="10"/>
      <c r="I532" s="10"/>
      <c r="J532" s="10"/>
      <c r="K532" s="10"/>
      <c r="L532" s="10"/>
      <c r="M532" s="10"/>
      <c r="N532" s="10"/>
      <c r="O532" s="10"/>
      <c r="P532" s="10"/>
      <c r="Q532" s="10"/>
      <c r="R532" s="10"/>
      <c r="S532" s="10"/>
      <c r="T532" s="10"/>
      <c r="U532" s="10"/>
      <c r="V532" s="10"/>
      <c r="W532" s="10"/>
      <c r="X532" s="10"/>
    </row>
    <row r="533">
      <c r="A533" s="10"/>
      <c r="B533" s="10"/>
      <c r="C533" s="10"/>
      <c r="D533" s="10"/>
      <c r="E533" s="10"/>
      <c r="F533" s="10"/>
      <c r="G533" s="10"/>
      <c r="H533" s="10"/>
      <c r="I533" s="10"/>
      <c r="J533" s="10"/>
      <c r="K533" s="10"/>
      <c r="L533" s="10"/>
      <c r="M533" s="10"/>
      <c r="N533" s="10"/>
      <c r="O533" s="10"/>
      <c r="P533" s="10"/>
      <c r="Q533" s="10"/>
      <c r="R533" s="10"/>
      <c r="S533" s="10"/>
      <c r="T533" s="10"/>
      <c r="U533" s="10"/>
      <c r="V533" s="10"/>
      <c r="W533" s="10"/>
      <c r="X533" s="10"/>
    </row>
    <row r="534">
      <c r="A534" s="10"/>
      <c r="B534" s="10"/>
      <c r="C534" s="10"/>
      <c r="D534" s="10"/>
      <c r="E534" s="10"/>
      <c r="F534" s="10"/>
      <c r="G534" s="10"/>
      <c r="H534" s="10"/>
      <c r="I534" s="10"/>
      <c r="J534" s="10"/>
      <c r="K534" s="10"/>
      <c r="L534" s="10"/>
      <c r="M534" s="10"/>
      <c r="N534" s="10"/>
      <c r="O534" s="10"/>
      <c r="P534" s="10"/>
      <c r="Q534" s="10"/>
      <c r="R534" s="10"/>
      <c r="S534" s="10"/>
      <c r="T534" s="10"/>
      <c r="U534" s="10"/>
      <c r="V534" s="10"/>
      <c r="W534" s="10"/>
      <c r="X534" s="10"/>
    </row>
    <row r="535">
      <c r="A535" s="10"/>
      <c r="B535" s="10"/>
      <c r="C535" s="10"/>
      <c r="D535" s="10"/>
      <c r="E535" s="10"/>
      <c r="F535" s="10"/>
      <c r="G535" s="10"/>
      <c r="H535" s="10"/>
      <c r="I535" s="10"/>
      <c r="J535" s="10"/>
      <c r="K535" s="10"/>
      <c r="L535" s="10"/>
      <c r="M535" s="10"/>
      <c r="N535" s="10"/>
      <c r="O535" s="10"/>
      <c r="P535" s="10"/>
      <c r="Q535" s="10"/>
      <c r="R535" s="10"/>
      <c r="S535" s="10"/>
      <c r="T535" s="10"/>
      <c r="U535" s="10"/>
      <c r="V535" s="10"/>
      <c r="W535" s="10"/>
      <c r="X535" s="10"/>
    </row>
    <row r="536">
      <c r="A536" s="10"/>
      <c r="B536" s="10"/>
      <c r="C536" s="10"/>
      <c r="D536" s="10"/>
      <c r="E536" s="10"/>
      <c r="F536" s="10"/>
      <c r="G536" s="10"/>
      <c r="H536" s="10"/>
      <c r="I536" s="10"/>
      <c r="J536" s="10"/>
      <c r="K536" s="10"/>
      <c r="L536" s="10"/>
      <c r="M536" s="10"/>
      <c r="N536" s="10"/>
      <c r="O536" s="10"/>
      <c r="P536" s="10"/>
      <c r="Q536" s="10"/>
      <c r="R536" s="10"/>
      <c r="S536" s="10"/>
      <c r="T536" s="10"/>
      <c r="U536" s="10"/>
      <c r="V536" s="10"/>
      <c r="W536" s="10"/>
      <c r="X536" s="10"/>
    </row>
    <row r="537">
      <c r="A537" s="10"/>
      <c r="B537" s="10"/>
      <c r="C537" s="10"/>
      <c r="D537" s="10"/>
      <c r="E537" s="10"/>
      <c r="F537" s="10"/>
      <c r="G537" s="10"/>
      <c r="H537" s="10"/>
      <c r="I537" s="10"/>
      <c r="J537" s="10"/>
      <c r="K537" s="10"/>
      <c r="L537" s="10"/>
      <c r="M537" s="10"/>
      <c r="N537" s="10"/>
      <c r="O537" s="10"/>
      <c r="P537" s="10"/>
      <c r="Q537" s="10"/>
      <c r="R537" s="10"/>
      <c r="S537" s="10"/>
      <c r="T537" s="10"/>
      <c r="U537" s="10"/>
      <c r="V537" s="10"/>
      <c r="W537" s="10"/>
      <c r="X537" s="10"/>
    </row>
    <row r="538">
      <c r="A538" s="10"/>
      <c r="B538" s="10"/>
      <c r="C538" s="10"/>
      <c r="D538" s="10"/>
      <c r="E538" s="10"/>
      <c r="F538" s="10"/>
      <c r="G538" s="10"/>
      <c r="H538" s="10"/>
      <c r="I538" s="10"/>
      <c r="J538" s="10"/>
      <c r="K538" s="10"/>
      <c r="L538" s="10"/>
      <c r="M538" s="10"/>
      <c r="N538" s="10"/>
      <c r="O538" s="10"/>
      <c r="P538" s="10"/>
      <c r="Q538" s="10"/>
      <c r="R538" s="10"/>
      <c r="S538" s="10"/>
      <c r="T538" s="10"/>
      <c r="U538" s="10"/>
      <c r="V538" s="10"/>
      <c r="W538" s="10"/>
      <c r="X538" s="10"/>
    </row>
    <row r="539">
      <c r="A539" s="10"/>
      <c r="B539" s="10"/>
      <c r="C539" s="10"/>
      <c r="D539" s="10"/>
      <c r="E539" s="10"/>
      <c r="F539" s="10"/>
      <c r="G539" s="10"/>
      <c r="H539" s="10"/>
      <c r="I539" s="10"/>
      <c r="J539" s="10"/>
      <c r="K539" s="10"/>
      <c r="L539" s="10"/>
      <c r="M539" s="10"/>
      <c r="N539" s="10"/>
      <c r="O539" s="10"/>
      <c r="P539" s="10"/>
      <c r="Q539" s="10"/>
      <c r="R539" s="10"/>
      <c r="S539" s="10"/>
      <c r="T539" s="10"/>
      <c r="U539" s="10"/>
      <c r="V539" s="10"/>
      <c r="W539" s="10"/>
      <c r="X539" s="10"/>
    </row>
    <row r="540">
      <c r="A540" s="10"/>
      <c r="B540" s="10"/>
      <c r="C540" s="10"/>
      <c r="D540" s="10"/>
      <c r="E540" s="10"/>
      <c r="F540" s="10"/>
      <c r="G540" s="10"/>
      <c r="H540" s="10"/>
      <c r="I540" s="10"/>
      <c r="J540" s="10"/>
      <c r="K540" s="10"/>
      <c r="L540" s="10"/>
      <c r="M540" s="10"/>
      <c r="N540" s="10"/>
      <c r="O540" s="10"/>
      <c r="P540" s="10"/>
      <c r="Q540" s="10"/>
      <c r="R540" s="10"/>
      <c r="S540" s="10"/>
      <c r="T540" s="10"/>
      <c r="U540" s="10"/>
      <c r="V540" s="10"/>
      <c r="W540" s="10"/>
      <c r="X540" s="10"/>
    </row>
    <row r="541">
      <c r="A541" s="10"/>
      <c r="B541" s="10"/>
      <c r="C541" s="10"/>
      <c r="D541" s="10"/>
      <c r="E541" s="10"/>
      <c r="F541" s="10"/>
      <c r="G541" s="10"/>
      <c r="H541" s="10"/>
      <c r="I541" s="10"/>
      <c r="J541" s="10"/>
      <c r="K541" s="10"/>
      <c r="L541" s="10"/>
      <c r="M541" s="10"/>
      <c r="N541" s="10"/>
      <c r="O541" s="10"/>
      <c r="P541" s="10"/>
      <c r="Q541" s="10"/>
      <c r="R541" s="10"/>
      <c r="S541" s="10"/>
      <c r="T541" s="10"/>
      <c r="U541" s="10"/>
      <c r="V541" s="10"/>
      <c r="W541" s="10"/>
      <c r="X541" s="10"/>
    </row>
    <row r="542">
      <c r="A542" s="10"/>
      <c r="B542" s="10"/>
      <c r="C542" s="10"/>
      <c r="D542" s="10"/>
      <c r="E542" s="10"/>
      <c r="F542" s="10"/>
      <c r="G542" s="10"/>
      <c r="H542" s="10"/>
      <c r="I542" s="10"/>
      <c r="J542" s="10"/>
      <c r="K542" s="10"/>
      <c r="L542" s="10"/>
      <c r="M542" s="10"/>
      <c r="N542" s="10"/>
      <c r="O542" s="10"/>
      <c r="P542" s="10"/>
      <c r="Q542" s="10"/>
      <c r="R542" s="10"/>
      <c r="S542" s="10"/>
      <c r="T542" s="10"/>
      <c r="U542" s="10"/>
      <c r="V542" s="10"/>
      <c r="W542" s="10"/>
      <c r="X542" s="10"/>
    </row>
    <row r="543">
      <c r="A543" s="10"/>
      <c r="B543" s="10"/>
      <c r="C543" s="10"/>
      <c r="D543" s="10"/>
      <c r="E543" s="10"/>
      <c r="F543" s="10"/>
      <c r="G543" s="10"/>
      <c r="H543" s="10"/>
      <c r="I543" s="10"/>
      <c r="J543" s="10"/>
      <c r="K543" s="10"/>
      <c r="L543" s="10"/>
      <c r="M543" s="10"/>
      <c r="N543" s="10"/>
      <c r="O543" s="10"/>
      <c r="P543" s="10"/>
      <c r="Q543" s="10"/>
      <c r="R543" s="10"/>
      <c r="S543" s="10"/>
      <c r="T543" s="10"/>
      <c r="U543" s="10"/>
      <c r="V543" s="10"/>
      <c r="W543" s="10"/>
      <c r="X543" s="10"/>
    </row>
    <row r="544">
      <c r="A544" s="10"/>
      <c r="B544" s="10"/>
      <c r="C544" s="10"/>
      <c r="D544" s="10"/>
      <c r="E544" s="10"/>
      <c r="F544" s="10"/>
      <c r="G544" s="10"/>
      <c r="H544" s="10"/>
      <c r="I544" s="10"/>
      <c r="J544" s="10"/>
      <c r="K544" s="10"/>
      <c r="L544" s="10"/>
      <c r="M544" s="10"/>
      <c r="N544" s="10"/>
      <c r="O544" s="10"/>
      <c r="P544" s="10"/>
      <c r="Q544" s="10"/>
      <c r="R544" s="10"/>
      <c r="S544" s="10"/>
      <c r="T544" s="10"/>
      <c r="U544" s="10"/>
      <c r="V544" s="10"/>
      <c r="W544" s="10"/>
      <c r="X544" s="10"/>
    </row>
    <row r="545">
      <c r="A545" s="10"/>
      <c r="B545" s="10"/>
      <c r="C545" s="10"/>
      <c r="D545" s="10"/>
      <c r="E545" s="10"/>
      <c r="F545" s="10"/>
      <c r="G545" s="10"/>
      <c r="H545" s="10"/>
      <c r="I545" s="10"/>
      <c r="J545" s="10"/>
      <c r="K545" s="10"/>
      <c r="L545" s="10"/>
      <c r="M545" s="10"/>
      <c r="N545" s="10"/>
      <c r="O545" s="10"/>
      <c r="P545" s="10"/>
      <c r="Q545" s="10"/>
      <c r="R545" s="10"/>
      <c r="S545" s="10"/>
      <c r="T545" s="10"/>
      <c r="U545" s="10"/>
      <c r="V545" s="10"/>
      <c r="W545" s="10"/>
      <c r="X545" s="10"/>
    </row>
    <row r="546">
      <c r="A546" s="10"/>
      <c r="B546" s="10"/>
      <c r="C546" s="10"/>
      <c r="D546" s="10"/>
      <c r="E546" s="10"/>
      <c r="F546" s="10"/>
      <c r="G546" s="10"/>
      <c r="H546" s="10"/>
      <c r="I546" s="10"/>
      <c r="J546" s="10"/>
      <c r="K546" s="10"/>
      <c r="L546" s="10"/>
      <c r="M546" s="10"/>
      <c r="N546" s="10"/>
      <c r="O546" s="10"/>
      <c r="P546" s="10"/>
      <c r="Q546" s="10"/>
      <c r="R546" s="10"/>
      <c r="S546" s="10"/>
      <c r="T546" s="10"/>
      <c r="U546" s="10"/>
      <c r="V546" s="10"/>
      <c r="W546" s="10"/>
      <c r="X546" s="10"/>
    </row>
    <row r="547">
      <c r="A547" s="10"/>
      <c r="B547" s="10"/>
      <c r="C547" s="10"/>
      <c r="D547" s="10"/>
      <c r="E547" s="10"/>
      <c r="F547" s="10"/>
      <c r="G547" s="10"/>
      <c r="H547" s="10"/>
      <c r="I547" s="10"/>
      <c r="J547" s="10"/>
      <c r="K547" s="10"/>
      <c r="L547" s="10"/>
      <c r="M547" s="10"/>
      <c r="N547" s="10"/>
      <c r="O547" s="10"/>
      <c r="P547" s="10"/>
      <c r="Q547" s="10"/>
      <c r="R547" s="10"/>
      <c r="S547" s="10"/>
      <c r="T547" s="10"/>
      <c r="U547" s="10"/>
      <c r="V547" s="10"/>
      <c r="W547" s="10"/>
      <c r="X547" s="10"/>
    </row>
    <row r="548">
      <c r="A548" s="10"/>
      <c r="B548" s="10"/>
      <c r="C548" s="10"/>
      <c r="D548" s="10"/>
      <c r="E548" s="10"/>
      <c r="F548" s="10"/>
      <c r="G548" s="10"/>
      <c r="H548" s="10"/>
      <c r="I548" s="10"/>
      <c r="J548" s="10"/>
      <c r="K548" s="10"/>
      <c r="L548" s="10"/>
      <c r="M548" s="10"/>
      <c r="N548" s="10"/>
      <c r="O548" s="10"/>
      <c r="P548" s="10"/>
      <c r="Q548" s="10"/>
      <c r="R548" s="10"/>
      <c r="S548" s="10"/>
      <c r="T548" s="10"/>
      <c r="U548" s="10"/>
      <c r="V548" s="10"/>
      <c r="W548" s="10"/>
      <c r="X548" s="10"/>
    </row>
    <row r="549">
      <c r="A549" s="10"/>
      <c r="B549" s="10"/>
      <c r="C549" s="10"/>
      <c r="D549" s="10"/>
      <c r="E549" s="10"/>
      <c r="F549" s="10"/>
      <c r="G549" s="10"/>
      <c r="H549" s="10"/>
      <c r="I549" s="10"/>
      <c r="J549" s="10"/>
      <c r="K549" s="10"/>
      <c r="L549" s="10"/>
      <c r="M549" s="10"/>
      <c r="N549" s="10"/>
      <c r="O549" s="10"/>
      <c r="P549" s="10"/>
      <c r="Q549" s="10"/>
      <c r="R549" s="10"/>
      <c r="S549" s="10"/>
      <c r="T549" s="10"/>
      <c r="U549" s="10"/>
      <c r="V549" s="10"/>
      <c r="W549" s="10"/>
      <c r="X549" s="10"/>
    </row>
    <row r="550">
      <c r="A550" s="10"/>
      <c r="B550" s="10"/>
      <c r="C550" s="10"/>
      <c r="D550" s="10"/>
      <c r="E550" s="10"/>
      <c r="F550" s="10"/>
      <c r="G550" s="10"/>
      <c r="H550" s="10"/>
      <c r="I550" s="10"/>
      <c r="J550" s="10"/>
      <c r="K550" s="10"/>
      <c r="L550" s="10"/>
      <c r="M550" s="10"/>
      <c r="N550" s="10"/>
      <c r="O550" s="10"/>
      <c r="P550" s="10"/>
      <c r="Q550" s="10"/>
      <c r="R550" s="10"/>
      <c r="S550" s="10"/>
      <c r="T550" s="10"/>
      <c r="U550" s="10"/>
      <c r="V550" s="10"/>
      <c r="W550" s="10"/>
      <c r="X550" s="10"/>
    </row>
    <row r="551">
      <c r="A551" s="10"/>
      <c r="B551" s="10"/>
      <c r="C551" s="10"/>
      <c r="D551" s="10"/>
      <c r="E551" s="10"/>
      <c r="F551" s="10"/>
      <c r="G551" s="10"/>
      <c r="H551" s="10"/>
      <c r="I551" s="10"/>
      <c r="J551" s="10"/>
      <c r="K551" s="10"/>
      <c r="L551" s="10"/>
      <c r="M551" s="10"/>
      <c r="N551" s="10"/>
      <c r="O551" s="10"/>
      <c r="P551" s="10"/>
      <c r="Q551" s="10"/>
      <c r="R551" s="10"/>
      <c r="S551" s="10"/>
      <c r="T551" s="10"/>
      <c r="U551" s="10"/>
      <c r="V551" s="10"/>
      <c r="W551" s="10"/>
      <c r="X551" s="10"/>
    </row>
    <row r="552">
      <c r="A552" s="10"/>
      <c r="B552" s="10"/>
      <c r="C552" s="10"/>
      <c r="D552" s="10"/>
      <c r="E552" s="10"/>
      <c r="F552" s="10"/>
      <c r="G552" s="10"/>
      <c r="H552" s="10"/>
      <c r="I552" s="10"/>
      <c r="J552" s="10"/>
      <c r="K552" s="10"/>
      <c r="L552" s="10"/>
      <c r="M552" s="10"/>
      <c r="N552" s="10"/>
      <c r="O552" s="10"/>
      <c r="P552" s="10"/>
      <c r="Q552" s="10"/>
      <c r="R552" s="10"/>
      <c r="S552" s="10"/>
      <c r="T552" s="10"/>
      <c r="U552" s="10"/>
      <c r="V552" s="10"/>
      <c r="W552" s="10"/>
      <c r="X552" s="10"/>
    </row>
    <row r="553">
      <c r="A553" s="10"/>
      <c r="B553" s="10"/>
      <c r="C553" s="10"/>
      <c r="D553" s="10"/>
      <c r="E553" s="10"/>
      <c r="F553" s="10"/>
      <c r="G553" s="10"/>
      <c r="H553" s="10"/>
      <c r="I553" s="10"/>
      <c r="J553" s="10"/>
      <c r="K553" s="10"/>
      <c r="L553" s="10"/>
      <c r="M553" s="10"/>
      <c r="N553" s="10"/>
      <c r="O553" s="10"/>
      <c r="P553" s="10"/>
      <c r="Q553" s="10"/>
      <c r="R553" s="10"/>
      <c r="S553" s="10"/>
      <c r="T553" s="10"/>
      <c r="U553" s="10"/>
      <c r="V553" s="10"/>
      <c r="W553" s="10"/>
      <c r="X553" s="10"/>
    </row>
    <row r="554">
      <c r="A554" s="10"/>
      <c r="B554" s="10"/>
      <c r="C554" s="10"/>
      <c r="D554" s="10"/>
      <c r="E554" s="10"/>
      <c r="F554" s="10"/>
      <c r="G554" s="10"/>
      <c r="H554" s="10"/>
      <c r="I554" s="10"/>
      <c r="J554" s="10"/>
      <c r="K554" s="10"/>
      <c r="L554" s="10"/>
      <c r="M554" s="10"/>
      <c r="N554" s="10"/>
      <c r="O554" s="10"/>
      <c r="P554" s="10"/>
      <c r="Q554" s="10"/>
      <c r="R554" s="10"/>
      <c r="S554" s="10"/>
      <c r="T554" s="10"/>
      <c r="U554" s="10"/>
      <c r="V554" s="10"/>
      <c r="W554" s="10"/>
      <c r="X554" s="10"/>
    </row>
    <row r="555">
      <c r="A555" s="10"/>
      <c r="B555" s="10"/>
      <c r="C555" s="10"/>
      <c r="D555" s="10"/>
      <c r="E555" s="10"/>
      <c r="F555" s="10"/>
      <c r="G555" s="10"/>
      <c r="H555" s="10"/>
      <c r="I555" s="10"/>
      <c r="J555" s="10"/>
      <c r="K555" s="10"/>
      <c r="L555" s="10"/>
      <c r="M555" s="10"/>
      <c r="N555" s="10"/>
      <c r="O555" s="10"/>
      <c r="P555" s="10"/>
      <c r="Q555" s="10"/>
      <c r="R555" s="10"/>
      <c r="S555" s="10"/>
      <c r="T555" s="10"/>
      <c r="U555" s="10"/>
      <c r="V555" s="10"/>
      <c r="W555" s="10"/>
      <c r="X555" s="10"/>
    </row>
    <row r="556">
      <c r="A556" s="10"/>
      <c r="B556" s="10"/>
      <c r="C556" s="10"/>
      <c r="D556" s="10"/>
      <c r="E556" s="10"/>
      <c r="F556" s="10"/>
      <c r="G556" s="10"/>
      <c r="H556" s="10"/>
      <c r="I556" s="10"/>
      <c r="J556" s="10"/>
      <c r="K556" s="10"/>
      <c r="L556" s="10"/>
      <c r="M556" s="10"/>
      <c r="N556" s="10"/>
      <c r="O556" s="10"/>
      <c r="P556" s="10"/>
      <c r="Q556" s="10"/>
      <c r="R556" s="10"/>
      <c r="S556" s="10"/>
      <c r="T556" s="10"/>
      <c r="U556" s="10"/>
      <c r="V556" s="10"/>
      <c r="W556" s="10"/>
      <c r="X556" s="10"/>
    </row>
    <row r="557">
      <c r="A557" s="10"/>
      <c r="B557" s="10"/>
      <c r="C557" s="10"/>
      <c r="D557" s="10"/>
      <c r="E557" s="10"/>
      <c r="F557" s="10"/>
      <c r="G557" s="10"/>
      <c r="H557" s="10"/>
      <c r="I557" s="10"/>
      <c r="J557" s="10"/>
      <c r="K557" s="10"/>
      <c r="L557" s="10"/>
      <c r="M557" s="10"/>
      <c r="N557" s="10"/>
      <c r="O557" s="10"/>
      <c r="P557" s="10"/>
      <c r="Q557" s="10"/>
      <c r="R557" s="10"/>
      <c r="S557" s="10"/>
      <c r="T557" s="10"/>
      <c r="U557" s="10"/>
      <c r="V557" s="10"/>
      <c r="W557" s="10"/>
      <c r="X557" s="10"/>
    </row>
    <row r="558">
      <c r="A558" s="10"/>
      <c r="B558" s="10"/>
      <c r="C558" s="10"/>
      <c r="D558" s="10"/>
      <c r="E558" s="10"/>
      <c r="F558" s="10"/>
      <c r="G558" s="10"/>
      <c r="H558" s="10"/>
      <c r="I558" s="10"/>
      <c r="J558" s="10"/>
      <c r="K558" s="10"/>
      <c r="L558" s="10"/>
      <c r="M558" s="10"/>
      <c r="N558" s="10"/>
      <c r="O558" s="10"/>
      <c r="P558" s="10"/>
      <c r="Q558" s="10"/>
      <c r="R558" s="10"/>
      <c r="S558" s="10"/>
      <c r="T558" s="10"/>
      <c r="U558" s="10"/>
      <c r="V558" s="10"/>
      <c r="W558" s="10"/>
      <c r="X558" s="10"/>
    </row>
    <row r="559">
      <c r="A559" s="10"/>
      <c r="B559" s="10"/>
      <c r="C559" s="10"/>
      <c r="D559" s="10"/>
      <c r="E559" s="10"/>
      <c r="F559" s="10"/>
      <c r="G559" s="10"/>
      <c r="H559" s="10"/>
      <c r="I559" s="10"/>
      <c r="J559" s="10"/>
      <c r="K559" s="10"/>
      <c r="L559" s="10"/>
      <c r="M559" s="10"/>
      <c r="N559" s="10"/>
      <c r="O559" s="10"/>
      <c r="P559" s="10"/>
      <c r="Q559" s="10"/>
      <c r="R559" s="10"/>
      <c r="S559" s="10"/>
      <c r="T559" s="10"/>
      <c r="U559" s="10"/>
      <c r="V559" s="10"/>
      <c r="W559" s="10"/>
      <c r="X559" s="10"/>
    </row>
    <row r="560">
      <c r="A560" s="10"/>
      <c r="B560" s="10"/>
      <c r="C560" s="10"/>
      <c r="D560" s="10"/>
      <c r="E560" s="10"/>
      <c r="F560" s="10"/>
      <c r="G560" s="10"/>
      <c r="H560" s="10"/>
      <c r="I560" s="10"/>
      <c r="J560" s="10"/>
      <c r="K560" s="10"/>
      <c r="L560" s="10"/>
      <c r="M560" s="10"/>
      <c r="N560" s="10"/>
      <c r="O560" s="10"/>
      <c r="P560" s="10"/>
      <c r="Q560" s="10"/>
      <c r="R560" s="10"/>
      <c r="S560" s="10"/>
      <c r="T560" s="10"/>
      <c r="U560" s="10"/>
      <c r="V560" s="10"/>
      <c r="W560" s="10"/>
      <c r="X560" s="10"/>
    </row>
    <row r="561">
      <c r="A561" s="10"/>
      <c r="B561" s="10"/>
      <c r="C561" s="10"/>
      <c r="D561" s="10"/>
      <c r="E561" s="10"/>
      <c r="F561" s="10"/>
      <c r="G561" s="10"/>
      <c r="H561" s="10"/>
      <c r="I561" s="10"/>
      <c r="J561" s="10"/>
      <c r="K561" s="10"/>
      <c r="L561" s="10"/>
      <c r="M561" s="10"/>
      <c r="N561" s="10"/>
      <c r="O561" s="10"/>
      <c r="P561" s="10"/>
      <c r="Q561" s="10"/>
      <c r="R561" s="10"/>
      <c r="S561" s="10"/>
      <c r="T561" s="10"/>
      <c r="U561" s="10"/>
      <c r="V561" s="10"/>
      <c r="W561" s="10"/>
      <c r="X561" s="10"/>
    </row>
    <row r="562">
      <c r="A562" s="10"/>
      <c r="B562" s="10"/>
      <c r="C562" s="10"/>
      <c r="D562" s="10"/>
      <c r="E562" s="10"/>
      <c r="F562" s="10"/>
      <c r="G562" s="10"/>
      <c r="H562" s="10"/>
      <c r="I562" s="10"/>
      <c r="J562" s="10"/>
      <c r="K562" s="10"/>
      <c r="L562" s="10"/>
      <c r="M562" s="10"/>
      <c r="N562" s="10"/>
      <c r="O562" s="10"/>
      <c r="P562" s="10"/>
      <c r="Q562" s="10"/>
      <c r="R562" s="10"/>
      <c r="S562" s="10"/>
      <c r="T562" s="10"/>
      <c r="U562" s="10"/>
      <c r="V562" s="10"/>
      <c r="W562" s="10"/>
      <c r="X562" s="10"/>
    </row>
    <row r="563">
      <c r="A563" s="10"/>
      <c r="B563" s="10"/>
      <c r="C563" s="10"/>
      <c r="D563" s="10"/>
      <c r="E563" s="10"/>
      <c r="F563" s="10"/>
      <c r="G563" s="10"/>
      <c r="H563" s="10"/>
      <c r="I563" s="10"/>
      <c r="J563" s="10"/>
      <c r="K563" s="10"/>
      <c r="L563" s="10"/>
      <c r="M563" s="10"/>
      <c r="N563" s="10"/>
      <c r="O563" s="10"/>
      <c r="P563" s="10"/>
      <c r="Q563" s="10"/>
      <c r="R563" s="10"/>
      <c r="S563" s="10"/>
      <c r="T563" s="10"/>
      <c r="U563" s="10"/>
      <c r="V563" s="10"/>
      <c r="W563" s="10"/>
      <c r="X563" s="10"/>
    </row>
    <row r="564">
      <c r="A564" s="10"/>
      <c r="B564" s="10"/>
      <c r="C564" s="10"/>
      <c r="D564" s="10"/>
      <c r="E564" s="10"/>
      <c r="F564" s="10"/>
      <c r="G564" s="10"/>
      <c r="H564" s="10"/>
      <c r="I564" s="10"/>
      <c r="J564" s="10"/>
      <c r="K564" s="10"/>
      <c r="L564" s="10"/>
      <c r="M564" s="10"/>
      <c r="N564" s="10"/>
      <c r="O564" s="10"/>
      <c r="P564" s="10"/>
      <c r="Q564" s="10"/>
      <c r="R564" s="10"/>
      <c r="S564" s="10"/>
      <c r="T564" s="10"/>
      <c r="U564" s="10"/>
      <c r="V564" s="10"/>
      <c r="W564" s="10"/>
      <c r="X564" s="10"/>
    </row>
    <row r="565">
      <c r="A565" s="10"/>
      <c r="B565" s="10"/>
      <c r="C565" s="10"/>
      <c r="D565" s="10"/>
      <c r="E565" s="10"/>
      <c r="F565" s="10"/>
      <c r="G565" s="10"/>
      <c r="H565" s="10"/>
      <c r="I565" s="10"/>
      <c r="J565" s="10"/>
      <c r="K565" s="10"/>
      <c r="L565" s="10"/>
      <c r="M565" s="10"/>
      <c r="N565" s="10"/>
      <c r="O565" s="10"/>
      <c r="P565" s="10"/>
      <c r="Q565" s="10"/>
      <c r="R565" s="10"/>
      <c r="S565" s="10"/>
      <c r="T565" s="10"/>
      <c r="U565" s="10"/>
      <c r="V565" s="10"/>
      <c r="W565" s="10"/>
      <c r="X565" s="10"/>
    </row>
    <row r="566">
      <c r="A566" s="10"/>
      <c r="B566" s="10"/>
      <c r="C566" s="10"/>
      <c r="D566" s="10"/>
      <c r="E566" s="10"/>
      <c r="F566" s="10"/>
      <c r="G566" s="10"/>
      <c r="H566" s="10"/>
      <c r="I566" s="10"/>
      <c r="J566" s="10"/>
      <c r="K566" s="10"/>
      <c r="L566" s="10"/>
      <c r="M566" s="10"/>
      <c r="N566" s="10"/>
      <c r="O566" s="10"/>
      <c r="P566" s="10"/>
      <c r="Q566" s="10"/>
      <c r="R566" s="10"/>
      <c r="S566" s="10"/>
      <c r="T566" s="10"/>
      <c r="U566" s="10"/>
      <c r="V566" s="10"/>
      <c r="W566" s="10"/>
      <c r="X566" s="10"/>
    </row>
    <row r="567">
      <c r="A567" s="10"/>
      <c r="B567" s="10"/>
      <c r="C567" s="10"/>
      <c r="D567" s="10"/>
      <c r="E567" s="10"/>
      <c r="F567" s="10"/>
      <c r="G567" s="10"/>
      <c r="H567" s="10"/>
      <c r="I567" s="10"/>
      <c r="J567" s="10"/>
      <c r="K567" s="10"/>
      <c r="L567" s="10"/>
      <c r="M567" s="10"/>
      <c r="N567" s="10"/>
      <c r="O567" s="10"/>
      <c r="P567" s="10"/>
      <c r="Q567" s="10"/>
      <c r="R567" s="10"/>
      <c r="S567" s="10"/>
      <c r="T567" s="10"/>
      <c r="U567" s="10"/>
      <c r="V567" s="10"/>
      <c r="W567" s="10"/>
      <c r="X567" s="10"/>
    </row>
    <row r="568">
      <c r="A568" s="10"/>
      <c r="B568" s="10"/>
      <c r="C568" s="10"/>
      <c r="D568" s="10"/>
      <c r="E568" s="10"/>
      <c r="F568" s="10"/>
      <c r="G568" s="10"/>
      <c r="H568" s="10"/>
      <c r="I568" s="10"/>
      <c r="J568" s="10"/>
      <c r="K568" s="10"/>
      <c r="L568" s="10"/>
      <c r="M568" s="10"/>
      <c r="N568" s="10"/>
      <c r="O568" s="10"/>
      <c r="P568" s="10"/>
      <c r="Q568" s="10"/>
      <c r="R568" s="10"/>
      <c r="S568" s="10"/>
      <c r="T568" s="10"/>
      <c r="U568" s="10"/>
      <c r="V568" s="10"/>
      <c r="W568" s="10"/>
      <c r="X568" s="10"/>
    </row>
    <row r="569">
      <c r="A569" s="10"/>
      <c r="B569" s="10"/>
      <c r="C569" s="10"/>
      <c r="D569" s="10"/>
      <c r="E569" s="10"/>
      <c r="F569" s="10"/>
      <c r="G569" s="10"/>
      <c r="H569" s="10"/>
      <c r="I569" s="10"/>
      <c r="J569" s="10"/>
      <c r="K569" s="10"/>
      <c r="L569" s="10"/>
      <c r="M569" s="10"/>
      <c r="N569" s="10"/>
      <c r="O569" s="10"/>
      <c r="P569" s="10"/>
      <c r="Q569" s="10"/>
      <c r="R569" s="10"/>
      <c r="S569" s="10"/>
      <c r="T569" s="10"/>
      <c r="U569" s="10"/>
      <c r="V569" s="10"/>
      <c r="W569" s="10"/>
      <c r="X569" s="10"/>
    </row>
    <row r="570">
      <c r="A570" s="10"/>
      <c r="B570" s="10"/>
      <c r="C570" s="10"/>
      <c r="D570" s="10"/>
      <c r="E570" s="10"/>
      <c r="F570" s="10"/>
      <c r="G570" s="10"/>
      <c r="H570" s="10"/>
      <c r="I570" s="10"/>
      <c r="J570" s="10"/>
      <c r="K570" s="10"/>
      <c r="L570" s="10"/>
      <c r="M570" s="10"/>
      <c r="N570" s="10"/>
      <c r="O570" s="10"/>
      <c r="P570" s="10"/>
      <c r="Q570" s="10"/>
      <c r="R570" s="10"/>
      <c r="S570" s="10"/>
      <c r="T570" s="10"/>
      <c r="U570" s="10"/>
      <c r="V570" s="10"/>
      <c r="W570" s="10"/>
      <c r="X570" s="10"/>
    </row>
    <row r="571">
      <c r="A571" s="10"/>
      <c r="B571" s="10"/>
      <c r="C571" s="10"/>
      <c r="D571" s="10"/>
      <c r="E571" s="10"/>
      <c r="F571" s="10"/>
      <c r="G571" s="10"/>
      <c r="H571" s="10"/>
      <c r="I571" s="10"/>
      <c r="J571" s="10"/>
      <c r="K571" s="10"/>
      <c r="L571" s="10"/>
      <c r="M571" s="10"/>
      <c r="N571" s="10"/>
      <c r="O571" s="10"/>
      <c r="P571" s="10"/>
      <c r="Q571" s="10"/>
      <c r="R571" s="10"/>
      <c r="S571" s="10"/>
      <c r="T571" s="10"/>
      <c r="U571" s="10"/>
      <c r="V571" s="10"/>
      <c r="W571" s="10"/>
      <c r="X571" s="10"/>
    </row>
    <row r="572">
      <c r="A572" s="10"/>
      <c r="B572" s="10"/>
      <c r="C572" s="10"/>
      <c r="D572" s="10"/>
      <c r="E572" s="10"/>
      <c r="F572" s="10"/>
      <c r="G572" s="10"/>
      <c r="H572" s="10"/>
      <c r="I572" s="10"/>
      <c r="J572" s="10"/>
      <c r="K572" s="10"/>
      <c r="L572" s="10"/>
      <c r="M572" s="10"/>
      <c r="N572" s="10"/>
      <c r="O572" s="10"/>
      <c r="P572" s="10"/>
      <c r="Q572" s="10"/>
      <c r="R572" s="10"/>
      <c r="S572" s="10"/>
      <c r="T572" s="10"/>
      <c r="U572" s="10"/>
      <c r="V572" s="10"/>
      <c r="W572" s="10"/>
      <c r="X572" s="10"/>
    </row>
    <row r="573">
      <c r="A573" s="10"/>
      <c r="B573" s="10"/>
      <c r="C573" s="10"/>
      <c r="D573" s="10"/>
      <c r="E573" s="10"/>
      <c r="F573" s="10"/>
      <c r="G573" s="10"/>
      <c r="H573" s="10"/>
      <c r="I573" s="10"/>
      <c r="J573" s="10"/>
      <c r="K573" s="10"/>
      <c r="L573" s="10"/>
      <c r="M573" s="10"/>
      <c r="N573" s="10"/>
      <c r="O573" s="10"/>
      <c r="P573" s="10"/>
      <c r="Q573" s="10"/>
      <c r="R573" s="10"/>
      <c r="S573" s="10"/>
      <c r="T573" s="10"/>
      <c r="U573" s="10"/>
      <c r="V573" s="10"/>
      <c r="W573" s="10"/>
      <c r="X573" s="10"/>
    </row>
    <row r="574">
      <c r="A574" s="10"/>
      <c r="B574" s="10"/>
      <c r="C574" s="10"/>
      <c r="D574" s="10"/>
      <c r="E574" s="10"/>
      <c r="F574" s="10"/>
      <c r="G574" s="10"/>
      <c r="H574" s="10"/>
      <c r="I574" s="10"/>
      <c r="J574" s="10"/>
      <c r="K574" s="10"/>
      <c r="L574" s="10"/>
      <c r="M574" s="10"/>
      <c r="N574" s="10"/>
      <c r="O574" s="10"/>
      <c r="P574" s="10"/>
      <c r="Q574" s="10"/>
      <c r="R574" s="10"/>
      <c r="S574" s="10"/>
      <c r="T574" s="10"/>
      <c r="U574" s="10"/>
      <c r="V574" s="10"/>
      <c r="W574" s="10"/>
      <c r="X574" s="10"/>
    </row>
    <row r="575">
      <c r="A575" s="10"/>
      <c r="B575" s="10"/>
      <c r="C575" s="10"/>
      <c r="D575" s="10"/>
      <c r="E575" s="10"/>
      <c r="F575" s="10"/>
      <c r="G575" s="10"/>
      <c r="H575" s="10"/>
      <c r="I575" s="10"/>
      <c r="J575" s="10"/>
      <c r="K575" s="10"/>
      <c r="L575" s="10"/>
      <c r="M575" s="10"/>
      <c r="N575" s="10"/>
      <c r="O575" s="10"/>
      <c r="P575" s="10"/>
      <c r="Q575" s="10"/>
      <c r="R575" s="10"/>
      <c r="S575" s="10"/>
      <c r="T575" s="10"/>
      <c r="U575" s="10"/>
      <c r="V575" s="10"/>
      <c r="W575" s="10"/>
      <c r="X575" s="10"/>
    </row>
    <row r="576">
      <c r="A576" s="10"/>
      <c r="B576" s="10"/>
      <c r="C576" s="10"/>
      <c r="D576" s="10"/>
      <c r="E576" s="10"/>
      <c r="F576" s="10"/>
      <c r="G576" s="10"/>
      <c r="H576" s="10"/>
      <c r="I576" s="10"/>
      <c r="J576" s="10"/>
      <c r="K576" s="10"/>
      <c r="L576" s="10"/>
      <c r="M576" s="10"/>
      <c r="N576" s="10"/>
      <c r="O576" s="10"/>
      <c r="P576" s="10"/>
      <c r="Q576" s="10"/>
      <c r="R576" s="10"/>
      <c r="S576" s="10"/>
      <c r="T576" s="10"/>
      <c r="U576" s="10"/>
      <c r="V576" s="10"/>
      <c r="W576" s="10"/>
      <c r="X576" s="10"/>
    </row>
    <row r="577">
      <c r="A577" s="10"/>
      <c r="B577" s="10"/>
      <c r="C577" s="10"/>
      <c r="D577" s="10"/>
      <c r="E577" s="10"/>
      <c r="F577" s="10"/>
      <c r="G577" s="10"/>
      <c r="H577" s="10"/>
      <c r="I577" s="10"/>
      <c r="J577" s="10"/>
      <c r="K577" s="10"/>
      <c r="L577" s="10"/>
      <c r="M577" s="10"/>
      <c r="N577" s="10"/>
      <c r="O577" s="10"/>
      <c r="P577" s="10"/>
      <c r="Q577" s="10"/>
      <c r="R577" s="10"/>
      <c r="S577" s="10"/>
      <c r="T577" s="10"/>
      <c r="U577" s="10"/>
      <c r="V577" s="10"/>
      <c r="W577" s="10"/>
      <c r="X577" s="10"/>
    </row>
    <row r="578">
      <c r="A578" s="10"/>
      <c r="B578" s="10"/>
      <c r="C578" s="10"/>
      <c r="D578" s="10"/>
      <c r="E578" s="10"/>
      <c r="F578" s="10"/>
      <c r="G578" s="10"/>
      <c r="H578" s="10"/>
      <c r="I578" s="10"/>
      <c r="J578" s="10"/>
      <c r="K578" s="10"/>
      <c r="L578" s="10"/>
      <c r="M578" s="10"/>
      <c r="N578" s="10"/>
      <c r="O578" s="10"/>
      <c r="P578" s="10"/>
      <c r="Q578" s="10"/>
      <c r="R578" s="10"/>
      <c r="S578" s="10"/>
      <c r="T578" s="10"/>
      <c r="U578" s="10"/>
      <c r="V578" s="10"/>
      <c r="W578" s="10"/>
      <c r="X578" s="10"/>
    </row>
    <row r="579">
      <c r="A579" s="10"/>
      <c r="B579" s="10"/>
      <c r="C579" s="10"/>
      <c r="D579" s="10"/>
      <c r="E579" s="10"/>
      <c r="F579" s="10"/>
      <c r="G579" s="10"/>
      <c r="H579" s="10"/>
      <c r="I579" s="10"/>
      <c r="J579" s="10"/>
      <c r="K579" s="10"/>
      <c r="L579" s="10"/>
      <c r="M579" s="10"/>
      <c r="N579" s="10"/>
      <c r="O579" s="10"/>
      <c r="P579" s="10"/>
      <c r="Q579" s="10"/>
      <c r="R579" s="10"/>
      <c r="S579" s="10"/>
      <c r="T579" s="10"/>
      <c r="U579" s="10"/>
      <c r="V579" s="10"/>
      <c r="W579" s="10"/>
      <c r="X579" s="10"/>
    </row>
    <row r="580">
      <c r="A580" s="10"/>
      <c r="B580" s="10"/>
      <c r="C580" s="10"/>
      <c r="D580" s="10"/>
      <c r="E580" s="10"/>
      <c r="F580" s="10"/>
      <c r="G580" s="10"/>
      <c r="H580" s="10"/>
      <c r="I580" s="10"/>
      <c r="J580" s="10"/>
      <c r="K580" s="10"/>
      <c r="L580" s="10"/>
      <c r="M580" s="10"/>
      <c r="N580" s="10"/>
      <c r="O580" s="10"/>
      <c r="P580" s="10"/>
      <c r="Q580" s="10"/>
      <c r="R580" s="10"/>
      <c r="S580" s="10"/>
      <c r="T580" s="10"/>
      <c r="U580" s="10"/>
      <c r="V580" s="10"/>
      <c r="W580" s="10"/>
      <c r="X580" s="10"/>
    </row>
    <row r="581">
      <c r="A581" s="10"/>
      <c r="B581" s="10"/>
      <c r="C581" s="10"/>
      <c r="D581" s="10"/>
      <c r="E581" s="10"/>
      <c r="F581" s="10"/>
      <c r="G581" s="10"/>
      <c r="H581" s="10"/>
      <c r="I581" s="10"/>
      <c r="J581" s="10"/>
      <c r="K581" s="10"/>
      <c r="L581" s="10"/>
      <c r="M581" s="10"/>
      <c r="N581" s="10"/>
      <c r="O581" s="10"/>
      <c r="P581" s="10"/>
      <c r="Q581" s="10"/>
      <c r="R581" s="10"/>
      <c r="S581" s="10"/>
      <c r="T581" s="10"/>
      <c r="U581" s="10"/>
      <c r="V581" s="10"/>
      <c r="W581" s="10"/>
      <c r="X581" s="10"/>
    </row>
    <row r="582">
      <c r="A582" s="10"/>
      <c r="B582" s="10"/>
      <c r="C582" s="10"/>
      <c r="D582" s="10"/>
      <c r="E582" s="10"/>
      <c r="F582" s="10"/>
      <c r="G582" s="10"/>
      <c r="H582" s="10"/>
      <c r="I582" s="10"/>
      <c r="J582" s="10"/>
      <c r="K582" s="10"/>
      <c r="L582" s="10"/>
      <c r="M582" s="10"/>
      <c r="N582" s="10"/>
      <c r="O582" s="10"/>
      <c r="P582" s="10"/>
      <c r="Q582" s="10"/>
      <c r="R582" s="10"/>
      <c r="S582" s="10"/>
      <c r="T582" s="10"/>
      <c r="U582" s="10"/>
      <c r="V582" s="10"/>
      <c r="W582" s="10"/>
      <c r="X582" s="10"/>
    </row>
    <row r="583">
      <c r="A583" s="10"/>
      <c r="B583" s="10"/>
      <c r="C583" s="10"/>
      <c r="D583" s="10"/>
      <c r="E583" s="10"/>
      <c r="F583" s="10"/>
      <c r="G583" s="10"/>
      <c r="H583" s="10"/>
      <c r="I583" s="10"/>
      <c r="J583" s="10"/>
      <c r="K583" s="10"/>
      <c r="L583" s="10"/>
      <c r="M583" s="10"/>
      <c r="N583" s="10"/>
      <c r="O583" s="10"/>
      <c r="P583" s="10"/>
      <c r="Q583" s="10"/>
      <c r="R583" s="10"/>
      <c r="S583" s="10"/>
      <c r="T583" s="10"/>
      <c r="U583" s="10"/>
      <c r="V583" s="10"/>
      <c r="W583" s="10"/>
      <c r="X583" s="10"/>
    </row>
    <row r="584">
      <c r="A584" s="10"/>
      <c r="B584" s="10"/>
      <c r="C584" s="10"/>
      <c r="D584" s="10"/>
      <c r="E584" s="10"/>
      <c r="F584" s="10"/>
      <c r="G584" s="10"/>
      <c r="H584" s="10"/>
      <c r="I584" s="10"/>
      <c r="J584" s="10"/>
      <c r="K584" s="10"/>
      <c r="L584" s="10"/>
      <c r="M584" s="10"/>
      <c r="N584" s="10"/>
      <c r="O584" s="10"/>
      <c r="P584" s="10"/>
      <c r="Q584" s="10"/>
      <c r="R584" s="10"/>
      <c r="S584" s="10"/>
      <c r="T584" s="10"/>
      <c r="U584" s="10"/>
      <c r="V584" s="10"/>
      <c r="W584" s="10"/>
      <c r="X584" s="10"/>
    </row>
    <row r="585">
      <c r="A585" s="10"/>
      <c r="B585" s="10"/>
      <c r="C585" s="10"/>
      <c r="D585" s="10"/>
      <c r="E585" s="10"/>
      <c r="F585" s="10"/>
      <c r="G585" s="10"/>
      <c r="H585" s="10"/>
      <c r="I585" s="10"/>
      <c r="J585" s="10"/>
      <c r="K585" s="10"/>
      <c r="L585" s="10"/>
      <c r="M585" s="10"/>
      <c r="N585" s="10"/>
      <c r="O585" s="10"/>
      <c r="P585" s="10"/>
      <c r="Q585" s="10"/>
      <c r="R585" s="10"/>
      <c r="S585" s="10"/>
      <c r="T585" s="10"/>
      <c r="U585" s="10"/>
      <c r="V585" s="10"/>
      <c r="W585" s="10"/>
      <c r="X585" s="10"/>
    </row>
    <row r="586">
      <c r="A586" s="10"/>
      <c r="B586" s="10"/>
      <c r="C586" s="10"/>
      <c r="D586" s="10"/>
      <c r="E586" s="10"/>
      <c r="F586" s="10"/>
      <c r="G586" s="10"/>
      <c r="H586" s="10"/>
      <c r="I586" s="10"/>
      <c r="J586" s="10"/>
      <c r="K586" s="10"/>
      <c r="L586" s="10"/>
      <c r="M586" s="10"/>
      <c r="N586" s="10"/>
      <c r="O586" s="10"/>
      <c r="P586" s="10"/>
      <c r="Q586" s="10"/>
      <c r="R586" s="10"/>
      <c r="S586" s="10"/>
      <c r="T586" s="10"/>
      <c r="U586" s="10"/>
      <c r="V586" s="10"/>
      <c r="W586" s="10"/>
      <c r="X586" s="10"/>
    </row>
    <row r="587">
      <c r="A587" s="10"/>
      <c r="B587" s="10"/>
      <c r="C587" s="10"/>
      <c r="D587" s="10"/>
      <c r="E587" s="10"/>
      <c r="F587" s="10"/>
      <c r="G587" s="10"/>
      <c r="H587" s="10"/>
      <c r="I587" s="10"/>
      <c r="J587" s="10"/>
      <c r="K587" s="10"/>
      <c r="L587" s="10"/>
      <c r="M587" s="10"/>
      <c r="N587" s="10"/>
      <c r="O587" s="10"/>
      <c r="P587" s="10"/>
      <c r="Q587" s="10"/>
      <c r="R587" s="10"/>
      <c r="S587" s="10"/>
      <c r="T587" s="10"/>
      <c r="U587" s="10"/>
      <c r="V587" s="10"/>
      <c r="W587" s="10"/>
      <c r="X587" s="10"/>
    </row>
    <row r="588">
      <c r="A588" s="10"/>
      <c r="B588" s="10"/>
      <c r="C588" s="10"/>
      <c r="D588" s="10"/>
      <c r="E588" s="10"/>
      <c r="F588" s="10"/>
      <c r="G588" s="10"/>
      <c r="H588" s="10"/>
      <c r="I588" s="10"/>
      <c r="J588" s="10"/>
      <c r="K588" s="10"/>
      <c r="L588" s="10"/>
      <c r="M588" s="10"/>
      <c r="N588" s="10"/>
      <c r="O588" s="10"/>
      <c r="P588" s="10"/>
      <c r="Q588" s="10"/>
      <c r="R588" s="10"/>
      <c r="S588" s="10"/>
      <c r="T588" s="10"/>
      <c r="U588" s="10"/>
      <c r="V588" s="10"/>
      <c r="W588" s="10"/>
      <c r="X588" s="10"/>
    </row>
    <row r="589">
      <c r="A589" s="10"/>
      <c r="B589" s="10"/>
      <c r="C589" s="10"/>
      <c r="D589" s="10"/>
      <c r="E589" s="10"/>
      <c r="F589" s="10"/>
      <c r="G589" s="10"/>
      <c r="H589" s="10"/>
      <c r="I589" s="10"/>
      <c r="J589" s="10"/>
      <c r="K589" s="10"/>
      <c r="L589" s="10"/>
      <c r="M589" s="10"/>
      <c r="N589" s="10"/>
      <c r="O589" s="10"/>
      <c r="P589" s="10"/>
      <c r="Q589" s="10"/>
      <c r="R589" s="10"/>
      <c r="S589" s="10"/>
      <c r="T589" s="10"/>
      <c r="U589" s="10"/>
      <c r="V589" s="10"/>
      <c r="W589" s="10"/>
      <c r="X589" s="10"/>
    </row>
    <row r="590">
      <c r="A590" s="10"/>
      <c r="B590" s="10"/>
      <c r="C590" s="10"/>
      <c r="D590" s="10"/>
      <c r="E590" s="10"/>
      <c r="F590" s="10"/>
      <c r="G590" s="10"/>
      <c r="H590" s="10"/>
      <c r="I590" s="10"/>
      <c r="J590" s="10"/>
      <c r="K590" s="10"/>
      <c r="L590" s="10"/>
      <c r="M590" s="10"/>
      <c r="N590" s="10"/>
      <c r="O590" s="10"/>
      <c r="P590" s="10"/>
      <c r="Q590" s="10"/>
      <c r="R590" s="10"/>
      <c r="S590" s="10"/>
      <c r="T590" s="10"/>
      <c r="U590" s="10"/>
      <c r="V590" s="10"/>
      <c r="W590" s="10"/>
      <c r="X590" s="10"/>
    </row>
    <row r="591">
      <c r="A591" s="10"/>
      <c r="B591" s="10"/>
      <c r="C591" s="10"/>
      <c r="D591" s="10"/>
      <c r="E591" s="10"/>
      <c r="F591" s="10"/>
      <c r="G591" s="10"/>
      <c r="H591" s="10"/>
      <c r="I591" s="10"/>
      <c r="J591" s="10"/>
      <c r="K591" s="10"/>
      <c r="L591" s="10"/>
      <c r="M591" s="10"/>
      <c r="N591" s="10"/>
      <c r="O591" s="10"/>
      <c r="P591" s="10"/>
      <c r="Q591" s="10"/>
      <c r="R591" s="10"/>
      <c r="S591" s="10"/>
      <c r="T591" s="10"/>
      <c r="U591" s="10"/>
      <c r="V591" s="10"/>
      <c r="W591" s="10"/>
      <c r="X591" s="10"/>
    </row>
    <row r="592">
      <c r="A592" s="10"/>
      <c r="B592" s="10"/>
      <c r="C592" s="10"/>
      <c r="D592" s="10"/>
      <c r="E592" s="10"/>
      <c r="F592" s="10"/>
      <c r="G592" s="10"/>
      <c r="H592" s="10"/>
      <c r="I592" s="10"/>
      <c r="J592" s="10"/>
      <c r="K592" s="10"/>
      <c r="L592" s="10"/>
      <c r="M592" s="10"/>
      <c r="N592" s="10"/>
      <c r="O592" s="10"/>
      <c r="P592" s="10"/>
      <c r="Q592" s="10"/>
      <c r="R592" s="10"/>
      <c r="S592" s="10"/>
      <c r="T592" s="10"/>
      <c r="U592" s="10"/>
      <c r="V592" s="10"/>
      <c r="W592" s="10"/>
      <c r="X592" s="10"/>
    </row>
    <row r="593">
      <c r="A593" s="10"/>
      <c r="B593" s="10"/>
      <c r="C593" s="10"/>
      <c r="D593" s="10"/>
      <c r="E593" s="10"/>
      <c r="F593" s="10"/>
      <c r="G593" s="10"/>
      <c r="H593" s="10"/>
      <c r="I593" s="10"/>
      <c r="J593" s="10"/>
      <c r="K593" s="10"/>
      <c r="L593" s="10"/>
      <c r="M593" s="10"/>
      <c r="N593" s="10"/>
      <c r="O593" s="10"/>
      <c r="P593" s="10"/>
      <c r="Q593" s="10"/>
      <c r="R593" s="10"/>
      <c r="S593" s="10"/>
      <c r="T593" s="10"/>
      <c r="U593" s="10"/>
      <c r="V593" s="10"/>
      <c r="W593" s="10"/>
      <c r="X593" s="10"/>
    </row>
    <row r="594">
      <c r="A594" s="10"/>
      <c r="B594" s="10"/>
      <c r="C594" s="10"/>
      <c r="D594" s="10"/>
      <c r="E594" s="10"/>
      <c r="F594" s="10"/>
      <c r="G594" s="10"/>
      <c r="H594" s="10"/>
      <c r="I594" s="10"/>
      <c r="J594" s="10"/>
      <c r="K594" s="10"/>
      <c r="L594" s="10"/>
      <c r="M594" s="10"/>
      <c r="N594" s="10"/>
      <c r="O594" s="10"/>
      <c r="P594" s="10"/>
      <c r="Q594" s="10"/>
      <c r="R594" s="10"/>
      <c r="S594" s="10"/>
      <c r="T594" s="10"/>
      <c r="U594" s="10"/>
      <c r="V594" s="10"/>
      <c r="W594" s="10"/>
      <c r="X594" s="10"/>
    </row>
    <row r="595">
      <c r="A595" s="10"/>
      <c r="B595" s="10"/>
      <c r="C595" s="10"/>
      <c r="D595" s="10"/>
      <c r="E595" s="10"/>
      <c r="F595" s="10"/>
      <c r="G595" s="10"/>
      <c r="H595" s="10"/>
      <c r="I595" s="10"/>
      <c r="J595" s="10"/>
      <c r="K595" s="10"/>
      <c r="L595" s="10"/>
      <c r="M595" s="10"/>
      <c r="N595" s="10"/>
      <c r="O595" s="10"/>
      <c r="P595" s="10"/>
      <c r="Q595" s="10"/>
      <c r="R595" s="10"/>
      <c r="S595" s="10"/>
      <c r="T595" s="10"/>
      <c r="U595" s="10"/>
      <c r="V595" s="10"/>
      <c r="W595" s="10"/>
      <c r="X595" s="10"/>
    </row>
    <row r="596">
      <c r="A596" s="10"/>
      <c r="B596" s="10"/>
      <c r="C596" s="10"/>
      <c r="D596" s="10"/>
      <c r="E596" s="10"/>
      <c r="F596" s="10"/>
      <c r="G596" s="10"/>
      <c r="H596" s="10"/>
      <c r="I596" s="10"/>
      <c r="J596" s="10"/>
      <c r="K596" s="10"/>
      <c r="L596" s="10"/>
      <c r="M596" s="10"/>
      <c r="N596" s="10"/>
      <c r="O596" s="10"/>
      <c r="P596" s="10"/>
      <c r="Q596" s="10"/>
      <c r="R596" s="10"/>
      <c r="S596" s="10"/>
      <c r="T596" s="10"/>
      <c r="U596" s="10"/>
      <c r="V596" s="10"/>
      <c r="W596" s="10"/>
      <c r="X596" s="10"/>
    </row>
    <row r="597">
      <c r="A597" s="10"/>
      <c r="B597" s="10"/>
      <c r="C597" s="10"/>
      <c r="D597" s="10"/>
      <c r="E597" s="10"/>
      <c r="F597" s="10"/>
      <c r="G597" s="10"/>
      <c r="H597" s="10"/>
      <c r="I597" s="10"/>
      <c r="J597" s="10"/>
      <c r="K597" s="10"/>
      <c r="L597" s="10"/>
      <c r="M597" s="10"/>
      <c r="N597" s="10"/>
      <c r="O597" s="10"/>
      <c r="P597" s="10"/>
      <c r="Q597" s="10"/>
      <c r="R597" s="10"/>
      <c r="S597" s="10"/>
      <c r="T597" s="10"/>
      <c r="U597" s="10"/>
      <c r="V597" s="10"/>
      <c r="W597" s="10"/>
      <c r="X597" s="10"/>
    </row>
    <row r="598">
      <c r="A598" s="10"/>
      <c r="B598" s="10"/>
      <c r="C598" s="10"/>
      <c r="D598" s="10"/>
      <c r="E598" s="10"/>
      <c r="F598" s="10"/>
      <c r="G598" s="10"/>
      <c r="H598" s="10"/>
      <c r="I598" s="10"/>
      <c r="J598" s="10"/>
      <c r="K598" s="10"/>
      <c r="L598" s="10"/>
      <c r="M598" s="10"/>
      <c r="N598" s="10"/>
      <c r="O598" s="10"/>
      <c r="P598" s="10"/>
      <c r="Q598" s="10"/>
      <c r="R598" s="10"/>
      <c r="S598" s="10"/>
      <c r="T598" s="10"/>
      <c r="U598" s="10"/>
      <c r="V598" s="10"/>
      <c r="W598" s="10"/>
      <c r="X598" s="10"/>
    </row>
    <row r="599">
      <c r="A599" s="10"/>
      <c r="B599" s="10"/>
      <c r="C599" s="10"/>
      <c r="D599" s="10"/>
      <c r="E599" s="10"/>
      <c r="F599" s="10"/>
      <c r="G599" s="10"/>
      <c r="H599" s="10"/>
      <c r="I599" s="10"/>
      <c r="J599" s="10"/>
      <c r="K599" s="10"/>
      <c r="L599" s="10"/>
      <c r="M599" s="10"/>
      <c r="N599" s="10"/>
      <c r="O599" s="10"/>
      <c r="P599" s="10"/>
      <c r="Q599" s="10"/>
      <c r="R599" s="10"/>
      <c r="S599" s="10"/>
      <c r="T599" s="10"/>
      <c r="U599" s="10"/>
      <c r="V599" s="10"/>
      <c r="W599" s="10"/>
      <c r="X599" s="10"/>
    </row>
    <row r="600">
      <c r="A600" s="10"/>
      <c r="B600" s="10"/>
      <c r="C600" s="10"/>
      <c r="D600" s="10"/>
      <c r="E600" s="10"/>
      <c r="F600" s="10"/>
      <c r="G600" s="10"/>
      <c r="H600" s="10"/>
      <c r="I600" s="10"/>
      <c r="J600" s="10"/>
      <c r="K600" s="10"/>
      <c r="L600" s="10"/>
      <c r="M600" s="10"/>
      <c r="N600" s="10"/>
      <c r="O600" s="10"/>
      <c r="P600" s="10"/>
      <c r="Q600" s="10"/>
      <c r="R600" s="10"/>
      <c r="S600" s="10"/>
      <c r="T600" s="10"/>
      <c r="U600" s="10"/>
      <c r="V600" s="10"/>
      <c r="W600" s="10"/>
      <c r="X600" s="10"/>
    </row>
    <row r="601">
      <c r="A601" s="10"/>
      <c r="B601" s="10"/>
      <c r="C601" s="10"/>
      <c r="D601" s="10"/>
      <c r="E601" s="10"/>
      <c r="F601" s="10"/>
      <c r="G601" s="10"/>
      <c r="H601" s="10"/>
      <c r="I601" s="10"/>
      <c r="J601" s="10"/>
      <c r="K601" s="10"/>
      <c r="L601" s="10"/>
      <c r="M601" s="10"/>
      <c r="N601" s="10"/>
      <c r="O601" s="10"/>
      <c r="P601" s="10"/>
      <c r="Q601" s="10"/>
      <c r="R601" s="10"/>
      <c r="S601" s="10"/>
      <c r="T601" s="10"/>
      <c r="U601" s="10"/>
      <c r="V601" s="10"/>
      <c r="W601" s="10"/>
      <c r="X601" s="10"/>
    </row>
    <row r="602">
      <c r="A602" s="10"/>
      <c r="B602" s="10"/>
      <c r="C602" s="10"/>
      <c r="D602" s="10"/>
      <c r="E602" s="10"/>
      <c r="F602" s="10"/>
      <c r="G602" s="10"/>
      <c r="H602" s="10"/>
      <c r="I602" s="10"/>
      <c r="J602" s="10"/>
      <c r="K602" s="10"/>
      <c r="L602" s="10"/>
      <c r="M602" s="10"/>
      <c r="N602" s="10"/>
      <c r="O602" s="10"/>
      <c r="P602" s="10"/>
      <c r="Q602" s="10"/>
      <c r="R602" s="10"/>
      <c r="S602" s="10"/>
      <c r="T602" s="10"/>
      <c r="U602" s="10"/>
      <c r="V602" s="10"/>
      <c r="W602" s="10"/>
      <c r="X602" s="10"/>
    </row>
    <row r="603">
      <c r="A603" s="10"/>
      <c r="B603" s="10"/>
      <c r="C603" s="10"/>
      <c r="D603" s="10"/>
      <c r="E603" s="10"/>
      <c r="F603" s="10"/>
      <c r="G603" s="10"/>
      <c r="H603" s="10"/>
      <c r="I603" s="10"/>
      <c r="J603" s="10"/>
      <c r="K603" s="10"/>
      <c r="L603" s="10"/>
      <c r="M603" s="10"/>
      <c r="N603" s="10"/>
      <c r="O603" s="10"/>
      <c r="P603" s="10"/>
      <c r="Q603" s="10"/>
      <c r="R603" s="10"/>
      <c r="S603" s="10"/>
      <c r="T603" s="10"/>
      <c r="U603" s="10"/>
      <c r="V603" s="10"/>
      <c r="W603" s="10"/>
      <c r="X603" s="10"/>
    </row>
    <row r="604">
      <c r="A604" s="10"/>
      <c r="B604" s="10"/>
      <c r="C604" s="10"/>
      <c r="D604" s="10"/>
      <c r="E604" s="10"/>
      <c r="F604" s="10"/>
      <c r="G604" s="10"/>
      <c r="H604" s="10"/>
      <c r="I604" s="10"/>
      <c r="J604" s="10"/>
      <c r="K604" s="10"/>
      <c r="L604" s="10"/>
      <c r="M604" s="10"/>
      <c r="N604" s="10"/>
      <c r="O604" s="10"/>
      <c r="P604" s="10"/>
      <c r="Q604" s="10"/>
      <c r="R604" s="10"/>
      <c r="S604" s="10"/>
      <c r="T604" s="10"/>
      <c r="U604" s="10"/>
      <c r="V604" s="10"/>
      <c r="W604" s="10"/>
      <c r="X604" s="10"/>
    </row>
    <row r="605">
      <c r="A605" s="10"/>
      <c r="B605" s="10"/>
      <c r="C605" s="10"/>
      <c r="D605" s="10"/>
      <c r="E605" s="10"/>
      <c r="F605" s="10"/>
      <c r="G605" s="10"/>
      <c r="H605" s="10"/>
      <c r="I605" s="10"/>
      <c r="J605" s="10"/>
      <c r="K605" s="10"/>
      <c r="L605" s="10"/>
      <c r="M605" s="10"/>
      <c r="N605" s="10"/>
      <c r="O605" s="10"/>
      <c r="P605" s="10"/>
      <c r="Q605" s="10"/>
      <c r="R605" s="10"/>
      <c r="S605" s="10"/>
      <c r="T605" s="10"/>
      <c r="U605" s="10"/>
      <c r="V605" s="10"/>
      <c r="W605" s="10"/>
      <c r="X605" s="10"/>
    </row>
    <row r="606">
      <c r="A606" s="10"/>
      <c r="B606" s="10"/>
      <c r="C606" s="10"/>
      <c r="D606" s="10"/>
      <c r="E606" s="10"/>
      <c r="F606" s="10"/>
      <c r="G606" s="10"/>
      <c r="H606" s="10"/>
      <c r="I606" s="10"/>
      <c r="J606" s="10"/>
      <c r="K606" s="10"/>
      <c r="L606" s="10"/>
      <c r="M606" s="10"/>
      <c r="N606" s="10"/>
      <c r="O606" s="10"/>
      <c r="P606" s="10"/>
      <c r="Q606" s="10"/>
      <c r="R606" s="10"/>
      <c r="S606" s="10"/>
      <c r="T606" s="10"/>
      <c r="U606" s="10"/>
      <c r="V606" s="10"/>
      <c r="W606" s="10"/>
      <c r="X606" s="10"/>
    </row>
    <row r="607">
      <c r="A607" s="10"/>
      <c r="B607" s="10"/>
      <c r="C607" s="10"/>
      <c r="D607" s="10"/>
      <c r="E607" s="10"/>
      <c r="F607" s="10"/>
      <c r="G607" s="10"/>
      <c r="H607" s="10"/>
      <c r="I607" s="10"/>
      <c r="J607" s="10"/>
      <c r="K607" s="10"/>
      <c r="L607" s="10"/>
      <c r="M607" s="10"/>
      <c r="N607" s="10"/>
      <c r="O607" s="10"/>
      <c r="P607" s="10"/>
      <c r="Q607" s="10"/>
      <c r="R607" s="10"/>
      <c r="S607" s="10"/>
      <c r="T607" s="10"/>
      <c r="U607" s="10"/>
      <c r="V607" s="10"/>
      <c r="W607" s="10"/>
      <c r="X607" s="10"/>
    </row>
    <row r="608">
      <c r="A608" s="10"/>
      <c r="B608" s="10"/>
      <c r="C608" s="10"/>
      <c r="D608" s="10"/>
      <c r="E608" s="10"/>
      <c r="F608" s="10"/>
      <c r="G608" s="10"/>
      <c r="H608" s="10"/>
      <c r="I608" s="10"/>
      <c r="J608" s="10"/>
      <c r="K608" s="10"/>
      <c r="L608" s="10"/>
      <c r="M608" s="10"/>
      <c r="N608" s="10"/>
      <c r="O608" s="10"/>
      <c r="P608" s="10"/>
      <c r="Q608" s="10"/>
      <c r="R608" s="10"/>
      <c r="S608" s="10"/>
      <c r="T608" s="10"/>
      <c r="U608" s="10"/>
      <c r="V608" s="10"/>
      <c r="W608" s="10"/>
      <c r="X608" s="10"/>
    </row>
    <row r="609">
      <c r="A609" s="10"/>
      <c r="B609" s="10"/>
      <c r="C609" s="10"/>
      <c r="D609" s="10"/>
      <c r="E609" s="10"/>
      <c r="F609" s="10"/>
      <c r="G609" s="10"/>
      <c r="H609" s="10"/>
      <c r="I609" s="10"/>
      <c r="J609" s="10"/>
      <c r="K609" s="10"/>
      <c r="L609" s="10"/>
      <c r="M609" s="10"/>
      <c r="N609" s="10"/>
      <c r="O609" s="10"/>
      <c r="P609" s="10"/>
      <c r="Q609" s="10"/>
      <c r="R609" s="10"/>
      <c r="S609" s="10"/>
      <c r="T609" s="10"/>
      <c r="U609" s="10"/>
      <c r="V609" s="10"/>
      <c r="W609" s="10"/>
      <c r="X609" s="10"/>
    </row>
    <row r="610">
      <c r="A610" s="10"/>
      <c r="B610" s="10"/>
      <c r="C610" s="10"/>
      <c r="D610" s="10"/>
      <c r="E610" s="10"/>
      <c r="F610" s="10"/>
      <c r="G610" s="10"/>
      <c r="H610" s="10"/>
      <c r="I610" s="10"/>
      <c r="J610" s="10"/>
      <c r="K610" s="10"/>
      <c r="L610" s="10"/>
      <c r="M610" s="10"/>
      <c r="N610" s="10"/>
      <c r="O610" s="10"/>
      <c r="P610" s="10"/>
      <c r="Q610" s="10"/>
      <c r="R610" s="10"/>
      <c r="S610" s="10"/>
      <c r="T610" s="10"/>
      <c r="U610" s="10"/>
      <c r="V610" s="10"/>
      <c r="W610" s="10"/>
      <c r="X610" s="10"/>
    </row>
    <row r="611">
      <c r="A611" s="10"/>
      <c r="B611" s="10"/>
      <c r="C611" s="10"/>
      <c r="D611" s="10"/>
      <c r="E611" s="10"/>
      <c r="F611" s="10"/>
      <c r="G611" s="10"/>
      <c r="H611" s="10"/>
      <c r="I611" s="10"/>
      <c r="J611" s="10"/>
      <c r="K611" s="10"/>
      <c r="L611" s="10"/>
      <c r="M611" s="10"/>
      <c r="N611" s="10"/>
      <c r="O611" s="10"/>
      <c r="P611" s="10"/>
      <c r="Q611" s="10"/>
      <c r="R611" s="10"/>
      <c r="S611" s="10"/>
      <c r="T611" s="10"/>
      <c r="U611" s="10"/>
      <c r="V611" s="10"/>
      <c r="W611" s="10"/>
      <c r="X611" s="10"/>
    </row>
    <row r="612">
      <c r="A612" s="10"/>
      <c r="B612" s="10"/>
      <c r="C612" s="10"/>
      <c r="D612" s="10"/>
      <c r="E612" s="10"/>
      <c r="F612" s="10"/>
      <c r="G612" s="10"/>
      <c r="H612" s="10"/>
      <c r="I612" s="10"/>
      <c r="J612" s="10"/>
      <c r="K612" s="10"/>
      <c r="L612" s="10"/>
      <c r="M612" s="10"/>
      <c r="N612" s="10"/>
      <c r="O612" s="10"/>
      <c r="P612" s="10"/>
      <c r="Q612" s="10"/>
      <c r="R612" s="10"/>
      <c r="S612" s="10"/>
      <c r="T612" s="10"/>
      <c r="U612" s="10"/>
      <c r="V612" s="10"/>
      <c r="W612" s="10"/>
      <c r="X612" s="10"/>
    </row>
    <row r="613">
      <c r="A613" s="10"/>
      <c r="B613" s="10"/>
      <c r="C613" s="10"/>
      <c r="D613" s="10"/>
      <c r="E613" s="10"/>
      <c r="F613" s="10"/>
      <c r="G613" s="10"/>
      <c r="H613" s="10"/>
      <c r="I613" s="10"/>
      <c r="J613" s="10"/>
      <c r="K613" s="10"/>
      <c r="L613" s="10"/>
      <c r="M613" s="10"/>
      <c r="N613" s="10"/>
      <c r="O613" s="10"/>
      <c r="P613" s="10"/>
      <c r="Q613" s="10"/>
      <c r="R613" s="10"/>
      <c r="S613" s="10"/>
      <c r="T613" s="10"/>
      <c r="U613" s="10"/>
      <c r="V613" s="10"/>
      <c r="W613" s="10"/>
      <c r="X613" s="10"/>
    </row>
    <row r="614">
      <c r="A614" s="10"/>
      <c r="B614" s="10"/>
      <c r="C614" s="10"/>
      <c r="D614" s="10"/>
      <c r="E614" s="10"/>
      <c r="F614" s="10"/>
      <c r="G614" s="10"/>
      <c r="H614" s="10"/>
      <c r="I614" s="10"/>
      <c r="J614" s="10"/>
      <c r="K614" s="10"/>
      <c r="L614" s="10"/>
      <c r="M614" s="10"/>
      <c r="N614" s="10"/>
      <c r="O614" s="10"/>
      <c r="P614" s="10"/>
      <c r="Q614" s="10"/>
      <c r="R614" s="10"/>
      <c r="S614" s="10"/>
      <c r="T614" s="10"/>
      <c r="U614" s="10"/>
      <c r="V614" s="10"/>
      <c r="W614" s="10"/>
      <c r="X614" s="10"/>
    </row>
    <row r="615">
      <c r="A615" s="10"/>
      <c r="B615" s="10"/>
      <c r="C615" s="10"/>
      <c r="D615" s="10"/>
      <c r="E615" s="10"/>
      <c r="F615" s="10"/>
      <c r="G615" s="10"/>
      <c r="H615" s="10"/>
      <c r="I615" s="10"/>
      <c r="J615" s="10"/>
      <c r="K615" s="10"/>
      <c r="L615" s="10"/>
      <c r="M615" s="10"/>
      <c r="N615" s="10"/>
      <c r="O615" s="10"/>
      <c r="P615" s="10"/>
      <c r="Q615" s="10"/>
      <c r="R615" s="10"/>
      <c r="S615" s="10"/>
      <c r="T615" s="10"/>
      <c r="U615" s="10"/>
      <c r="V615" s="10"/>
      <c r="W615" s="10"/>
      <c r="X615" s="10"/>
    </row>
    <row r="616">
      <c r="A616" s="10"/>
      <c r="B616" s="10"/>
      <c r="C616" s="10"/>
      <c r="D616" s="10"/>
      <c r="E616" s="10"/>
      <c r="F616" s="10"/>
      <c r="G616" s="10"/>
      <c r="H616" s="10"/>
      <c r="I616" s="10"/>
      <c r="J616" s="10"/>
      <c r="K616" s="10"/>
      <c r="L616" s="10"/>
      <c r="M616" s="10"/>
      <c r="N616" s="10"/>
      <c r="O616" s="10"/>
      <c r="P616" s="10"/>
      <c r="Q616" s="10"/>
      <c r="R616" s="10"/>
      <c r="S616" s="10"/>
      <c r="T616" s="10"/>
      <c r="U616" s="10"/>
      <c r="V616" s="10"/>
      <c r="W616" s="10"/>
      <c r="X616" s="10"/>
    </row>
    <row r="617">
      <c r="A617" s="10"/>
      <c r="B617" s="10"/>
      <c r="C617" s="10"/>
      <c r="D617" s="10"/>
      <c r="E617" s="10"/>
      <c r="F617" s="10"/>
      <c r="G617" s="10"/>
      <c r="H617" s="10"/>
      <c r="I617" s="10"/>
      <c r="J617" s="10"/>
      <c r="K617" s="10"/>
      <c r="L617" s="10"/>
      <c r="M617" s="10"/>
      <c r="N617" s="10"/>
      <c r="O617" s="10"/>
      <c r="P617" s="10"/>
      <c r="Q617" s="10"/>
      <c r="R617" s="10"/>
      <c r="S617" s="10"/>
      <c r="T617" s="10"/>
      <c r="U617" s="10"/>
      <c r="V617" s="10"/>
      <c r="W617" s="10"/>
      <c r="X617" s="10"/>
    </row>
    <row r="618">
      <c r="A618" s="10"/>
      <c r="B618" s="10"/>
      <c r="C618" s="10"/>
      <c r="D618" s="10"/>
      <c r="E618" s="10"/>
      <c r="F618" s="10"/>
      <c r="G618" s="10"/>
      <c r="H618" s="10"/>
      <c r="I618" s="10"/>
      <c r="J618" s="10"/>
      <c r="K618" s="10"/>
      <c r="L618" s="10"/>
      <c r="M618" s="10"/>
      <c r="N618" s="10"/>
      <c r="O618" s="10"/>
      <c r="P618" s="10"/>
      <c r="Q618" s="10"/>
      <c r="R618" s="10"/>
      <c r="S618" s="10"/>
      <c r="T618" s="10"/>
      <c r="U618" s="10"/>
      <c r="V618" s="10"/>
      <c r="W618" s="10"/>
      <c r="X618" s="10"/>
    </row>
    <row r="619">
      <c r="A619" s="10"/>
      <c r="B619" s="10"/>
      <c r="C619" s="10"/>
      <c r="D619" s="10"/>
      <c r="E619" s="10"/>
      <c r="F619" s="10"/>
      <c r="G619" s="10"/>
      <c r="H619" s="10"/>
      <c r="I619" s="10"/>
      <c r="J619" s="10"/>
      <c r="K619" s="10"/>
      <c r="L619" s="10"/>
      <c r="M619" s="10"/>
      <c r="N619" s="10"/>
      <c r="O619" s="10"/>
      <c r="P619" s="10"/>
      <c r="Q619" s="10"/>
      <c r="R619" s="10"/>
      <c r="S619" s="10"/>
      <c r="T619" s="10"/>
      <c r="U619" s="10"/>
      <c r="V619" s="10"/>
      <c r="W619" s="10"/>
      <c r="X619" s="10"/>
    </row>
    <row r="620">
      <c r="A620" s="10"/>
      <c r="B620" s="10"/>
      <c r="C620" s="10"/>
      <c r="D620" s="10"/>
      <c r="E620" s="10"/>
      <c r="F620" s="10"/>
      <c r="G620" s="10"/>
      <c r="H620" s="10"/>
      <c r="I620" s="10"/>
      <c r="J620" s="10"/>
      <c r="K620" s="10"/>
      <c r="L620" s="10"/>
      <c r="M620" s="10"/>
      <c r="N620" s="10"/>
      <c r="O620" s="10"/>
      <c r="P620" s="10"/>
      <c r="Q620" s="10"/>
      <c r="R620" s="10"/>
      <c r="S620" s="10"/>
      <c r="T620" s="10"/>
      <c r="U620" s="10"/>
      <c r="V620" s="10"/>
      <c r="W620" s="10"/>
      <c r="X620" s="10"/>
    </row>
    <row r="621">
      <c r="A621" s="10"/>
      <c r="B621" s="10"/>
      <c r="C621" s="10"/>
      <c r="D621" s="10"/>
      <c r="E621" s="10"/>
      <c r="F621" s="10"/>
      <c r="G621" s="10"/>
      <c r="H621" s="10"/>
      <c r="I621" s="10"/>
      <c r="J621" s="10"/>
      <c r="K621" s="10"/>
      <c r="L621" s="10"/>
      <c r="M621" s="10"/>
      <c r="N621" s="10"/>
      <c r="O621" s="10"/>
      <c r="P621" s="10"/>
      <c r="Q621" s="10"/>
      <c r="R621" s="10"/>
      <c r="S621" s="10"/>
      <c r="T621" s="10"/>
      <c r="U621" s="10"/>
      <c r="V621" s="10"/>
      <c r="W621" s="10"/>
      <c r="X621" s="10"/>
    </row>
    <row r="622">
      <c r="A622" s="10"/>
      <c r="B622" s="10"/>
      <c r="C622" s="10"/>
      <c r="D622" s="10"/>
      <c r="E622" s="10"/>
      <c r="F622" s="10"/>
      <c r="G622" s="10"/>
      <c r="H622" s="10"/>
      <c r="I622" s="10"/>
      <c r="J622" s="10"/>
      <c r="K622" s="10"/>
      <c r="L622" s="10"/>
      <c r="M622" s="10"/>
      <c r="N622" s="10"/>
      <c r="O622" s="10"/>
      <c r="P622" s="10"/>
      <c r="Q622" s="10"/>
      <c r="R622" s="10"/>
      <c r="S622" s="10"/>
      <c r="T622" s="10"/>
      <c r="U622" s="10"/>
      <c r="V622" s="10"/>
      <c r="W622" s="10"/>
      <c r="X622" s="10"/>
    </row>
    <row r="623">
      <c r="A623" s="10"/>
      <c r="B623" s="10"/>
      <c r="C623" s="10"/>
      <c r="D623" s="10"/>
      <c r="E623" s="10"/>
      <c r="F623" s="10"/>
      <c r="G623" s="10"/>
      <c r="H623" s="10"/>
      <c r="I623" s="10"/>
      <c r="J623" s="10"/>
      <c r="K623" s="10"/>
      <c r="L623" s="10"/>
      <c r="M623" s="10"/>
      <c r="N623" s="10"/>
      <c r="O623" s="10"/>
      <c r="P623" s="10"/>
      <c r="Q623" s="10"/>
      <c r="R623" s="10"/>
      <c r="S623" s="10"/>
      <c r="T623" s="10"/>
      <c r="U623" s="10"/>
      <c r="V623" s="10"/>
      <c r="W623" s="10"/>
      <c r="X623" s="10"/>
    </row>
    <row r="624">
      <c r="A624" s="10"/>
      <c r="B624" s="10"/>
      <c r="C624" s="10"/>
      <c r="D624" s="10"/>
      <c r="E624" s="10"/>
      <c r="F624" s="10"/>
      <c r="G624" s="10"/>
      <c r="H624" s="10"/>
      <c r="I624" s="10"/>
      <c r="J624" s="10"/>
      <c r="K624" s="10"/>
      <c r="L624" s="10"/>
      <c r="M624" s="10"/>
      <c r="N624" s="10"/>
      <c r="O624" s="10"/>
      <c r="P624" s="10"/>
      <c r="Q624" s="10"/>
      <c r="R624" s="10"/>
      <c r="S624" s="10"/>
      <c r="T624" s="10"/>
      <c r="U624" s="10"/>
      <c r="V624" s="10"/>
      <c r="W624" s="10"/>
      <c r="X624" s="10"/>
    </row>
    <row r="625">
      <c r="A625" s="10"/>
      <c r="B625" s="10"/>
      <c r="C625" s="10"/>
      <c r="D625" s="10"/>
      <c r="E625" s="10"/>
      <c r="F625" s="10"/>
      <c r="G625" s="10"/>
      <c r="H625" s="10"/>
      <c r="I625" s="10"/>
      <c r="J625" s="10"/>
      <c r="K625" s="10"/>
      <c r="L625" s="10"/>
      <c r="M625" s="10"/>
      <c r="N625" s="10"/>
      <c r="O625" s="10"/>
      <c r="P625" s="10"/>
      <c r="Q625" s="10"/>
      <c r="R625" s="10"/>
      <c r="S625" s="10"/>
      <c r="T625" s="10"/>
      <c r="U625" s="10"/>
      <c r="V625" s="10"/>
      <c r="W625" s="10"/>
      <c r="X625" s="10"/>
    </row>
    <row r="626">
      <c r="A626" s="10"/>
      <c r="B626" s="10"/>
      <c r="C626" s="10"/>
      <c r="D626" s="10"/>
      <c r="E626" s="10"/>
      <c r="F626" s="10"/>
      <c r="G626" s="10"/>
      <c r="H626" s="10"/>
      <c r="I626" s="10"/>
      <c r="J626" s="10"/>
      <c r="K626" s="10"/>
      <c r="L626" s="10"/>
      <c r="M626" s="10"/>
      <c r="N626" s="10"/>
      <c r="O626" s="10"/>
      <c r="P626" s="10"/>
      <c r="Q626" s="10"/>
      <c r="R626" s="10"/>
      <c r="S626" s="10"/>
      <c r="T626" s="10"/>
      <c r="U626" s="10"/>
      <c r="V626" s="10"/>
      <c r="W626" s="10"/>
      <c r="X626" s="10"/>
    </row>
    <row r="627">
      <c r="A627" s="10"/>
      <c r="B627" s="10"/>
      <c r="C627" s="10"/>
      <c r="D627" s="10"/>
      <c r="E627" s="10"/>
      <c r="F627" s="10"/>
      <c r="G627" s="10"/>
      <c r="H627" s="10"/>
      <c r="I627" s="10"/>
      <c r="J627" s="10"/>
      <c r="K627" s="10"/>
      <c r="L627" s="10"/>
      <c r="M627" s="10"/>
      <c r="N627" s="10"/>
      <c r="O627" s="10"/>
      <c r="P627" s="10"/>
      <c r="Q627" s="10"/>
      <c r="R627" s="10"/>
      <c r="S627" s="10"/>
      <c r="T627" s="10"/>
      <c r="U627" s="10"/>
      <c r="V627" s="10"/>
      <c r="W627" s="10"/>
      <c r="X627" s="10"/>
    </row>
    <row r="628">
      <c r="A628" s="10"/>
      <c r="B628" s="10"/>
      <c r="C628" s="10"/>
      <c r="D628" s="10"/>
      <c r="E628" s="10"/>
      <c r="F628" s="10"/>
      <c r="G628" s="10"/>
      <c r="H628" s="10"/>
      <c r="I628" s="10"/>
      <c r="J628" s="10"/>
      <c r="K628" s="10"/>
      <c r="L628" s="10"/>
      <c r="M628" s="10"/>
      <c r="N628" s="10"/>
      <c r="O628" s="10"/>
      <c r="P628" s="10"/>
      <c r="Q628" s="10"/>
      <c r="R628" s="10"/>
      <c r="S628" s="10"/>
      <c r="T628" s="10"/>
      <c r="U628" s="10"/>
      <c r="V628" s="10"/>
      <c r="W628" s="10"/>
      <c r="X628" s="10"/>
    </row>
    <row r="629">
      <c r="A629" s="10"/>
      <c r="B629" s="10"/>
      <c r="C629" s="10"/>
      <c r="D629" s="10"/>
      <c r="E629" s="10"/>
      <c r="F629" s="10"/>
      <c r="G629" s="10"/>
      <c r="H629" s="10"/>
      <c r="I629" s="10"/>
      <c r="J629" s="10"/>
      <c r="K629" s="10"/>
      <c r="L629" s="10"/>
      <c r="M629" s="10"/>
      <c r="N629" s="10"/>
      <c r="O629" s="10"/>
      <c r="P629" s="10"/>
      <c r="Q629" s="10"/>
      <c r="R629" s="10"/>
      <c r="S629" s="10"/>
      <c r="T629" s="10"/>
      <c r="U629" s="10"/>
      <c r="V629" s="10"/>
      <c r="W629" s="10"/>
      <c r="X629" s="10"/>
    </row>
    <row r="630">
      <c r="A630" s="10"/>
      <c r="B630" s="10"/>
      <c r="C630" s="10"/>
      <c r="D630" s="10"/>
      <c r="E630" s="10"/>
      <c r="F630" s="10"/>
      <c r="G630" s="10"/>
      <c r="H630" s="10"/>
      <c r="I630" s="10"/>
      <c r="J630" s="10"/>
      <c r="K630" s="10"/>
      <c r="L630" s="10"/>
      <c r="M630" s="10"/>
      <c r="N630" s="10"/>
      <c r="O630" s="10"/>
      <c r="P630" s="10"/>
      <c r="Q630" s="10"/>
      <c r="R630" s="10"/>
      <c r="S630" s="10"/>
      <c r="T630" s="10"/>
      <c r="U630" s="10"/>
      <c r="V630" s="10"/>
      <c r="W630" s="10"/>
      <c r="X630" s="10"/>
    </row>
    <row r="631">
      <c r="A631" s="10"/>
      <c r="B631" s="10"/>
      <c r="C631" s="10"/>
      <c r="D631" s="10"/>
      <c r="E631" s="10"/>
      <c r="F631" s="10"/>
      <c r="G631" s="10"/>
      <c r="H631" s="10"/>
      <c r="I631" s="10"/>
      <c r="J631" s="10"/>
      <c r="K631" s="10"/>
      <c r="L631" s="10"/>
      <c r="M631" s="10"/>
      <c r="N631" s="10"/>
      <c r="O631" s="10"/>
      <c r="P631" s="10"/>
      <c r="Q631" s="10"/>
      <c r="R631" s="10"/>
      <c r="S631" s="10"/>
      <c r="T631" s="10"/>
      <c r="U631" s="10"/>
      <c r="V631" s="10"/>
      <c r="W631" s="10"/>
      <c r="X631" s="10"/>
    </row>
    <row r="632">
      <c r="A632" s="10"/>
      <c r="B632" s="10"/>
      <c r="C632" s="10"/>
      <c r="D632" s="10"/>
      <c r="E632" s="10"/>
      <c r="F632" s="10"/>
      <c r="G632" s="10"/>
      <c r="H632" s="10"/>
      <c r="I632" s="10"/>
      <c r="J632" s="10"/>
      <c r="K632" s="10"/>
      <c r="L632" s="10"/>
      <c r="M632" s="10"/>
      <c r="N632" s="10"/>
      <c r="O632" s="10"/>
      <c r="P632" s="10"/>
      <c r="Q632" s="10"/>
      <c r="R632" s="10"/>
      <c r="S632" s="10"/>
      <c r="T632" s="10"/>
      <c r="U632" s="10"/>
      <c r="V632" s="10"/>
      <c r="W632" s="10"/>
      <c r="X632" s="10"/>
    </row>
    <row r="633">
      <c r="A633" s="10"/>
      <c r="B633" s="10"/>
      <c r="C633" s="10"/>
      <c r="D633" s="10"/>
      <c r="E633" s="10"/>
      <c r="F633" s="10"/>
      <c r="G633" s="10"/>
      <c r="H633" s="10"/>
      <c r="I633" s="10"/>
      <c r="J633" s="10"/>
      <c r="K633" s="10"/>
      <c r="L633" s="10"/>
      <c r="M633" s="10"/>
      <c r="N633" s="10"/>
      <c r="O633" s="10"/>
      <c r="P633" s="10"/>
      <c r="Q633" s="10"/>
      <c r="R633" s="10"/>
      <c r="S633" s="10"/>
      <c r="T633" s="10"/>
      <c r="U633" s="10"/>
      <c r="V633" s="10"/>
      <c r="W633" s="10"/>
      <c r="X633" s="10"/>
    </row>
    <row r="634">
      <c r="A634" s="10"/>
      <c r="B634" s="10"/>
      <c r="C634" s="10"/>
      <c r="D634" s="10"/>
      <c r="E634" s="10"/>
      <c r="F634" s="10"/>
      <c r="G634" s="10"/>
      <c r="H634" s="10"/>
      <c r="I634" s="10"/>
      <c r="J634" s="10"/>
      <c r="K634" s="10"/>
      <c r="L634" s="10"/>
      <c r="M634" s="10"/>
      <c r="N634" s="10"/>
      <c r="O634" s="10"/>
      <c r="P634" s="10"/>
      <c r="Q634" s="10"/>
      <c r="R634" s="10"/>
      <c r="S634" s="10"/>
      <c r="T634" s="10"/>
      <c r="U634" s="10"/>
      <c r="V634" s="10"/>
      <c r="W634" s="10"/>
      <c r="X634" s="10"/>
    </row>
    <row r="635">
      <c r="A635" s="10"/>
      <c r="B635" s="10"/>
      <c r="C635" s="10"/>
      <c r="D635" s="10"/>
      <c r="E635" s="10"/>
      <c r="F635" s="10"/>
      <c r="G635" s="10"/>
      <c r="H635" s="10"/>
      <c r="I635" s="10"/>
      <c r="J635" s="10"/>
      <c r="K635" s="10"/>
      <c r="L635" s="10"/>
      <c r="M635" s="10"/>
      <c r="N635" s="10"/>
      <c r="O635" s="10"/>
      <c r="P635" s="10"/>
      <c r="Q635" s="10"/>
      <c r="R635" s="10"/>
      <c r="S635" s="10"/>
      <c r="T635" s="10"/>
      <c r="U635" s="10"/>
      <c r="V635" s="10"/>
      <c r="W635" s="10"/>
      <c r="X635" s="10"/>
    </row>
    <row r="636">
      <c r="A636" s="10"/>
      <c r="B636" s="10"/>
      <c r="C636" s="10"/>
      <c r="D636" s="10"/>
      <c r="E636" s="10"/>
      <c r="F636" s="10"/>
      <c r="G636" s="10"/>
      <c r="H636" s="10"/>
      <c r="I636" s="10"/>
      <c r="J636" s="10"/>
      <c r="K636" s="10"/>
      <c r="L636" s="10"/>
      <c r="M636" s="10"/>
      <c r="N636" s="10"/>
      <c r="O636" s="10"/>
      <c r="P636" s="10"/>
      <c r="Q636" s="10"/>
      <c r="R636" s="10"/>
      <c r="S636" s="10"/>
      <c r="T636" s="10"/>
      <c r="U636" s="10"/>
      <c r="V636" s="10"/>
      <c r="W636" s="10"/>
      <c r="X636" s="10"/>
    </row>
    <row r="637">
      <c r="A637" s="10"/>
      <c r="B637" s="10"/>
      <c r="C637" s="10"/>
      <c r="D637" s="10"/>
      <c r="E637" s="10"/>
      <c r="F637" s="10"/>
      <c r="G637" s="10"/>
      <c r="H637" s="10"/>
      <c r="I637" s="10"/>
      <c r="J637" s="10"/>
      <c r="K637" s="10"/>
      <c r="L637" s="10"/>
      <c r="M637" s="10"/>
      <c r="N637" s="10"/>
      <c r="O637" s="10"/>
      <c r="P637" s="10"/>
      <c r="Q637" s="10"/>
      <c r="R637" s="10"/>
      <c r="S637" s="10"/>
      <c r="T637" s="10"/>
      <c r="U637" s="10"/>
      <c r="V637" s="10"/>
      <c r="W637" s="10"/>
      <c r="X637" s="10"/>
    </row>
    <row r="638">
      <c r="A638" s="10"/>
      <c r="B638" s="10"/>
      <c r="C638" s="10"/>
      <c r="D638" s="10"/>
      <c r="E638" s="10"/>
      <c r="F638" s="10"/>
      <c r="G638" s="10"/>
      <c r="H638" s="10"/>
      <c r="I638" s="10"/>
      <c r="J638" s="10"/>
      <c r="K638" s="10"/>
      <c r="L638" s="10"/>
      <c r="M638" s="10"/>
      <c r="N638" s="10"/>
      <c r="O638" s="10"/>
      <c r="P638" s="10"/>
      <c r="Q638" s="10"/>
      <c r="R638" s="10"/>
      <c r="S638" s="10"/>
      <c r="T638" s="10"/>
      <c r="U638" s="10"/>
      <c r="V638" s="10"/>
      <c r="W638" s="10"/>
      <c r="X638" s="10"/>
    </row>
    <row r="639">
      <c r="A639" s="10"/>
      <c r="B639" s="10"/>
      <c r="C639" s="10"/>
      <c r="D639" s="10"/>
      <c r="E639" s="10"/>
      <c r="F639" s="10"/>
      <c r="G639" s="10"/>
      <c r="H639" s="10"/>
      <c r="I639" s="10"/>
      <c r="J639" s="10"/>
      <c r="K639" s="10"/>
      <c r="L639" s="10"/>
      <c r="M639" s="10"/>
      <c r="N639" s="10"/>
      <c r="O639" s="10"/>
      <c r="P639" s="10"/>
      <c r="Q639" s="10"/>
      <c r="R639" s="10"/>
      <c r="S639" s="10"/>
      <c r="T639" s="10"/>
      <c r="U639" s="10"/>
      <c r="V639" s="10"/>
      <c r="W639" s="10"/>
      <c r="X639" s="10"/>
    </row>
    <row r="640">
      <c r="A640" s="10"/>
      <c r="B640" s="10"/>
      <c r="C640" s="10"/>
      <c r="D640" s="10"/>
      <c r="E640" s="10"/>
      <c r="F640" s="10"/>
      <c r="G640" s="10"/>
      <c r="H640" s="10"/>
      <c r="I640" s="10"/>
      <c r="J640" s="10"/>
      <c r="K640" s="10"/>
      <c r="L640" s="10"/>
      <c r="M640" s="10"/>
      <c r="N640" s="10"/>
      <c r="O640" s="10"/>
      <c r="P640" s="10"/>
      <c r="Q640" s="10"/>
      <c r="R640" s="10"/>
      <c r="S640" s="10"/>
      <c r="T640" s="10"/>
      <c r="U640" s="10"/>
      <c r="V640" s="10"/>
      <c r="W640" s="10"/>
      <c r="X640" s="10"/>
    </row>
    <row r="641">
      <c r="A641" s="10"/>
      <c r="B641" s="10"/>
      <c r="C641" s="10"/>
      <c r="D641" s="10"/>
      <c r="E641" s="10"/>
      <c r="F641" s="10"/>
      <c r="G641" s="10"/>
      <c r="H641" s="10"/>
      <c r="I641" s="10"/>
      <c r="J641" s="10"/>
      <c r="K641" s="10"/>
      <c r="L641" s="10"/>
      <c r="M641" s="10"/>
      <c r="N641" s="10"/>
      <c r="O641" s="10"/>
      <c r="P641" s="10"/>
      <c r="Q641" s="10"/>
      <c r="R641" s="10"/>
      <c r="S641" s="10"/>
      <c r="T641" s="10"/>
      <c r="U641" s="10"/>
      <c r="V641" s="10"/>
      <c r="W641" s="10"/>
      <c r="X641" s="10"/>
    </row>
    <row r="642">
      <c r="A642" s="10"/>
      <c r="B642" s="10"/>
      <c r="C642" s="10"/>
      <c r="D642" s="10"/>
      <c r="E642" s="10"/>
      <c r="F642" s="10"/>
      <c r="G642" s="10"/>
      <c r="H642" s="10"/>
      <c r="I642" s="10"/>
      <c r="J642" s="10"/>
      <c r="K642" s="10"/>
      <c r="L642" s="10"/>
      <c r="M642" s="10"/>
      <c r="N642" s="10"/>
      <c r="O642" s="10"/>
      <c r="P642" s="10"/>
      <c r="Q642" s="10"/>
      <c r="R642" s="10"/>
      <c r="S642" s="10"/>
      <c r="T642" s="10"/>
      <c r="U642" s="10"/>
      <c r="V642" s="10"/>
      <c r="W642" s="10"/>
      <c r="X642" s="10"/>
    </row>
    <row r="643">
      <c r="A643" s="10"/>
      <c r="B643" s="10"/>
      <c r="C643" s="10"/>
      <c r="D643" s="10"/>
      <c r="E643" s="10"/>
      <c r="F643" s="10"/>
      <c r="G643" s="10"/>
      <c r="H643" s="10"/>
      <c r="I643" s="10"/>
      <c r="J643" s="10"/>
      <c r="K643" s="10"/>
      <c r="L643" s="10"/>
      <c r="M643" s="10"/>
      <c r="N643" s="10"/>
      <c r="O643" s="10"/>
      <c r="P643" s="10"/>
      <c r="Q643" s="10"/>
      <c r="R643" s="10"/>
      <c r="S643" s="10"/>
      <c r="T643" s="10"/>
      <c r="U643" s="10"/>
      <c r="V643" s="10"/>
      <c r="W643" s="10"/>
      <c r="X643" s="10"/>
    </row>
    <row r="644">
      <c r="A644" s="10"/>
      <c r="B644" s="10"/>
      <c r="C644" s="10"/>
      <c r="D644" s="10"/>
      <c r="E644" s="10"/>
      <c r="F644" s="10"/>
      <c r="G644" s="10"/>
      <c r="H644" s="10"/>
      <c r="I644" s="10"/>
      <c r="J644" s="10"/>
      <c r="K644" s="10"/>
      <c r="L644" s="10"/>
      <c r="M644" s="10"/>
      <c r="N644" s="10"/>
      <c r="O644" s="10"/>
      <c r="P644" s="10"/>
      <c r="Q644" s="10"/>
      <c r="R644" s="10"/>
      <c r="S644" s="10"/>
      <c r="T644" s="10"/>
      <c r="U644" s="10"/>
      <c r="V644" s="10"/>
      <c r="W644" s="10"/>
      <c r="X644" s="10"/>
    </row>
    <row r="645">
      <c r="A645" s="10"/>
      <c r="B645" s="10"/>
      <c r="C645" s="10"/>
      <c r="D645" s="10"/>
      <c r="E645" s="10"/>
      <c r="F645" s="10"/>
      <c r="G645" s="10"/>
      <c r="H645" s="10"/>
      <c r="I645" s="10"/>
      <c r="J645" s="10"/>
      <c r="K645" s="10"/>
      <c r="L645" s="10"/>
      <c r="M645" s="10"/>
      <c r="N645" s="10"/>
      <c r="O645" s="10"/>
      <c r="P645" s="10"/>
      <c r="Q645" s="10"/>
      <c r="R645" s="10"/>
      <c r="S645" s="10"/>
      <c r="T645" s="10"/>
      <c r="U645" s="10"/>
      <c r="V645" s="10"/>
      <c r="W645" s="10"/>
      <c r="X645" s="10"/>
    </row>
    <row r="646">
      <c r="A646" s="10"/>
      <c r="B646" s="10"/>
      <c r="C646" s="10"/>
      <c r="D646" s="10"/>
      <c r="E646" s="10"/>
      <c r="F646" s="10"/>
      <c r="G646" s="10"/>
      <c r="H646" s="10"/>
      <c r="I646" s="10"/>
      <c r="J646" s="10"/>
      <c r="K646" s="10"/>
      <c r="L646" s="10"/>
      <c r="M646" s="10"/>
      <c r="N646" s="10"/>
      <c r="O646" s="10"/>
      <c r="P646" s="10"/>
      <c r="Q646" s="10"/>
      <c r="R646" s="10"/>
      <c r="S646" s="10"/>
      <c r="T646" s="10"/>
      <c r="U646" s="10"/>
      <c r="V646" s="10"/>
      <c r="W646" s="10"/>
      <c r="X646" s="10"/>
    </row>
    <row r="647">
      <c r="A647" s="10"/>
      <c r="B647" s="10"/>
      <c r="C647" s="10"/>
      <c r="D647" s="10"/>
      <c r="E647" s="10"/>
      <c r="F647" s="10"/>
      <c r="G647" s="10"/>
      <c r="H647" s="10"/>
      <c r="I647" s="10"/>
      <c r="J647" s="10"/>
      <c r="K647" s="10"/>
      <c r="L647" s="10"/>
      <c r="M647" s="10"/>
      <c r="N647" s="10"/>
      <c r="O647" s="10"/>
      <c r="P647" s="10"/>
      <c r="Q647" s="10"/>
      <c r="R647" s="10"/>
      <c r="S647" s="10"/>
      <c r="T647" s="10"/>
      <c r="U647" s="10"/>
      <c r="V647" s="10"/>
      <c r="W647" s="10"/>
      <c r="X647" s="10"/>
    </row>
    <row r="648">
      <c r="A648" s="10"/>
      <c r="B648" s="10"/>
      <c r="C648" s="10"/>
      <c r="D648" s="10"/>
      <c r="E648" s="10"/>
      <c r="F648" s="10"/>
      <c r="G648" s="10"/>
      <c r="H648" s="10"/>
      <c r="I648" s="10"/>
      <c r="J648" s="10"/>
      <c r="K648" s="10"/>
      <c r="L648" s="10"/>
      <c r="M648" s="10"/>
      <c r="N648" s="10"/>
      <c r="O648" s="10"/>
      <c r="P648" s="10"/>
      <c r="Q648" s="10"/>
      <c r="R648" s="10"/>
      <c r="S648" s="10"/>
      <c r="T648" s="10"/>
      <c r="U648" s="10"/>
      <c r="V648" s="10"/>
      <c r="W648" s="10"/>
      <c r="X648" s="10"/>
    </row>
    <row r="649">
      <c r="A649" s="10"/>
      <c r="B649" s="10"/>
      <c r="C649" s="10"/>
      <c r="D649" s="10"/>
      <c r="E649" s="10"/>
      <c r="F649" s="10"/>
      <c r="G649" s="10"/>
      <c r="H649" s="10"/>
      <c r="I649" s="10"/>
      <c r="J649" s="10"/>
      <c r="K649" s="10"/>
      <c r="L649" s="10"/>
      <c r="M649" s="10"/>
      <c r="N649" s="10"/>
      <c r="O649" s="10"/>
      <c r="P649" s="10"/>
      <c r="Q649" s="10"/>
      <c r="R649" s="10"/>
      <c r="S649" s="10"/>
      <c r="T649" s="10"/>
      <c r="U649" s="10"/>
      <c r="V649" s="10"/>
      <c r="W649" s="10"/>
      <c r="X649" s="10"/>
    </row>
    <row r="650">
      <c r="A650" s="10"/>
      <c r="B650" s="10"/>
      <c r="C650" s="10"/>
      <c r="D650" s="10"/>
      <c r="E650" s="10"/>
      <c r="F650" s="10"/>
      <c r="G650" s="10"/>
      <c r="H650" s="10"/>
      <c r="I650" s="10"/>
      <c r="J650" s="10"/>
      <c r="K650" s="10"/>
      <c r="L650" s="10"/>
      <c r="M650" s="10"/>
      <c r="N650" s="10"/>
      <c r="O650" s="10"/>
      <c r="P650" s="10"/>
      <c r="Q650" s="10"/>
      <c r="R650" s="10"/>
      <c r="S650" s="10"/>
      <c r="T650" s="10"/>
      <c r="U650" s="10"/>
      <c r="V650" s="10"/>
      <c r="W650" s="10"/>
      <c r="X650" s="10"/>
    </row>
    <row r="651">
      <c r="A651" s="10"/>
      <c r="B651" s="10"/>
      <c r="C651" s="10"/>
      <c r="D651" s="10"/>
      <c r="E651" s="10"/>
      <c r="F651" s="10"/>
      <c r="G651" s="10"/>
      <c r="H651" s="10"/>
      <c r="I651" s="10"/>
      <c r="J651" s="10"/>
      <c r="K651" s="10"/>
      <c r="L651" s="10"/>
      <c r="M651" s="10"/>
      <c r="N651" s="10"/>
      <c r="O651" s="10"/>
      <c r="P651" s="10"/>
      <c r="Q651" s="10"/>
      <c r="R651" s="10"/>
      <c r="S651" s="10"/>
      <c r="T651" s="10"/>
      <c r="U651" s="10"/>
      <c r="V651" s="10"/>
      <c r="W651" s="10"/>
      <c r="X651" s="10"/>
    </row>
    <row r="652">
      <c r="A652" s="10"/>
      <c r="B652" s="10"/>
      <c r="C652" s="10"/>
      <c r="D652" s="10"/>
      <c r="E652" s="10"/>
      <c r="F652" s="10"/>
      <c r="G652" s="10"/>
      <c r="H652" s="10"/>
      <c r="I652" s="10"/>
      <c r="J652" s="10"/>
      <c r="K652" s="10"/>
      <c r="L652" s="10"/>
      <c r="M652" s="10"/>
      <c r="N652" s="10"/>
      <c r="O652" s="10"/>
      <c r="P652" s="10"/>
      <c r="Q652" s="10"/>
      <c r="R652" s="10"/>
      <c r="S652" s="10"/>
      <c r="T652" s="10"/>
      <c r="U652" s="10"/>
      <c r="V652" s="10"/>
      <c r="W652" s="10"/>
      <c r="X652" s="10"/>
    </row>
    <row r="653">
      <c r="A653" s="10"/>
      <c r="B653" s="10"/>
      <c r="C653" s="10"/>
      <c r="D653" s="10"/>
      <c r="E653" s="10"/>
      <c r="F653" s="10"/>
      <c r="G653" s="10"/>
      <c r="H653" s="10"/>
      <c r="I653" s="10"/>
      <c r="J653" s="10"/>
      <c r="K653" s="10"/>
      <c r="L653" s="10"/>
      <c r="M653" s="10"/>
      <c r="N653" s="10"/>
      <c r="O653" s="10"/>
      <c r="P653" s="10"/>
      <c r="Q653" s="10"/>
      <c r="R653" s="10"/>
      <c r="S653" s="10"/>
      <c r="T653" s="10"/>
      <c r="U653" s="10"/>
      <c r="V653" s="10"/>
      <c r="W653" s="10"/>
      <c r="X653" s="10"/>
    </row>
    <row r="654">
      <c r="A654" s="10"/>
      <c r="B654" s="10"/>
      <c r="C654" s="10"/>
      <c r="D654" s="10"/>
      <c r="E654" s="10"/>
      <c r="F654" s="10"/>
      <c r="G654" s="10"/>
      <c r="H654" s="10"/>
      <c r="I654" s="10"/>
      <c r="J654" s="10"/>
      <c r="K654" s="10"/>
      <c r="L654" s="10"/>
      <c r="M654" s="10"/>
      <c r="N654" s="10"/>
      <c r="O654" s="10"/>
      <c r="P654" s="10"/>
      <c r="Q654" s="10"/>
      <c r="R654" s="10"/>
      <c r="S654" s="10"/>
      <c r="T654" s="10"/>
      <c r="U654" s="10"/>
      <c r="V654" s="10"/>
      <c r="W654" s="10"/>
      <c r="X654" s="10"/>
    </row>
    <row r="655">
      <c r="A655" s="10"/>
      <c r="B655" s="10"/>
      <c r="C655" s="10"/>
      <c r="D655" s="10"/>
      <c r="E655" s="10"/>
      <c r="F655" s="10"/>
      <c r="G655" s="10"/>
      <c r="H655" s="10"/>
      <c r="I655" s="10"/>
      <c r="J655" s="10"/>
      <c r="K655" s="10"/>
      <c r="L655" s="10"/>
      <c r="M655" s="10"/>
      <c r="N655" s="10"/>
      <c r="O655" s="10"/>
      <c r="P655" s="10"/>
      <c r="Q655" s="10"/>
      <c r="R655" s="10"/>
      <c r="S655" s="10"/>
      <c r="T655" s="10"/>
      <c r="U655" s="10"/>
      <c r="V655" s="10"/>
      <c r="W655" s="10"/>
      <c r="X655" s="10"/>
    </row>
    <row r="656">
      <c r="A656" s="10"/>
      <c r="B656" s="10"/>
      <c r="C656" s="10"/>
      <c r="D656" s="10"/>
      <c r="E656" s="10"/>
      <c r="F656" s="10"/>
      <c r="G656" s="10"/>
      <c r="H656" s="10"/>
      <c r="I656" s="10"/>
      <c r="J656" s="10"/>
      <c r="K656" s="10"/>
      <c r="L656" s="10"/>
      <c r="M656" s="10"/>
      <c r="N656" s="10"/>
      <c r="O656" s="10"/>
      <c r="P656" s="10"/>
      <c r="Q656" s="10"/>
      <c r="R656" s="10"/>
      <c r="S656" s="10"/>
      <c r="T656" s="10"/>
      <c r="U656" s="10"/>
      <c r="V656" s="10"/>
      <c r="W656" s="10"/>
      <c r="X656" s="10"/>
    </row>
    <row r="657">
      <c r="A657" s="10"/>
      <c r="B657" s="10"/>
      <c r="C657" s="10"/>
      <c r="D657" s="10"/>
      <c r="E657" s="10"/>
      <c r="F657" s="10"/>
      <c r="G657" s="10"/>
      <c r="H657" s="10"/>
      <c r="I657" s="10"/>
      <c r="J657" s="10"/>
      <c r="K657" s="10"/>
      <c r="L657" s="10"/>
      <c r="M657" s="10"/>
      <c r="N657" s="10"/>
      <c r="O657" s="10"/>
      <c r="P657" s="10"/>
      <c r="Q657" s="10"/>
      <c r="R657" s="10"/>
      <c r="S657" s="10"/>
      <c r="T657" s="10"/>
      <c r="U657" s="10"/>
      <c r="V657" s="10"/>
      <c r="W657" s="10"/>
      <c r="X657" s="10"/>
    </row>
    <row r="658">
      <c r="A658" s="10"/>
      <c r="B658" s="10"/>
      <c r="C658" s="10"/>
      <c r="D658" s="10"/>
      <c r="E658" s="10"/>
      <c r="F658" s="10"/>
      <c r="G658" s="10"/>
      <c r="H658" s="10"/>
      <c r="I658" s="10"/>
      <c r="J658" s="10"/>
      <c r="K658" s="10"/>
      <c r="L658" s="10"/>
      <c r="M658" s="10"/>
      <c r="N658" s="10"/>
      <c r="O658" s="10"/>
      <c r="P658" s="10"/>
      <c r="Q658" s="10"/>
      <c r="R658" s="10"/>
      <c r="S658" s="10"/>
      <c r="T658" s="10"/>
      <c r="U658" s="10"/>
      <c r="V658" s="10"/>
      <c r="W658" s="10"/>
      <c r="X658" s="10"/>
    </row>
    <row r="659">
      <c r="A659" s="10"/>
      <c r="B659" s="10"/>
      <c r="C659" s="10"/>
      <c r="D659" s="10"/>
      <c r="E659" s="10"/>
      <c r="F659" s="10"/>
      <c r="G659" s="10"/>
      <c r="H659" s="10"/>
      <c r="I659" s="10"/>
      <c r="J659" s="10"/>
      <c r="K659" s="10"/>
      <c r="L659" s="10"/>
      <c r="M659" s="10"/>
      <c r="N659" s="10"/>
      <c r="O659" s="10"/>
      <c r="P659" s="10"/>
      <c r="Q659" s="10"/>
      <c r="R659" s="10"/>
      <c r="S659" s="10"/>
      <c r="T659" s="10"/>
      <c r="U659" s="10"/>
      <c r="V659" s="10"/>
      <c r="W659" s="10"/>
      <c r="X659" s="10"/>
    </row>
    <row r="660">
      <c r="A660" s="10"/>
      <c r="B660" s="10"/>
      <c r="C660" s="10"/>
      <c r="D660" s="10"/>
      <c r="E660" s="10"/>
      <c r="F660" s="10"/>
      <c r="G660" s="10"/>
      <c r="H660" s="10"/>
      <c r="I660" s="10"/>
      <c r="J660" s="10"/>
      <c r="K660" s="10"/>
      <c r="L660" s="10"/>
      <c r="M660" s="10"/>
      <c r="N660" s="10"/>
      <c r="O660" s="10"/>
      <c r="P660" s="10"/>
      <c r="Q660" s="10"/>
      <c r="R660" s="10"/>
      <c r="S660" s="10"/>
      <c r="T660" s="10"/>
      <c r="U660" s="10"/>
      <c r="V660" s="10"/>
      <c r="W660" s="10"/>
      <c r="X660" s="10"/>
    </row>
    <row r="661">
      <c r="A661" s="10"/>
      <c r="B661" s="10"/>
      <c r="C661" s="10"/>
      <c r="D661" s="10"/>
      <c r="E661" s="10"/>
      <c r="F661" s="10"/>
      <c r="G661" s="10"/>
      <c r="H661" s="10"/>
      <c r="I661" s="10"/>
      <c r="J661" s="10"/>
      <c r="K661" s="10"/>
      <c r="L661" s="10"/>
      <c r="M661" s="10"/>
      <c r="N661" s="10"/>
      <c r="O661" s="10"/>
      <c r="P661" s="10"/>
      <c r="Q661" s="10"/>
      <c r="R661" s="10"/>
      <c r="S661" s="10"/>
      <c r="T661" s="10"/>
      <c r="U661" s="10"/>
      <c r="V661" s="10"/>
      <c r="W661" s="10"/>
      <c r="X661" s="10"/>
    </row>
    <row r="662">
      <c r="A662" s="10"/>
      <c r="B662" s="10"/>
      <c r="C662" s="10"/>
      <c r="D662" s="10"/>
      <c r="E662" s="10"/>
      <c r="F662" s="10"/>
      <c r="G662" s="10"/>
      <c r="H662" s="10"/>
      <c r="I662" s="10"/>
      <c r="J662" s="10"/>
      <c r="K662" s="10"/>
      <c r="L662" s="10"/>
      <c r="M662" s="10"/>
      <c r="N662" s="10"/>
      <c r="O662" s="10"/>
      <c r="P662" s="10"/>
      <c r="Q662" s="10"/>
      <c r="R662" s="10"/>
      <c r="S662" s="10"/>
      <c r="T662" s="10"/>
      <c r="U662" s="10"/>
      <c r="V662" s="10"/>
      <c r="W662" s="10"/>
      <c r="X662" s="10"/>
    </row>
    <row r="663">
      <c r="A663" s="10"/>
      <c r="B663" s="10"/>
      <c r="C663" s="10"/>
      <c r="D663" s="10"/>
      <c r="E663" s="10"/>
      <c r="F663" s="10"/>
      <c r="G663" s="10"/>
      <c r="H663" s="10"/>
      <c r="I663" s="10"/>
      <c r="J663" s="10"/>
      <c r="K663" s="10"/>
      <c r="L663" s="10"/>
      <c r="M663" s="10"/>
      <c r="N663" s="10"/>
      <c r="O663" s="10"/>
      <c r="P663" s="10"/>
      <c r="Q663" s="10"/>
      <c r="R663" s="10"/>
      <c r="S663" s="10"/>
      <c r="T663" s="10"/>
      <c r="U663" s="10"/>
      <c r="V663" s="10"/>
      <c r="W663" s="10"/>
      <c r="X663" s="10"/>
    </row>
    <row r="664">
      <c r="A664" s="10"/>
      <c r="B664" s="10"/>
      <c r="C664" s="10"/>
      <c r="D664" s="10"/>
      <c r="E664" s="10"/>
      <c r="F664" s="10"/>
      <c r="G664" s="10"/>
      <c r="H664" s="10"/>
      <c r="I664" s="10"/>
      <c r="J664" s="10"/>
      <c r="K664" s="10"/>
      <c r="L664" s="10"/>
      <c r="M664" s="10"/>
      <c r="N664" s="10"/>
      <c r="O664" s="10"/>
      <c r="P664" s="10"/>
      <c r="Q664" s="10"/>
      <c r="R664" s="10"/>
      <c r="S664" s="10"/>
      <c r="T664" s="10"/>
      <c r="U664" s="10"/>
      <c r="V664" s="10"/>
      <c r="W664" s="10"/>
      <c r="X664" s="10"/>
    </row>
    <row r="665">
      <c r="A665" s="10"/>
      <c r="B665" s="10"/>
      <c r="C665" s="10"/>
      <c r="D665" s="10"/>
      <c r="E665" s="10"/>
      <c r="F665" s="10"/>
      <c r="G665" s="10"/>
      <c r="H665" s="10"/>
      <c r="I665" s="10"/>
      <c r="J665" s="10"/>
      <c r="K665" s="10"/>
      <c r="L665" s="10"/>
      <c r="M665" s="10"/>
      <c r="N665" s="10"/>
      <c r="O665" s="10"/>
      <c r="P665" s="10"/>
      <c r="Q665" s="10"/>
      <c r="R665" s="10"/>
      <c r="S665" s="10"/>
      <c r="T665" s="10"/>
      <c r="U665" s="10"/>
      <c r="V665" s="10"/>
      <c r="W665" s="10"/>
      <c r="X665" s="10"/>
    </row>
    <row r="666">
      <c r="A666" s="10"/>
      <c r="B666" s="10"/>
      <c r="C666" s="10"/>
      <c r="D666" s="10"/>
      <c r="E666" s="10"/>
      <c r="F666" s="10"/>
      <c r="G666" s="10"/>
      <c r="H666" s="10"/>
      <c r="I666" s="10"/>
      <c r="J666" s="10"/>
      <c r="K666" s="10"/>
      <c r="L666" s="10"/>
      <c r="M666" s="10"/>
      <c r="N666" s="10"/>
      <c r="O666" s="10"/>
      <c r="P666" s="10"/>
      <c r="Q666" s="10"/>
      <c r="R666" s="10"/>
      <c r="S666" s="10"/>
      <c r="T666" s="10"/>
      <c r="U666" s="10"/>
      <c r="V666" s="10"/>
      <c r="W666" s="10"/>
      <c r="X666" s="10"/>
    </row>
    <row r="667">
      <c r="A667" s="10"/>
      <c r="B667" s="10"/>
      <c r="C667" s="10"/>
      <c r="D667" s="10"/>
      <c r="E667" s="10"/>
      <c r="F667" s="10"/>
      <c r="G667" s="10"/>
      <c r="H667" s="10"/>
      <c r="I667" s="10"/>
      <c r="J667" s="10"/>
      <c r="K667" s="10"/>
      <c r="L667" s="10"/>
      <c r="M667" s="10"/>
      <c r="N667" s="10"/>
      <c r="O667" s="10"/>
      <c r="P667" s="10"/>
      <c r="Q667" s="10"/>
      <c r="R667" s="10"/>
      <c r="S667" s="10"/>
      <c r="T667" s="10"/>
      <c r="U667" s="10"/>
      <c r="V667" s="10"/>
      <c r="W667" s="10"/>
      <c r="X667" s="10"/>
    </row>
    <row r="668">
      <c r="A668" s="10"/>
      <c r="B668" s="10"/>
      <c r="C668" s="10"/>
      <c r="D668" s="10"/>
      <c r="E668" s="10"/>
      <c r="F668" s="10"/>
      <c r="G668" s="10"/>
      <c r="H668" s="10"/>
      <c r="I668" s="10"/>
      <c r="J668" s="10"/>
      <c r="K668" s="10"/>
      <c r="L668" s="10"/>
      <c r="M668" s="10"/>
      <c r="N668" s="10"/>
      <c r="O668" s="10"/>
      <c r="P668" s="10"/>
      <c r="Q668" s="10"/>
      <c r="R668" s="10"/>
      <c r="S668" s="10"/>
      <c r="T668" s="10"/>
      <c r="U668" s="10"/>
      <c r="V668" s="10"/>
      <c r="W668" s="10"/>
      <c r="X668" s="10"/>
    </row>
    <row r="669">
      <c r="A669" s="10"/>
      <c r="B669" s="10"/>
      <c r="C669" s="10"/>
      <c r="D669" s="10"/>
      <c r="E669" s="10"/>
      <c r="F669" s="10"/>
      <c r="G669" s="10"/>
      <c r="H669" s="10"/>
      <c r="I669" s="10"/>
      <c r="J669" s="10"/>
      <c r="K669" s="10"/>
      <c r="L669" s="10"/>
      <c r="M669" s="10"/>
      <c r="N669" s="10"/>
      <c r="O669" s="10"/>
      <c r="P669" s="10"/>
      <c r="Q669" s="10"/>
      <c r="R669" s="10"/>
      <c r="S669" s="10"/>
      <c r="T669" s="10"/>
      <c r="U669" s="10"/>
      <c r="V669" s="10"/>
      <c r="W669" s="10"/>
      <c r="X669" s="10"/>
    </row>
    <row r="670">
      <c r="A670" s="10"/>
      <c r="B670" s="10"/>
      <c r="C670" s="10"/>
      <c r="D670" s="10"/>
      <c r="E670" s="10"/>
      <c r="F670" s="10"/>
      <c r="G670" s="10"/>
      <c r="H670" s="10"/>
      <c r="I670" s="10"/>
      <c r="J670" s="10"/>
      <c r="K670" s="10"/>
      <c r="L670" s="10"/>
      <c r="M670" s="10"/>
      <c r="N670" s="10"/>
      <c r="O670" s="10"/>
      <c r="P670" s="10"/>
      <c r="Q670" s="10"/>
      <c r="R670" s="10"/>
      <c r="S670" s="10"/>
      <c r="T670" s="10"/>
      <c r="U670" s="10"/>
      <c r="V670" s="10"/>
      <c r="W670" s="10"/>
      <c r="X670" s="10"/>
    </row>
    <row r="671">
      <c r="A671" s="10"/>
      <c r="B671" s="10"/>
      <c r="C671" s="10"/>
      <c r="D671" s="10"/>
      <c r="E671" s="10"/>
      <c r="F671" s="10"/>
      <c r="G671" s="10"/>
      <c r="H671" s="10"/>
      <c r="I671" s="10"/>
      <c r="J671" s="10"/>
      <c r="K671" s="10"/>
      <c r="L671" s="10"/>
      <c r="M671" s="10"/>
      <c r="N671" s="10"/>
      <c r="O671" s="10"/>
      <c r="P671" s="10"/>
      <c r="Q671" s="10"/>
      <c r="R671" s="10"/>
      <c r="S671" s="10"/>
      <c r="T671" s="10"/>
      <c r="U671" s="10"/>
      <c r="V671" s="10"/>
      <c r="W671" s="10"/>
      <c r="X671" s="10"/>
    </row>
    <row r="672">
      <c r="A672" s="10"/>
      <c r="B672" s="10"/>
      <c r="C672" s="10"/>
      <c r="D672" s="10"/>
      <c r="E672" s="10"/>
      <c r="F672" s="10"/>
      <c r="G672" s="10"/>
      <c r="H672" s="10"/>
      <c r="I672" s="10"/>
      <c r="J672" s="10"/>
      <c r="K672" s="10"/>
      <c r="L672" s="10"/>
      <c r="M672" s="10"/>
      <c r="N672" s="10"/>
      <c r="O672" s="10"/>
      <c r="P672" s="10"/>
      <c r="Q672" s="10"/>
      <c r="R672" s="10"/>
      <c r="S672" s="10"/>
      <c r="T672" s="10"/>
      <c r="U672" s="10"/>
      <c r="V672" s="10"/>
      <c r="W672" s="10"/>
      <c r="X672" s="10"/>
    </row>
    <row r="673">
      <c r="A673" s="10"/>
      <c r="B673" s="10"/>
      <c r="C673" s="10"/>
      <c r="D673" s="10"/>
      <c r="E673" s="10"/>
      <c r="F673" s="10"/>
      <c r="G673" s="10"/>
      <c r="H673" s="10"/>
      <c r="I673" s="10"/>
      <c r="J673" s="10"/>
      <c r="K673" s="10"/>
      <c r="L673" s="10"/>
      <c r="M673" s="10"/>
      <c r="N673" s="10"/>
      <c r="O673" s="10"/>
      <c r="P673" s="10"/>
      <c r="Q673" s="10"/>
      <c r="R673" s="10"/>
      <c r="S673" s="10"/>
      <c r="T673" s="10"/>
      <c r="U673" s="10"/>
      <c r="V673" s="10"/>
      <c r="W673" s="10"/>
      <c r="X673" s="10"/>
    </row>
    <row r="674">
      <c r="A674" s="10"/>
      <c r="B674" s="10"/>
      <c r="C674" s="10"/>
      <c r="D674" s="10"/>
      <c r="E674" s="10"/>
      <c r="F674" s="10"/>
      <c r="G674" s="10"/>
      <c r="H674" s="10"/>
      <c r="I674" s="10"/>
      <c r="J674" s="10"/>
      <c r="K674" s="10"/>
      <c r="L674" s="10"/>
      <c r="M674" s="10"/>
      <c r="N674" s="10"/>
      <c r="O674" s="10"/>
      <c r="P674" s="10"/>
      <c r="Q674" s="10"/>
      <c r="R674" s="10"/>
      <c r="S674" s="10"/>
      <c r="T674" s="10"/>
      <c r="U674" s="10"/>
      <c r="V674" s="10"/>
      <c r="W674" s="10"/>
      <c r="X674" s="10"/>
    </row>
    <row r="675">
      <c r="A675" s="10"/>
      <c r="B675" s="10"/>
      <c r="C675" s="10"/>
      <c r="D675" s="10"/>
      <c r="E675" s="10"/>
      <c r="F675" s="10"/>
      <c r="G675" s="10"/>
      <c r="H675" s="10"/>
      <c r="I675" s="10"/>
      <c r="J675" s="10"/>
      <c r="K675" s="10"/>
      <c r="L675" s="10"/>
      <c r="M675" s="10"/>
      <c r="N675" s="10"/>
      <c r="O675" s="10"/>
      <c r="P675" s="10"/>
      <c r="Q675" s="10"/>
      <c r="R675" s="10"/>
      <c r="S675" s="10"/>
      <c r="T675" s="10"/>
      <c r="U675" s="10"/>
      <c r="V675" s="10"/>
      <c r="W675" s="10"/>
      <c r="X675" s="10"/>
    </row>
    <row r="676">
      <c r="A676" s="10"/>
      <c r="B676" s="10"/>
      <c r="C676" s="10"/>
      <c r="D676" s="10"/>
      <c r="E676" s="10"/>
      <c r="F676" s="10"/>
      <c r="G676" s="10"/>
      <c r="H676" s="10"/>
      <c r="I676" s="10"/>
      <c r="J676" s="10"/>
      <c r="K676" s="10"/>
      <c r="L676" s="10"/>
      <c r="M676" s="10"/>
      <c r="N676" s="10"/>
      <c r="O676" s="10"/>
      <c r="P676" s="10"/>
      <c r="Q676" s="10"/>
      <c r="R676" s="10"/>
      <c r="S676" s="10"/>
      <c r="T676" s="10"/>
      <c r="U676" s="10"/>
      <c r="V676" s="10"/>
      <c r="W676" s="10"/>
      <c r="X676" s="10"/>
    </row>
    <row r="677">
      <c r="A677" s="10"/>
      <c r="B677" s="10"/>
      <c r="C677" s="10"/>
      <c r="D677" s="10"/>
      <c r="E677" s="10"/>
      <c r="F677" s="10"/>
      <c r="G677" s="10"/>
      <c r="H677" s="10"/>
      <c r="I677" s="10"/>
      <c r="J677" s="10"/>
      <c r="K677" s="10"/>
      <c r="L677" s="10"/>
      <c r="M677" s="10"/>
      <c r="N677" s="10"/>
      <c r="O677" s="10"/>
      <c r="P677" s="10"/>
      <c r="Q677" s="10"/>
      <c r="R677" s="10"/>
      <c r="S677" s="10"/>
      <c r="T677" s="10"/>
      <c r="U677" s="10"/>
      <c r="V677" s="10"/>
      <c r="W677" s="10"/>
      <c r="X677" s="10"/>
    </row>
    <row r="678">
      <c r="A678" s="10"/>
      <c r="B678" s="10"/>
      <c r="C678" s="10"/>
      <c r="D678" s="10"/>
      <c r="E678" s="10"/>
      <c r="F678" s="10"/>
      <c r="G678" s="10"/>
      <c r="H678" s="10"/>
      <c r="I678" s="10"/>
      <c r="J678" s="10"/>
      <c r="K678" s="10"/>
      <c r="L678" s="10"/>
      <c r="M678" s="10"/>
      <c r="N678" s="10"/>
      <c r="O678" s="10"/>
      <c r="P678" s="10"/>
      <c r="Q678" s="10"/>
      <c r="R678" s="10"/>
      <c r="S678" s="10"/>
      <c r="T678" s="10"/>
      <c r="U678" s="10"/>
      <c r="V678" s="10"/>
      <c r="W678" s="10"/>
      <c r="X678" s="10"/>
    </row>
    <row r="679">
      <c r="A679" s="10"/>
      <c r="B679" s="10"/>
      <c r="C679" s="10"/>
      <c r="D679" s="10"/>
      <c r="E679" s="10"/>
      <c r="F679" s="10"/>
      <c r="G679" s="10"/>
      <c r="H679" s="10"/>
      <c r="I679" s="10"/>
      <c r="J679" s="10"/>
      <c r="K679" s="10"/>
      <c r="L679" s="10"/>
      <c r="M679" s="10"/>
      <c r="N679" s="10"/>
      <c r="O679" s="10"/>
      <c r="P679" s="10"/>
      <c r="Q679" s="10"/>
      <c r="R679" s="10"/>
      <c r="S679" s="10"/>
      <c r="T679" s="10"/>
      <c r="U679" s="10"/>
      <c r="V679" s="10"/>
      <c r="W679" s="10"/>
      <c r="X679" s="10"/>
    </row>
    <row r="680">
      <c r="A680" s="10"/>
      <c r="B680" s="10"/>
      <c r="C680" s="10"/>
      <c r="D680" s="10"/>
      <c r="E680" s="10"/>
      <c r="F680" s="10"/>
      <c r="G680" s="10"/>
      <c r="H680" s="10"/>
      <c r="I680" s="10"/>
      <c r="J680" s="10"/>
      <c r="K680" s="10"/>
      <c r="L680" s="10"/>
      <c r="M680" s="10"/>
      <c r="N680" s="10"/>
      <c r="O680" s="10"/>
      <c r="P680" s="10"/>
      <c r="Q680" s="10"/>
      <c r="R680" s="10"/>
      <c r="S680" s="10"/>
      <c r="T680" s="10"/>
      <c r="U680" s="10"/>
      <c r="V680" s="10"/>
      <c r="W680" s="10"/>
      <c r="X680" s="10"/>
    </row>
    <row r="681">
      <c r="A681" s="10"/>
      <c r="B681" s="10"/>
      <c r="C681" s="10"/>
      <c r="D681" s="10"/>
      <c r="E681" s="10"/>
      <c r="F681" s="10"/>
      <c r="G681" s="10"/>
      <c r="H681" s="10"/>
      <c r="I681" s="10"/>
      <c r="J681" s="10"/>
      <c r="K681" s="10"/>
      <c r="L681" s="10"/>
      <c r="M681" s="10"/>
      <c r="N681" s="10"/>
      <c r="O681" s="10"/>
      <c r="P681" s="10"/>
      <c r="Q681" s="10"/>
      <c r="R681" s="10"/>
      <c r="S681" s="10"/>
      <c r="T681" s="10"/>
      <c r="U681" s="10"/>
      <c r="V681" s="10"/>
      <c r="W681" s="10"/>
      <c r="X681" s="10"/>
    </row>
    <row r="682">
      <c r="A682" s="10"/>
      <c r="B682" s="10"/>
      <c r="C682" s="10"/>
      <c r="D682" s="10"/>
      <c r="E682" s="10"/>
      <c r="F682" s="10"/>
      <c r="G682" s="10"/>
      <c r="H682" s="10"/>
      <c r="I682" s="10"/>
      <c r="J682" s="10"/>
      <c r="K682" s="10"/>
      <c r="L682" s="10"/>
      <c r="M682" s="10"/>
      <c r="N682" s="10"/>
      <c r="O682" s="10"/>
      <c r="P682" s="10"/>
      <c r="Q682" s="10"/>
      <c r="R682" s="10"/>
      <c r="S682" s="10"/>
      <c r="T682" s="10"/>
      <c r="U682" s="10"/>
      <c r="V682" s="10"/>
      <c r="W682" s="10"/>
      <c r="X682" s="10"/>
    </row>
    <row r="683">
      <c r="A683" s="10"/>
      <c r="B683" s="10"/>
      <c r="C683" s="10"/>
      <c r="D683" s="10"/>
      <c r="E683" s="10"/>
      <c r="F683" s="10"/>
      <c r="G683" s="10"/>
      <c r="H683" s="10"/>
      <c r="I683" s="10"/>
      <c r="J683" s="10"/>
      <c r="K683" s="10"/>
      <c r="L683" s="10"/>
      <c r="M683" s="10"/>
      <c r="N683" s="10"/>
      <c r="O683" s="10"/>
      <c r="P683" s="10"/>
      <c r="Q683" s="10"/>
      <c r="R683" s="10"/>
      <c r="S683" s="10"/>
      <c r="T683" s="10"/>
      <c r="U683" s="10"/>
      <c r="V683" s="10"/>
      <c r="W683" s="10"/>
      <c r="X683" s="10"/>
    </row>
    <row r="684">
      <c r="A684" s="10"/>
      <c r="B684" s="10"/>
      <c r="C684" s="10"/>
      <c r="D684" s="10"/>
      <c r="E684" s="10"/>
      <c r="F684" s="10"/>
      <c r="G684" s="10"/>
      <c r="H684" s="10"/>
      <c r="I684" s="10"/>
      <c r="J684" s="10"/>
      <c r="K684" s="10"/>
      <c r="L684" s="10"/>
      <c r="M684" s="10"/>
      <c r="N684" s="10"/>
      <c r="O684" s="10"/>
      <c r="P684" s="10"/>
      <c r="Q684" s="10"/>
      <c r="R684" s="10"/>
      <c r="S684" s="10"/>
      <c r="T684" s="10"/>
      <c r="U684" s="10"/>
      <c r="V684" s="10"/>
      <c r="W684" s="10"/>
      <c r="X684" s="10"/>
    </row>
    <row r="685">
      <c r="A685" s="10"/>
      <c r="B685" s="10"/>
      <c r="C685" s="10"/>
      <c r="D685" s="10"/>
      <c r="E685" s="10"/>
      <c r="F685" s="10"/>
      <c r="G685" s="10"/>
      <c r="H685" s="10"/>
      <c r="I685" s="10"/>
      <c r="J685" s="10"/>
      <c r="K685" s="10"/>
      <c r="L685" s="10"/>
      <c r="M685" s="10"/>
      <c r="N685" s="10"/>
      <c r="O685" s="10"/>
      <c r="P685" s="10"/>
      <c r="Q685" s="10"/>
      <c r="R685" s="10"/>
      <c r="S685" s="10"/>
      <c r="T685" s="10"/>
      <c r="U685" s="10"/>
      <c r="V685" s="10"/>
      <c r="W685" s="10"/>
      <c r="X685" s="10"/>
    </row>
    <row r="686">
      <c r="A686" s="10"/>
      <c r="B686" s="10"/>
      <c r="C686" s="10"/>
      <c r="D686" s="10"/>
      <c r="E686" s="10"/>
      <c r="F686" s="10"/>
      <c r="G686" s="10"/>
      <c r="H686" s="10"/>
      <c r="I686" s="10"/>
      <c r="J686" s="10"/>
      <c r="K686" s="10"/>
      <c r="L686" s="10"/>
      <c r="M686" s="10"/>
      <c r="N686" s="10"/>
      <c r="O686" s="10"/>
      <c r="P686" s="10"/>
      <c r="Q686" s="10"/>
      <c r="R686" s="10"/>
      <c r="S686" s="10"/>
      <c r="T686" s="10"/>
      <c r="U686" s="10"/>
      <c r="V686" s="10"/>
      <c r="W686" s="10"/>
      <c r="X686" s="10"/>
    </row>
    <row r="687">
      <c r="A687" s="10"/>
      <c r="B687" s="10"/>
      <c r="C687" s="10"/>
      <c r="D687" s="10"/>
      <c r="E687" s="10"/>
      <c r="F687" s="10"/>
      <c r="G687" s="10"/>
      <c r="H687" s="10"/>
      <c r="I687" s="10"/>
      <c r="J687" s="10"/>
      <c r="K687" s="10"/>
      <c r="L687" s="10"/>
      <c r="M687" s="10"/>
      <c r="N687" s="10"/>
      <c r="O687" s="10"/>
      <c r="P687" s="10"/>
      <c r="Q687" s="10"/>
      <c r="R687" s="10"/>
      <c r="S687" s="10"/>
      <c r="T687" s="10"/>
      <c r="U687" s="10"/>
      <c r="V687" s="10"/>
      <c r="W687" s="10"/>
      <c r="X687" s="10"/>
    </row>
    <row r="688">
      <c r="A688" s="10"/>
      <c r="B688" s="10"/>
      <c r="C688" s="10"/>
      <c r="D688" s="10"/>
      <c r="E688" s="10"/>
      <c r="F688" s="10"/>
      <c r="G688" s="10"/>
      <c r="H688" s="10"/>
      <c r="I688" s="10"/>
      <c r="J688" s="10"/>
      <c r="K688" s="10"/>
      <c r="L688" s="10"/>
      <c r="M688" s="10"/>
      <c r="N688" s="10"/>
      <c r="O688" s="10"/>
      <c r="P688" s="10"/>
      <c r="Q688" s="10"/>
      <c r="R688" s="10"/>
      <c r="S688" s="10"/>
      <c r="T688" s="10"/>
      <c r="U688" s="10"/>
      <c r="V688" s="10"/>
      <c r="W688" s="10"/>
      <c r="X688" s="10"/>
    </row>
    <row r="689">
      <c r="A689" s="10"/>
      <c r="B689" s="10"/>
      <c r="C689" s="10"/>
      <c r="D689" s="10"/>
      <c r="E689" s="10"/>
      <c r="F689" s="10"/>
      <c r="G689" s="10"/>
      <c r="H689" s="10"/>
      <c r="I689" s="10"/>
      <c r="J689" s="10"/>
      <c r="K689" s="10"/>
      <c r="L689" s="10"/>
      <c r="M689" s="10"/>
      <c r="N689" s="10"/>
      <c r="O689" s="10"/>
      <c r="P689" s="10"/>
      <c r="Q689" s="10"/>
      <c r="R689" s="10"/>
      <c r="S689" s="10"/>
      <c r="T689" s="10"/>
      <c r="U689" s="10"/>
      <c r="V689" s="10"/>
      <c r="W689" s="10"/>
      <c r="X689" s="10"/>
    </row>
    <row r="690">
      <c r="A690" s="10"/>
      <c r="B690" s="10"/>
      <c r="C690" s="10"/>
      <c r="D690" s="10"/>
      <c r="E690" s="10"/>
      <c r="F690" s="10"/>
      <c r="G690" s="10"/>
      <c r="H690" s="10"/>
      <c r="I690" s="10"/>
      <c r="J690" s="10"/>
      <c r="K690" s="10"/>
      <c r="L690" s="10"/>
      <c r="M690" s="10"/>
      <c r="N690" s="10"/>
      <c r="O690" s="10"/>
      <c r="P690" s="10"/>
      <c r="Q690" s="10"/>
      <c r="R690" s="10"/>
      <c r="S690" s="10"/>
      <c r="T690" s="10"/>
      <c r="U690" s="10"/>
      <c r="V690" s="10"/>
      <c r="W690" s="10"/>
      <c r="X690" s="10"/>
    </row>
    <row r="691">
      <c r="A691" s="10"/>
      <c r="B691" s="10"/>
      <c r="C691" s="10"/>
      <c r="D691" s="10"/>
      <c r="E691" s="10"/>
      <c r="F691" s="10"/>
      <c r="G691" s="10"/>
      <c r="H691" s="10"/>
      <c r="I691" s="10"/>
      <c r="J691" s="10"/>
      <c r="K691" s="10"/>
      <c r="L691" s="10"/>
      <c r="M691" s="10"/>
      <c r="N691" s="10"/>
      <c r="O691" s="10"/>
      <c r="P691" s="10"/>
      <c r="Q691" s="10"/>
      <c r="R691" s="10"/>
      <c r="S691" s="10"/>
      <c r="T691" s="10"/>
      <c r="U691" s="10"/>
      <c r="V691" s="10"/>
      <c r="W691" s="10"/>
      <c r="X691" s="10"/>
    </row>
    <row r="692">
      <c r="A692" s="10"/>
      <c r="B692" s="10"/>
      <c r="C692" s="10"/>
      <c r="D692" s="10"/>
      <c r="E692" s="10"/>
      <c r="F692" s="10"/>
      <c r="G692" s="10"/>
      <c r="H692" s="10"/>
      <c r="I692" s="10"/>
      <c r="J692" s="10"/>
      <c r="K692" s="10"/>
      <c r="L692" s="10"/>
      <c r="M692" s="10"/>
      <c r="N692" s="10"/>
      <c r="O692" s="10"/>
      <c r="P692" s="10"/>
      <c r="Q692" s="10"/>
      <c r="R692" s="10"/>
      <c r="S692" s="10"/>
      <c r="T692" s="10"/>
      <c r="U692" s="10"/>
      <c r="V692" s="10"/>
      <c r="W692" s="10"/>
      <c r="X692" s="10"/>
    </row>
    <row r="693">
      <c r="A693" s="10"/>
      <c r="B693" s="10"/>
      <c r="C693" s="10"/>
      <c r="D693" s="10"/>
      <c r="E693" s="10"/>
      <c r="F693" s="10"/>
      <c r="G693" s="10"/>
      <c r="H693" s="10"/>
      <c r="I693" s="10"/>
      <c r="J693" s="10"/>
      <c r="K693" s="10"/>
      <c r="L693" s="10"/>
      <c r="M693" s="10"/>
      <c r="N693" s="10"/>
      <c r="O693" s="10"/>
      <c r="P693" s="10"/>
      <c r="Q693" s="10"/>
      <c r="R693" s="10"/>
      <c r="S693" s="10"/>
      <c r="T693" s="10"/>
      <c r="U693" s="10"/>
      <c r="V693" s="10"/>
      <c r="W693" s="10"/>
      <c r="X693" s="10"/>
    </row>
    <row r="694">
      <c r="A694" s="10"/>
      <c r="B694" s="10"/>
      <c r="C694" s="10"/>
      <c r="D694" s="10"/>
      <c r="E694" s="10"/>
      <c r="F694" s="10"/>
      <c r="G694" s="10"/>
      <c r="H694" s="10"/>
      <c r="I694" s="10"/>
      <c r="J694" s="10"/>
      <c r="K694" s="10"/>
      <c r="L694" s="10"/>
      <c r="M694" s="10"/>
      <c r="N694" s="10"/>
      <c r="O694" s="10"/>
      <c r="P694" s="10"/>
      <c r="Q694" s="10"/>
      <c r="R694" s="10"/>
      <c r="S694" s="10"/>
      <c r="T694" s="10"/>
      <c r="U694" s="10"/>
      <c r="V694" s="10"/>
      <c r="W694" s="10"/>
      <c r="X694" s="10"/>
    </row>
    <row r="695">
      <c r="A695" s="10"/>
      <c r="B695" s="10"/>
      <c r="C695" s="10"/>
      <c r="D695" s="10"/>
      <c r="E695" s="10"/>
      <c r="F695" s="10"/>
      <c r="G695" s="10"/>
      <c r="H695" s="10"/>
      <c r="I695" s="10"/>
      <c r="J695" s="10"/>
      <c r="K695" s="10"/>
      <c r="L695" s="10"/>
      <c r="M695" s="10"/>
      <c r="N695" s="10"/>
      <c r="O695" s="10"/>
      <c r="P695" s="10"/>
      <c r="Q695" s="10"/>
      <c r="R695" s="10"/>
      <c r="S695" s="10"/>
      <c r="T695" s="10"/>
      <c r="U695" s="10"/>
      <c r="V695" s="10"/>
      <c r="W695" s="10"/>
      <c r="X695" s="10"/>
    </row>
    <row r="696">
      <c r="A696" s="10"/>
      <c r="B696" s="10"/>
      <c r="C696" s="10"/>
      <c r="D696" s="10"/>
      <c r="E696" s="10"/>
      <c r="F696" s="10"/>
      <c r="G696" s="10"/>
      <c r="H696" s="10"/>
      <c r="I696" s="10"/>
      <c r="J696" s="10"/>
      <c r="K696" s="10"/>
      <c r="L696" s="10"/>
      <c r="M696" s="10"/>
      <c r="N696" s="10"/>
      <c r="O696" s="10"/>
      <c r="P696" s="10"/>
      <c r="Q696" s="10"/>
      <c r="R696" s="10"/>
      <c r="S696" s="10"/>
      <c r="T696" s="10"/>
      <c r="U696" s="10"/>
      <c r="V696" s="10"/>
      <c r="W696" s="10"/>
      <c r="X696" s="10"/>
    </row>
    <row r="697">
      <c r="A697" s="10"/>
      <c r="B697" s="10"/>
      <c r="C697" s="10"/>
      <c r="D697" s="10"/>
      <c r="E697" s="10"/>
      <c r="F697" s="10"/>
      <c r="G697" s="10"/>
      <c r="H697" s="10"/>
      <c r="I697" s="10"/>
      <c r="J697" s="10"/>
      <c r="K697" s="10"/>
      <c r="L697" s="10"/>
      <c r="M697" s="10"/>
      <c r="N697" s="10"/>
      <c r="O697" s="10"/>
      <c r="P697" s="10"/>
      <c r="Q697" s="10"/>
      <c r="R697" s="10"/>
      <c r="S697" s="10"/>
      <c r="T697" s="10"/>
      <c r="U697" s="10"/>
      <c r="V697" s="10"/>
      <c r="W697" s="10"/>
      <c r="X697" s="10"/>
    </row>
    <row r="698">
      <c r="A698" s="10"/>
      <c r="B698" s="10"/>
      <c r="C698" s="10"/>
      <c r="D698" s="10"/>
      <c r="E698" s="10"/>
      <c r="F698" s="10"/>
      <c r="G698" s="10"/>
      <c r="H698" s="10"/>
      <c r="I698" s="10"/>
      <c r="J698" s="10"/>
      <c r="K698" s="10"/>
      <c r="L698" s="10"/>
      <c r="M698" s="10"/>
      <c r="N698" s="10"/>
      <c r="O698" s="10"/>
      <c r="P698" s="10"/>
      <c r="Q698" s="10"/>
      <c r="R698" s="10"/>
      <c r="S698" s="10"/>
      <c r="T698" s="10"/>
      <c r="U698" s="10"/>
      <c r="V698" s="10"/>
      <c r="W698" s="10"/>
      <c r="X698" s="10"/>
    </row>
    <row r="699">
      <c r="A699" s="10"/>
      <c r="B699" s="10"/>
      <c r="C699" s="10"/>
      <c r="D699" s="10"/>
      <c r="E699" s="10"/>
      <c r="F699" s="10"/>
      <c r="G699" s="10"/>
      <c r="H699" s="10"/>
      <c r="I699" s="10"/>
      <c r="J699" s="10"/>
      <c r="K699" s="10"/>
      <c r="L699" s="10"/>
      <c r="M699" s="10"/>
      <c r="N699" s="10"/>
      <c r="O699" s="10"/>
      <c r="P699" s="10"/>
      <c r="Q699" s="10"/>
      <c r="R699" s="10"/>
      <c r="S699" s="10"/>
      <c r="T699" s="10"/>
      <c r="U699" s="10"/>
      <c r="V699" s="10"/>
      <c r="W699" s="10"/>
      <c r="X699" s="10"/>
    </row>
    <row r="700">
      <c r="A700" s="10"/>
      <c r="B700" s="10"/>
      <c r="C700" s="10"/>
      <c r="D700" s="10"/>
      <c r="E700" s="10"/>
      <c r="F700" s="10"/>
      <c r="G700" s="10"/>
      <c r="H700" s="10"/>
      <c r="I700" s="10"/>
      <c r="J700" s="10"/>
      <c r="K700" s="10"/>
      <c r="L700" s="10"/>
      <c r="M700" s="10"/>
      <c r="N700" s="10"/>
      <c r="O700" s="10"/>
      <c r="P700" s="10"/>
      <c r="Q700" s="10"/>
      <c r="R700" s="10"/>
      <c r="S700" s="10"/>
      <c r="T700" s="10"/>
      <c r="U700" s="10"/>
      <c r="V700" s="10"/>
      <c r="W700" s="10"/>
      <c r="X700" s="10"/>
    </row>
    <row r="701">
      <c r="A701" s="10"/>
      <c r="B701" s="10"/>
      <c r="C701" s="10"/>
      <c r="D701" s="10"/>
      <c r="E701" s="10"/>
      <c r="F701" s="10"/>
      <c r="G701" s="10"/>
      <c r="H701" s="10"/>
      <c r="I701" s="10"/>
      <c r="J701" s="10"/>
      <c r="K701" s="10"/>
      <c r="L701" s="10"/>
      <c r="M701" s="10"/>
      <c r="N701" s="10"/>
      <c r="O701" s="10"/>
      <c r="P701" s="10"/>
      <c r="Q701" s="10"/>
      <c r="R701" s="10"/>
      <c r="S701" s="10"/>
      <c r="T701" s="10"/>
      <c r="U701" s="10"/>
      <c r="V701" s="10"/>
      <c r="W701" s="10"/>
      <c r="X701" s="10"/>
    </row>
    <row r="702">
      <c r="A702" s="10"/>
      <c r="B702" s="10"/>
      <c r="C702" s="10"/>
      <c r="D702" s="10"/>
      <c r="E702" s="10"/>
      <c r="F702" s="10"/>
      <c r="G702" s="10"/>
      <c r="H702" s="10"/>
      <c r="I702" s="10"/>
      <c r="J702" s="10"/>
      <c r="K702" s="10"/>
      <c r="L702" s="10"/>
      <c r="M702" s="10"/>
      <c r="N702" s="10"/>
      <c r="O702" s="10"/>
      <c r="P702" s="10"/>
      <c r="Q702" s="10"/>
      <c r="R702" s="10"/>
      <c r="S702" s="10"/>
      <c r="T702" s="10"/>
      <c r="U702" s="10"/>
      <c r="V702" s="10"/>
      <c r="W702" s="10"/>
      <c r="X702" s="10"/>
    </row>
    <row r="703">
      <c r="A703" s="10"/>
      <c r="B703" s="10"/>
      <c r="C703" s="10"/>
      <c r="D703" s="10"/>
      <c r="E703" s="10"/>
      <c r="F703" s="10"/>
      <c r="G703" s="10"/>
      <c r="H703" s="10"/>
      <c r="I703" s="10"/>
      <c r="J703" s="10"/>
      <c r="K703" s="10"/>
      <c r="L703" s="10"/>
      <c r="M703" s="10"/>
      <c r="N703" s="10"/>
      <c r="O703" s="10"/>
      <c r="P703" s="10"/>
      <c r="Q703" s="10"/>
      <c r="R703" s="10"/>
      <c r="S703" s="10"/>
      <c r="T703" s="10"/>
      <c r="U703" s="10"/>
      <c r="V703" s="10"/>
      <c r="W703" s="10"/>
      <c r="X703" s="10"/>
    </row>
    <row r="704">
      <c r="A704" s="10"/>
      <c r="B704" s="10"/>
      <c r="C704" s="10"/>
      <c r="D704" s="10"/>
      <c r="E704" s="10"/>
      <c r="F704" s="10"/>
      <c r="G704" s="10"/>
      <c r="H704" s="10"/>
      <c r="I704" s="10"/>
      <c r="J704" s="10"/>
      <c r="K704" s="10"/>
      <c r="L704" s="10"/>
      <c r="M704" s="10"/>
      <c r="N704" s="10"/>
      <c r="O704" s="10"/>
      <c r="P704" s="10"/>
      <c r="Q704" s="10"/>
      <c r="R704" s="10"/>
      <c r="S704" s="10"/>
      <c r="T704" s="10"/>
      <c r="U704" s="10"/>
      <c r="V704" s="10"/>
      <c r="W704" s="10"/>
      <c r="X704" s="10"/>
    </row>
    <row r="705">
      <c r="A705" s="10"/>
      <c r="B705" s="10"/>
      <c r="C705" s="10"/>
      <c r="D705" s="10"/>
      <c r="E705" s="10"/>
      <c r="F705" s="10"/>
      <c r="G705" s="10"/>
      <c r="H705" s="10"/>
      <c r="I705" s="10"/>
      <c r="J705" s="10"/>
      <c r="K705" s="10"/>
      <c r="L705" s="10"/>
      <c r="M705" s="10"/>
      <c r="N705" s="10"/>
      <c r="O705" s="10"/>
      <c r="P705" s="10"/>
      <c r="Q705" s="10"/>
      <c r="R705" s="10"/>
      <c r="S705" s="10"/>
      <c r="T705" s="10"/>
      <c r="U705" s="10"/>
      <c r="V705" s="10"/>
      <c r="W705" s="10"/>
      <c r="X705" s="10"/>
    </row>
    <row r="706">
      <c r="A706" s="10"/>
      <c r="B706" s="10"/>
      <c r="C706" s="10"/>
      <c r="D706" s="10"/>
      <c r="E706" s="10"/>
      <c r="F706" s="10"/>
      <c r="G706" s="10"/>
      <c r="H706" s="10"/>
      <c r="I706" s="10"/>
      <c r="J706" s="10"/>
      <c r="K706" s="10"/>
      <c r="L706" s="10"/>
      <c r="M706" s="10"/>
      <c r="N706" s="10"/>
      <c r="O706" s="10"/>
      <c r="P706" s="10"/>
      <c r="Q706" s="10"/>
      <c r="R706" s="10"/>
      <c r="S706" s="10"/>
      <c r="T706" s="10"/>
      <c r="U706" s="10"/>
      <c r="V706" s="10"/>
      <c r="W706" s="10"/>
      <c r="X706" s="10"/>
    </row>
    <row r="707">
      <c r="A707" s="10"/>
      <c r="B707" s="10"/>
      <c r="C707" s="10"/>
      <c r="D707" s="10"/>
      <c r="E707" s="10"/>
      <c r="F707" s="10"/>
      <c r="G707" s="10"/>
      <c r="H707" s="10"/>
      <c r="I707" s="10"/>
      <c r="J707" s="10"/>
      <c r="K707" s="10"/>
      <c r="L707" s="10"/>
      <c r="M707" s="10"/>
      <c r="N707" s="10"/>
      <c r="O707" s="10"/>
      <c r="P707" s="10"/>
      <c r="Q707" s="10"/>
      <c r="R707" s="10"/>
      <c r="S707" s="10"/>
      <c r="T707" s="10"/>
      <c r="U707" s="10"/>
      <c r="V707" s="10"/>
      <c r="W707" s="10"/>
      <c r="X707" s="10"/>
    </row>
    <row r="708">
      <c r="A708" s="10"/>
      <c r="B708" s="10"/>
      <c r="C708" s="10"/>
      <c r="D708" s="10"/>
      <c r="E708" s="10"/>
      <c r="F708" s="10"/>
      <c r="G708" s="10"/>
      <c r="H708" s="10"/>
      <c r="I708" s="10"/>
      <c r="J708" s="10"/>
      <c r="K708" s="10"/>
      <c r="L708" s="10"/>
      <c r="M708" s="10"/>
      <c r="N708" s="10"/>
      <c r="O708" s="10"/>
      <c r="P708" s="10"/>
      <c r="Q708" s="10"/>
      <c r="R708" s="10"/>
      <c r="S708" s="10"/>
      <c r="T708" s="10"/>
      <c r="U708" s="10"/>
      <c r="V708" s="10"/>
      <c r="W708" s="10"/>
      <c r="X708" s="10"/>
    </row>
    <row r="709">
      <c r="A709" s="10"/>
      <c r="B709" s="10"/>
      <c r="C709" s="10"/>
      <c r="D709" s="10"/>
      <c r="E709" s="10"/>
      <c r="F709" s="10"/>
      <c r="G709" s="10"/>
      <c r="H709" s="10"/>
      <c r="I709" s="10"/>
      <c r="J709" s="10"/>
      <c r="K709" s="10"/>
      <c r="L709" s="10"/>
      <c r="M709" s="10"/>
      <c r="N709" s="10"/>
      <c r="O709" s="10"/>
      <c r="P709" s="10"/>
      <c r="Q709" s="10"/>
      <c r="R709" s="10"/>
      <c r="S709" s="10"/>
      <c r="T709" s="10"/>
      <c r="U709" s="10"/>
      <c r="V709" s="10"/>
      <c r="W709" s="10"/>
      <c r="X709" s="10"/>
    </row>
    <row r="710">
      <c r="A710" s="10"/>
      <c r="B710" s="10"/>
      <c r="C710" s="10"/>
      <c r="D710" s="10"/>
      <c r="E710" s="10"/>
      <c r="F710" s="10"/>
      <c r="G710" s="10"/>
      <c r="H710" s="10"/>
      <c r="I710" s="10"/>
      <c r="J710" s="10"/>
      <c r="K710" s="10"/>
      <c r="L710" s="10"/>
      <c r="M710" s="10"/>
      <c r="N710" s="10"/>
      <c r="O710" s="10"/>
      <c r="P710" s="10"/>
      <c r="Q710" s="10"/>
      <c r="R710" s="10"/>
      <c r="S710" s="10"/>
      <c r="T710" s="10"/>
      <c r="U710" s="10"/>
      <c r="V710" s="10"/>
      <c r="W710" s="10"/>
      <c r="X710" s="10"/>
    </row>
    <row r="711">
      <c r="A711" s="10"/>
      <c r="B711" s="10"/>
      <c r="C711" s="10"/>
      <c r="D711" s="10"/>
      <c r="E711" s="10"/>
      <c r="F711" s="10"/>
      <c r="G711" s="10"/>
      <c r="H711" s="10"/>
      <c r="I711" s="10"/>
      <c r="J711" s="10"/>
      <c r="K711" s="10"/>
      <c r="L711" s="10"/>
      <c r="M711" s="10"/>
      <c r="N711" s="10"/>
      <c r="O711" s="10"/>
      <c r="P711" s="10"/>
      <c r="Q711" s="10"/>
      <c r="R711" s="10"/>
      <c r="S711" s="10"/>
      <c r="T711" s="10"/>
      <c r="U711" s="10"/>
      <c r="V711" s="10"/>
      <c r="W711" s="10"/>
      <c r="X711" s="10"/>
    </row>
    <row r="712">
      <c r="A712" s="10"/>
      <c r="B712" s="10"/>
      <c r="C712" s="10"/>
      <c r="D712" s="10"/>
      <c r="E712" s="10"/>
      <c r="F712" s="10"/>
      <c r="G712" s="10"/>
      <c r="H712" s="10"/>
      <c r="I712" s="10"/>
      <c r="J712" s="10"/>
      <c r="K712" s="10"/>
      <c r="L712" s="10"/>
      <c r="M712" s="10"/>
      <c r="N712" s="10"/>
      <c r="O712" s="10"/>
      <c r="P712" s="10"/>
      <c r="Q712" s="10"/>
      <c r="R712" s="10"/>
      <c r="S712" s="10"/>
      <c r="T712" s="10"/>
      <c r="U712" s="10"/>
      <c r="V712" s="10"/>
      <c r="W712" s="10"/>
      <c r="X712" s="10"/>
    </row>
    <row r="713">
      <c r="A713" s="10"/>
      <c r="B713" s="10"/>
      <c r="C713" s="10"/>
      <c r="D713" s="10"/>
      <c r="E713" s="10"/>
      <c r="F713" s="10"/>
      <c r="G713" s="10"/>
      <c r="H713" s="10"/>
      <c r="I713" s="10"/>
      <c r="J713" s="10"/>
      <c r="K713" s="10"/>
      <c r="L713" s="10"/>
      <c r="M713" s="10"/>
      <c r="N713" s="10"/>
      <c r="O713" s="10"/>
      <c r="P713" s="10"/>
      <c r="Q713" s="10"/>
      <c r="R713" s="10"/>
      <c r="S713" s="10"/>
      <c r="T713" s="10"/>
      <c r="U713" s="10"/>
      <c r="V713" s="10"/>
      <c r="W713" s="10"/>
      <c r="X713" s="10"/>
    </row>
    <row r="714">
      <c r="A714" s="10"/>
      <c r="B714" s="10"/>
      <c r="C714" s="10"/>
      <c r="D714" s="10"/>
      <c r="E714" s="10"/>
      <c r="F714" s="10"/>
      <c r="G714" s="10"/>
      <c r="H714" s="10"/>
      <c r="I714" s="10"/>
      <c r="J714" s="10"/>
      <c r="K714" s="10"/>
      <c r="L714" s="10"/>
      <c r="M714" s="10"/>
      <c r="N714" s="10"/>
      <c r="O714" s="10"/>
      <c r="P714" s="10"/>
      <c r="Q714" s="10"/>
      <c r="R714" s="10"/>
      <c r="S714" s="10"/>
      <c r="T714" s="10"/>
      <c r="U714" s="10"/>
      <c r="V714" s="10"/>
      <c r="W714" s="10"/>
      <c r="X714" s="10"/>
    </row>
    <row r="715">
      <c r="A715" s="10"/>
      <c r="B715" s="10"/>
      <c r="C715" s="10"/>
      <c r="D715" s="10"/>
      <c r="E715" s="10"/>
      <c r="F715" s="10"/>
      <c r="G715" s="10"/>
      <c r="H715" s="10"/>
      <c r="I715" s="10"/>
      <c r="J715" s="10"/>
      <c r="K715" s="10"/>
      <c r="L715" s="10"/>
      <c r="M715" s="10"/>
      <c r="N715" s="10"/>
      <c r="O715" s="10"/>
      <c r="P715" s="10"/>
      <c r="Q715" s="10"/>
      <c r="R715" s="10"/>
      <c r="S715" s="10"/>
      <c r="T715" s="10"/>
      <c r="U715" s="10"/>
      <c r="V715" s="10"/>
      <c r="W715" s="10"/>
      <c r="X715" s="10"/>
    </row>
    <row r="716">
      <c r="A716" s="10"/>
      <c r="B716" s="10"/>
      <c r="C716" s="10"/>
      <c r="D716" s="10"/>
      <c r="E716" s="10"/>
      <c r="F716" s="10"/>
      <c r="G716" s="10"/>
      <c r="H716" s="10"/>
      <c r="I716" s="10"/>
      <c r="J716" s="10"/>
      <c r="K716" s="10"/>
      <c r="L716" s="10"/>
      <c r="M716" s="10"/>
      <c r="N716" s="10"/>
      <c r="O716" s="10"/>
      <c r="P716" s="10"/>
      <c r="Q716" s="10"/>
      <c r="R716" s="10"/>
      <c r="S716" s="10"/>
      <c r="T716" s="10"/>
      <c r="U716" s="10"/>
      <c r="V716" s="10"/>
      <c r="W716" s="10"/>
      <c r="X716" s="10"/>
    </row>
    <row r="717">
      <c r="A717" s="10"/>
      <c r="B717" s="10"/>
      <c r="C717" s="10"/>
      <c r="D717" s="10"/>
      <c r="E717" s="10"/>
      <c r="F717" s="10"/>
      <c r="G717" s="10"/>
      <c r="H717" s="10"/>
      <c r="I717" s="10"/>
      <c r="J717" s="10"/>
      <c r="K717" s="10"/>
      <c r="L717" s="10"/>
      <c r="M717" s="10"/>
      <c r="N717" s="10"/>
      <c r="O717" s="10"/>
      <c r="P717" s="10"/>
      <c r="Q717" s="10"/>
      <c r="R717" s="10"/>
      <c r="S717" s="10"/>
      <c r="T717" s="10"/>
      <c r="U717" s="10"/>
      <c r="V717" s="10"/>
      <c r="W717" s="10"/>
      <c r="X717" s="10"/>
    </row>
    <row r="718">
      <c r="A718" s="10"/>
      <c r="B718" s="10"/>
      <c r="C718" s="10"/>
      <c r="D718" s="10"/>
      <c r="E718" s="10"/>
      <c r="F718" s="10"/>
      <c r="G718" s="10"/>
      <c r="H718" s="10"/>
      <c r="I718" s="10"/>
      <c r="J718" s="10"/>
      <c r="K718" s="10"/>
      <c r="L718" s="10"/>
      <c r="M718" s="10"/>
      <c r="N718" s="10"/>
      <c r="O718" s="10"/>
      <c r="P718" s="10"/>
      <c r="Q718" s="10"/>
      <c r="R718" s="10"/>
      <c r="S718" s="10"/>
      <c r="T718" s="10"/>
      <c r="U718" s="10"/>
      <c r="V718" s="10"/>
      <c r="W718" s="10"/>
      <c r="X718" s="10"/>
    </row>
    <row r="719">
      <c r="A719" s="10"/>
      <c r="B719" s="10"/>
      <c r="C719" s="10"/>
      <c r="D719" s="10"/>
      <c r="E719" s="10"/>
      <c r="F719" s="10"/>
      <c r="G719" s="10"/>
      <c r="H719" s="10"/>
      <c r="I719" s="10"/>
      <c r="J719" s="10"/>
      <c r="K719" s="10"/>
      <c r="L719" s="10"/>
      <c r="M719" s="10"/>
      <c r="N719" s="10"/>
      <c r="O719" s="10"/>
      <c r="P719" s="10"/>
      <c r="Q719" s="10"/>
      <c r="R719" s="10"/>
      <c r="S719" s="10"/>
      <c r="T719" s="10"/>
      <c r="U719" s="10"/>
      <c r="V719" s="10"/>
      <c r="W719" s="10"/>
      <c r="X719" s="10"/>
    </row>
    <row r="720">
      <c r="A720" s="10"/>
      <c r="B720" s="10"/>
      <c r="C720" s="10"/>
      <c r="D720" s="10"/>
      <c r="E720" s="10"/>
      <c r="F720" s="10"/>
      <c r="G720" s="10"/>
      <c r="H720" s="10"/>
      <c r="I720" s="10"/>
      <c r="J720" s="10"/>
      <c r="K720" s="10"/>
      <c r="L720" s="10"/>
      <c r="M720" s="10"/>
      <c r="N720" s="10"/>
      <c r="O720" s="10"/>
      <c r="P720" s="10"/>
      <c r="Q720" s="10"/>
      <c r="R720" s="10"/>
      <c r="S720" s="10"/>
      <c r="T720" s="10"/>
      <c r="U720" s="10"/>
      <c r="V720" s="10"/>
      <c r="W720" s="10"/>
      <c r="X720" s="10"/>
    </row>
    <row r="721">
      <c r="A721" s="10"/>
      <c r="B721" s="10"/>
      <c r="C721" s="10"/>
      <c r="D721" s="10"/>
      <c r="E721" s="10"/>
      <c r="F721" s="10"/>
      <c r="G721" s="10"/>
      <c r="H721" s="10"/>
      <c r="I721" s="10"/>
      <c r="J721" s="10"/>
      <c r="K721" s="10"/>
      <c r="L721" s="10"/>
      <c r="M721" s="10"/>
      <c r="N721" s="10"/>
      <c r="O721" s="10"/>
      <c r="P721" s="10"/>
      <c r="Q721" s="10"/>
      <c r="R721" s="10"/>
      <c r="S721" s="10"/>
      <c r="T721" s="10"/>
      <c r="U721" s="10"/>
      <c r="V721" s="10"/>
      <c r="W721" s="10"/>
      <c r="X721" s="10"/>
    </row>
    <row r="722">
      <c r="A722" s="10"/>
      <c r="B722" s="10"/>
      <c r="C722" s="10"/>
      <c r="D722" s="10"/>
      <c r="E722" s="10"/>
      <c r="F722" s="10"/>
      <c r="G722" s="10"/>
      <c r="H722" s="10"/>
      <c r="I722" s="10"/>
      <c r="J722" s="10"/>
      <c r="K722" s="10"/>
      <c r="L722" s="10"/>
      <c r="M722" s="10"/>
      <c r="N722" s="10"/>
      <c r="O722" s="10"/>
      <c r="P722" s="10"/>
      <c r="Q722" s="10"/>
      <c r="R722" s="10"/>
      <c r="S722" s="10"/>
      <c r="T722" s="10"/>
      <c r="U722" s="10"/>
      <c r="V722" s="10"/>
      <c r="W722" s="10"/>
      <c r="X722" s="10"/>
    </row>
    <row r="723">
      <c r="A723" s="10"/>
      <c r="B723" s="10"/>
      <c r="C723" s="10"/>
      <c r="D723" s="10"/>
      <c r="E723" s="10"/>
      <c r="F723" s="10"/>
      <c r="G723" s="10"/>
      <c r="H723" s="10"/>
      <c r="I723" s="10"/>
      <c r="J723" s="10"/>
      <c r="K723" s="10"/>
      <c r="L723" s="10"/>
      <c r="M723" s="10"/>
      <c r="N723" s="10"/>
      <c r="O723" s="10"/>
      <c r="P723" s="10"/>
      <c r="Q723" s="10"/>
      <c r="R723" s="10"/>
      <c r="S723" s="10"/>
      <c r="T723" s="10"/>
      <c r="U723" s="10"/>
      <c r="V723" s="10"/>
      <c r="W723" s="10"/>
      <c r="X723" s="10"/>
    </row>
    <row r="724">
      <c r="A724" s="10"/>
      <c r="B724" s="10"/>
      <c r="C724" s="10"/>
      <c r="D724" s="10"/>
      <c r="E724" s="10"/>
      <c r="F724" s="10"/>
      <c r="G724" s="10"/>
      <c r="H724" s="10"/>
      <c r="I724" s="10"/>
      <c r="J724" s="10"/>
      <c r="K724" s="10"/>
      <c r="L724" s="10"/>
      <c r="M724" s="10"/>
      <c r="N724" s="10"/>
      <c r="O724" s="10"/>
      <c r="P724" s="10"/>
      <c r="Q724" s="10"/>
      <c r="R724" s="10"/>
      <c r="S724" s="10"/>
      <c r="T724" s="10"/>
      <c r="U724" s="10"/>
      <c r="V724" s="10"/>
      <c r="W724" s="10"/>
      <c r="X724" s="10"/>
    </row>
    <row r="725">
      <c r="A725" s="10"/>
      <c r="B725" s="10"/>
      <c r="C725" s="10"/>
      <c r="D725" s="10"/>
      <c r="E725" s="10"/>
      <c r="F725" s="10"/>
      <c r="G725" s="10"/>
      <c r="H725" s="10"/>
      <c r="I725" s="10"/>
      <c r="J725" s="10"/>
      <c r="K725" s="10"/>
      <c r="L725" s="10"/>
      <c r="M725" s="10"/>
      <c r="N725" s="10"/>
      <c r="O725" s="10"/>
      <c r="P725" s="10"/>
      <c r="Q725" s="10"/>
      <c r="R725" s="10"/>
      <c r="S725" s="10"/>
      <c r="T725" s="10"/>
      <c r="U725" s="10"/>
      <c r="V725" s="10"/>
      <c r="W725" s="10"/>
      <c r="X725" s="10"/>
    </row>
    <row r="726">
      <c r="A726" s="10"/>
      <c r="B726" s="10"/>
      <c r="C726" s="10"/>
      <c r="D726" s="10"/>
      <c r="E726" s="10"/>
      <c r="F726" s="10"/>
      <c r="G726" s="10"/>
      <c r="H726" s="10"/>
      <c r="I726" s="10"/>
      <c r="J726" s="10"/>
      <c r="K726" s="10"/>
      <c r="L726" s="10"/>
      <c r="M726" s="10"/>
      <c r="N726" s="10"/>
      <c r="O726" s="10"/>
      <c r="P726" s="10"/>
      <c r="Q726" s="10"/>
      <c r="R726" s="10"/>
      <c r="S726" s="10"/>
      <c r="T726" s="10"/>
      <c r="U726" s="10"/>
      <c r="V726" s="10"/>
      <c r="W726" s="10"/>
      <c r="X726" s="10"/>
    </row>
    <row r="727">
      <c r="A727" s="10"/>
      <c r="B727" s="10"/>
      <c r="C727" s="10"/>
      <c r="D727" s="10"/>
      <c r="E727" s="10"/>
      <c r="F727" s="10"/>
      <c r="G727" s="10"/>
      <c r="H727" s="10"/>
      <c r="I727" s="10"/>
      <c r="J727" s="10"/>
      <c r="K727" s="10"/>
      <c r="L727" s="10"/>
      <c r="M727" s="10"/>
      <c r="N727" s="10"/>
      <c r="O727" s="10"/>
      <c r="P727" s="10"/>
      <c r="Q727" s="10"/>
      <c r="R727" s="10"/>
      <c r="S727" s="10"/>
      <c r="T727" s="10"/>
      <c r="U727" s="10"/>
      <c r="V727" s="10"/>
      <c r="W727" s="10"/>
      <c r="X727" s="10"/>
    </row>
    <row r="728">
      <c r="A728" s="10"/>
      <c r="B728" s="10"/>
      <c r="C728" s="10"/>
      <c r="D728" s="10"/>
      <c r="E728" s="10"/>
      <c r="F728" s="10"/>
      <c r="G728" s="10"/>
      <c r="H728" s="10"/>
      <c r="I728" s="10"/>
      <c r="J728" s="10"/>
      <c r="K728" s="10"/>
      <c r="L728" s="10"/>
      <c r="M728" s="10"/>
      <c r="N728" s="10"/>
      <c r="O728" s="10"/>
      <c r="P728" s="10"/>
      <c r="Q728" s="10"/>
      <c r="R728" s="10"/>
      <c r="S728" s="10"/>
      <c r="T728" s="10"/>
      <c r="U728" s="10"/>
      <c r="V728" s="10"/>
      <c r="W728" s="10"/>
      <c r="X728" s="10"/>
    </row>
    <row r="729">
      <c r="A729" s="10"/>
      <c r="B729" s="10"/>
      <c r="C729" s="10"/>
      <c r="D729" s="10"/>
      <c r="E729" s="10"/>
      <c r="F729" s="10"/>
      <c r="G729" s="10"/>
      <c r="H729" s="10"/>
      <c r="I729" s="10"/>
      <c r="J729" s="10"/>
      <c r="K729" s="10"/>
      <c r="L729" s="10"/>
      <c r="M729" s="10"/>
      <c r="N729" s="10"/>
      <c r="O729" s="10"/>
      <c r="P729" s="10"/>
      <c r="Q729" s="10"/>
      <c r="R729" s="10"/>
      <c r="S729" s="10"/>
      <c r="T729" s="10"/>
      <c r="U729" s="10"/>
      <c r="V729" s="10"/>
      <c r="W729" s="10"/>
      <c r="X729" s="10"/>
    </row>
    <row r="730">
      <c r="A730" s="10"/>
      <c r="B730" s="10"/>
      <c r="C730" s="10"/>
      <c r="D730" s="10"/>
      <c r="E730" s="10"/>
      <c r="F730" s="10"/>
      <c r="G730" s="10"/>
      <c r="H730" s="10"/>
      <c r="I730" s="10"/>
      <c r="J730" s="10"/>
      <c r="K730" s="10"/>
      <c r="L730" s="10"/>
      <c r="M730" s="10"/>
      <c r="N730" s="10"/>
      <c r="O730" s="10"/>
      <c r="P730" s="10"/>
      <c r="Q730" s="10"/>
      <c r="R730" s="10"/>
      <c r="S730" s="10"/>
      <c r="T730" s="10"/>
      <c r="U730" s="10"/>
      <c r="V730" s="10"/>
      <c r="W730" s="10"/>
      <c r="X730" s="10"/>
    </row>
    <row r="731">
      <c r="A731" s="10"/>
      <c r="B731" s="10"/>
      <c r="C731" s="10"/>
      <c r="D731" s="10"/>
      <c r="E731" s="10"/>
      <c r="F731" s="10"/>
      <c r="G731" s="10"/>
      <c r="H731" s="10"/>
      <c r="I731" s="10"/>
      <c r="J731" s="10"/>
      <c r="K731" s="10"/>
      <c r="L731" s="10"/>
      <c r="M731" s="10"/>
      <c r="N731" s="10"/>
      <c r="O731" s="10"/>
      <c r="P731" s="10"/>
      <c r="Q731" s="10"/>
      <c r="R731" s="10"/>
      <c r="S731" s="10"/>
      <c r="T731" s="10"/>
      <c r="U731" s="10"/>
      <c r="V731" s="10"/>
      <c r="W731" s="10"/>
      <c r="X731" s="10"/>
    </row>
    <row r="732">
      <c r="A732" s="10"/>
      <c r="B732" s="10"/>
      <c r="C732" s="10"/>
      <c r="D732" s="10"/>
      <c r="E732" s="10"/>
      <c r="F732" s="10"/>
      <c r="G732" s="10"/>
      <c r="H732" s="10"/>
      <c r="I732" s="10"/>
      <c r="J732" s="10"/>
      <c r="K732" s="10"/>
      <c r="L732" s="10"/>
      <c r="M732" s="10"/>
      <c r="N732" s="10"/>
      <c r="O732" s="10"/>
      <c r="P732" s="10"/>
      <c r="Q732" s="10"/>
      <c r="R732" s="10"/>
      <c r="S732" s="10"/>
      <c r="T732" s="10"/>
      <c r="U732" s="10"/>
      <c r="V732" s="10"/>
      <c r="W732" s="10"/>
      <c r="X732" s="10"/>
    </row>
    <row r="733">
      <c r="A733" s="10"/>
      <c r="B733" s="10"/>
      <c r="C733" s="10"/>
      <c r="D733" s="10"/>
      <c r="E733" s="10"/>
      <c r="F733" s="10"/>
      <c r="G733" s="10"/>
      <c r="H733" s="10"/>
      <c r="I733" s="10"/>
      <c r="J733" s="10"/>
      <c r="K733" s="10"/>
      <c r="L733" s="10"/>
      <c r="M733" s="10"/>
      <c r="N733" s="10"/>
      <c r="O733" s="10"/>
      <c r="P733" s="10"/>
      <c r="Q733" s="10"/>
      <c r="R733" s="10"/>
      <c r="S733" s="10"/>
      <c r="T733" s="10"/>
      <c r="U733" s="10"/>
      <c r="V733" s="10"/>
      <c r="W733" s="10"/>
      <c r="X733" s="10"/>
    </row>
    <row r="734">
      <c r="A734" s="10"/>
      <c r="B734" s="10"/>
      <c r="C734" s="10"/>
      <c r="D734" s="10"/>
      <c r="E734" s="10"/>
      <c r="F734" s="10"/>
      <c r="G734" s="10"/>
      <c r="H734" s="10"/>
      <c r="I734" s="10"/>
      <c r="J734" s="10"/>
      <c r="K734" s="10"/>
      <c r="L734" s="10"/>
      <c r="M734" s="10"/>
      <c r="N734" s="10"/>
      <c r="O734" s="10"/>
      <c r="P734" s="10"/>
      <c r="Q734" s="10"/>
      <c r="R734" s="10"/>
      <c r="S734" s="10"/>
      <c r="T734" s="10"/>
      <c r="U734" s="10"/>
      <c r="V734" s="10"/>
      <c r="W734" s="10"/>
      <c r="X734" s="10"/>
    </row>
    <row r="735">
      <c r="A735" s="10"/>
      <c r="B735" s="10"/>
      <c r="C735" s="10"/>
      <c r="D735" s="10"/>
      <c r="E735" s="10"/>
      <c r="F735" s="10"/>
      <c r="G735" s="10"/>
      <c r="H735" s="10"/>
      <c r="I735" s="10"/>
      <c r="J735" s="10"/>
      <c r="K735" s="10"/>
      <c r="L735" s="10"/>
      <c r="M735" s="10"/>
      <c r="N735" s="10"/>
      <c r="O735" s="10"/>
      <c r="P735" s="10"/>
      <c r="Q735" s="10"/>
      <c r="R735" s="10"/>
      <c r="S735" s="10"/>
      <c r="T735" s="10"/>
      <c r="U735" s="10"/>
      <c r="V735" s="10"/>
      <c r="W735" s="10"/>
      <c r="X735" s="10"/>
    </row>
    <row r="736">
      <c r="A736" s="10"/>
      <c r="B736" s="10"/>
      <c r="C736" s="10"/>
      <c r="D736" s="10"/>
      <c r="E736" s="10"/>
      <c r="F736" s="10"/>
      <c r="G736" s="10"/>
      <c r="H736" s="10"/>
      <c r="I736" s="10"/>
      <c r="J736" s="10"/>
      <c r="K736" s="10"/>
      <c r="L736" s="10"/>
      <c r="M736" s="10"/>
      <c r="N736" s="10"/>
      <c r="O736" s="10"/>
      <c r="P736" s="10"/>
      <c r="Q736" s="10"/>
      <c r="R736" s="10"/>
      <c r="S736" s="10"/>
      <c r="T736" s="10"/>
      <c r="U736" s="10"/>
      <c r="V736" s="10"/>
      <c r="W736" s="10"/>
      <c r="X736" s="10"/>
    </row>
    <row r="737">
      <c r="A737" s="10"/>
      <c r="B737" s="10"/>
      <c r="C737" s="10"/>
      <c r="D737" s="10"/>
      <c r="E737" s="10"/>
      <c r="F737" s="10"/>
      <c r="G737" s="10"/>
      <c r="H737" s="10"/>
      <c r="I737" s="10"/>
      <c r="J737" s="10"/>
      <c r="K737" s="10"/>
      <c r="L737" s="10"/>
      <c r="M737" s="10"/>
      <c r="N737" s="10"/>
      <c r="O737" s="10"/>
      <c r="P737" s="10"/>
      <c r="Q737" s="10"/>
      <c r="R737" s="10"/>
      <c r="S737" s="10"/>
      <c r="T737" s="10"/>
      <c r="U737" s="10"/>
      <c r="V737" s="10"/>
      <c r="W737" s="10"/>
      <c r="X737" s="10"/>
    </row>
    <row r="738">
      <c r="A738" s="10"/>
      <c r="B738" s="10"/>
      <c r="C738" s="10"/>
      <c r="D738" s="10"/>
      <c r="E738" s="10"/>
      <c r="F738" s="10"/>
      <c r="G738" s="10"/>
      <c r="H738" s="10"/>
      <c r="I738" s="10"/>
      <c r="J738" s="10"/>
      <c r="K738" s="10"/>
      <c r="L738" s="10"/>
      <c r="M738" s="10"/>
      <c r="N738" s="10"/>
      <c r="O738" s="10"/>
      <c r="P738" s="10"/>
      <c r="Q738" s="10"/>
      <c r="R738" s="10"/>
      <c r="S738" s="10"/>
      <c r="T738" s="10"/>
      <c r="U738" s="10"/>
      <c r="V738" s="10"/>
      <c r="W738" s="10"/>
      <c r="X738" s="10"/>
    </row>
    <row r="739">
      <c r="A739" s="10"/>
      <c r="B739" s="10"/>
      <c r="C739" s="10"/>
      <c r="D739" s="10"/>
      <c r="E739" s="10"/>
      <c r="F739" s="10"/>
      <c r="G739" s="10"/>
      <c r="H739" s="10"/>
      <c r="I739" s="10"/>
      <c r="J739" s="10"/>
      <c r="K739" s="10"/>
      <c r="L739" s="10"/>
      <c r="M739" s="10"/>
      <c r="N739" s="10"/>
      <c r="O739" s="10"/>
      <c r="P739" s="10"/>
      <c r="Q739" s="10"/>
      <c r="R739" s="10"/>
      <c r="S739" s="10"/>
      <c r="T739" s="10"/>
      <c r="U739" s="10"/>
      <c r="V739" s="10"/>
      <c r="W739" s="10"/>
      <c r="X739" s="10"/>
    </row>
    <row r="740">
      <c r="A740" s="10"/>
      <c r="B740" s="10"/>
      <c r="C740" s="10"/>
      <c r="D740" s="10"/>
      <c r="E740" s="10"/>
      <c r="F740" s="10"/>
      <c r="G740" s="10"/>
      <c r="H740" s="10"/>
      <c r="I740" s="10"/>
      <c r="J740" s="10"/>
      <c r="K740" s="10"/>
      <c r="L740" s="10"/>
      <c r="M740" s="10"/>
      <c r="N740" s="10"/>
      <c r="O740" s="10"/>
      <c r="P740" s="10"/>
      <c r="Q740" s="10"/>
      <c r="R740" s="10"/>
      <c r="S740" s="10"/>
      <c r="T740" s="10"/>
      <c r="U740" s="10"/>
      <c r="V740" s="10"/>
      <c r="W740" s="10"/>
      <c r="X740" s="10"/>
    </row>
    <row r="741">
      <c r="A741" s="10"/>
      <c r="B741" s="10"/>
      <c r="C741" s="10"/>
      <c r="D741" s="10"/>
      <c r="E741" s="10"/>
      <c r="F741" s="10"/>
      <c r="G741" s="10"/>
      <c r="H741" s="10"/>
      <c r="I741" s="10"/>
      <c r="J741" s="10"/>
      <c r="K741" s="10"/>
      <c r="L741" s="10"/>
      <c r="M741" s="10"/>
      <c r="N741" s="10"/>
      <c r="O741" s="10"/>
      <c r="P741" s="10"/>
      <c r="Q741" s="10"/>
      <c r="R741" s="10"/>
      <c r="S741" s="10"/>
      <c r="T741" s="10"/>
      <c r="U741" s="10"/>
      <c r="V741" s="10"/>
      <c r="W741" s="10"/>
      <c r="X741" s="10"/>
    </row>
    <row r="742">
      <c r="A742" s="10"/>
      <c r="B742" s="10"/>
      <c r="C742" s="10"/>
      <c r="D742" s="10"/>
      <c r="E742" s="10"/>
      <c r="F742" s="10"/>
      <c r="G742" s="10"/>
      <c r="H742" s="10"/>
      <c r="I742" s="10"/>
      <c r="J742" s="10"/>
      <c r="K742" s="10"/>
      <c r="L742" s="10"/>
      <c r="M742" s="10"/>
      <c r="N742" s="10"/>
      <c r="O742" s="10"/>
      <c r="P742" s="10"/>
      <c r="Q742" s="10"/>
      <c r="R742" s="10"/>
      <c r="S742" s="10"/>
      <c r="T742" s="10"/>
      <c r="U742" s="10"/>
      <c r="V742" s="10"/>
      <c r="W742" s="10"/>
      <c r="X742" s="10"/>
    </row>
    <row r="743">
      <c r="A743" s="10"/>
      <c r="B743" s="10"/>
      <c r="C743" s="10"/>
      <c r="D743" s="10"/>
      <c r="E743" s="10"/>
      <c r="F743" s="10"/>
      <c r="G743" s="10"/>
      <c r="H743" s="10"/>
      <c r="I743" s="10"/>
      <c r="J743" s="10"/>
      <c r="K743" s="10"/>
      <c r="L743" s="10"/>
      <c r="M743" s="10"/>
      <c r="N743" s="10"/>
      <c r="O743" s="10"/>
      <c r="P743" s="10"/>
      <c r="Q743" s="10"/>
      <c r="R743" s="10"/>
      <c r="S743" s="10"/>
      <c r="T743" s="10"/>
      <c r="U743" s="10"/>
      <c r="V743" s="10"/>
      <c r="W743" s="10"/>
      <c r="X743" s="10"/>
    </row>
    <row r="744">
      <c r="A744" s="10"/>
      <c r="B744" s="10"/>
      <c r="C744" s="10"/>
      <c r="D744" s="10"/>
      <c r="E744" s="10"/>
      <c r="F744" s="10"/>
      <c r="G744" s="10"/>
      <c r="H744" s="10"/>
      <c r="I744" s="10"/>
      <c r="J744" s="10"/>
      <c r="K744" s="10"/>
      <c r="L744" s="10"/>
      <c r="M744" s="10"/>
      <c r="N744" s="10"/>
      <c r="O744" s="10"/>
      <c r="P744" s="10"/>
      <c r="Q744" s="10"/>
      <c r="R744" s="10"/>
      <c r="S744" s="10"/>
      <c r="T744" s="10"/>
      <c r="U744" s="10"/>
      <c r="V744" s="10"/>
      <c r="W744" s="10"/>
      <c r="X744" s="10"/>
    </row>
    <row r="745">
      <c r="A745" s="10"/>
      <c r="B745" s="10"/>
      <c r="C745" s="10"/>
      <c r="D745" s="10"/>
      <c r="E745" s="10"/>
      <c r="F745" s="10"/>
      <c r="G745" s="10"/>
      <c r="H745" s="10"/>
      <c r="I745" s="10"/>
      <c r="J745" s="10"/>
      <c r="K745" s="10"/>
      <c r="L745" s="10"/>
      <c r="M745" s="10"/>
      <c r="N745" s="10"/>
      <c r="O745" s="10"/>
      <c r="P745" s="10"/>
      <c r="Q745" s="10"/>
      <c r="R745" s="10"/>
      <c r="S745" s="10"/>
      <c r="T745" s="10"/>
      <c r="U745" s="10"/>
      <c r="V745" s="10"/>
      <c r="W745" s="10"/>
      <c r="X745" s="10"/>
    </row>
    <row r="746">
      <c r="A746" s="10"/>
      <c r="B746" s="10"/>
      <c r="C746" s="10"/>
      <c r="D746" s="10"/>
      <c r="E746" s="10"/>
      <c r="F746" s="10"/>
      <c r="G746" s="10"/>
      <c r="H746" s="10"/>
      <c r="I746" s="10"/>
      <c r="J746" s="10"/>
      <c r="K746" s="10"/>
      <c r="L746" s="10"/>
      <c r="M746" s="10"/>
      <c r="N746" s="10"/>
      <c r="O746" s="10"/>
      <c r="P746" s="10"/>
      <c r="Q746" s="10"/>
      <c r="R746" s="10"/>
      <c r="S746" s="10"/>
      <c r="T746" s="10"/>
      <c r="U746" s="10"/>
      <c r="V746" s="10"/>
      <c r="W746" s="10"/>
      <c r="X746" s="10"/>
    </row>
    <row r="747">
      <c r="A747" s="10"/>
      <c r="B747" s="10"/>
      <c r="C747" s="10"/>
      <c r="D747" s="10"/>
      <c r="E747" s="10"/>
      <c r="F747" s="10"/>
      <c r="G747" s="10"/>
      <c r="H747" s="10"/>
      <c r="I747" s="10"/>
      <c r="J747" s="10"/>
      <c r="K747" s="10"/>
      <c r="L747" s="10"/>
      <c r="M747" s="10"/>
      <c r="N747" s="10"/>
      <c r="O747" s="10"/>
      <c r="P747" s="10"/>
      <c r="Q747" s="10"/>
      <c r="R747" s="10"/>
      <c r="S747" s="10"/>
      <c r="T747" s="10"/>
      <c r="U747" s="10"/>
      <c r="V747" s="10"/>
      <c r="W747" s="10"/>
      <c r="X747" s="10"/>
    </row>
    <row r="748">
      <c r="A748" s="10"/>
      <c r="B748" s="10"/>
      <c r="C748" s="10"/>
      <c r="D748" s="10"/>
      <c r="E748" s="10"/>
      <c r="F748" s="10"/>
      <c r="G748" s="10"/>
      <c r="H748" s="10"/>
      <c r="I748" s="10"/>
      <c r="J748" s="10"/>
      <c r="K748" s="10"/>
      <c r="L748" s="10"/>
      <c r="M748" s="10"/>
      <c r="N748" s="10"/>
      <c r="O748" s="10"/>
      <c r="P748" s="10"/>
      <c r="Q748" s="10"/>
      <c r="R748" s="10"/>
      <c r="S748" s="10"/>
      <c r="T748" s="10"/>
      <c r="U748" s="10"/>
      <c r="V748" s="10"/>
      <c r="W748" s="10"/>
      <c r="X748" s="10"/>
    </row>
    <row r="749">
      <c r="A749" s="10"/>
      <c r="B749" s="10"/>
      <c r="C749" s="10"/>
      <c r="D749" s="10"/>
      <c r="E749" s="10"/>
      <c r="F749" s="10"/>
      <c r="G749" s="10"/>
      <c r="H749" s="10"/>
      <c r="I749" s="10"/>
      <c r="J749" s="10"/>
      <c r="K749" s="10"/>
      <c r="L749" s="10"/>
      <c r="M749" s="10"/>
      <c r="N749" s="10"/>
      <c r="O749" s="10"/>
      <c r="P749" s="10"/>
      <c r="Q749" s="10"/>
      <c r="R749" s="10"/>
      <c r="S749" s="10"/>
      <c r="T749" s="10"/>
      <c r="U749" s="10"/>
      <c r="V749" s="10"/>
      <c r="W749" s="10"/>
      <c r="X749" s="10"/>
    </row>
    <row r="750">
      <c r="A750" s="10"/>
      <c r="B750" s="10"/>
      <c r="C750" s="10"/>
      <c r="D750" s="10"/>
      <c r="E750" s="10"/>
      <c r="F750" s="10"/>
      <c r="G750" s="10"/>
      <c r="H750" s="10"/>
      <c r="I750" s="10"/>
      <c r="J750" s="10"/>
      <c r="K750" s="10"/>
      <c r="L750" s="10"/>
      <c r="M750" s="10"/>
      <c r="N750" s="10"/>
      <c r="O750" s="10"/>
      <c r="P750" s="10"/>
      <c r="Q750" s="10"/>
      <c r="R750" s="10"/>
      <c r="S750" s="10"/>
      <c r="T750" s="10"/>
      <c r="U750" s="10"/>
      <c r="V750" s="10"/>
      <c r="W750" s="10"/>
      <c r="X750" s="10"/>
    </row>
    <row r="751">
      <c r="A751" s="10"/>
      <c r="B751" s="10"/>
      <c r="C751" s="10"/>
      <c r="D751" s="10"/>
      <c r="E751" s="10"/>
      <c r="F751" s="10"/>
      <c r="G751" s="10"/>
      <c r="H751" s="10"/>
      <c r="I751" s="10"/>
      <c r="J751" s="10"/>
      <c r="K751" s="10"/>
      <c r="L751" s="10"/>
      <c r="M751" s="10"/>
      <c r="N751" s="10"/>
      <c r="O751" s="10"/>
      <c r="P751" s="10"/>
      <c r="Q751" s="10"/>
      <c r="R751" s="10"/>
      <c r="S751" s="10"/>
      <c r="T751" s="10"/>
      <c r="U751" s="10"/>
      <c r="V751" s="10"/>
      <c r="W751" s="10"/>
      <c r="X751" s="10"/>
    </row>
    <row r="752">
      <c r="A752" s="10"/>
      <c r="B752" s="10"/>
      <c r="C752" s="10"/>
      <c r="D752" s="10"/>
      <c r="E752" s="10"/>
      <c r="F752" s="10"/>
      <c r="G752" s="10"/>
      <c r="H752" s="10"/>
      <c r="I752" s="10"/>
      <c r="J752" s="10"/>
      <c r="K752" s="10"/>
      <c r="L752" s="10"/>
      <c r="M752" s="10"/>
      <c r="N752" s="10"/>
      <c r="O752" s="10"/>
      <c r="P752" s="10"/>
      <c r="Q752" s="10"/>
      <c r="R752" s="10"/>
      <c r="S752" s="10"/>
      <c r="T752" s="10"/>
      <c r="U752" s="10"/>
      <c r="V752" s="10"/>
      <c r="W752" s="10"/>
      <c r="X752" s="10"/>
    </row>
    <row r="753">
      <c r="A753" s="10"/>
      <c r="B753" s="10"/>
      <c r="C753" s="10"/>
      <c r="D753" s="10"/>
      <c r="E753" s="10"/>
      <c r="F753" s="10"/>
      <c r="G753" s="10"/>
      <c r="H753" s="10"/>
      <c r="I753" s="10"/>
      <c r="J753" s="10"/>
      <c r="K753" s="10"/>
      <c r="L753" s="10"/>
      <c r="M753" s="10"/>
      <c r="N753" s="10"/>
      <c r="O753" s="10"/>
      <c r="P753" s="10"/>
      <c r="Q753" s="10"/>
      <c r="R753" s="10"/>
      <c r="S753" s="10"/>
      <c r="T753" s="10"/>
      <c r="U753" s="10"/>
      <c r="V753" s="10"/>
      <c r="W753" s="10"/>
      <c r="X753" s="10"/>
    </row>
    <row r="754">
      <c r="A754" s="10"/>
      <c r="B754" s="10"/>
      <c r="C754" s="10"/>
      <c r="D754" s="10"/>
      <c r="E754" s="10"/>
      <c r="F754" s="10"/>
      <c r="G754" s="10"/>
      <c r="H754" s="10"/>
      <c r="I754" s="10"/>
      <c r="J754" s="10"/>
      <c r="K754" s="10"/>
      <c r="L754" s="10"/>
      <c r="M754" s="10"/>
      <c r="N754" s="10"/>
      <c r="O754" s="10"/>
      <c r="P754" s="10"/>
      <c r="Q754" s="10"/>
      <c r="R754" s="10"/>
      <c r="S754" s="10"/>
      <c r="T754" s="10"/>
      <c r="U754" s="10"/>
      <c r="V754" s="10"/>
      <c r="W754" s="10"/>
      <c r="X754" s="10"/>
    </row>
    <row r="755">
      <c r="A755" s="10"/>
      <c r="B755" s="10"/>
      <c r="C755" s="10"/>
      <c r="D755" s="10"/>
      <c r="E755" s="10"/>
      <c r="F755" s="10"/>
      <c r="G755" s="10"/>
      <c r="H755" s="10"/>
      <c r="I755" s="10"/>
      <c r="J755" s="10"/>
      <c r="K755" s="10"/>
      <c r="L755" s="10"/>
      <c r="M755" s="10"/>
      <c r="N755" s="10"/>
      <c r="O755" s="10"/>
      <c r="P755" s="10"/>
      <c r="Q755" s="10"/>
      <c r="R755" s="10"/>
      <c r="S755" s="10"/>
      <c r="T755" s="10"/>
      <c r="U755" s="10"/>
      <c r="V755" s="10"/>
      <c r="W755" s="10"/>
      <c r="X755" s="10"/>
    </row>
    <row r="756">
      <c r="A756" s="10"/>
      <c r="B756" s="10"/>
      <c r="C756" s="10"/>
      <c r="D756" s="10"/>
      <c r="E756" s="10"/>
      <c r="F756" s="10"/>
      <c r="G756" s="10"/>
      <c r="H756" s="10"/>
      <c r="I756" s="10"/>
      <c r="J756" s="10"/>
      <c r="K756" s="10"/>
      <c r="L756" s="10"/>
      <c r="M756" s="10"/>
      <c r="N756" s="10"/>
      <c r="O756" s="10"/>
      <c r="P756" s="10"/>
      <c r="Q756" s="10"/>
      <c r="R756" s="10"/>
      <c r="S756" s="10"/>
      <c r="T756" s="10"/>
      <c r="U756" s="10"/>
      <c r="V756" s="10"/>
      <c r="W756" s="10"/>
      <c r="X756" s="10"/>
    </row>
    <row r="757">
      <c r="A757" s="10"/>
      <c r="B757" s="10"/>
      <c r="C757" s="10"/>
      <c r="D757" s="10"/>
      <c r="E757" s="10"/>
      <c r="F757" s="10"/>
      <c r="G757" s="10"/>
      <c r="H757" s="10"/>
      <c r="I757" s="10"/>
      <c r="J757" s="10"/>
      <c r="K757" s="10"/>
      <c r="L757" s="10"/>
      <c r="M757" s="10"/>
      <c r="N757" s="10"/>
      <c r="O757" s="10"/>
      <c r="P757" s="10"/>
      <c r="Q757" s="10"/>
      <c r="R757" s="10"/>
      <c r="S757" s="10"/>
      <c r="T757" s="10"/>
      <c r="U757" s="10"/>
      <c r="V757" s="10"/>
      <c r="W757" s="10"/>
      <c r="X757" s="10"/>
    </row>
    <row r="758">
      <c r="A758" s="10"/>
      <c r="B758" s="10"/>
      <c r="C758" s="10"/>
      <c r="D758" s="10"/>
      <c r="E758" s="10"/>
      <c r="F758" s="10"/>
      <c r="G758" s="10"/>
      <c r="H758" s="10"/>
      <c r="I758" s="10"/>
      <c r="J758" s="10"/>
      <c r="K758" s="10"/>
      <c r="L758" s="10"/>
      <c r="M758" s="10"/>
      <c r="N758" s="10"/>
      <c r="O758" s="10"/>
      <c r="P758" s="10"/>
      <c r="Q758" s="10"/>
      <c r="R758" s="10"/>
      <c r="S758" s="10"/>
      <c r="T758" s="10"/>
      <c r="U758" s="10"/>
      <c r="V758" s="10"/>
      <c r="W758" s="10"/>
      <c r="X758" s="10"/>
    </row>
    <row r="759">
      <c r="A759" s="10"/>
      <c r="B759" s="10"/>
      <c r="C759" s="10"/>
      <c r="D759" s="10"/>
      <c r="E759" s="10"/>
      <c r="F759" s="10"/>
      <c r="G759" s="10"/>
      <c r="H759" s="10"/>
      <c r="I759" s="10"/>
      <c r="J759" s="10"/>
      <c r="K759" s="10"/>
      <c r="L759" s="10"/>
      <c r="M759" s="10"/>
      <c r="N759" s="10"/>
      <c r="O759" s="10"/>
      <c r="P759" s="10"/>
      <c r="Q759" s="10"/>
      <c r="R759" s="10"/>
      <c r="S759" s="10"/>
      <c r="T759" s="10"/>
      <c r="U759" s="10"/>
      <c r="V759" s="10"/>
      <c r="W759" s="10"/>
      <c r="X759" s="10"/>
    </row>
    <row r="760">
      <c r="A760" s="10"/>
      <c r="B760" s="10"/>
      <c r="C760" s="10"/>
      <c r="D760" s="10"/>
      <c r="E760" s="10"/>
      <c r="F760" s="10"/>
      <c r="G760" s="10"/>
      <c r="H760" s="10"/>
      <c r="I760" s="10"/>
      <c r="J760" s="10"/>
      <c r="K760" s="10"/>
      <c r="L760" s="10"/>
      <c r="M760" s="10"/>
      <c r="N760" s="10"/>
      <c r="O760" s="10"/>
      <c r="P760" s="10"/>
      <c r="Q760" s="10"/>
      <c r="R760" s="10"/>
      <c r="S760" s="10"/>
      <c r="T760" s="10"/>
      <c r="U760" s="10"/>
      <c r="V760" s="10"/>
      <c r="W760" s="10"/>
      <c r="X760" s="10"/>
    </row>
    <row r="761">
      <c r="A761" s="10"/>
      <c r="B761" s="10"/>
      <c r="C761" s="10"/>
      <c r="D761" s="10"/>
      <c r="E761" s="10"/>
      <c r="F761" s="10"/>
      <c r="G761" s="10"/>
      <c r="H761" s="10"/>
      <c r="I761" s="10"/>
      <c r="J761" s="10"/>
      <c r="K761" s="10"/>
      <c r="L761" s="10"/>
      <c r="M761" s="10"/>
      <c r="N761" s="10"/>
      <c r="O761" s="10"/>
      <c r="P761" s="10"/>
      <c r="Q761" s="10"/>
      <c r="R761" s="10"/>
      <c r="S761" s="10"/>
      <c r="T761" s="10"/>
      <c r="U761" s="10"/>
      <c r="V761" s="10"/>
      <c r="W761" s="10"/>
      <c r="X761" s="10"/>
    </row>
    <row r="762">
      <c r="A762" s="10"/>
      <c r="B762" s="10"/>
      <c r="C762" s="10"/>
      <c r="D762" s="10"/>
      <c r="E762" s="10"/>
      <c r="F762" s="10"/>
      <c r="G762" s="10"/>
      <c r="H762" s="10"/>
      <c r="I762" s="10"/>
      <c r="J762" s="10"/>
      <c r="K762" s="10"/>
      <c r="L762" s="10"/>
      <c r="M762" s="10"/>
      <c r="N762" s="10"/>
      <c r="O762" s="10"/>
      <c r="P762" s="10"/>
      <c r="Q762" s="10"/>
      <c r="R762" s="10"/>
      <c r="S762" s="10"/>
      <c r="T762" s="10"/>
      <c r="U762" s="10"/>
      <c r="V762" s="10"/>
      <c r="W762" s="10"/>
      <c r="X762" s="10"/>
    </row>
    <row r="763">
      <c r="A763" s="10"/>
      <c r="B763" s="10"/>
      <c r="C763" s="10"/>
      <c r="D763" s="10"/>
      <c r="E763" s="10"/>
      <c r="F763" s="10"/>
      <c r="G763" s="10"/>
      <c r="H763" s="10"/>
      <c r="I763" s="10"/>
      <c r="J763" s="10"/>
      <c r="K763" s="10"/>
      <c r="L763" s="10"/>
      <c r="M763" s="10"/>
      <c r="N763" s="10"/>
      <c r="O763" s="10"/>
      <c r="P763" s="10"/>
      <c r="Q763" s="10"/>
      <c r="R763" s="10"/>
      <c r="S763" s="10"/>
      <c r="T763" s="10"/>
      <c r="U763" s="10"/>
      <c r="V763" s="10"/>
      <c r="W763" s="10"/>
      <c r="X763" s="10"/>
    </row>
    <row r="764">
      <c r="A764" s="10"/>
      <c r="B764" s="10"/>
      <c r="C764" s="10"/>
      <c r="D764" s="10"/>
      <c r="E764" s="10"/>
      <c r="F764" s="10"/>
      <c r="G764" s="10"/>
      <c r="H764" s="10"/>
      <c r="I764" s="10"/>
      <c r="J764" s="10"/>
      <c r="K764" s="10"/>
      <c r="L764" s="10"/>
      <c r="M764" s="10"/>
      <c r="N764" s="10"/>
      <c r="O764" s="10"/>
      <c r="P764" s="10"/>
      <c r="Q764" s="10"/>
      <c r="R764" s="10"/>
      <c r="S764" s="10"/>
      <c r="T764" s="10"/>
      <c r="U764" s="10"/>
      <c r="V764" s="10"/>
      <c r="W764" s="10"/>
      <c r="X764" s="10"/>
    </row>
    <row r="765">
      <c r="A765" s="10"/>
      <c r="B765" s="10"/>
      <c r="C765" s="10"/>
      <c r="D765" s="10"/>
      <c r="E765" s="10"/>
      <c r="F765" s="10"/>
      <c r="G765" s="10"/>
      <c r="H765" s="10"/>
      <c r="I765" s="10"/>
      <c r="J765" s="10"/>
      <c r="K765" s="10"/>
      <c r="L765" s="10"/>
      <c r="M765" s="10"/>
      <c r="N765" s="10"/>
      <c r="O765" s="10"/>
      <c r="P765" s="10"/>
      <c r="Q765" s="10"/>
      <c r="R765" s="10"/>
      <c r="S765" s="10"/>
      <c r="T765" s="10"/>
      <c r="U765" s="10"/>
      <c r="V765" s="10"/>
      <c r="W765" s="10"/>
      <c r="X765" s="10"/>
    </row>
    <row r="766">
      <c r="A766" s="10"/>
      <c r="B766" s="10"/>
      <c r="C766" s="10"/>
      <c r="D766" s="10"/>
      <c r="E766" s="10"/>
      <c r="F766" s="10"/>
      <c r="G766" s="10"/>
      <c r="H766" s="10"/>
      <c r="I766" s="10"/>
      <c r="J766" s="10"/>
      <c r="K766" s="10"/>
      <c r="L766" s="10"/>
      <c r="M766" s="10"/>
      <c r="N766" s="10"/>
      <c r="O766" s="10"/>
      <c r="P766" s="10"/>
      <c r="Q766" s="10"/>
      <c r="R766" s="10"/>
      <c r="S766" s="10"/>
      <c r="T766" s="10"/>
      <c r="U766" s="10"/>
      <c r="V766" s="10"/>
      <c r="W766" s="10"/>
      <c r="X766" s="10"/>
    </row>
    <row r="767">
      <c r="A767" s="10"/>
      <c r="B767" s="10"/>
      <c r="C767" s="10"/>
      <c r="D767" s="10"/>
      <c r="E767" s="10"/>
      <c r="F767" s="10"/>
      <c r="G767" s="10"/>
      <c r="H767" s="10"/>
      <c r="I767" s="10"/>
      <c r="J767" s="10"/>
      <c r="K767" s="10"/>
      <c r="L767" s="10"/>
      <c r="M767" s="10"/>
      <c r="N767" s="10"/>
      <c r="O767" s="10"/>
      <c r="P767" s="10"/>
      <c r="Q767" s="10"/>
      <c r="R767" s="10"/>
      <c r="S767" s="10"/>
      <c r="T767" s="10"/>
      <c r="U767" s="10"/>
      <c r="V767" s="10"/>
      <c r="W767" s="10"/>
      <c r="X767" s="10"/>
    </row>
    <row r="768">
      <c r="A768" s="10"/>
      <c r="B768" s="10"/>
      <c r="C768" s="10"/>
      <c r="D768" s="10"/>
      <c r="E768" s="10"/>
      <c r="F768" s="10"/>
      <c r="G768" s="10"/>
      <c r="H768" s="10"/>
      <c r="I768" s="10"/>
      <c r="J768" s="10"/>
      <c r="K768" s="10"/>
      <c r="L768" s="10"/>
      <c r="M768" s="10"/>
      <c r="N768" s="10"/>
      <c r="O768" s="10"/>
      <c r="P768" s="10"/>
      <c r="Q768" s="10"/>
      <c r="R768" s="10"/>
      <c r="S768" s="10"/>
      <c r="T768" s="10"/>
      <c r="U768" s="10"/>
      <c r="V768" s="10"/>
      <c r="W768" s="10"/>
      <c r="X768" s="10"/>
    </row>
    <row r="769">
      <c r="A769" s="10"/>
      <c r="B769" s="10"/>
      <c r="C769" s="10"/>
      <c r="D769" s="10"/>
      <c r="E769" s="10"/>
      <c r="F769" s="10"/>
      <c r="G769" s="10"/>
      <c r="H769" s="10"/>
      <c r="I769" s="10"/>
      <c r="J769" s="10"/>
      <c r="K769" s="10"/>
      <c r="L769" s="10"/>
      <c r="M769" s="10"/>
      <c r="N769" s="10"/>
      <c r="O769" s="10"/>
      <c r="P769" s="10"/>
      <c r="Q769" s="10"/>
      <c r="R769" s="10"/>
      <c r="S769" s="10"/>
      <c r="T769" s="10"/>
      <c r="U769" s="10"/>
      <c r="V769" s="10"/>
      <c r="W769" s="10"/>
      <c r="X769" s="10"/>
    </row>
    <row r="770">
      <c r="A770" s="10"/>
      <c r="B770" s="10"/>
      <c r="C770" s="10"/>
      <c r="D770" s="10"/>
      <c r="E770" s="10"/>
      <c r="F770" s="10"/>
      <c r="G770" s="10"/>
      <c r="H770" s="10"/>
      <c r="I770" s="10"/>
      <c r="J770" s="10"/>
      <c r="K770" s="10"/>
      <c r="L770" s="10"/>
      <c r="M770" s="10"/>
      <c r="N770" s="10"/>
      <c r="O770" s="10"/>
      <c r="P770" s="10"/>
      <c r="Q770" s="10"/>
      <c r="R770" s="10"/>
      <c r="S770" s="10"/>
      <c r="T770" s="10"/>
      <c r="U770" s="10"/>
      <c r="V770" s="10"/>
      <c r="W770" s="10"/>
      <c r="X770" s="10"/>
    </row>
    <row r="771">
      <c r="A771" s="10"/>
      <c r="B771" s="10"/>
      <c r="C771" s="10"/>
      <c r="D771" s="10"/>
      <c r="E771" s="10"/>
      <c r="F771" s="10"/>
      <c r="G771" s="10"/>
      <c r="H771" s="10"/>
      <c r="I771" s="10"/>
      <c r="J771" s="10"/>
      <c r="K771" s="10"/>
      <c r="L771" s="10"/>
      <c r="M771" s="10"/>
      <c r="N771" s="10"/>
      <c r="O771" s="10"/>
      <c r="P771" s="10"/>
      <c r="Q771" s="10"/>
      <c r="R771" s="10"/>
      <c r="S771" s="10"/>
      <c r="T771" s="10"/>
      <c r="U771" s="10"/>
      <c r="V771" s="10"/>
      <c r="W771" s="10"/>
      <c r="X771" s="10"/>
    </row>
    <row r="772">
      <c r="A772" s="10"/>
      <c r="B772" s="10"/>
      <c r="C772" s="10"/>
      <c r="D772" s="10"/>
      <c r="E772" s="10"/>
      <c r="F772" s="10"/>
      <c r="G772" s="10"/>
      <c r="H772" s="10"/>
      <c r="I772" s="10"/>
      <c r="J772" s="10"/>
      <c r="K772" s="10"/>
      <c r="L772" s="10"/>
      <c r="M772" s="10"/>
      <c r="N772" s="10"/>
      <c r="O772" s="10"/>
      <c r="P772" s="10"/>
      <c r="Q772" s="10"/>
      <c r="R772" s="10"/>
      <c r="S772" s="10"/>
      <c r="T772" s="10"/>
      <c r="U772" s="10"/>
      <c r="V772" s="10"/>
      <c r="W772" s="10"/>
      <c r="X772" s="10"/>
    </row>
    <row r="773">
      <c r="A773" s="10"/>
      <c r="B773" s="10"/>
      <c r="C773" s="10"/>
      <c r="D773" s="10"/>
      <c r="E773" s="10"/>
      <c r="F773" s="10"/>
      <c r="G773" s="10"/>
      <c r="H773" s="10"/>
      <c r="I773" s="10"/>
      <c r="J773" s="10"/>
      <c r="K773" s="10"/>
      <c r="L773" s="10"/>
      <c r="M773" s="10"/>
      <c r="N773" s="10"/>
      <c r="O773" s="10"/>
      <c r="P773" s="10"/>
      <c r="Q773" s="10"/>
      <c r="R773" s="10"/>
      <c r="S773" s="10"/>
      <c r="T773" s="10"/>
      <c r="U773" s="10"/>
      <c r="V773" s="10"/>
      <c r="W773" s="10"/>
      <c r="X773" s="10"/>
    </row>
    <row r="774">
      <c r="A774" s="10"/>
      <c r="B774" s="10"/>
      <c r="C774" s="10"/>
      <c r="D774" s="10"/>
      <c r="E774" s="10"/>
      <c r="F774" s="10"/>
      <c r="G774" s="10"/>
      <c r="H774" s="10"/>
      <c r="I774" s="10"/>
      <c r="J774" s="10"/>
      <c r="K774" s="10"/>
      <c r="L774" s="10"/>
      <c r="M774" s="10"/>
      <c r="N774" s="10"/>
      <c r="O774" s="10"/>
      <c r="P774" s="10"/>
      <c r="Q774" s="10"/>
      <c r="R774" s="10"/>
      <c r="S774" s="10"/>
      <c r="T774" s="10"/>
      <c r="U774" s="10"/>
      <c r="V774" s="10"/>
      <c r="W774" s="10"/>
      <c r="X774" s="10"/>
    </row>
    <row r="775">
      <c r="A775" s="10"/>
      <c r="B775" s="10"/>
      <c r="C775" s="10"/>
      <c r="D775" s="10"/>
      <c r="E775" s="10"/>
      <c r="F775" s="10"/>
      <c r="G775" s="10"/>
      <c r="H775" s="10"/>
      <c r="I775" s="10"/>
      <c r="J775" s="10"/>
      <c r="K775" s="10"/>
      <c r="L775" s="10"/>
      <c r="M775" s="10"/>
      <c r="N775" s="10"/>
      <c r="O775" s="10"/>
      <c r="P775" s="10"/>
      <c r="Q775" s="10"/>
      <c r="R775" s="10"/>
      <c r="S775" s="10"/>
      <c r="T775" s="10"/>
      <c r="U775" s="10"/>
      <c r="V775" s="10"/>
      <c r="W775" s="10"/>
      <c r="X775" s="10"/>
    </row>
    <row r="776">
      <c r="A776" s="10"/>
      <c r="B776" s="10"/>
      <c r="C776" s="10"/>
      <c r="D776" s="10"/>
      <c r="E776" s="10"/>
      <c r="F776" s="10"/>
      <c r="G776" s="10"/>
      <c r="H776" s="10"/>
      <c r="I776" s="10"/>
      <c r="J776" s="10"/>
      <c r="K776" s="10"/>
      <c r="L776" s="10"/>
      <c r="M776" s="10"/>
      <c r="N776" s="10"/>
      <c r="O776" s="10"/>
      <c r="P776" s="10"/>
      <c r="Q776" s="10"/>
      <c r="R776" s="10"/>
      <c r="S776" s="10"/>
      <c r="T776" s="10"/>
      <c r="U776" s="10"/>
      <c r="V776" s="10"/>
      <c r="W776" s="10"/>
      <c r="X776" s="10"/>
    </row>
    <row r="777">
      <c r="A777" s="10"/>
      <c r="B777" s="10"/>
      <c r="C777" s="10"/>
      <c r="D777" s="10"/>
      <c r="E777" s="10"/>
      <c r="F777" s="10"/>
      <c r="G777" s="10"/>
      <c r="H777" s="10"/>
      <c r="I777" s="10"/>
      <c r="J777" s="10"/>
      <c r="K777" s="10"/>
      <c r="L777" s="10"/>
      <c r="M777" s="10"/>
      <c r="N777" s="10"/>
      <c r="O777" s="10"/>
      <c r="P777" s="10"/>
      <c r="Q777" s="10"/>
      <c r="R777" s="10"/>
      <c r="S777" s="10"/>
      <c r="T777" s="10"/>
      <c r="U777" s="10"/>
      <c r="V777" s="10"/>
      <c r="W777" s="10"/>
      <c r="X777" s="10"/>
    </row>
    <row r="778">
      <c r="A778" s="10"/>
      <c r="B778" s="10"/>
      <c r="C778" s="10"/>
      <c r="D778" s="10"/>
      <c r="E778" s="10"/>
      <c r="F778" s="10"/>
      <c r="G778" s="10"/>
      <c r="H778" s="10"/>
      <c r="I778" s="10"/>
      <c r="J778" s="10"/>
      <c r="K778" s="10"/>
      <c r="L778" s="10"/>
      <c r="M778" s="10"/>
      <c r="N778" s="10"/>
      <c r="O778" s="10"/>
      <c r="P778" s="10"/>
      <c r="Q778" s="10"/>
      <c r="R778" s="10"/>
      <c r="S778" s="10"/>
      <c r="T778" s="10"/>
      <c r="U778" s="10"/>
      <c r="V778" s="10"/>
      <c r="W778" s="10"/>
      <c r="X778" s="10"/>
    </row>
    <row r="779">
      <c r="A779" s="10"/>
      <c r="B779" s="10"/>
      <c r="C779" s="10"/>
      <c r="D779" s="10"/>
      <c r="E779" s="10"/>
      <c r="F779" s="10"/>
      <c r="G779" s="10"/>
      <c r="H779" s="10"/>
      <c r="I779" s="10"/>
      <c r="J779" s="10"/>
      <c r="K779" s="10"/>
      <c r="L779" s="10"/>
      <c r="M779" s="10"/>
      <c r="N779" s="10"/>
      <c r="O779" s="10"/>
      <c r="P779" s="10"/>
      <c r="Q779" s="10"/>
      <c r="R779" s="10"/>
      <c r="S779" s="10"/>
      <c r="T779" s="10"/>
      <c r="U779" s="10"/>
      <c r="V779" s="10"/>
      <c r="W779" s="10"/>
      <c r="X779" s="10"/>
    </row>
    <row r="780">
      <c r="A780" s="10"/>
      <c r="B780" s="10"/>
      <c r="C780" s="10"/>
      <c r="D780" s="10"/>
      <c r="E780" s="10"/>
      <c r="F780" s="10"/>
      <c r="G780" s="10"/>
      <c r="H780" s="10"/>
      <c r="I780" s="10"/>
      <c r="J780" s="10"/>
      <c r="K780" s="10"/>
      <c r="L780" s="10"/>
      <c r="M780" s="10"/>
      <c r="N780" s="10"/>
      <c r="O780" s="10"/>
      <c r="P780" s="10"/>
      <c r="Q780" s="10"/>
      <c r="R780" s="10"/>
      <c r="S780" s="10"/>
      <c r="T780" s="10"/>
      <c r="U780" s="10"/>
      <c r="V780" s="10"/>
      <c r="W780" s="10"/>
      <c r="X780" s="10"/>
    </row>
    <row r="781">
      <c r="A781" s="10"/>
      <c r="B781" s="10"/>
      <c r="C781" s="10"/>
      <c r="D781" s="10"/>
      <c r="E781" s="10"/>
      <c r="F781" s="10"/>
      <c r="G781" s="10"/>
      <c r="H781" s="10"/>
      <c r="I781" s="10"/>
      <c r="J781" s="10"/>
      <c r="K781" s="10"/>
      <c r="L781" s="10"/>
      <c r="M781" s="10"/>
      <c r="N781" s="10"/>
      <c r="O781" s="10"/>
      <c r="P781" s="10"/>
      <c r="Q781" s="10"/>
      <c r="R781" s="10"/>
      <c r="S781" s="10"/>
      <c r="T781" s="10"/>
      <c r="U781" s="10"/>
      <c r="V781" s="10"/>
      <c r="W781" s="10"/>
      <c r="X781" s="10"/>
    </row>
    <row r="782">
      <c r="A782" s="10"/>
      <c r="B782" s="10"/>
      <c r="C782" s="10"/>
      <c r="D782" s="10"/>
      <c r="E782" s="10"/>
      <c r="F782" s="10"/>
      <c r="G782" s="10"/>
      <c r="H782" s="10"/>
      <c r="I782" s="10"/>
      <c r="J782" s="10"/>
      <c r="K782" s="10"/>
      <c r="L782" s="10"/>
      <c r="M782" s="10"/>
      <c r="N782" s="10"/>
      <c r="O782" s="10"/>
      <c r="P782" s="10"/>
      <c r="Q782" s="10"/>
      <c r="R782" s="10"/>
      <c r="S782" s="10"/>
      <c r="T782" s="10"/>
      <c r="U782" s="10"/>
      <c r="V782" s="10"/>
      <c r="W782" s="10"/>
      <c r="X782" s="10"/>
    </row>
    <row r="783">
      <c r="A783" s="10"/>
      <c r="B783" s="10"/>
      <c r="C783" s="10"/>
      <c r="D783" s="10"/>
      <c r="E783" s="10"/>
      <c r="F783" s="10"/>
      <c r="G783" s="10"/>
      <c r="H783" s="10"/>
      <c r="I783" s="10"/>
      <c r="J783" s="10"/>
      <c r="K783" s="10"/>
      <c r="L783" s="10"/>
      <c r="M783" s="10"/>
      <c r="N783" s="10"/>
      <c r="O783" s="10"/>
      <c r="P783" s="10"/>
      <c r="Q783" s="10"/>
      <c r="R783" s="10"/>
      <c r="S783" s="10"/>
      <c r="T783" s="10"/>
      <c r="U783" s="10"/>
      <c r="V783" s="10"/>
      <c r="W783" s="10"/>
      <c r="X783" s="10"/>
    </row>
    <row r="784">
      <c r="A784" s="10"/>
      <c r="B784" s="10"/>
      <c r="C784" s="10"/>
      <c r="D784" s="10"/>
      <c r="E784" s="10"/>
      <c r="F784" s="10"/>
      <c r="G784" s="10"/>
      <c r="H784" s="10"/>
      <c r="I784" s="10"/>
      <c r="J784" s="10"/>
      <c r="K784" s="10"/>
      <c r="L784" s="10"/>
      <c r="M784" s="10"/>
      <c r="N784" s="10"/>
      <c r="O784" s="10"/>
      <c r="P784" s="10"/>
      <c r="Q784" s="10"/>
      <c r="R784" s="10"/>
      <c r="S784" s="10"/>
      <c r="T784" s="10"/>
      <c r="U784" s="10"/>
      <c r="V784" s="10"/>
      <c r="W784" s="10"/>
      <c r="X784" s="10"/>
    </row>
    <row r="785">
      <c r="A785" s="10"/>
      <c r="B785" s="10"/>
      <c r="C785" s="10"/>
      <c r="D785" s="10"/>
      <c r="E785" s="10"/>
      <c r="F785" s="10"/>
      <c r="G785" s="10"/>
      <c r="H785" s="10"/>
      <c r="I785" s="10"/>
      <c r="J785" s="10"/>
      <c r="K785" s="10"/>
      <c r="L785" s="10"/>
      <c r="M785" s="10"/>
      <c r="N785" s="10"/>
      <c r="O785" s="10"/>
      <c r="P785" s="10"/>
      <c r="Q785" s="10"/>
      <c r="R785" s="10"/>
      <c r="S785" s="10"/>
      <c r="T785" s="10"/>
      <c r="U785" s="10"/>
      <c r="V785" s="10"/>
      <c r="W785" s="10"/>
      <c r="X785" s="10"/>
    </row>
    <row r="786">
      <c r="A786" s="10"/>
      <c r="B786" s="10"/>
      <c r="C786" s="10"/>
      <c r="D786" s="10"/>
      <c r="E786" s="10"/>
      <c r="F786" s="10"/>
      <c r="G786" s="10"/>
      <c r="H786" s="10"/>
      <c r="I786" s="10"/>
      <c r="J786" s="10"/>
      <c r="K786" s="10"/>
      <c r="L786" s="10"/>
      <c r="M786" s="10"/>
      <c r="N786" s="10"/>
      <c r="O786" s="10"/>
      <c r="P786" s="10"/>
      <c r="Q786" s="10"/>
      <c r="R786" s="10"/>
      <c r="S786" s="10"/>
      <c r="T786" s="10"/>
      <c r="U786" s="10"/>
      <c r="V786" s="10"/>
      <c r="W786" s="10"/>
      <c r="X786" s="10"/>
    </row>
    <row r="787">
      <c r="A787" s="10"/>
      <c r="B787" s="10"/>
      <c r="C787" s="10"/>
      <c r="D787" s="10"/>
      <c r="E787" s="10"/>
      <c r="F787" s="10"/>
      <c r="G787" s="10"/>
      <c r="H787" s="10"/>
      <c r="I787" s="10"/>
      <c r="J787" s="10"/>
      <c r="K787" s="10"/>
      <c r="L787" s="10"/>
      <c r="M787" s="10"/>
      <c r="N787" s="10"/>
      <c r="O787" s="10"/>
      <c r="P787" s="10"/>
      <c r="Q787" s="10"/>
      <c r="R787" s="10"/>
      <c r="S787" s="10"/>
      <c r="T787" s="10"/>
      <c r="U787" s="10"/>
      <c r="V787" s="10"/>
      <c r="W787" s="10"/>
      <c r="X787" s="10"/>
    </row>
    <row r="788">
      <c r="A788" s="10"/>
      <c r="B788" s="10"/>
      <c r="C788" s="10"/>
      <c r="D788" s="10"/>
      <c r="E788" s="10"/>
      <c r="F788" s="10"/>
      <c r="G788" s="10"/>
      <c r="H788" s="10"/>
      <c r="I788" s="10"/>
      <c r="J788" s="10"/>
      <c r="K788" s="10"/>
      <c r="L788" s="10"/>
      <c r="M788" s="10"/>
      <c r="N788" s="10"/>
      <c r="O788" s="10"/>
      <c r="P788" s="10"/>
      <c r="Q788" s="10"/>
      <c r="R788" s="10"/>
      <c r="S788" s="10"/>
      <c r="T788" s="10"/>
      <c r="U788" s="10"/>
      <c r="V788" s="10"/>
      <c r="W788" s="10"/>
      <c r="X788" s="10"/>
    </row>
    <row r="789">
      <c r="A789" s="10"/>
      <c r="B789" s="10"/>
      <c r="C789" s="10"/>
      <c r="D789" s="10"/>
      <c r="E789" s="10"/>
      <c r="F789" s="10"/>
      <c r="G789" s="10"/>
      <c r="H789" s="10"/>
      <c r="I789" s="10"/>
      <c r="J789" s="10"/>
      <c r="K789" s="10"/>
      <c r="L789" s="10"/>
      <c r="M789" s="10"/>
      <c r="N789" s="10"/>
      <c r="O789" s="10"/>
      <c r="P789" s="10"/>
      <c r="Q789" s="10"/>
      <c r="R789" s="10"/>
      <c r="S789" s="10"/>
      <c r="T789" s="10"/>
      <c r="U789" s="10"/>
      <c r="V789" s="10"/>
      <c r="W789" s="10"/>
      <c r="X789" s="10"/>
    </row>
    <row r="790">
      <c r="A790" s="10"/>
      <c r="B790" s="10"/>
      <c r="C790" s="10"/>
      <c r="D790" s="10"/>
      <c r="E790" s="10"/>
      <c r="F790" s="10"/>
      <c r="G790" s="10"/>
      <c r="H790" s="10"/>
      <c r="I790" s="10"/>
      <c r="J790" s="10"/>
      <c r="K790" s="10"/>
      <c r="L790" s="10"/>
      <c r="M790" s="10"/>
      <c r="N790" s="10"/>
      <c r="O790" s="10"/>
      <c r="P790" s="10"/>
      <c r="Q790" s="10"/>
      <c r="R790" s="10"/>
      <c r="S790" s="10"/>
      <c r="T790" s="10"/>
      <c r="U790" s="10"/>
      <c r="V790" s="10"/>
      <c r="W790" s="10"/>
      <c r="X790" s="10"/>
    </row>
    <row r="791">
      <c r="A791" s="10"/>
      <c r="B791" s="10"/>
      <c r="C791" s="10"/>
      <c r="D791" s="10"/>
      <c r="E791" s="10"/>
      <c r="F791" s="10"/>
      <c r="G791" s="10"/>
      <c r="H791" s="10"/>
      <c r="I791" s="10"/>
      <c r="J791" s="10"/>
      <c r="K791" s="10"/>
      <c r="L791" s="10"/>
      <c r="M791" s="10"/>
      <c r="N791" s="10"/>
      <c r="O791" s="10"/>
      <c r="P791" s="10"/>
      <c r="Q791" s="10"/>
      <c r="R791" s="10"/>
      <c r="S791" s="10"/>
      <c r="T791" s="10"/>
      <c r="U791" s="10"/>
      <c r="V791" s="10"/>
      <c r="W791" s="10"/>
      <c r="X791" s="10"/>
    </row>
    <row r="792">
      <c r="A792" s="10"/>
      <c r="B792" s="10"/>
      <c r="C792" s="10"/>
      <c r="D792" s="10"/>
      <c r="E792" s="10"/>
      <c r="F792" s="10"/>
      <c r="G792" s="10"/>
      <c r="H792" s="10"/>
      <c r="I792" s="10"/>
      <c r="J792" s="10"/>
      <c r="K792" s="10"/>
      <c r="L792" s="10"/>
      <c r="M792" s="10"/>
      <c r="N792" s="10"/>
      <c r="O792" s="10"/>
      <c r="P792" s="10"/>
      <c r="Q792" s="10"/>
      <c r="R792" s="10"/>
      <c r="S792" s="10"/>
      <c r="T792" s="10"/>
      <c r="U792" s="10"/>
      <c r="V792" s="10"/>
      <c r="W792" s="10"/>
      <c r="X792" s="10"/>
    </row>
    <row r="793">
      <c r="A793" s="10"/>
      <c r="B793" s="10"/>
      <c r="C793" s="10"/>
      <c r="D793" s="10"/>
      <c r="E793" s="10"/>
      <c r="F793" s="10"/>
      <c r="G793" s="10"/>
      <c r="H793" s="10"/>
      <c r="I793" s="10"/>
      <c r="J793" s="10"/>
      <c r="K793" s="10"/>
      <c r="L793" s="10"/>
      <c r="M793" s="10"/>
      <c r="N793" s="10"/>
      <c r="O793" s="10"/>
      <c r="P793" s="10"/>
      <c r="Q793" s="10"/>
      <c r="R793" s="10"/>
      <c r="S793" s="10"/>
      <c r="T793" s="10"/>
      <c r="U793" s="10"/>
      <c r="V793" s="10"/>
      <c r="W793" s="10"/>
      <c r="X793" s="10"/>
    </row>
    <row r="794">
      <c r="A794" s="10"/>
      <c r="B794" s="10"/>
      <c r="C794" s="10"/>
      <c r="D794" s="10"/>
      <c r="E794" s="10"/>
      <c r="F794" s="10"/>
      <c r="G794" s="10"/>
      <c r="H794" s="10"/>
      <c r="I794" s="10"/>
      <c r="J794" s="10"/>
      <c r="K794" s="10"/>
      <c r="L794" s="10"/>
      <c r="M794" s="10"/>
      <c r="N794" s="10"/>
      <c r="O794" s="10"/>
      <c r="P794" s="10"/>
      <c r="Q794" s="10"/>
      <c r="R794" s="10"/>
      <c r="S794" s="10"/>
      <c r="T794" s="10"/>
      <c r="U794" s="10"/>
      <c r="V794" s="10"/>
      <c r="W794" s="10"/>
      <c r="X794" s="10"/>
    </row>
    <row r="795">
      <c r="A795" s="10"/>
      <c r="B795" s="10"/>
      <c r="C795" s="10"/>
      <c r="D795" s="10"/>
      <c r="E795" s="10"/>
      <c r="F795" s="10"/>
      <c r="G795" s="10"/>
      <c r="H795" s="10"/>
      <c r="I795" s="10"/>
      <c r="J795" s="10"/>
      <c r="K795" s="10"/>
      <c r="L795" s="10"/>
      <c r="M795" s="10"/>
      <c r="N795" s="10"/>
      <c r="O795" s="10"/>
      <c r="P795" s="10"/>
      <c r="Q795" s="10"/>
      <c r="R795" s="10"/>
      <c r="S795" s="10"/>
      <c r="T795" s="10"/>
      <c r="U795" s="10"/>
      <c r="V795" s="10"/>
      <c r="W795" s="10"/>
      <c r="X795" s="10"/>
    </row>
    <row r="796">
      <c r="A796" s="10"/>
      <c r="B796" s="10"/>
      <c r="C796" s="10"/>
      <c r="D796" s="10"/>
      <c r="E796" s="10"/>
      <c r="F796" s="10"/>
      <c r="G796" s="10"/>
      <c r="H796" s="10"/>
      <c r="I796" s="10"/>
      <c r="J796" s="10"/>
      <c r="K796" s="10"/>
      <c r="L796" s="10"/>
      <c r="M796" s="10"/>
      <c r="N796" s="10"/>
      <c r="O796" s="10"/>
      <c r="P796" s="10"/>
      <c r="Q796" s="10"/>
      <c r="R796" s="10"/>
      <c r="S796" s="10"/>
      <c r="T796" s="10"/>
      <c r="U796" s="10"/>
      <c r="V796" s="10"/>
      <c r="W796" s="10"/>
      <c r="X796" s="10"/>
    </row>
    <row r="797">
      <c r="A797" s="10"/>
      <c r="B797" s="10"/>
      <c r="C797" s="10"/>
      <c r="D797" s="10"/>
      <c r="E797" s="10"/>
      <c r="F797" s="10"/>
      <c r="G797" s="10"/>
      <c r="H797" s="10"/>
      <c r="I797" s="10"/>
      <c r="J797" s="10"/>
      <c r="K797" s="10"/>
      <c r="L797" s="10"/>
      <c r="M797" s="10"/>
      <c r="N797" s="10"/>
      <c r="O797" s="10"/>
      <c r="P797" s="10"/>
      <c r="Q797" s="10"/>
      <c r="R797" s="10"/>
      <c r="S797" s="10"/>
      <c r="T797" s="10"/>
      <c r="U797" s="10"/>
      <c r="V797" s="10"/>
      <c r="W797" s="10"/>
      <c r="X797" s="10"/>
    </row>
    <row r="798">
      <c r="A798" s="10"/>
      <c r="B798" s="10"/>
      <c r="C798" s="10"/>
      <c r="D798" s="10"/>
      <c r="E798" s="10"/>
      <c r="F798" s="10"/>
      <c r="G798" s="10"/>
      <c r="H798" s="10"/>
      <c r="I798" s="10"/>
      <c r="J798" s="10"/>
      <c r="K798" s="10"/>
      <c r="L798" s="10"/>
      <c r="M798" s="10"/>
      <c r="N798" s="10"/>
      <c r="O798" s="10"/>
      <c r="P798" s="10"/>
      <c r="Q798" s="10"/>
      <c r="R798" s="10"/>
      <c r="S798" s="10"/>
      <c r="T798" s="10"/>
      <c r="U798" s="10"/>
      <c r="V798" s="10"/>
      <c r="W798" s="10"/>
      <c r="X798" s="10"/>
    </row>
    <row r="799">
      <c r="A799" s="10"/>
      <c r="B799" s="10"/>
      <c r="C799" s="10"/>
      <c r="D799" s="10"/>
      <c r="E799" s="10"/>
      <c r="F799" s="10"/>
      <c r="G799" s="10"/>
      <c r="H799" s="10"/>
      <c r="I799" s="10"/>
      <c r="J799" s="10"/>
      <c r="K799" s="10"/>
      <c r="L799" s="10"/>
      <c r="M799" s="10"/>
      <c r="N799" s="10"/>
      <c r="O799" s="10"/>
      <c r="P799" s="10"/>
      <c r="Q799" s="10"/>
      <c r="R799" s="10"/>
      <c r="S799" s="10"/>
      <c r="T799" s="10"/>
      <c r="U799" s="10"/>
      <c r="V799" s="10"/>
      <c r="W799" s="10"/>
      <c r="X799" s="10"/>
    </row>
    <row r="800">
      <c r="A800" s="10"/>
      <c r="B800" s="10"/>
      <c r="C800" s="10"/>
      <c r="D800" s="10"/>
      <c r="E800" s="10"/>
      <c r="F800" s="10"/>
      <c r="G800" s="10"/>
      <c r="H800" s="10"/>
      <c r="I800" s="10"/>
      <c r="J800" s="10"/>
      <c r="K800" s="10"/>
      <c r="L800" s="10"/>
      <c r="M800" s="10"/>
      <c r="N800" s="10"/>
      <c r="O800" s="10"/>
      <c r="P800" s="10"/>
      <c r="Q800" s="10"/>
      <c r="R800" s="10"/>
      <c r="S800" s="10"/>
      <c r="T800" s="10"/>
      <c r="U800" s="10"/>
      <c r="V800" s="10"/>
      <c r="W800" s="10"/>
      <c r="X800" s="10"/>
    </row>
    <row r="801">
      <c r="A801" s="10"/>
      <c r="B801" s="10"/>
      <c r="C801" s="10"/>
      <c r="D801" s="10"/>
      <c r="E801" s="10"/>
      <c r="F801" s="10"/>
      <c r="G801" s="10"/>
      <c r="H801" s="10"/>
      <c r="I801" s="10"/>
      <c r="J801" s="10"/>
      <c r="K801" s="10"/>
      <c r="L801" s="10"/>
      <c r="M801" s="10"/>
      <c r="N801" s="10"/>
      <c r="O801" s="10"/>
      <c r="P801" s="10"/>
      <c r="Q801" s="10"/>
      <c r="R801" s="10"/>
      <c r="S801" s="10"/>
      <c r="T801" s="10"/>
      <c r="U801" s="10"/>
      <c r="V801" s="10"/>
      <c r="W801" s="10"/>
      <c r="X801" s="10"/>
    </row>
    <row r="802">
      <c r="A802" s="10"/>
      <c r="B802" s="10"/>
      <c r="C802" s="10"/>
      <c r="D802" s="10"/>
      <c r="E802" s="10"/>
      <c r="F802" s="10"/>
      <c r="G802" s="10"/>
      <c r="H802" s="10"/>
      <c r="I802" s="10"/>
      <c r="J802" s="10"/>
      <c r="K802" s="10"/>
      <c r="L802" s="10"/>
      <c r="M802" s="10"/>
      <c r="N802" s="10"/>
      <c r="O802" s="10"/>
      <c r="P802" s="10"/>
      <c r="Q802" s="10"/>
      <c r="R802" s="10"/>
      <c r="S802" s="10"/>
      <c r="T802" s="10"/>
      <c r="U802" s="10"/>
      <c r="V802" s="10"/>
      <c r="W802" s="10"/>
      <c r="X802" s="10"/>
    </row>
    <row r="803">
      <c r="A803" s="10"/>
      <c r="B803" s="10"/>
      <c r="C803" s="10"/>
      <c r="D803" s="10"/>
      <c r="E803" s="10"/>
      <c r="F803" s="10"/>
      <c r="G803" s="10"/>
      <c r="H803" s="10"/>
      <c r="I803" s="10"/>
      <c r="J803" s="10"/>
      <c r="K803" s="10"/>
      <c r="L803" s="10"/>
      <c r="M803" s="10"/>
      <c r="N803" s="10"/>
      <c r="O803" s="10"/>
      <c r="P803" s="10"/>
      <c r="Q803" s="10"/>
      <c r="R803" s="10"/>
      <c r="S803" s="10"/>
      <c r="T803" s="10"/>
      <c r="U803" s="10"/>
      <c r="V803" s="10"/>
      <c r="W803" s="10"/>
      <c r="X803" s="10"/>
    </row>
    <row r="804">
      <c r="A804" s="10"/>
      <c r="B804" s="10"/>
      <c r="C804" s="10"/>
      <c r="D804" s="10"/>
      <c r="E804" s="10"/>
      <c r="F804" s="10"/>
      <c r="G804" s="10"/>
      <c r="H804" s="10"/>
      <c r="I804" s="10"/>
      <c r="J804" s="10"/>
      <c r="K804" s="10"/>
      <c r="L804" s="10"/>
      <c r="M804" s="10"/>
      <c r="N804" s="10"/>
      <c r="O804" s="10"/>
      <c r="P804" s="10"/>
      <c r="Q804" s="10"/>
      <c r="R804" s="10"/>
      <c r="S804" s="10"/>
      <c r="T804" s="10"/>
      <c r="U804" s="10"/>
      <c r="V804" s="10"/>
      <c r="W804" s="10"/>
      <c r="X804" s="10"/>
    </row>
    <row r="805">
      <c r="A805" s="10"/>
      <c r="B805" s="10"/>
      <c r="C805" s="10"/>
      <c r="D805" s="10"/>
      <c r="E805" s="10"/>
      <c r="F805" s="10"/>
      <c r="G805" s="10"/>
      <c r="H805" s="10"/>
      <c r="I805" s="10"/>
      <c r="J805" s="10"/>
      <c r="K805" s="10"/>
      <c r="L805" s="10"/>
      <c r="M805" s="10"/>
      <c r="N805" s="10"/>
      <c r="O805" s="10"/>
      <c r="P805" s="10"/>
      <c r="Q805" s="10"/>
      <c r="R805" s="10"/>
      <c r="S805" s="10"/>
      <c r="T805" s="10"/>
      <c r="U805" s="10"/>
      <c r="V805" s="10"/>
      <c r="W805" s="10"/>
      <c r="X805" s="10"/>
    </row>
    <row r="806">
      <c r="A806" s="10"/>
      <c r="B806" s="10"/>
      <c r="C806" s="10"/>
      <c r="D806" s="10"/>
      <c r="E806" s="10"/>
      <c r="F806" s="10"/>
      <c r="G806" s="10"/>
      <c r="H806" s="10"/>
      <c r="I806" s="10"/>
      <c r="J806" s="10"/>
      <c r="K806" s="10"/>
      <c r="L806" s="10"/>
      <c r="M806" s="10"/>
      <c r="N806" s="10"/>
      <c r="O806" s="10"/>
      <c r="P806" s="10"/>
      <c r="Q806" s="10"/>
      <c r="R806" s="10"/>
      <c r="S806" s="10"/>
      <c r="T806" s="10"/>
      <c r="U806" s="10"/>
      <c r="V806" s="10"/>
      <c r="W806" s="10"/>
      <c r="X806" s="10"/>
    </row>
    <row r="807">
      <c r="A807" s="10"/>
      <c r="B807" s="10"/>
      <c r="C807" s="10"/>
      <c r="D807" s="10"/>
      <c r="E807" s="10"/>
      <c r="F807" s="10"/>
      <c r="G807" s="10"/>
      <c r="H807" s="10"/>
      <c r="I807" s="10"/>
      <c r="J807" s="10"/>
      <c r="K807" s="10"/>
      <c r="L807" s="10"/>
      <c r="M807" s="10"/>
      <c r="N807" s="10"/>
      <c r="O807" s="10"/>
      <c r="P807" s="10"/>
      <c r="Q807" s="10"/>
      <c r="R807" s="10"/>
      <c r="S807" s="10"/>
      <c r="T807" s="10"/>
      <c r="U807" s="10"/>
      <c r="V807" s="10"/>
      <c r="W807" s="10"/>
      <c r="X807" s="10"/>
    </row>
    <row r="808">
      <c r="A808" s="10"/>
      <c r="B808" s="10"/>
      <c r="C808" s="10"/>
      <c r="D808" s="10"/>
      <c r="E808" s="10"/>
      <c r="F808" s="10"/>
      <c r="G808" s="10"/>
      <c r="H808" s="10"/>
      <c r="I808" s="10"/>
      <c r="J808" s="10"/>
      <c r="K808" s="10"/>
      <c r="L808" s="10"/>
      <c r="M808" s="10"/>
      <c r="N808" s="10"/>
      <c r="O808" s="10"/>
      <c r="P808" s="10"/>
      <c r="Q808" s="10"/>
      <c r="R808" s="10"/>
      <c r="S808" s="10"/>
      <c r="T808" s="10"/>
      <c r="U808" s="10"/>
      <c r="V808" s="10"/>
      <c r="W808" s="10"/>
      <c r="X808" s="10"/>
    </row>
    <row r="809">
      <c r="A809" s="10"/>
      <c r="B809" s="10"/>
      <c r="C809" s="10"/>
      <c r="D809" s="10"/>
      <c r="E809" s="10"/>
      <c r="F809" s="10"/>
      <c r="G809" s="10"/>
      <c r="H809" s="10"/>
      <c r="I809" s="10"/>
      <c r="J809" s="10"/>
      <c r="K809" s="10"/>
      <c r="L809" s="10"/>
      <c r="M809" s="10"/>
      <c r="N809" s="10"/>
      <c r="O809" s="10"/>
      <c r="P809" s="10"/>
      <c r="Q809" s="10"/>
      <c r="R809" s="10"/>
      <c r="S809" s="10"/>
      <c r="T809" s="10"/>
      <c r="U809" s="10"/>
      <c r="V809" s="10"/>
      <c r="W809" s="10"/>
      <c r="X809" s="10"/>
    </row>
    <row r="810">
      <c r="A810" s="10"/>
      <c r="B810" s="10"/>
      <c r="C810" s="10"/>
      <c r="D810" s="10"/>
      <c r="E810" s="10"/>
      <c r="F810" s="10"/>
      <c r="G810" s="10"/>
      <c r="H810" s="10"/>
      <c r="I810" s="10"/>
      <c r="J810" s="10"/>
      <c r="K810" s="10"/>
      <c r="L810" s="10"/>
      <c r="M810" s="10"/>
      <c r="N810" s="10"/>
      <c r="O810" s="10"/>
      <c r="P810" s="10"/>
      <c r="Q810" s="10"/>
      <c r="R810" s="10"/>
      <c r="S810" s="10"/>
      <c r="T810" s="10"/>
      <c r="U810" s="10"/>
      <c r="V810" s="10"/>
      <c r="W810" s="10"/>
      <c r="X810" s="10"/>
    </row>
    <row r="811">
      <c r="A811" s="10"/>
      <c r="B811" s="10"/>
      <c r="C811" s="10"/>
      <c r="D811" s="10"/>
      <c r="E811" s="10"/>
      <c r="F811" s="10"/>
      <c r="G811" s="10"/>
      <c r="H811" s="10"/>
      <c r="I811" s="10"/>
      <c r="J811" s="10"/>
      <c r="K811" s="10"/>
      <c r="L811" s="10"/>
      <c r="M811" s="10"/>
      <c r="N811" s="10"/>
      <c r="O811" s="10"/>
      <c r="P811" s="10"/>
      <c r="Q811" s="10"/>
      <c r="R811" s="10"/>
      <c r="S811" s="10"/>
      <c r="T811" s="10"/>
      <c r="U811" s="10"/>
      <c r="V811" s="10"/>
      <c r="W811" s="10"/>
      <c r="X811" s="10"/>
    </row>
    <row r="812">
      <c r="A812" s="10"/>
      <c r="B812" s="10"/>
      <c r="C812" s="10"/>
      <c r="D812" s="10"/>
      <c r="E812" s="10"/>
      <c r="F812" s="10"/>
      <c r="G812" s="10"/>
      <c r="H812" s="10"/>
      <c r="I812" s="10"/>
      <c r="J812" s="10"/>
      <c r="K812" s="10"/>
      <c r="L812" s="10"/>
      <c r="M812" s="10"/>
      <c r="N812" s="10"/>
      <c r="O812" s="10"/>
      <c r="P812" s="10"/>
      <c r="Q812" s="10"/>
      <c r="R812" s="10"/>
      <c r="S812" s="10"/>
      <c r="T812" s="10"/>
      <c r="U812" s="10"/>
      <c r="V812" s="10"/>
      <c r="W812" s="10"/>
      <c r="X812" s="10"/>
    </row>
    <row r="813">
      <c r="A813" s="10"/>
      <c r="B813" s="10"/>
      <c r="C813" s="10"/>
      <c r="D813" s="10"/>
      <c r="E813" s="10"/>
      <c r="F813" s="10"/>
      <c r="G813" s="10"/>
      <c r="H813" s="10"/>
      <c r="I813" s="10"/>
      <c r="J813" s="10"/>
      <c r="K813" s="10"/>
      <c r="L813" s="10"/>
      <c r="M813" s="10"/>
      <c r="N813" s="10"/>
      <c r="O813" s="10"/>
      <c r="P813" s="10"/>
      <c r="Q813" s="10"/>
      <c r="R813" s="10"/>
      <c r="S813" s="10"/>
      <c r="T813" s="10"/>
      <c r="U813" s="10"/>
      <c r="V813" s="10"/>
      <c r="W813" s="10"/>
      <c r="X813" s="10"/>
    </row>
    <row r="814">
      <c r="A814" s="10"/>
      <c r="B814" s="10"/>
      <c r="C814" s="10"/>
      <c r="D814" s="10"/>
      <c r="E814" s="10"/>
      <c r="F814" s="10"/>
      <c r="G814" s="10"/>
      <c r="H814" s="10"/>
      <c r="I814" s="10"/>
      <c r="J814" s="10"/>
      <c r="K814" s="10"/>
      <c r="L814" s="10"/>
      <c r="M814" s="10"/>
      <c r="N814" s="10"/>
      <c r="O814" s="10"/>
      <c r="P814" s="10"/>
      <c r="Q814" s="10"/>
      <c r="R814" s="10"/>
      <c r="S814" s="10"/>
      <c r="T814" s="10"/>
      <c r="U814" s="10"/>
      <c r="V814" s="10"/>
      <c r="W814" s="10"/>
      <c r="X814" s="10"/>
    </row>
    <row r="815">
      <c r="A815" s="10"/>
      <c r="B815" s="10"/>
      <c r="C815" s="10"/>
      <c r="D815" s="10"/>
      <c r="E815" s="10"/>
      <c r="F815" s="10"/>
      <c r="G815" s="10"/>
      <c r="H815" s="10"/>
      <c r="I815" s="10"/>
      <c r="J815" s="10"/>
      <c r="K815" s="10"/>
      <c r="L815" s="10"/>
      <c r="M815" s="10"/>
      <c r="N815" s="10"/>
      <c r="O815" s="10"/>
      <c r="P815" s="10"/>
      <c r="Q815" s="10"/>
      <c r="R815" s="10"/>
      <c r="S815" s="10"/>
      <c r="T815" s="10"/>
      <c r="U815" s="10"/>
      <c r="V815" s="10"/>
      <c r="W815" s="10"/>
      <c r="X815" s="10"/>
    </row>
    <row r="816">
      <c r="A816" s="10"/>
      <c r="B816" s="10"/>
      <c r="C816" s="10"/>
      <c r="D816" s="10"/>
      <c r="E816" s="10"/>
      <c r="F816" s="10"/>
      <c r="G816" s="10"/>
      <c r="H816" s="10"/>
      <c r="I816" s="10"/>
      <c r="J816" s="10"/>
      <c r="K816" s="10"/>
      <c r="L816" s="10"/>
      <c r="M816" s="10"/>
      <c r="N816" s="10"/>
      <c r="O816" s="10"/>
      <c r="P816" s="10"/>
      <c r="Q816" s="10"/>
      <c r="R816" s="10"/>
      <c r="S816" s="10"/>
      <c r="T816" s="10"/>
      <c r="U816" s="10"/>
      <c r="V816" s="10"/>
      <c r="W816" s="10"/>
      <c r="X816" s="10"/>
    </row>
    <row r="817">
      <c r="A817" s="10"/>
      <c r="B817" s="10"/>
      <c r="C817" s="10"/>
      <c r="D817" s="10"/>
      <c r="E817" s="10"/>
      <c r="F817" s="10"/>
      <c r="G817" s="10"/>
      <c r="H817" s="10"/>
      <c r="I817" s="10"/>
      <c r="J817" s="10"/>
      <c r="K817" s="10"/>
      <c r="L817" s="10"/>
      <c r="M817" s="10"/>
      <c r="N817" s="10"/>
      <c r="O817" s="10"/>
      <c r="P817" s="10"/>
      <c r="Q817" s="10"/>
      <c r="R817" s="10"/>
      <c r="S817" s="10"/>
      <c r="T817" s="10"/>
      <c r="U817" s="10"/>
      <c r="V817" s="10"/>
      <c r="W817" s="10"/>
      <c r="X817" s="10"/>
    </row>
    <row r="818">
      <c r="A818" s="10"/>
      <c r="B818" s="10"/>
      <c r="C818" s="10"/>
      <c r="D818" s="10"/>
      <c r="E818" s="10"/>
      <c r="F818" s="10"/>
      <c r="G818" s="10"/>
      <c r="H818" s="10"/>
      <c r="I818" s="10"/>
      <c r="J818" s="10"/>
      <c r="K818" s="10"/>
      <c r="L818" s="10"/>
      <c r="M818" s="10"/>
      <c r="N818" s="10"/>
      <c r="O818" s="10"/>
      <c r="P818" s="10"/>
      <c r="Q818" s="10"/>
      <c r="R818" s="10"/>
      <c r="S818" s="10"/>
      <c r="T818" s="10"/>
      <c r="U818" s="10"/>
      <c r="V818" s="10"/>
      <c r="W818" s="10"/>
      <c r="X818" s="10"/>
    </row>
    <row r="819">
      <c r="A819" s="10"/>
      <c r="B819" s="10"/>
      <c r="C819" s="10"/>
      <c r="D819" s="10"/>
      <c r="E819" s="10"/>
      <c r="F819" s="10"/>
      <c r="G819" s="10"/>
      <c r="H819" s="10"/>
      <c r="I819" s="10"/>
      <c r="J819" s="10"/>
      <c r="K819" s="10"/>
      <c r="L819" s="10"/>
      <c r="M819" s="10"/>
      <c r="N819" s="10"/>
      <c r="O819" s="10"/>
      <c r="P819" s="10"/>
      <c r="Q819" s="10"/>
      <c r="R819" s="10"/>
      <c r="S819" s="10"/>
      <c r="T819" s="10"/>
      <c r="U819" s="10"/>
      <c r="V819" s="10"/>
      <c r="W819" s="10"/>
      <c r="X819" s="10"/>
    </row>
    <row r="820">
      <c r="A820" s="10"/>
      <c r="B820" s="10"/>
      <c r="C820" s="10"/>
      <c r="D820" s="10"/>
      <c r="E820" s="10"/>
      <c r="F820" s="10"/>
      <c r="G820" s="10"/>
      <c r="H820" s="10"/>
      <c r="I820" s="10"/>
      <c r="J820" s="10"/>
      <c r="K820" s="10"/>
      <c r="L820" s="10"/>
      <c r="M820" s="10"/>
      <c r="N820" s="10"/>
      <c r="O820" s="10"/>
      <c r="P820" s="10"/>
      <c r="Q820" s="10"/>
      <c r="R820" s="10"/>
      <c r="S820" s="10"/>
      <c r="T820" s="10"/>
      <c r="U820" s="10"/>
      <c r="V820" s="10"/>
      <c r="W820" s="10"/>
      <c r="X820" s="10"/>
    </row>
    <row r="821">
      <c r="A821" s="10"/>
      <c r="B821" s="10"/>
      <c r="C821" s="10"/>
      <c r="D821" s="10"/>
      <c r="E821" s="10"/>
      <c r="F821" s="10"/>
      <c r="G821" s="10"/>
      <c r="H821" s="10"/>
      <c r="I821" s="10"/>
      <c r="J821" s="10"/>
      <c r="K821" s="10"/>
      <c r="L821" s="10"/>
      <c r="M821" s="10"/>
      <c r="N821" s="10"/>
      <c r="O821" s="10"/>
      <c r="P821" s="10"/>
      <c r="Q821" s="10"/>
      <c r="R821" s="10"/>
      <c r="S821" s="10"/>
      <c r="T821" s="10"/>
      <c r="U821" s="10"/>
      <c r="V821" s="10"/>
      <c r="W821" s="10"/>
      <c r="X821" s="10"/>
    </row>
    <row r="822">
      <c r="A822" s="10"/>
      <c r="B822" s="10"/>
      <c r="C822" s="10"/>
      <c r="D822" s="10"/>
      <c r="E822" s="10"/>
      <c r="F822" s="10"/>
      <c r="G822" s="10"/>
      <c r="H822" s="10"/>
      <c r="I822" s="10"/>
      <c r="J822" s="10"/>
      <c r="K822" s="10"/>
      <c r="L822" s="10"/>
      <c r="M822" s="10"/>
      <c r="N822" s="10"/>
      <c r="O822" s="10"/>
      <c r="P822" s="10"/>
      <c r="Q822" s="10"/>
      <c r="R822" s="10"/>
      <c r="S822" s="10"/>
      <c r="T822" s="10"/>
      <c r="U822" s="10"/>
      <c r="V822" s="10"/>
      <c r="W822" s="10"/>
      <c r="X822" s="10"/>
    </row>
    <row r="823">
      <c r="A823" s="10"/>
      <c r="B823" s="10"/>
      <c r="C823" s="10"/>
      <c r="D823" s="10"/>
      <c r="E823" s="10"/>
      <c r="F823" s="10"/>
      <c r="G823" s="10"/>
      <c r="H823" s="10"/>
      <c r="I823" s="10"/>
      <c r="J823" s="10"/>
      <c r="K823" s="10"/>
      <c r="L823" s="10"/>
      <c r="M823" s="10"/>
      <c r="N823" s="10"/>
      <c r="O823" s="10"/>
      <c r="P823" s="10"/>
      <c r="Q823" s="10"/>
      <c r="R823" s="10"/>
      <c r="S823" s="10"/>
      <c r="T823" s="10"/>
      <c r="U823" s="10"/>
      <c r="V823" s="10"/>
      <c r="W823" s="10"/>
      <c r="X823" s="10"/>
    </row>
    <row r="824">
      <c r="A824" s="10"/>
      <c r="B824" s="10"/>
      <c r="C824" s="10"/>
      <c r="D824" s="10"/>
      <c r="E824" s="10"/>
      <c r="F824" s="10"/>
      <c r="G824" s="10"/>
      <c r="H824" s="10"/>
      <c r="I824" s="10"/>
      <c r="J824" s="10"/>
      <c r="K824" s="10"/>
      <c r="L824" s="10"/>
      <c r="M824" s="10"/>
      <c r="N824" s="10"/>
      <c r="O824" s="10"/>
      <c r="P824" s="10"/>
      <c r="Q824" s="10"/>
      <c r="R824" s="10"/>
      <c r="S824" s="10"/>
      <c r="T824" s="10"/>
      <c r="U824" s="10"/>
      <c r="V824" s="10"/>
      <c r="W824" s="10"/>
      <c r="X824" s="10"/>
    </row>
    <row r="825">
      <c r="A825" s="10"/>
      <c r="B825" s="10"/>
      <c r="C825" s="10"/>
      <c r="D825" s="10"/>
      <c r="E825" s="10"/>
      <c r="F825" s="10"/>
      <c r="G825" s="10"/>
      <c r="H825" s="10"/>
      <c r="I825" s="10"/>
      <c r="J825" s="10"/>
      <c r="K825" s="10"/>
      <c r="L825" s="10"/>
      <c r="M825" s="10"/>
      <c r="N825" s="10"/>
      <c r="O825" s="10"/>
      <c r="P825" s="10"/>
      <c r="Q825" s="10"/>
      <c r="R825" s="10"/>
      <c r="S825" s="10"/>
      <c r="T825" s="10"/>
      <c r="U825" s="10"/>
      <c r="V825" s="10"/>
      <c r="W825" s="10"/>
      <c r="X825" s="10"/>
    </row>
    <row r="826">
      <c r="A826" s="10"/>
      <c r="B826" s="10"/>
      <c r="C826" s="10"/>
      <c r="D826" s="10"/>
      <c r="E826" s="10"/>
      <c r="F826" s="10"/>
      <c r="G826" s="10"/>
      <c r="H826" s="10"/>
      <c r="I826" s="10"/>
      <c r="J826" s="10"/>
      <c r="K826" s="10"/>
      <c r="L826" s="10"/>
      <c r="M826" s="10"/>
      <c r="N826" s="10"/>
      <c r="O826" s="10"/>
      <c r="P826" s="10"/>
      <c r="Q826" s="10"/>
      <c r="R826" s="10"/>
      <c r="S826" s="10"/>
      <c r="T826" s="10"/>
      <c r="U826" s="10"/>
      <c r="V826" s="10"/>
      <c r="W826" s="10"/>
      <c r="X826" s="10"/>
    </row>
    <row r="827">
      <c r="A827" s="10"/>
      <c r="B827" s="10"/>
      <c r="C827" s="10"/>
      <c r="D827" s="10"/>
      <c r="E827" s="10"/>
      <c r="F827" s="10"/>
      <c r="G827" s="10"/>
      <c r="H827" s="10"/>
      <c r="I827" s="10"/>
      <c r="J827" s="10"/>
      <c r="K827" s="10"/>
      <c r="L827" s="10"/>
      <c r="M827" s="10"/>
      <c r="N827" s="10"/>
      <c r="O827" s="10"/>
      <c r="P827" s="10"/>
      <c r="Q827" s="10"/>
      <c r="R827" s="10"/>
      <c r="S827" s="10"/>
      <c r="T827" s="10"/>
      <c r="U827" s="10"/>
      <c r="V827" s="10"/>
      <c r="W827" s="10"/>
      <c r="X827" s="10"/>
    </row>
    <row r="828">
      <c r="A828" s="10"/>
      <c r="B828" s="10"/>
      <c r="C828" s="10"/>
      <c r="D828" s="10"/>
      <c r="E828" s="10"/>
      <c r="F828" s="10"/>
      <c r="G828" s="10"/>
      <c r="H828" s="10"/>
      <c r="I828" s="10"/>
      <c r="J828" s="10"/>
      <c r="K828" s="10"/>
      <c r="L828" s="10"/>
      <c r="M828" s="10"/>
      <c r="N828" s="10"/>
      <c r="O828" s="10"/>
      <c r="P828" s="10"/>
      <c r="Q828" s="10"/>
      <c r="R828" s="10"/>
      <c r="S828" s="10"/>
      <c r="T828" s="10"/>
      <c r="U828" s="10"/>
      <c r="V828" s="10"/>
      <c r="W828" s="10"/>
      <c r="X828" s="10"/>
    </row>
    <row r="829">
      <c r="A829" s="10"/>
      <c r="B829" s="10"/>
      <c r="C829" s="10"/>
      <c r="D829" s="10"/>
      <c r="E829" s="10"/>
      <c r="F829" s="10"/>
      <c r="G829" s="10"/>
      <c r="H829" s="10"/>
      <c r="I829" s="10"/>
      <c r="J829" s="10"/>
      <c r="K829" s="10"/>
      <c r="L829" s="10"/>
      <c r="M829" s="10"/>
      <c r="N829" s="10"/>
      <c r="O829" s="10"/>
      <c r="P829" s="10"/>
      <c r="Q829" s="10"/>
      <c r="R829" s="10"/>
      <c r="S829" s="10"/>
      <c r="T829" s="10"/>
      <c r="U829" s="10"/>
      <c r="V829" s="10"/>
      <c r="W829" s="10"/>
      <c r="X829" s="10"/>
    </row>
    <row r="830">
      <c r="A830" s="10"/>
      <c r="B830" s="10"/>
      <c r="C830" s="10"/>
      <c r="D830" s="10"/>
      <c r="E830" s="10"/>
      <c r="F830" s="10"/>
      <c r="G830" s="10"/>
      <c r="H830" s="10"/>
      <c r="I830" s="10"/>
      <c r="J830" s="10"/>
      <c r="K830" s="10"/>
      <c r="L830" s="10"/>
      <c r="M830" s="10"/>
      <c r="N830" s="10"/>
      <c r="O830" s="10"/>
      <c r="P830" s="10"/>
      <c r="Q830" s="10"/>
      <c r="R830" s="10"/>
      <c r="S830" s="10"/>
      <c r="T830" s="10"/>
      <c r="U830" s="10"/>
      <c r="V830" s="10"/>
      <c r="W830" s="10"/>
      <c r="X830" s="10"/>
    </row>
    <row r="831">
      <c r="A831" s="10"/>
      <c r="B831" s="10"/>
      <c r="C831" s="10"/>
      <c r="D831" s="10"/>
      <c r="E831" s="10"/>
      <c r="F831" s="10"/>
      <c r="G831" s="10"/>
      <c r="H831" s="10"/>
      <c r="I831" s="10"/>
      <c r="J831" s="10"/>
      <c r="K831" s="10"/>
      <c r="L831" s="10"/>
      <c r="M831" s="10"/>
      <c r="N831" s="10"/>
      <c r="O831" s="10"/>
      <c r="P831" s="10"/>
      <c r="Q831" s="10"/>
      <c r="R831" s="10"/>
      <c r="S831" s="10"/>
      <c r="T831" s="10"/>
      <c r="U831" s="10"/>
      <c r="V831" s="10"/>
      <c r="W831" s="10"/>
      <c r="X831" s="10"/>
    </row>
    <row r="832">
      <c r="A832" s="10"/>
      <c r="B832" s="10"/>
      <c r="C832" s="10"/>
      <c r="D832" s="10"/>
      <c r="E832" s="10"/>
      <c r="F832" s="10"/>
      <c r="G832" s="10"/>
      <c r="H832" s="10"/>
      <c r="I832" s="10"/>
      <c r="J832" s="10"/>
      <c r="K832" s="10"/>
      <c r="L832" s="10"/>
      <c r="M832" s="10"/>
      <c r="N832" s="10"/>
      <c r="O832" s="10"/>
      <c r="P832" s="10"/>
      <c r="Q832" s="10"/>
      <c r="R832" s="10"/>
      <c r="S832" s="10"/>
      <c r="T832" s="10"/>
      <c r="U832" s="10"/>
      <c r="V832" s="10"/>
      <c r="W832" s="10"/>
      <c r="X832" s="10"/>
    </row>
    <row r="833">
      <c r="A833" s="10"/>
      <c r="B833" s="10"/>
      <c r="C833" s="10"/>
      <c r="D833" s="10"/>
      <c r="E833" s="10"/>
      <c r="F833" s="10"/>
      <c r="G833" s="10"/>
      <c r="H833" s="10"/>
      <c r="I833" s="10"/>
      <c r="J833" s="10"/>
      <c r="K833" s="10"/>
      <c r="L833" s="10"/>
      <c r="M833" s="10"/>
      <c r="N833" s="10"/>
      <c r="O833" s="10"/>
      <c r="P833" s="10"/>
      <c r="Q833" s="10"/>
      <c r="R833" s="10"/>
      <c r="S833" s="10"/>
      <c r="T833" s="10"/>
      <c r="U833" s="10"/>
      <c r="V833" s="10"/>
      <c r="W833" s="10"/>
      <c r="X833" s="10"/>
    </row>
    <row r="834">
      <c r="A834" s="10"/>
      <c r="B834" s="10"/>
      <c r="C834" s="10"/>
      <c r="D834" s="10"/>
      <c r="E834" s="10"/>
      <c r="F834" s="10"/>
      <c r="G834" s="10"/>
      <c r="H834" s="10"/>
      <c r="I834" s="10"/>
      <c r="J834" s="10"/>
      <c r="K834" s="10"/>
      <c r="L834" s="10"/>
      <c r="M834" s="10"/>
      <c r="N834" s="10"/>
      <c r="O834" s="10"/>
      <c r="P834" s="10"/>
      <c r="Q834" s="10"/>
      <c r="R834" s="10"/>
      <c r="S834" s="10"/>
      <c r="T834" s="10"/>
      <c r="U834" s="10"/>
      <c r="V834" s="10"/>
      <c r="W834" s="10"/>
      <c r="X834" s="10"/>
    </row>
    <row r="835">
      <c r="A835" s="10"/>
      <c r="B835" s="10"/>
      <c r="C835" s="10"/>
      <c r="D835" s="10"/>
      <c r="E835" s="10"/>
      <c r="F835" s="10"/>
      <c r="G835" s="10"/>
      <c r="H835" s="10"/>
      <c r="I835" s="10"/>
      <c r="J835" s="10"/>
      <c r="K835" s="10"/>
      <c r="L835" s="10"/>
      <c r="M835" s="10"/>
      <c r="N835" s="10"/>
      <c r="O835" s="10"/>
      <c r="P835" s="10"/>
      <c r="Q835" s="10"/>
      <c r="R835" s="10"/>
      <c r="S835" s="10"/>
      <c r="T835" s="10"/>
      <c r="U835" s="10"/>
      <c r="V835" s="10"/>
      <c r="W835" s="10"/>
      <c r="X835" s="10"/>
    </row>
    <row r="836">
      <c r="A836" s="10"/>
      <c r="B836" s="10"/>
      <c r="C836" s="10"/>
      <c r="D836" s="10"/>
      <c r="E836" s="10"/>
      <c r="F836" s="10"/>
      <c r="G836" s="10"/>
      <c r="H836" s="10"/>
      <c r="I836" s="10"/>
      <c r="J836" s="10"/>
      <c r="K836" s="10"/>
      <c r="L836" s="10"/>
      <c r="M836" s="10"/>
      <c r="N836" s="10"/>
      <c r="O836" s="10"/>
      <c r="P836" s="10"/>
      <c r="Q836" s="10"/>
      <c r="R836" s="10"/>
      <c r="S836" s="10"/>
      <c r="T836" s="10"/>
      <c r="U836" s="10"/>
      <c r="V836" s="10"/>
      <c r="W836" s="10"/>
      <c r="X836" s="10"/>
    </row>
    <row r="837">
      <c r="A837" s="10"/>
      <c r="B837" s="10"/>
      <c r="C837" s="10"/>
      <c r="D837" s="10"/>
      <c r="E837" s="10"/>
      <c r="F837" s="10"/>
      <c r="G837" s="10"/>
      <c r="H837" s="10"/>
      <c r="I837" s="10"/>
      <c r="J837" s="10"/>
      <c r="K837" s="10"/>
      <c r="L837" s="10"/>
      <c r="M837" s="10"/>
      <c r="N837" s="10"/>
      <c r="O837" s="10"/>
      <c r="P837" s="10"/>
      <c r="Q837" s="10"/>
      <c r="R837" s="10"/>
      <c r="S837" s="10"/>
      <c r="T837" s="10"/>
      <c r="U837" s="10"/>
      <c r="V837" s="10"/>
      <c r="W837" s="10"/>
      <c r="X837" s="10"/>
    </row>
    <row r="838">
      <c r="A838" s="10"/>
      <c r="B838" s="10"/>
      <c r="C838" s="10"/>
      <c r="D838" s="10"/>
      <c r="E838" s="10"/>
      <c r="F838" s="10"/>
      <c r="G838" s="10"/>
      <c r="H838" s="10"/>
      <c r="I838" s="10"/>
      <c r="J838" s="10"/>
      <c r="K838" s="10"/>
      <c r="L838" s="10"/>
      <c r="M838" s="10"/>
      <c r="N838" s="10"/>
      <c r="O838" s="10"/>
      <c r="P838" s="10"/>
      <c r="Q838" s="10"/>
      <c r="R838" s="10"/>
      <c r="S838" s="10"/>
      <c r="T838" s="10"/>
      <c r="U838" s="10"/>
      <c r="V838" s="10"/>
      <c r="W838" s="10"/>
      <c r="X838" s="10"/>
    </row>
    <row r="839">
      <c r="A839" s="10"/>
      <c r="B839" s="10"/>
      <c r="C839" s="10"/>
      <c r="D839" s="10"/>
      <c r="E839" s="10"/>
      <c r="F839" s="10"/>
      <c r="G839" s="10"/>
      <c r="H839" s="10"/>
      <c r="I839" s="10"/>
      <c r="J839" s="10"/>
      <c r="K839" s="10"/>
      <c r="L839" s="10"/>
      <c r="M839" s="10"/>
      <c r="N839" s="10"/>
      <c r="O839" s="10"/>
      <c r="P839" s="10"/>
      <c r="Q839" s="10"/>
      <c r="R839" s="10"/>
      <c r="S839" s="10"/>
      <c r="T839" s="10"/>
      <c r="U839" s="10"/>
      <c r="V839" s="10"/>
      <c r="W839" s="10"/>
      <c r="X839" s="10"/>
    </row>
    <row r="840">
      <c r="A840" s="10"/>
      <c r="B840" s="10"/>
      <c r="C840" s="10"/>
      <c r="D840" s="10"/>
      <c r="E840" s="10"/>
      <c r="F840" s="10"/>
      <c r="G840" s="10"/>
      <c r="H840" s="10"/>
      <c r="I840" s="10"/>
      <c r="J840" s="10"/>
      <c r="K840" s="10"/>
      <c r="L840" s="10"/>
      <c r="M840" s="10"/>
      <c r="N840" s="10"/>
      <c r="O840" s="10"/>
      <c r="P840" s="10"/>
      <c r="Q840" s="10"/>
      <c r="R840" s="10"/>
      <c r="S840" s="10"/>
      <c r="T840" s="10"/>
      <c r="U840" s="10"/>
      <c r="V840" s="10"/>
      <c r="W840" s="10"/>
      <c r="X840" s="10"/>
    </row>
    <row r="841">
      <c r="A841" s="10"/>
      <c r="B841" s="10"/>
      <c r="C841" s="10"/>
      <c r="D841" s="10"/>
      <c r="E841" s="10"/>
      <c r="F841" s="10"/>
      <c r="G841" s="10"/>
      <c r="H841" s="10"/>
      <c r="I841" s="10"/>
      <c r="J841" s="10"/>
      <c r="K841" s="10"/>
      <c r="L841" s="10"/>
      <c r="M841" s="10"/>
      <c r="N841" s="10"/>
      <c r="O841" s="10"/>
      <c r="P841" s="10"/>
      <c r="Q841" s="10"/>
      <c r="R841" s="10"/>
      <c r="S841" s="10"/>
      <c r="T841" s="10"/>
      <c r="U841" s="10"/>
      <c r="V841" s="10"/>
      <c r="W841" s="10"/>
      <c r="X841" s="10"/>
    </row>
    <row r="842">
      <c r="A842" s="10"/>
      <c r="B842" s="10"/>
      <c r="C842" s="10"/>
      <c r="D842" s="10"/>
      <c r="E842" s="10"/>
      <c r="F842" s="10"/>
      <c r="G842" s="10"/>
      <c r="H842" s="10"/>
      <c r="I842" s="10"/>
      <c r="J842" s="10"/>
      <c r="K842" s="10"/>
      <c r="L842" s="10"/>
      <c r="M842" s="10"/>
      <c r="N842" s="10"/>
      <c r="O842" s="10"/>
      <c r="P842" s="10"/>
      <c r="Q842" s="10"/>
      <c r="R842" s="10"/>
      <c r="S842" s="10"/>
      <c r="T842" s="10"/>
      <c r="U842" s="10"/>
      <c r="V842" s="10"/>
      <c r="W842" s="10"/>
      <c r="X842" s="10"/>
    </row>
    <row r="843">
      <c r="A843" s="10"/>
      <c r="B843" s="10"/>
      <c r="C843" s="10"/>
      <c r="D843" s="10"/>
      <c r="E843" s="10"/>
      <c r="F843" s="10"/>
      <c r="G843" s="10"/>
      <c r="H843" s="10"/>
      <c r="I843" s="10"/>
      <c r="J843" s="10"/>
      <c r="K843" s="10"/>
      <c r="L843" s="10"/>
      <c r="M843" s="10"/>
      <c r="N843" s="10"/>
      <c r="O843" s="10"/>
      <c r="P843" s="10"/>
      <c r="Q843" s="10"/>
      <c r="R843" s="10"/>
      <c r="S843" s="10"/>
      <c r="T843" s="10"/>
      <c r="U843" s="10"/>
      <c r="V843" s="10"/>
      <c r="W843" s="10"/>
      <c r="X843" s="10"/>
    </row>
    <row r="844">
      <c r="A844" s="10"/>
      <c r="B844" s="10"/>
      <c r="C844" s="10"/>
      <c r="D844" s="10"/>
      <c r="E844" s="10"/>
      <c r="F844" s="10"/>
      <c r="G844" s="10"/>
      <c r="H844" s="10"/>
      <c r="I844" s="10"/>
      <c r="J844" s="10"/>
      <c r="K844" s="10"/>
      <c r="L844" s="10"/>
      <c r="M844" s="10"/>
      <c r="N844" s="10"/>
      <c r="O844" s="10"/>
      <c r="P844" s="10"/>
      <c r="Q844" s="10"/>
      <c r="R844" s="10"/>
      <c r="S844" s="10"/>
      <c r="T844" s="10"/>
      <c r="U844" s="10"/>
      <c r="V844" s="10"/>
      <c r="W844" s="10"/>
      <c r="X844" s="10"/>
    </row>
    <row r="845">
      <c r="A845" s="10"/>
      <c r="B845" s="10"/>
      <c r="C845" s="10"/>
      <c r="D845" s="10"/>
      <c r="E845" s="10"/>
      <c r="F845" s="10"/>
      <c r="G845" s="10"/>
      <c r="H845" s="10"/>
      <c r="I845" s="10"/>
      <c r="J845" s="10"/>
      <c r="K845" s="10"/>
      <c r="L845" s="10"/>
      <c r="M845" s="10"/>
      <c r="N845" s="10"/>
      <c r="O845" s="10"/>
      <c r="P845" s="10"/>
      <c r="Q845" s="10"/>
      <c r="R845" s="10"/>
      <c r="S845" s="10"/>
      <c r="T845" s="10"/>
      <c r="U845" s="10"/>
      <c r="V845" s="10"/>
      <c r="W845" s="10"/>
      <c r="X845" s="10"/>
    </row>
    <row r="846">
      <c r="A846" s="10"/>
      <c r="B846" s="10"/>
      <c r="C846" s="10"/>
      <c r="D846" s="10"/>
      <c r="E846" s="10"/>
      <c r="F846" s="10"/>
      <c r="G846" s="10"/>
      <c r="H846" s="10"/>
      <c r="I846" s="10"/>
      <c r="J846" s="10"/>
      <c r="K846" s="10"/>
      <c r="L846" s="10"/>
      <c r="M846" s="10"/>
      <c r="N846" s="10"/>
      <c r="O846" s="10"/>
      <c r="P846" s="10"/>
      <c r="Q846" s="10"/>
      <c r="R846" s="10"/>
      <c r="S846" s="10"/>
      <c r="T846" s="10"/>
      <c r="U846" s="10"/>
      <c r="V846" s="10"/>
      <c r="W846" s="10"/>
      <c r="X846" s="10"/>
    </row>
    <row r="847">
      <c r="A847" s="10"/>
      <c r="B847" s="10"/>
      <c r="C847" s="10"/>
      <c r="D847" s="10"/>
      <c r="E847" s="10"/>
      <c r="F847" s="10"/>
      <c r="G847" s="10"/>
      <c r="H847" s="10"/>
      <c r="I847" s="10"/>
      <c r="J847" s="10"/>
      <c r="K847" s="10"/>
      <c r="L847" s="10"/>
      <c r="M847" s="10"/>
      <c r="N847" s="10"/>
      <c r="O847" s="10"/>
      <c r="P847" s="10"/>
      <c r="Q847" s="10"/>
      <c r="R847" s="10"/>
      <c r="S847" s="10"/>
      <c r="T847" s="10"/>
      <c r="U847" s="10"/>
      <c r="V847" s="10"/>
      <c r="W847" s="10"/>
      <c r="X847" s="10"/>
    </row>
    <row r="848">
      <c r="A848" s="10"/>
      <c r="B848" s="10"/>
      <c r="C848" s="10"/>
      <c r="D848" s="10"/>
      <c r="E848" s="10"/>
      <c r="F848" s="10"/>
      <c r="G848" s="10"/>
      <c r="H848" s="10"/>
      <c r="I848" s="10"/>
      <c r="J848" s="10"/>
      <c r="K848" s="10"/>
      <c r="L848" s="10"/>
      <c r="M848" s="10"/>
      <c r="N848" s="10"/>
      <c r="O848" s="10"/>
      <c r="P848" s="10"/>
      <c r="Q848" s="10"/>
      <c r="R848" s="10"/>
      <c r="S848" s="10"/>
      <c r="T848" s="10"/>
      <c r="U848" s="10"/>
      <c r="V848" s="10"/>
      <c r="W848" s="10"/>
      <c r="X848" s="10"/>
    </row>
    <row r="849">
      <c r="A849" s="10"/>
      <c r="B849" s="10"/>
      <c r="C849" s="10"/>
      <c r="D849" s="10"/>
      <c r="E849" s="10"/>
      <c r="F849" s="10"/>
      <c r="G849" s="10"/>
      <c r="H849" s="10"/>
      <c r="I849" s="10"/>
      <c r="J849" s="10"/>
      <c r="K849" s="10"/>
      <c r="L849" s="10"/>
      <c r="M849" s="10"/>
      <c r="N849" s="10"/>
      <c r="O849" s="10"/>
      <c r="P849" s="10"/>
      <c r="Q849" s="10"/>
      <c r="R849" s="10"/>
      <c r="S849" s="10"/>
      <c r="T849" s="10"/>
      <c r="U849" s="10"/>
      <c r="V849" s="10"/>
      <c r="W849" s="10"/>
      <c r="X849" s="10"/>
    </row>
    <row r="850">
      <c r="A850" s="10"/>
      <c r="B850" s="10"/>
      <c r="C850" s="10"/>
      <c r="D850" s="10"/>
      <c r="E850" s="10"/>
      <c r="F850" s="10"/>
      <c r="G850" s="10"/>
      <c r="H850" s="10"/>
      <c r="I850" s="10"/>
      <c r="J850" s="10"/>
      <c r="K850" s="10"/>
      <c r="L850" s="10"/>
      <c r="M850" s="10"/>
      <c r="N850" s="10"/>
      <c r="O850" s="10"/>
      <c r="P850" s="10"/>
      <c r="Q850" s="10"/>
      <c r="R850" s="10"/>
      <c r="S850" s="10"/>
      <c r="T850" s="10"/>
      <c r="U850" s="10"/>
      <c r="V850" s="10"/>
      <c r="W850" s="10"/>
      <c r="X850" s="10"/>
    </row>
    <row r="851">
      <c r="A851" s="10"/>
      <c r="B851" s="10"/>
      <c r="C851" s="10"/>
      <c r="D851" s="10"/>
      <c r="E851" s="10"/>
      <c r="F851" s="10"/>
      <c r="G851" s="10"/>
      <c r="H851" s="10"/>
      <c r="I851" s="10"/>
      <c r="J851" s="10"/>
      <c r="K851" s="10"/>
      <c r="L851" s="10"/>
      <c r="M851" s="10"/>
      <c r="N851" s="10"/>
      <c r="O851" s="10"/>
      <c r="P851" s="10"/>
      <c r="Q851" s="10"/>
      <c r="R851" s="10"/>
      <c r="S851" s="10"/>
      <c r="T851" s="10"/>
      <c r="U851" s="10"/>
      <c r="V851" s="10"/>
      <c r="W851" s="10"/>
      <c r="X851" s="10"/>
    </row>
    <row r="852">
      <c r="A852" s="10"/>
      <c r="B852" s="10"/>
      <c r="C852" s="10"/>
      <c r="D852" s="10"/>
      <c r="E852" s="10"/>
      <c r="F852" s="10"/>
      <c r="G852" s="10"/>
      <c r="H852" s="10"/>
      <c r="I852" s="10"/>
      <c r="J852" s="10"/>
      <c r="K852" s="10"/>
      <c r="L852" s="10"/>
      <c r="M852" s="10"/>
      <c r="N852" s="10"/>
      <c r="O852" s="10"/>
      <c r="P852" s="10"/>
      <c r="Q852" s="10"/>
      <c r="R852" s="10"/>
      <c r="S852" s="10"/>
      <c r="T852" s="10"/>
      <c r="U852" s="10"/>
      <c r="V852" s="10"/>
      <c r="W852" s="10"/>
      <c r="X852" s="10"/>
    </row>
    <row r="853">
      <c r="A853" s="10"/>
      <c r="B853" s="10"/>
      <c r="C853" s="10"/>
      <c r="D853" s="10"/>
      <c r="E853" s="10"/>
      <c r="F853" s="10"/>
      <c r="G853" s="10"/>
      <c r="H853" s="10"/>
      <c r="I853" s="10"/>
      <c r="J853" s="10"/>
      <c r="K853" s="10"/>
      <c r="L853" s="10"/>
      <c r="M853" s="10"/>
      <c r="N853" s="10"/>
      <c r="O853" s="10"/>
      <c r="P853" s="10"/>
      <c r="Q853" s="10"/>
      <c r="R853" s="10"/>
      <c r="S853" s="10"/>
      <c r="T853" s="10"/>
      <c r="U853" s="10"/>
      <c r="V853" s="10"/>
      <c r="W853" s="10"/>
      <c r="X853" s="10"/>
    </row>
    <row r="854">
      <c r="A854" s="10"/>
      <c r="B854" s="10"/>
      <c r="C854" s="10"/>
      <c r="D854" s="10"/>
      <c r="E854" s="10"/>
      <c r="F854" s="10"/>
      <c r="G854" s="10"/>
      <c r="H854" s="10"/>
      <c r="I854" s="10"/>
      <c r="J854" s="10"/>
      <c r="K854" s="10"/>
      <c r="L854" s="10"/>
      <c r="M854" s="10"/>
      <c r="N854" s="10"/>
      <c r="O854" s="10"/>
      <c r="P854" s="10"/>
      <c r="Q854" s="10"/>
      <c r="R854" s="10"/>
      <c r="S854" s="10"/>
      <c r="T854" s="10"/>
      <c r="U854" s="10"/>
      <c r="V854" s="10"/>
      <c r="W854" s="10"/>
      <c r="X854" s="10"/>
    </row>
    <row r="855">
      <c r="A855" s="10"/>
      <c r="B855" s="10"/>
      <c r="C855" s="10"/>
      <c r="D855" s="10"/>
      <c r="E855" s="10"/>
      <c r="F855" s="10"/>
      <c r="G855" s="10"/>
      <c r="H855" s="10"/>
      <c r="I855" s="10"/>
      <c r="J855" s="10"/>
      <c r="K855" s="10"/>
      <c r="L855" s="10"/>
      <c r="M855" s="10"/>
      <c r="N855" s="10"/>
      <c r="O855" s="10"/>
      <c r="P855" s="10"/>
      <c r="Q855" s="10"/>
      <c r="R855" s="10"/>
      <c r="S855" s="10"/>
      <c r="T855" s="10"/>
      <c r="U855" s="10"/>
      <c r="V855" s="10"/>
      <c r="W855" s="10"/>
      <c r="X855" s="10"/>
    </row>
    <row r="856">
      <c r="A856" s="10"/>
      <c r="B856" s="10"/>
      <c r="C856" s="10"/>
      <c r="D856" s="10"/>
      <c r="E856" s="10"/>
      <c r="F856" s="10"/>
      <c r="G856" s="10"/>
      <c r="H856" s="10"/>
      <c r="I856" s="10"/>
      <c r="J856" s="10"/>
      <c r="K856" s="10"/>
      <c r="L856" s="10"/>
      <c r="M856" s="10"/>
      <c r="N856" s="10"/>
      <c r="O856" s="10"/>
      <c r="P856" s="10"/>
      <c r="Q856" s="10"/>
      <c r="R856" s="10"/>
      <c r="S856" s="10"/>
      <c r="T856" s="10"/>
      <c r="U856" s="10"/>
      <c r="V856" s="10"/>
      <c r="W856" s="10"/>
      <c r="X856" s="10"/>
    </row>
    <row r="857">
      <c r="A857" s="10"/>
      <c r="B857" s="10"/>
      <c r="C857" s="10"/>
      <c r="D857" s="10"/>
      <c r="E857" s="10"/>
      <c r="F857" s="10"/>
      <c r="G857" s="10"/>
      <c r="H857" s="10"/>
      <c r="I857" s="10"/>
      <c r="J857" s="10"/>
      <c r="K857" s="10"/>
      <c r="L857" s="10"/>
      <c r="M857" s="10"/>
      <c r="N857" s="10"/>
      <c r="O857" s="10"/>
      <c r="P857" s="10"/>
      <c r="Q857" s="10"/>
      <c r="R857" s="10"/>
      <c r="S857" s="10"/>
      <c r="T857" s="10"/>
      <c r="U857" s="10"/>
      <c r="V857" s="10"/>
      <c r="W857" s="10"/>
      <c r="X857" s="10"/>
    </row>
    <row r="858">
      <c r="A858" s="10"/>
      <c r="B858" s="10"/>
      <c r="C858" s="10"/>
      <c r="D858" s="10"/>
      <c r="E858" s="10"/>
      <c r="F858" s="10"/>
      <c r="G858" s="10"/>
      <c r="H858" s="10"/>
      <c r="I858" s="10"/>
      <c r="J858" s="10"/>
      <c r="K858" s="10"/>
      <c r="L858" s="10"/>
      <c r="M858" s="10"/>
      <c r="N858" s="10"/>
      <c r="O858" s="10"/>
      <c r="P858" s="10"/>
      <c r="Q858" s="10"/>
      <c r="R858" s="10"/>
      <c r="S858" s="10"/>
      <c r="T858" s="10"/>
      <c r="U858" s="10"/>
      <c r="V858" s="10"/>
      <c r="W858" s="10"/>
      <c r="X858" s="10"/>
    </row>
    <row r="859">
      <c r="A859" s="10"/>
      <c r="B859" s="10"/>
      <c r="C859" s="10"/>
      <c r="D859" s="10"/>
      <c r="E859" s="10"/>
      <c r="F859" s="10"/>
      <c r="G859" s="10"/>
      <c r="H859" s="10"/>
      <c r="I859" s="10"/>
      <c r="J859" s="10"/>
      <c r="K859" s="10"/>
      <c r="L859" s="10"/>
      <c r="M859" s="10"/>
      <c r="N859" s="10"/>
      <c r="O859" s="10"/>
      <c r="P859" s="10"/>
      <c r="Q859" s="10"/>
      <c r="R859" s="10"/>
      <c r="S859" s="10"/>
      <c r="T859" s="10"/>
      <c r="U859" s="10"/>
      <c r="V859" s="10"/>
      <c r="W859" s="10"/>
      <c r="X859" s="10"/>
    </row>
    <row r="860">
      <c r="A860" s="10"/>
      <c r="B860" s="10"/>
      <c r="C860" s="10"/>
      <c r="D860" s="10"/>
      <c r="E860" s="10"/>
      <c r="F860" s="10"/>
      <c r="G860" s="10"/>
      <c r="H860" s="10"/>
      <c r="I860" s="10"/>
      <c r="J860" s="10"/>
      <c r="K860" s="10"/>
      <c r="L860" s="10"/>
      <c r="M860" s="10"/>
      <c r="N860" s="10"/>
      <c r="O860" s="10"/>
      <c r="P860" s="10"/>
      <c r="Q860" s="10"/>
      <c r="R860" s="10"/>
      <c r="S860" s="10"/>
      <c r="T860" s="10"/>
      <c r="U860" s="10"/>
      <c r="V860" s="10"/>
      <c r="W860" s="10"/>
      <c r="X860" s="10"/>
    </row>
    <row r="861">
      <c r="A861" s="10"/>
      <c r="B861" s="10"/>
      <c r="C861" s="10"/>
      <c r="D861" s="10"/>
      <c r="E861" s="10"/>
      <c r="F861" s="10"/>
      <c r="G861" s="10"/>
      <c r="H861" s="10"/>
      <c r="I861" s="10"/>
      <c r="J861" s="10"/>
      <c r="K861" s="10"/>
      <c r="L861" s="10"/>
      <c r="M861" s="10"/>
      <c r="N861" s="10"/>
      <c r="O861" s="10"/>
      <c r="P861" s="10"/>
      <c r="Q861" s="10"/>
      <c r="R861" s="10"/>
      <c r="S861" s="10"/>
      <c r="T861" s="10"/>
      <c r="U861" s="10"/>
      <c r="V861" s="10"/>
      <c r="W861" s="10"/>
      <c r="X861" s="10"/>
    </row>
    <row r="862">
      <c r="A862" s="10"/>
      <c r="B862" s="10"/>
      <c r="C862" s="10"/>
      <c r="D862" s="10"/>
      <c r="E862" s="10"/>
      <c r="F862" s="10"/>
      <c r="G862" s="10"/>
      <c r="H862" s="10"/>
      <c r="I862" s="10"/>
      <c r="J862" s="10"/>
      <c r="K862" s="10"/>
      <c r="L862" s="10"/>
      <c r="M862" s="10"/>
      <c r="N862" s="10"/>
      <c r="O862" s="10"/>
      <c r="P862" s="10"/>
      <c r="Q862" s="10"/>
      <c r="R862" s="10"/>
      <c r="S862" s="10"/>
      <c r="T862" s="10"/>
      <c r="U862" s="10"/>
      <c r="V862" s="10"/>
      <c r="W862" s="10"/>
      <c r="X862" s="10"/>
    </row>
    <row r="863">
      <c r="A863" s="10"/>
      <c r="B863" s="10"/>
      <c r="C863" s="10"/>
      <c r="D863" s="10"/>
      <c r="E863" s="10"/>
      <c r="F863" s="10"/>
      <c r="G863" s="10"/>
      <c r="H863" s="10"/>
      <c r="I863" s="10"/>
      <c r="J863" s="10"/>
      <c r="K863" s="10"/>
      <c r="L863" s="10"/>
      <c r="M863" s="10"/>
      <c r="N863" s="10"/>
      <c r="O863" s="10"/>
      <c r="P863" s="10"/>
      <c r="Q863" s="10"/>
      <c r="R863" s="10"/>
      <c r="S863" s="10"/>
      <c r="T863" s="10"/>
      <c r="U863" s="10"/>
      <c r="V863" s="10"/>
      <c r="W863" s="10"/>
      <c r="X863" s="10"/>
    </row>
    <row r="864">
      <c r="A864" s="10"/>
      <c r="B864" s="10"/>
      <c r="C864" s="10"/>
      <c r="D864" s="10"/>
      <c r="E864" s="10"/>
      <c r="F864" s="10"/>
      <c r="G864" s="10"/>
      <c r="H864" s="10"/>
      <c r="I864" s="10"/>
      <c r="J864" s="10"/>
      <c r="K864" s="10"/>
      <c r="L864" s="10"/>
      <c r="M864" s="10"/>
      <c r="N864" s="10"/>
      <c r="O864" s="10"/>
      <c r="P864" s="10"/>
      <c r="Q864" s="10"/>
      <c r="R864" s="10"/>
      <c r="S864" s="10"/>
      <c r="T864" s="10"/>
      <c r="U864" s="10"/>
      <c r="V864" s="10"/>
      <c r="W864" s="10"/>
      <c r="X864" s="10"/>
    </row>
    <row r="865">
      <c r="A865" s="10"/>
      <c r="B865" s="10"/>
      <c r="C865" s="10"/>
      <c r="D865" s="10"/>
      <c r="E865" s="10"/>
      <c r="F865" s="10"/>
      <c r="G865" s="10"/>
      <c r="H865" s="10"/>
      <c r="I865" s="10"/>
      <c r="J865" s="10"/>
      <c r="K865" s="10"/>
      <c r="L865" s="10"/>
      <c r="M865" s="10"/>
      <c r="N865" s="10"/>
      <c r="O865" s="10"/>
      <c r="P865" s="10"/>
      <c r="Q865" s="10"/>
      <c r="R865" s="10"/>
      <c r="S865" s="10"/>
      <c r="T865" s="10"/>
      <c r="U865" s="10"/>
      <c r="V865" s="10"/>
      <c r="W865" s="10"/>
      <c r="X865" s="10"/>
    </row>
    <row r="866">
      <c r="A866" s="10"/>
      <c r="B866" s="10"/>
      <c r="C866" s="10"/>
      <c r="D866" s="10"/>
      <c r="E866" s="10"/>
      <c r="F866" s="10"/>
      <c r="G866" s="10"/>
      <c r="H866" s="10"/>
      <c r="I866" s="10"/>
      <c r="J866" s="10"/>
      <c r="K866" s="10"/>
      <c r="L866" s="10"/>
      <c r="M866" s="10"/>
      <c r="N866" s="10"/>
      <c r="O866" s="10"/>
      <c r="P866" s="10"/>
      <c r="Q866" s="10"/>
      <c r="R866" s="10"/>
      <c r="S866" s="10"/>
      <c r="T866" s="10"/>
      <c r="U866" s="10"/>
      <c r="V866" s="10"/>
      <c r="W866" s="10"/>
      <c r="X866" s="10"/>
    </row>
    <row r="867">
      <c r="A867" s="10"/>
      <c r="B867" s="10"/>
      <c r="C867" s="10"/>
      <c r="D867" s="10"/>
      <c r="E867" s="10"/>
      <c r="F867" s="10"/>
      <c r="G867" s="10"/>
      <c r="H867" s="10"/>
      <c r="I867" s="10"/>
      <c r="J867" s="10"/>
      <c r="K867" s="10"/>
      <c r="L867" s="10"/>
      <c r="M867" s="10"/>
      <c r="N867" s="10"/>
      <c r="O867" s="10"/>
      <c r="P867" s="10"/>
      <c r="Q867" s="10"/>
      <c r="R867" s="10"/>
      <c r="S867" s="10"/>
      <c r="T867" s="10"/>
      <c r="U867" s="10"/>
      <c r="V867" s="10"/>
      <c r="W867" s="10"/>
      <c r="X867" s="10"/>
    </row>
    <row r="868">
      <c r="A868" s="10"/>
      <c r="B868" s="10"/>
      <c r="C868" s="10"/>
      <c r="D868" s="10"/>
      <c r="E868" s="10"/>
      <c r="F868" s="10"/>
      <c r="G868" s="10"/>
      <c r="H868" s="10"/>
      <c r="I868" s="10"/>
      <c r="J868" s="10"/>
      <c r="K868" s="10"/>
      <c r="L868" s="10"/>
      <c r="M868" s="10"/>
      <c r="N868" s="10"/>
      <c r="O868" s="10"/>
      <c r="P868" s="10"/>
      <c r="Q868" s="10"/>
      <c r="R868" s="10"/>
      <c r="S868" s="10"/>
      <c r="T868" s="10"/>
      <c r="U868" s="10"/>
      <c r="V868" s="10"/>
      <c r="W868" s="10"/>
      <c r="X868" s="10"/>
    </row>
    <row r="869">
      <c r="A869" s="10"/>
      <c r="B869" s="10"/>
      <c r="C869" s="10"/>
      <c r="D869" s="10"/>
      <c r="E869" s="10"/>
      <c r="F869" s="10"/>
      <c r="G869" s="10"/>
      <c r="H869" s="10"/>
      <c r="I869" s="10"/>
      <c r="J869" s="10"/>
      <c r="K869" s="10"/>
      <c r="L869" s="10"/>
      <c r="M869" s="10"/>
      <c r="N869" s="10"/>
      <c r="O869" s="10"/>
      <c r="P869" s="10"/>
      <c r="Q869" s="10"/>
      <c r="R869" s="10"/>
      <c r="S869" s="10"/>
      <c r="T869" s="10"/>
      <c r="U869" s="10"/>
      <c r="V869" s="10"/>
      <c r="W869" s="10"/>
      <c r="X869" s="10"/>
    </row>
    <row r="870">
      <c r="A870" s="10"/>
      <c r="B870" s="10"/>
      <c r="C870" s="10"/>
      <c r="D870" s="10"/>
      <c r="E870" s="10"/>
      <c r="F870" s="10"/>
      <c r="G870" s="10"/>
      <c r="H870" s="10"/>
      <c r="I870" s="10"/>
      <c r="J870" s="10"/>
      <c r="K870" s="10"/>
      <c r="L870" s="10"/>
      <c r="M870" s="10"/>
      <c r="N870" s="10"/>
      <c r="O870" s="10"/>
      <c r="P870" s="10"/>
      <c r="Q870" s="10"/>
      <c r="R870" s="10"/>
      <c r="S870" s="10"/>
      <c r="T870" s="10"/>
      <c r="U870" s="10"/>
      <c r="V870" s="10"/>
      <c r="W870" s="10"/>
      <c r="X870" s="10"/>
    </row>
    <row r="871">
      <c r="A871" s="10"/>
      <c r="B871" s="10"/>
      <c r="C871" s="10"/>
      <c r="D871" s="10"/>
      <c r="E871" s="10"/>
      <c r="F871" s="10"/>
      <c r="G871" s="10"/>
      <c r="H871" s="10"/>
      <c r="I871" s="10"/>
      <c r="J871" s="10"/>
      <c r="K871" s="10"/>
      <c r="L871" s="10"/>
      <c r="M871" s="10"/>
      <c r="N871" s="10"/>
      <c r="O871" s="10"/>
      <c r="P871" s="10"/>
      <c r="Q871" s="10"/>
      <c r="R871" s="10"/>
      <c r="S871" s="10"/>
      <c r="T871" s="10"/>
      <c r="U871" s="10"/>
      <c r="V871" s="10"/>
      <c r="W871" s="10"/>
      <c r="X871" s="10"/>
    </row>
    <row r="872">
      <c r="A872" s="10"/>
      <c r="B872" s="10"/>
      <c r="C872" s="10"/>
      <c r="D872" s="10"/>
      <c r="E872" s="10"/>
      <c r="F872" s="10"/>
      <c r="G872" s="10"/>
      <c r="H872" s="10"/>
      <c r="I872" s="10"/>
      <c r="J872" s="10"/>
      <c r="K872" s="10"/>
      <c r="L872" s="10"/>
      <c r="M872" s="10"/>
      <c r="N872" s="10"/>
      <c r="O872" s="10"/>
      <c r="P872" s="10"/>
      <c r="Q872" s="10"/>
      <c r="R872" s="10"/>
      <c r="S872" s="10"/>
      <c r="T872" s="10"/>
      <c r="U872" s="10"/>
      <c r="V872" s="10"/>
      <c r="W872" s="10"/>
      <c r="X872" s="10"/>
    </row>
    <row r="873">
      <c r="A873" s="10"/>
      <c r="B873" s="10"/>
      <c r="C873" s="10"/>
      <c r="D873" s="10"/>
      <c r="E873" s="10"/>
      <c r="F873" s="10"/>
      <c r="G873" s="10"/>
      <c r="H873" s="10"/>
      <c r="I873" s="10"/>
      <c r="J873" s="10"/>
      <c r="K873" s="10"/>
      <c r="L873" s="10"/>
      <c r="M873" s="10"/>
      <c r="N873" s="10"/>
      <c r="O873" s="10"/>
      <c r="P873" s="10"/>
      <c r="Q873" s="10"/>
      <c r="R873" s="10"/>
      <c r="S873" s="10"/>
      <c r="T873" s="10"/>
      <c r="U873" s="10"/>
      <c r="V873" s="10"/>
      <c r="W873" s="10"/>
      <c r="X873" s="10"/>
    </row>
    <row r="874">
      <c r="A874" s="10"/>
      <c r="B874" s="10"/>
      <c r="C874" s="10"/>
      <c r="D874" s="10"/>
      <c r="E874" s="10"/>
      <c r="F874" s="10"/>
      <c r="G874" s="10"/>
      <c r="H874" s="10"/>
      <c r="I874" s="10"/>
      <c r="J874" s="10"/>
      <c r="K874" s="10"/>
      <c r="L874" s="10"/>
      <c r="M874" s="10"/>
      <c r="N874" s="10"/>
      <c r="O874" s="10"/>
      <c r="P874" s="10"/>
      <c r="Q874" s="10"/>
      <c r="R874" s="10"/>
      <c r="S874" s="10"/>
      <c r="T874" s="10"/>
      <c r="U874" s="10"/>
      <c r="V874" s="10"/>
      <c r="W874" s="10"/>
      <c r="X874" s="10"/>
    </row>
    <row r="875">
      <c r="A875" s="10"/>
      <c r="B875" s="10"/>
      <c r="C875" s="10"/>
      <c r="D875" s="10"/>
      <c r="E875" s="10"/>
      <c r="F875" s="10"/>
      <c r="G875" s="10"/>
      <c r="H875" s="10"/>
      <c r="I875" s="10"/>
      <c r="J875" s="10"/>
      <c r="K875" s="10"/>
      <c r="L875" s="10"/>
      <c r="M875" s="10"/>
      <c r="N875" s="10"/>
      <c r="O875" s="10"/>
      <c r="P875" s="10"/>
      <c r="Q875" s="10"/>
      <c r="R875" s="10"/>
      <c r="S875" s="10"/>
      <c r="T875" s="10"/>
      <c r="U875" s="10"/>
      <c r="V875" s="10"/>
      <c r="W875" s="10"/>
      <c r="X875" s="10"/>
    </row>
    <row r="876">
      <c r="A876" s="10"/>
      <c r="B876" s="10"/>
      <c r="C876" s="10"/>
      <c r="D876" s="10"/>
      <c r="E876" s="10"/>
      <c r="F876" s="10"/>
      <c r="G876" s="10"/>
      <c r="H876" s="10"/>
      <c r="I876" s="10"/>
      <c r="J876" s="10"/>
      <c r="K876" s="10"/>
      <c r="L876" s="10"/>
      <c r="M876" s="10"/>
      <c r="N876" s="10"/>
      <c r="O876" s="10"/>
      <c r="P876" s="10"/>
      <c r="Q876" s="10"/>
      <c r="R876" s="10"/>
      <c r="S876" s="10"/>
      <c r="T876" s="10"/>
      <c r="U876" s="10"/>
      <c r="V876" s="10"/>
      <c r="W876" s="10"/>
      <c r="X876" s="10"/>
    </row>
    <row r="877">
      <c r="A877" s="10"/>
      <c r="B877" s="10"/>
      <c r="C877" s="10"/>
      <c r="D877" s="10"/>
      <c r="E877" s="10"/>
      <c r="F877" s="10"/>
      <c r="G877" s="10"/>
      <c r="H877" s="10"/>
      <c r="I877" s="10"/>
      <c r="J877" s="10"/>
      <c r="K877" s="10"/>
      <c r="L877" s="10"/>
      <c r="M877" s="10"/>
      <c r="N877" s="10"/>
      <c r="O877" s="10"/>
      <c r="P877" s="10"/>
      <c r="Q877" s="10"/>
      <c r="R877" s="10"/>
      <c r="S877" s="10"/>
      <c r="T877" s="10"/>
      <c r="U877" s="10"/>
      <c r="V877" s="10"/>
      <c r="W877" s="10"/>
      <c r="X877" s="10"/>
    </row>
    <row r="878">
      <c r="A878" s="10"/>
      <c r="B878" s="10"/>
      <c r="C878" s="10"/>
      <c r="D878" s="10"/>
      <c r="E878" s="10"/>
      <c r="F878" s="10"/>
      <c r="G878" s="10"/>
      <c r="H878" s="10"/>
      <c r="I878" s="10"/>
      <c r="J878" s="10"/>
      <c r="K878" s="10"/>
      <c r="L878" s="10"/>
      <c r="M878" s="10"/>
      <c r="N878" s="10"/>
      <c r="O878" s="10"/>
      <c r="P878" s="10"/>
      <c r="Q878" s="10"/>
      <c r="R878" s="10"/>
      <c r="S878" s="10"/>
      <c r="T878" s="10"/>
      <c r="U878" s="10"/>
      <c r="V878" s="10"/>
      <c r="W878" s="10"/>
      <c r="X878" s="10"/>
    </row>
    <row r="879">
      <c r="A879" s="10"/>
      <c r="B879" s="10"/>
      <c r="C879" s="10"/>
      <c r="D879" s="10"/>
      <c r="E879" s="10"/>
      <c r="F879" s="10"/>
      <c r="G879" s="10"/>
      <c r="H879" s="10"/>
      <c r="I879" s="10"/>
      <c r="J879" s="10"/>
      <c r="K879" s="10"/>
      <c r="L879" s="10"/>
      <c r="M879" s="10"/>
      <c r="N879" s="10"/>
      <c r="O879" s="10"/>
      <c r="P879" s="10"/>
      <c r="Q879" s="10"/>
      <c r="R879" s="10"/>
      <c r="S879" s="10"/>
      <c r="T879" s="10"/>
      <c r="U879" s="10"/>
      <c r="V879" s="10"/>
      <c r="W879" s="10"/>
      <c r="X879" s="10"/>
    </row>
    <row r="880">
      <c r="A880" s="10"/>
      <c r="B880" s="10"/>
      <c r="C880" s="10"/>
      <c r="D880" s="10"/>
      <c r="E880" s="10"/>
      <c r="F880" s="10"/>
      <c r="G880" s="10"/>
      <c r="H880" s="10"/>
      <c r="I880" s="10"/>
      <c r="J880" s="10"/>
      <c r="K880" s="10"/>
      <c r="L880" s="10"/>
      <c r="M880" s="10"/>
      <c r="N880" s="10"/>
      <c r="O880" s="10"/>
      <c r="P880" s="10"/>
      <c r="Q880" s="10"/>
      <c r="R880" s="10"/>
      <c r="S880" s="10"/>
      <c r="T880" s="10"/>
      <c r="U880" s="10"/>
      <c r="V880" s="10"/>
      <c r="W880" s="10"/>
      <c r="X880" s="10"/>
    </row>
    <row r="881">
      <c r="A881" s="10"/>
      <c r="B881" s="10"/>
      <c r="C881" s="10"/>
      <c r="D881" s="10"/>
      <c r="E881" s="10"/>
      <c r="F881" s="10"/>
      <c r="G881" s="10"/>
      <c r="H881" s="10"/>
      <c r="I881" s="10"/>
      <c r="J881" s="10"/>
      <c r="K881" s="10"/>
      <c r="L881" s="10"/>
      <c r="M881" s="10"/>
      <c r="N881" s="10"/>
      <c r="O881" s="10"/>
      <c r="P881" s="10"/>
      <c r="Q881" s="10"/>
      <c r="R881" s="10"/>
      <c r="S881" s="10"/>
      <c r="T881" s="10"/>
      <c r="U881" s="10"/>
      <c r="V881" s="10"/>
      <c r="W881" s="10"/>
      <c r="X881" s="10"/>
    </row>
    <row r="882">
      <c r="A882" s="10"/>
      <c r="B882" s="10"/>
      <c r="C882" s="10"/>
      <c r="D882" s="10"/>
      <c r="E882" s="10"/>
      <c r="F882" s="10"/>
      <c r="G882" s="10"/>
      <c r="H882" s="10"/>
      <c r="I882" s="10"/>
      <c r="J882" s="10"/>
      <c r="K882" s="10"/>
      <c r="L882" s="10"/>
      <c r="M882" s="10"/>
      <c r="N882" s="10"/>
      <c r="O882" s="10"/>
      <c r="P882" s="10"/>
      <c r="Q882" s="10"/>
      <c r="R882" s="10"/>
      <c r="S882" s="10"/>
      <c r="T882" s="10"/>
      <c r="U882" s="10"/>
      <c r="V882" s="10"/>
      <c r="W882" s="10"/>
      <c r="X882" s="10"/>
    </row>
    <row r="883">
      <c r="A883" s="10"/>
      <c r="B883" s="10"/>
      <c r="C883" s="10"/>
      <c r="D883" s="10"/>
      <c r="E883" s="10"/>
      <c r="F883" s="10"/>
      <c r="G883" s="10"/>
      <c r="H883" s="10"/>
      <c r="I883" s="10"/>
      <c r="J883" s="10"/>
      <c r="K883" s="10"/>
      <c r="L883" s="10"/>
      <c r="M883" s="10"/>
      <c r="N883" s="10"/>
      <c r="O883" s="10"/>
      <c r="P883" s="10"/>
      <c r="Q883" s="10"/>
      <c r="R883" s="10"/>
      <c r="S883" s="10"/>
      <c r="T883" s="10"/>
      <c r="U883" s="10"/>
      <c r="V883" s="10"/>
      <c r="W883" s="10"/>
      <c r="X883" s="10"/>
    </row>
    <row r="884">
      <c r="A884" s="10"/>
      <c r="B884" s="10"/>
      <c r="C884" s="10"/>
      <c r="D884" s="10"/>
      <c r="E884" s="10"/>
      <c r="F884" s="10"/>
      <c r="G884" s="10"/>
      <c r="H884" s="10"/>
      <c r="I884" s="10"/>
      <c r="J884" s="10"/>
      <c r="K884" s="10"/>
      <c r="L884" s="10"/>
      <c r="M884" s="10"/>
      <c r="N884" s="10"/>
      <c r="O884" s="10"/>
      <c r="P884" s="10"/>
      <c r="Q884" s="10"/>
      <c r="R884" s="10"/>
      <c r="S884" s="10"/>
      <c r="T884" s="10"/>
      <c r="U884" s="10"/>
      <c r="V884" s="10"/>
      <c r="W884" s="10"/>
      <c r="X884" s="10"/>
    </row>
    <row r="885">
      <c r="A885" s="10"/>
      <c r="B885" s="10"/>
      <c r="C885" s="10"/>
      <c r="D885" s="10"/>
      <c r="E885" s="10"/>
      <c r="F885" s="10"/>
      <c r="G885" s="10"/>
      <c r="H885" s="10"/>
      <c r="I885" s="10"/>
      <c r="J885" s="10"/>
      <c r="K885" s="10"/>
      <c r="L885" s="10"/>
      <c r="M885" s="10"/>
      <c r="N885" s="10"/>
      <c r="O885" s="10"/>
      <c r="P885" s="10"/>
      <c r="Q885" s="10"/>
      <c r="R885" s="10"/>
      <c r="S885" s="10"/>
      <c r="T885" s="10"/>
      <c r="U885" s="10"/>
      <c r="V885" s="10"/>
      <c r="W885" s="10"/>
      <c r="X885" s="10"/>
    </row>
    <row r="886">
      <c r="A886" s="10"/>
      <c r="B886" s="10"/>
      <c r="C886" s="10"/>
      <c r="D886" s="10"/>
      <c r="E886" s="10"/>
      <c r="F886" s="10"/>
      <c r="G886" s="10"/>
      <c r="H886" s="10"/>
      <c r="I886" s="10"/>
      <c r="J886" s="10"/>
      <c r="K886" s="10"/>
      <c r="L886" s="10"/>
      <c r="M886" s="10"/>
      <c r="N886" s="10"/>
      <c r="O886" s="10"/>
      <c r="P886" s="10"/>
      <c r="Q886" s="10"/>
      <c r="R886" s="10"/>
      <c r="S886" s="10"/>
      <c r="T886" s="10"/>
      <c r="U886" s="10"/>
      <c r="V886" s="10"/>
      <c r="W886" s="10"/>
      <c r="X886" s="10"/>
    </row>
    <row r="887">
      <c r="A887" s="10"/>
      <c r="B887" s="10"/>
      <c r="C887" s="10"/>
      <c r="D887" s="10"/>
      <c r="E887" s="10"/>
      <c r="F887" s="10"/>
      <c r="G887" s="10"/>
      <c r="H887" s="10"/>
      <c r="I887" s="10"/>
      <c r="J887" s="10"/>
      <c r="K887" s="10"/>
      <c r="L887" s="10"/>
      <c r="M887" s="10"/>
      <c r="N887" s="10"/>
      <c r="O887" s="10"/>
      <c r="P887" s="10"/>
      <c r="Q887" s="10"/>
      <c r="R887" s="10"/>
      <c r="S887" s="10"/>
      <c r="T887" s="10"/>
      <c r="U887" s="10"/>
      <c r="V887" s="10"/>
      <c r="W887" s="10"/>
      <c r="X887" s="10"/>
    </row>
    <row r="888">
      <c r="A888" s="10"/>
      <c r="B888" s="10"/>
      <c r="C888" s="10"/>
      <c r="D888" s="10"/>
      <c r="E888" s="10"/>
      <c r="F888" s="10"/>
      <c r="G888" s="10"/>
      <c r="H888" s="10"/>
      <c r="I888" s="10"/>
      <c r="J888" s="10"/>
      <c r="K888" s="10"/>
      <c r="L888" s="10"/>
      <c r="M888" s="10"/>
      <c r="N888" s="10"/>
      <c r="O888" s="10"/>
      <c r="P888" s="10"/>
      <c r="Q888" s="10"/>
      <c r="R888" s="10"/>
      <c r="S888" s="10"/>
      <c r="T888" s="10"/>
      <c r="U888" s="10"/>
      <c r="V888" s="10"/>
      <c r="W888" s="10"/>
      <c r="X888" s="10"/>
    </row>
    <row r="889">
      <c r="A889" s="10"/>
      <c r="B889" s="10"/>
      <c r="C889" s="10"/>
      <c r="D889" s="10"/>
      <c r="E889" s="10"/>
      <c r="F889" s="10"/>
      <c r="G889" s="10"/>
      <c r="H889" s="10"/>
      <c r="I889" s="10"/>
      <c r="J889" s="10"/>
      <c r="K889" s="10"/>
      <c r="L889" s="10"/>
      <c r="M889" s="10"/>
      <c r="N889" s="10"/>
      <c r="O889" s="10"/>
      <c r="P889" s="10"/>
      <c r="Q889" s="10"/>
      <c r="R889" s="10"/>
      <c r="S889" s="10"/>
      <c r="T889" s="10"/>
      <c r="U889" s="10"/>
      <c r="V889" s="10"/>
      <c r="W889" s="10"/>
      <c r="X889" s="10"/>
    </row>
    <row r="890">
      <c r="A890" s="10"/>
      <c r="B890" s="10"/>
      <c r="C890" s="10"/>
      <c r="D890" s="10"/>
      <c r="E890" s="10"/>
      <c r="F890" s="10"/>
      <c r="G890" s="10"/>
      <c r="H890" s="10"/>
      <c r="I890" s="10"/>
      <c r="J890" s="10"/>
      <c r="K890" s="10"/>
      <c r="L890" s="10"/>
      <c r="M890" s="10"/>
      <c r="N890" s="10"/>
      <c r="O890" s="10"/>
      <c r="P890" s="10"/>
      <c r="Q890" s="10"/>
      <c r="R890" s="10"/>
      <c r="S890" s="10"/>
      <c r="T890" s="10"/>
      <c r="U890" s="10"/>
      <c r="V890" s="10"/>
      <c r="W890" s="10"/>
      <c r="X890" s="10"/>
    </row>
    <row r="891">
      <c r="A891" s="10"/>
      <c r="B891" s="10"/>
      <c r="C891" s="10"/>
      <c r="D891" s="10"/>
      <c r="E891" s="10"/>
      <c r="F891" s="10"/>
      <c r="G891" s="10"/>
      <c r="H891" s="10"/>
      <c r="I891" s="10"/>
      <c r="J891" s="10"/>
      <c r="K891" s="10"/>
      <c r="L891" s="10"/>
      <c r="M891" s="10"/>
      <c r="N891" s="10"/>
      <c r="O891" s="10"/>
      <c r="P891" s="10"/>
      <c r="Q891" s="10"/>
      <c r="R891" s="10"/>
      <c r="S891" s="10"/>
      <c r="T891" s="10"/>
      <c r="U891" s="10"/>
      <c r="V891" s="10"/>
      <c r="W891" s="10"/>
      <c r="X891" s="10"/>
    </row>
    <row r="892">
      <c r="A892" s="10"/>
      <c r="B892" s="10"/>
      <c r="C892" s="10"/>
      <c r="D892" s="10"/>
      <c r="E892" s="10"/>
      <c r="F892" s="10"/>
      <c r="G892" s="10"/>
      <c r="H892" s="10"/>
      <c r="I892" s="10"/>
      <c r="J892" s="10"/>
      <c r="K892" s="10"/>
      <c r="L892" s="10"/>
      <c r="M892" s="10"/>
      <c r="N892" s="10"/>
      <c r="O892" s="10"/>
      <c r="P892" s="10"/>
      <c r="Q892" s="10"/>
      <c r="R892" s="10"/>
      <c r="S892" s="10"/>
      <c r="T892" s="10"/>
      <c r="U892" s="10"/>
      <c r="V892" s="10"/>
      <c r="W892" s="10"/>
      <c r="X892" s="10"/>
    </row>
    <row r="893">
      <c r="A893" s="10"/>
      <c r="B893" s="10"/>
      <c r="C893" s="10"/>
      <c r="D893" s="10"/>
      <c r="E893" s="10"/>
      <c r="F893" s="10"/>
      <c r="G893" s="10"/>
      <c r="H893" s="10"/>
      <c r="I893" s="10"/>
      <c r="J893" s="10"/>
      <c r="K893" s="10"/>
      <c r="L893" s="10"/>
      <c r="M893" s="10"/>
      <c r="N893" s="10"/>
      <c r="O893" s="10"/>
      <c r="P893" s="10"/>
      <c r="Q893" s="10"/>
      <c r="R893" s="10"/>
      <c r="S893" s="10"/>
      <c r="T893" s="10"/>
      <c r="U893" s="10"/>
      <c r="V893" s="10"/>
      <c r="W893" s="10"/>
      <c r="X893" s="10"/>
    </row>
    <row r="894">
      <c r="A894" s="10"/>
      <c r="B894" s="10"/>
      <c r="C894" s="10"/>
      <c r="D894" s="10"/>
      <c r="E894" s="10"/>
      <c r="F894" s="10"/>
      <c r="G894" s="10"/>
      <c r="H894" s="10"/>
      <c r="I894" s="10"/>
      <c r="J894" s="10"/>
      <c r="K894" s="10"/>
      <c r="L894" s="10"/>
      <c r="M894" s="10"/>
      <c r="N894" s="10"/>
      <c r="O894" s="10"/>
      <c r="P894" s="10"/>
      <c r="Q894" s="10"/>
      <c r="R894" s="10"/>
      <c r="S894" s="10"/>
      <c r="T894" s="10"/>
      <c r="U894" s="10"/>
      <c r="V894" s="10"/>
      <c r="W894" s="10"/>
      <c r="X894" s="10"/>
    </row>
    <row r="895">
      <c r="A895" s="10"/>
      <c r="B895" s="10"/>
      <c r="C895" s="10"/>
      <c r="D895" s="10"/>
      <c r="E895" s="10"/>
      <c r="F895" s="10"/>
      <c r="G895" s="10"/>
      <c r="H895" s="10"/>
      <c r="I895" s="10"/>
      <c r="J895" s="10"/>
      <c r="K895" s="10"/>
      <c r="L895" s="10"/>
      <c r="M895" s="10"/>
      <c r="N895" s="10"/>
      <c r="O895" s="10"/>
      <c r="P895" s="10"/>
      <c r="Q895" s="10"/>
      <c r="R895" s="10"/>
      <c r="S895" s="10"/>
      <c r="T895" s="10"/>
      <c r="U895" s="10"/>
      <c r="V895" s="10"/>
      <c r="W895" s="10"/>
      <c r="X895" s="10"/>
    </row>
    <row r="896">
      <c r="A896" s="10"/>
      <c r="B896" s="10"/>
      <c r="C896" s="10"/>
      <c r="D896" s="10"/>
      <c r="E896" s="10"/>
      <c r="F896" s="10"/>
      <c r="G896" s="10"/>
      <c r="H896" s="10"/>
      <c r="I896" s="10"/>
      <c r="J896" s="10"/>
      <c r="K896" s="10"/>
      <c r="L896" s="10"/>
      <c r="M896" s="10"/>
      <c r="N896" s="10"/>
      <c r="O896" s="10"/>
      <c r="P896" s="10"/>
      <c r="Q896" s="10"/>
      <c r="R896" s="10"/>
      <c r="S896" s="10"/>
      <c r="T896" s="10"/>
      <c r="U896" s="10"/>
      <c r="V896" s="10"/>
      <c r="W896" s="10"/>
      <c r="X896" s="10"/>
    </row>
    <row r="897">
      <c r="A897" s="10"/>
      <c r="B897" s="10"/>
      <c r="C897" s="10"/>
      <c r="D897" s="10"/>
      <c r="E897" s="10"/>
      <c r="F897" s="10"/>
      <c r="G897" s="10"/>
      <c r="H897" s="10"/>
      <c r="I897" s="10"/>
      <c r="J897" s="10"/>
      <c r="K897" s="10"/>
      <c r="L897" s="10"/>
      <c r="M897" s="10"/>
      <c r="N897" s="10"/>
      <c r="O897" s="10"/>
      <c r="P897" s="10"/>
      <c r="Q897" s="10"/>
      <c r="R897" s="10"/>
      <c r="S897" s="10"/>
      <c r="T897" s="10"/>
      <c r="U897" s="10"/>
      <c r="V897" s="10"/>
      <c r="W897" s="10"/>
      <c r="X897" s="10"/>
    </row>
    <row r="898">
      <c r="A898" s="10"/>
      <c r="B898" s="10"/>
      <c r="C898" s="10"/>
      <c r="D898" s="10"/>
      <c r="E898" s="10"/>
      <c r="F898" s="10"/>
      <c r="G898" s="10"/>
      <c r="H898" s="10"/>
      <c r="I898" s="10"/>
      <c r="J898" s="10"/>
      <c r="K898" s="10"/>
      <c r="L898" s="10"/>
      <c r="M898" s="10"/>
      <c r="N898" s="10"/>
      <c r="O898" s="10"/>
      <c r="P898" s="10"/>
      <c r="Q898" s="10"/>
      <c r="R898" s="10"/>
      <c r="S898" s="10"/>
      <c r="T898" s="10"/>
      <c r="U898" s="10"/>
      <c r="V898" s="10"/>
      <c r="W898" s="10"/>
      <c r="X898" s="10"/>
    </row>
    <row r="899">
      <c r="A899" s="10"/>
      <c r="B899" s="10"/>
      <c r="C899" s="10"/>
      <c r="D899" s="10"/>
      <c r="E899" s="10"/>
      <c r="F899" s="10"/>
      <c r="G899" s="10"/>
      <c r="H899" s="10"/>
      <c r="I899" s="10"/>
      <c r="J899" s="10"/>
      <c r="K899" s="10"/>
      <c r="L899" s="10"/>
      <c r="M899" s="10"/>
      <c r="N899" s="10"/>
      <c r="O899" s="10"/>
      <c r="P899" s="10"/>
      <c r="Q899" s="10"/>
      <c r="R899" s="10"/>
      <c r="S899" s="10"/>
      <c r="T899" s="10"/>
      <c r="U899" s="10"/>
      <c r="V899" s="10"/>
      <c r="W899" s="10"/>
      <c r="X899" s="10"/>
    </row>
    <row r="900">
      <c r="A900" s="10"/>
      <c r="B900" s="10"/>
      <c r="C900" s="10"/>
      <c r="D900" s="10"/>
      <c r="E900" s="10"/>
      <c r="F900" s="10"/>
      <c r="G900" s="10"/>
      <c r="H900" s="10"/>
      <c r="I900" s="10"/>
      <c r="J900" s="10"/>
      <c r="K900" s="10"/>
      <c r="L900" s="10"/>
      <c r="M900" s="10"/>
      <c r="N900" s="10"/>
      <c r="O900" s="10"/>
      <c r="P900" s="10"/>
      <c r="Q900" s="10"/>
      <c r="R900" s="10"/>
      <c r="S900" s="10"/>
      <c r="T900" s="10"/>
      <c r="U900" s="10"/>
      <c r="V900" s="10"/>
      <c r="W900" s="10"/>
      <c r="X900" s="10"/>
    </row>
    <row r="901">
      <c r="A901" s="10"/>
      <c r="B901" s="10"/>
      <c r="C901" s="10"/>
      <c r="D901" s="10"/>
      <c r="E901" s="10"/>
      <c r="F901" s="10"/>
      <c r="G901" s="10"/>
      <c r="H901" s="10"/>
      <c r="I901" s="10"/>
      <c r="J901" s="10"/>
      <c r="K901" s="10"/>
      <c r="L901" s="10"/>
      <c r="M901" s="10"/>
      <c r="N901" s="10"/>
      <c r="O901" s="10"/>
      <c r="P901" s="10"/>
      <c r="Q901" s="10"/>
      <c r="R901" s="10"/>
      <c r="S901" s="10"/>
      <c r="T901" s="10"/>
      <c r="U901" s="10"/>
      <c r="V901" s="10"/>
      <c r="W901" s="10"/>
      <c r="X901" s="10"/>
    </row>
    <row r="902">
      <c r="A902" s="10"/>
      <c r="B902" s="10"/>
      <c r="C902" s="10"/>
      <c r="D902" s="10"/>
      <c r="E902" s="10"/>
      <c r="F902" s="10"/>
      <c r="G902" s="10"/>
      <c r="H902" s="10"/>
      <c r="I902" s="10"/>
      <c r="J902" s="10"/>
      <c r="K902" s="10"/>
      <c r="L902" s="10"/>
      <c r="M902" s="10"/>
      <c r="N902" s="10"/>
      <c r="O902" s="10"/>
      <c r="P902" s="10"/>
      <c r="Q902" s="10"/>
      <c r="R902" s="10"/>
      <c r="S902" s="10"/>
      <c r="T902" s="10"/>
      <c r="U902" s="10"/>
      <c r="V902" s="10"/>
      <c r="W902" s="10"/>
      <c r="X902" s="10"/>
    </row>
    <row r="903">
      <c r="A903" s="10"/>
      <c r="B903" s="10"/>
      <c r="C903" s="10"/>
      <c r="D903" s="10"/>
      <c r="E903" s="10"/>
      <c r="F903" s="10"/>
      <c r="G903" s="10"/>
      <c r="H903" s="10"/>
      <c r="I903" s="10"/>
      <c r="J903" s="10"/>
      <c r="K903" s="10"/>
      <c r="L903" s="10"/>
      <c r="M903" s="10"/>
      <c r="N903" s="10"/>
      <c r="O903" s="10"/>
      <c r="P903" s="10"/>
      <c r="Q903" s="10"/>
      <c r="R903" s="10"/>
      <c r="S903" s="10"/>
      <c r="T903" s="10"/>
      <c r="U903" s="10"/>
      <c r="V903" s="10"/>
      <c r="W903" s="10"/>
      <c r="X903" s="10"/>
    </row>
    <row r="904">
      <c r="A904" s="10"/>
      <c r="B904" s="10"/>
      <c r="C904" s="10"/>
      <c r="D904" s="10"/>
      <c r="E904" s="10"/>
      <c r="F904" s="10"/>
      <c r="G904" s="10"/>
      <c r="H904" s="10"/>
      <c r="I904" s="10"/>
      <c r="J904" s="10"/>
      <c r="K904" s="10"/>
      <c r="L904" s="10"/>
      <c r="M904" s="10"/>
      <c r="N904" s="10"/>
      <c r="O904" s="10"/>
      <c r="P904" s="10"/>
      <c r="Q904" s="10"/>
      <c r="R904" s="10"/>
      <c r="S904" s="10"/>
      <c r="T904" s="10"/>
      <c r="U904" s="10"/>
      <c r="V904" s="10"/>
      <c r="W904" s="10"/>
      <c r="X904" s="10"/>
    </row>
    <row r="905">
      <c r="A905" s="10"/>
      <c r="B905" s="10"/>
      <c r="C905" s="10"/>
      <c r="D905" s="10"/>
      <c r="E905" s="10"/>
      <c r="F905" s="10"/>
      <c r="G905" s="10"/>
      <c r="H905" s="10"/>
      <c r="I905" s="10"/>
      <c r="J905" s="10"/>
      <c r="K905" s="10"/>
      <c r="L905" s="10"/>
      <c r="M905" s="10"/>
      <c r="N905" s="10"/>
      <c r="O905" s="10"/>
      <c r="P905" s="10"/>
      <c r="Q905" s="10"/>
      <c r="R905" s="10"/>
      <c r="S905" s="10"/>
      <c r="T905" s="10"/>
      <c r="U905" s="10"/>
      <c r="V905" s="10"/>
      <c r="W905" s="10"/>
      <c r="X905" s="10"/>
    </row>
    <row r="906">
      <c r="A906" s="10"/>
      <c r="B906" s="10"/>
      <c r="C906" s="10"/>
      <c r="D906" s="10"/>
      <c r="E906" s="10"/>
      <c r="F906" s="10"/>
      <c r="G906" s="10"/>
      <c r="H906" s="10"/>
      <c r="I906" s="10"/>
      <c r="J906" s="10"/>
      <c r="K906" s="10"/>
      <c r="L906" s="10"/>
      <c r="M906" s="10"/>
      <c r="N906" s="10"/>
      <c r="O906" s="10"/>
      <c r="P906" s="10"/>
      <c r="Q906" s="10"/>
      <c r="R906" s="10"/>
      <c r="S906" s="10"/>
      <c r="T906" s="10"/>
      <c r="U906" s="10"/>
      <c r="V906" s="10"/>
      <c r="W906" s="10"/>
      <c r="X906" s="10"/>
    </row>
    <row r="907">
      <c r="A907" s="10"/>
      <c r="B907" s="10"/>
      <c r="C907" s="10"/>
      <c r="D907" s="10"/>
      <c r="E907" s="10"/>
      <c r="F907" s="10"/>
      <c r="G907" s="10"/>
      <c r="H907" s="10"/>
      <c r="I907" s="10"/>
      <c r="J907" s="10"/>
      <c r="K907" s="10"/>
      <c r="L907" s="10"/>
      <c r="M907" s="10"/>
      <c r="N907" s="10"/>
      <c r="O907" s="10"/>
      <c r="P907" s="10"/>
      <c r="Q907" s="10"/>
      <c r="R907" s="10"/>
      <c r="S907" s="10"/>
      <c r="T907" s="10"/>
      <c r="U907" s="10"/>
      <c r="V907" s="10"/>
      <c r="W907" s="10"/>
      <c r="X907" s="10"/>
    </row>
    <row r="908">
      <c r="A908" s="10"/>
      <c r="B908" s="10"/>
      <c r="C908" s="10"/>
      <c r="D908" s="10"/>
      <c r="E908" s="10"/>
      <c r="F908" s="10"/>
      <c r="G908" s="10"/>
      <c r="H908" s="10"/>
      <c r="I908" s="10"/>
      <c r="J908" s="10"/>
      <c r="K908" s="10"/>
      <c r="L908" s="10"/>
      <c r="M908" s="10"/>
      <c r="N908" s="10"/>
      <c r="O908" s="10"/>
      <c r="P908" s="10"/>
      <c r="Q908" s="10"/>
      <c r="R908" s="10"/>
      <c r="S908" s="10"/>
      <c r="T908" s="10"/>
      <c r="U908" s="10"/>
      <c r="V908" s="10"/>
      <c r="W908" s="10"/>
      <c r="X908" s="10"/>
    </row>
    <row r="909">
      <c r="A909" s="10"/>
      <c r="B909" s="10"/>
      <c r="C909" s="10"/>
      <c r="D909" s="10"/>
      <c r="E909" s="10"/>
      <c r="F909" s="10"/>
      <c r="G909" s="10"/>
      <c r="H909" s="10"/>
      <c r="I909" s="10"/>
      <c r="J909" s="10"/>
      <c r="K909" s="10"/>
      <c r="L909" s="10"/>
      <c r="M909" s="10"/>
      <c r="N909" s="10"/>
      <c r="O909" s="10"/>
      <c r="P909" s="10"/>
      <c r="Q909" s="10"/>
      <c r="R909" s="10"/>
      <c r="S909" s="10"/>
      <c r="T909" s="10"/>
      <c r="U909" s="10"/>
      <c r="V909" s="10"/>
      <c r="W909" s="10"/>
      <c r="X909" s="10"/>
    </row>
    <row r="910">
      <c r="A910" s="10"/>
      <c r="B910" s="10"/>
      <c r="C910" s="10"/>
      <c r="D910" s="10"/>
      <c r="E910" s="10"/>
      <c r="F910" s="10"/>
      <c r="G910" s="10"/>
      <c r="H910" s="10"/>
      <c r="I910" s="10"/>
      <c r="J910" s="10"/>
      <c r="K910" s="10"/>
      <c r="L910" s="10"/>
      <c r="M910" s="10"/>
      <c r="N910" s="10"/>
      <c r="O910" s="10"/>
      <c r="P910" s="10"/>
      <c r="Q910" s="10"/>
      <c r="R910" s="10"/>
      <c r="S910" s="10"/>
      <c r="T910" s="10"/>
      <c r="U910" s="10"/>
      <c r="V910" s="10"/>
      <c r="W910" s="10"/>
      <c r="X910" s="10"/>
    </row>
    <row r="911">
      <c r="A911" s="10"/>
      <c r="B911" s="10"/>
      <c r="C911" s="10"/>
      <c r="D911" s="10"/>
      <c r="E911" s="10"/>
      <c r="F911" s="10"/>
      <c r="G911" s="10"/>
      <c r="H911" s="10"/>
      <c r="I911" s="10"/>
      <c r="J911" s="10"/>
      <c r="K911" s="10"/>
      <c r="L911" s="10"/>
      <c r="M911" s="10"/>
      <c r="N911" s="10"/>
      <c r="O911" s="10"/>
      <c r="P911" s="10"/>
      <c r="Q911" s="10"/>
      <c r="R911" s="10"/>
      <c r="S911" s="10"/>
      <c r="T911" s="10"/>
      <c r="U911" s="10"/>
      <c r="V911" s="10"/>
      <c r="W911" s="10"/>
      <c r="X911" s="10"/>
    </row>
    <row r="912">
      <c r="A912" s="10"/>
      <c r="B912" s="10"/>
      <c r="C912" s="10"/>
      <c r="D912" s="10"/>
      <c r="E912" s="10"/>
      <c r="F912" s="10"/>
      <c r="G912" s="10"/>
      <c r="H912" s="10"/>
      <c r="I912" s="10"/>
      <c r="J912" s="10"/>
      <c r="K912" s="10"/>
      <c r="L912" s="10"/>
      <c r="M912" s="10"/>
      <c r="N912" s="10"/>
      <c r="O912" s="10"/>
      <c r="P912" s="10"/>
      <c r="Q912" s="10"/>
      <c r="R912" s="10"/>
      <c r="S912" s="10"/>
      <c r="T912" s="10"/>
      <c r="U912" s="10"/>
      <c r="V912" s="10"/>
      <c r="W912" s="10"/>
      <c r="X912" s="10"/>
    </row>
    <row r="913">
      <c r="A913" s="10"/>
      <c r="B913" s="10"/>
      <c r="C913" s="10"/>
      <c r="D913" s="10"/>
      <c r="E913" s="10"/>
      <c r="F913" s="10"/>
      <c r="G913" s="10"/>
      <c r="H913" s="10"/>
      <c r="I913" s="10"/>
      <c r="J913" s="10"/>
      <c r="K913" s="10"/>
      <c r="L913" s="10"/>
      <c r="M913" s="10"/>
      <c r="N913" s="10"/>
      <c r="O913" s="10"/>
      <c r="P913" s="10"/>
      <c r="Q913" s="10"/>
      <c r="R913" s="10"/>
      <c r="S913" s="10"/>
      <c r="T913" s="10"/>
      <c r="U913" s="10"/>
      <c r="V913" s="10"/>
      <c r="W913" s="10"/>
      <c r="X913" s="10"/>
    </row>
    <row r="914">
      <c r="A914" s="10"/>
      <c r="B914" s="10"/>
      <c r="C914" s="10"/>
      <c r="D914" s="10"/>
      <c r="E914" s="10"/>
      <c r="F914" s="10"/>
      <c r="G914" s="10"/>
      <c r="H914" s="10"/>
      <c r="I914" s="10"/>
      <c r="J914" s="10"/>
      <c r="K914" s="10"/>
      <c r="L914" s="10"/>
      <c r="M914" s="10"/>
      <c r="N914" s="10"/>
      <c r="O914" s="10"/>
      <c r="P914" s="10"/>
      <c r="Q914" s="10"/>
      <c r="R914" s="10"/>
      <c r="S914" s="10"/>
      <c r="T914" s="10"/>
      <c r="U914" s="10"/>
      <c r="V914" s="10"/>
      <c r="W914" s="10"/>
      <c r="X914" s="10"/>
    </row>
    <row r="915">
      <c r="A915" s="10"/>
      <c r="B915" s="10"/>
      <c r="C915" s="10"/>
      <c r="D915" s="10"/>
      <c r="E915" s="10"/>
      <c r="F915" s="10"/>
      <c r="G915" s="10"/>
      <c r="H915" s="10"/>
      <c r="I915" s="10"/>
      <c r="J915" s="10"/>
      <c r="K915" s="10"/>
      <c r="L915" s="10"/>
      <c r="M915" s="10"/>
      <c r="N915" s="10"/>
      <c r="O915" s="10"/>
      <c r="P915" s="10"/>
      <c r="Q915" s="10"/>
      <c r="R915" s="10"/>
      <c r="S915" s="10"/>
      <c r="T915" s="10"/>
      <c r="U915" s="10"/>
      <c r="V915" s="10"/>
      <c r="W915" s="10"/>
      <c r="X915" s="10"/>
    </row>
    <row r="916">
      <c r="A916" s="10"/>
      <c r="B916" s="10"/>
      <c r="C916" s="10"/>
      <c r="D916" s="10"/>
      <c r="E916" s="10"/>
      <c r="F916" s="10"/>
      <c r="G916" s="10"/>
      <c r="H916" s="10"/>
      <c r="I916" s="10"/>
      <c r="J916" s="10"/>
      <c r="K916" s="10"/>
      <c r="L916" s="10"/>
      <c r="M916" s="10"/>
      <c r="N916" s="10"/>
      <c r="O916" s="10"/>
      <c r="P916" s="10"/>
      <c r="Q916" s="10"/>
      <c r="R916" s="10"/>
      <c r="S916" s="10"/>
      <c r="T916" s="10"/>
      <c r="U916" s="10"/>
      <c r="V916" s="10"/>
      <c r="W916" s="10"/>
      <c r="X916" s="10"/>
    </row>
    <row r="917">
      <c r="A917" s="10"/>
      <c r="B917" s="10"/>
      <c r="C917" s="10"/>
      <c r="D917" s="10"/>
      <c r="E917" s="10"/>
      <c r="F917" s="10"/>
      <c r="G917" s="10"/>
      <c r="H917" s="10"/>
      <c r="I917" s="10"/>
      <c r="J917" s="10"/>
      <c r="K917" s="10"/>
      <c r="L917" s="10"/>
      <c r="M917" s="10"/>
      <c r="N917" s="10"/>
      <c r="O917" s="10"/>
      <c r="P917" s="10"/>
      <c r="Q917" s="10"/>
      <c r="R917" s="10"/>
      <c r="S917" s="10"/>
      <c r="T917" s="10"/>
      <c r="U917" s="10"/>
      <c r="V917" s="10"/>
      <c r="W917" s="10"/>
      <c r="X917" s="10"/>
    </row>
    <row r="918">
      <c r="A918" s="10"/>
      <c r="B918" s="10"/>
      <c r="C918" s="10"/>
      <c r="D918" s="10"/>
      <c r="E918" s="10"/>
      <c r="F918" s="10"/>
      <c r="G918" s="10"/>
      <c r="H918" s="10"/>
      <c r="I918" s="10"/>
      <c r="J918" s="10"/>
      <c r="K918" s="10"/>
      <c r="L918" s="10"/>
      <c r="M918" s="10"/>
      <c r="N918" s="10"/>
      <c r="O918" s="10"/>
      <c r="P918" s="10"/>
      <c r="Q918" s="10"/>
      <c r="R918" s="10"/>
      <c r="S918" s="10"/>
      <c r="T918" s="10"/>
      <c r="U918" s="10"/>
      <c r="V918" s="10"/>
      <c r="W918" s="10"/>
      <c r="X918" s="10"/>
    </row>
    <row r="919">
      <c r="A919" s="10"/>
      <c r="B919" s="10"/>
      <c r="C919" s="10"/>
      <c r="D919" s="10"/>
      <c r="E919" s="10"/>
      <c r="F919" s="10"/>
      <c r="G919" s="10"/>
      <c r="H919" s="10"/>
      <c r="I919" s="10"/>
      <c r="J919" s="10"/>
      <c r="K919" s="10"/>
      <c r="L919" s="10"/>
      <c r="M919" s="10"/>
      <c r="N919" s="10"/>
      <c r="O919" s="10"/>
      <c r="P919" s="10"/>
      <c r="Q919" s="10"/>
      <c r="R919" s="10"/>
      <c r="S919" s="10"/>
      <c r="T919" s="10"/>
      <c r="U919" s="10"/>
      <c r="V919" s="10"/>
      <c r="W919" s="10"/>
      <c r="X919" s="10"/>
    </row>
    <row r="920">
      <c r="A920" s="10"/>
      <c r="B920" s="10"/>
      <c r="C920" s="10"/>
      <c r="D920" s="10"/>
      <c r="E920" s="10"/>
      <c r="F920" s="10"/>
      <c r="G920" s="10"/>
      <c r="H920" s="10"/>
      <c r="I920" s="10"/>
      <c r="J920" s="10"/>
      <c r="K920" s="10"/>
      <c r="L920" s="10"/>
      <c r="M920" s="10"/>
      <c r="N920" s="10"/>
      <c r="O920" s="10"/>
      <c r="P920" s="10"/>
      <c r="Q920" s="10"/>
      <c r="R920" s="10"/>
      <c r="S920" s="10"/>
      <c r="T920" s="10"/>
      <c r="U920" s="10"/>
      <c r="V920" s="10"/>
      <c r="W920" s="10"/>
      <c r="X920" s="10"/>
    </row>
    <row r="921">
      <c r="A921" s="10"/>
      <c r="B921" s="10"/>
      <c r="C921" s="10"/>
      <c r="D921" s="10"/>
      <c r="E921" s="10"/>
      <c r="F921" s="10"/>
      <c r="G921" s="10"/>
      <c r="H921" s="10"/>
      <c r="I921" s="10"/>
      <c r="J921" s="10"/>
      <c r="K921" s="10"/>
      <c r="L921" s="10"/>
      <c r="M921" s="10"/>
      <c r="N921" s="10"/>
      <c r="O921" s="10"/>
      <c r="P921" s="10"/>
      <c r="Q921" s="10"/>
      <c r="R921" s="10"/>
      <c r="S921" s="10"/>
      <c r="T921" s="10"/>
      <c r="U921" s="10"/>
      <c r="V921" s="10"/>
      <c r="W921" s="10"/>
      <c r="X921" s="10"/>
    </row>
    <row r="922">
      <c r="A922" s="10"/>
      <c r="B922" s="10"/>
      <c r="C922" s="10"/>
      <c r="D922" s="10"/>
      <c r="E922" s="10"/>
      <c r="F922" s="10"/>
      <c r="G922" s="10"/>
      <c r="H922" s="10"/>
      <c r="I922" s="10"/>
      <c r="J922" s="10"/>
      <c r="K922" s="10"/>
      <c r="L922" s="10"/>
      <c r="M922" s="10"/>
      <c r="N922" s="10"/>
      <c r="O922" s="10"/>
      <c r="P922" s="10"/>
      <c r="Q922" s="10"/>
      <c r="R922" s="10"/>
      <c r="S922" s="10"/>
      <c r="T922" s="10"/>
      <c r="U922" s="10"/>
      <c r="V922" s="10"/>
      <c r="W922" s="10"/>
      <c r="X922" s="10"/>
    </row>
    <row r="923">
      <c r="A923" s="10"/>
      <c r="B923" s="10"/>
      <c r="C923" s="10"/>
      <c r="D923" s="10"/>
      <c r="E923" s="10"/>
      <c r="F923" s="10"/>
      <c r="G923" s="10"/>
      <c r="H923" s="10"/>
      <c r="I923" s="10"/>
      <c r="J923" s="10"/>
      <c r="K923" s="10"/>
      <c r="L923" s="10"/>
      <c r="M923" s="10"/>
      <c r="N923" s="10"/>
      <c r="O923" s="10"/>
      <c r="P923" s="10"/>
      <c r="Q923" s="10"/>
      <c r="R923" s="10"/>
      <c r="S923" s="10"/>
      <c r="T923" s="10"/>
      <c r="U923" s="10"/>
      <c r="V923" s="10"/>
      <c r="W923" s="10"/>
      <c r="X923" s="10"/>
    </row>
    <row r="924">
      <c r="A924" s="10"/>
      <c r="B924" s="10"/>
      <c r="C924" s="10"/>
      <c r="D924" s="10"/>
      <c r="E924" s="10"/>
      <c r="F924" s="10"/>
      <c r="G924" s="10"/>
      <c r="H924" s="10"/>
      <c r="I924" s="10"/>
      <c r="J924" s="10"/>
      <c r="K924" s="10"/>
      <c r="L924" s="10"/>
      <c r="M924" s="10"/>
      <c r="N924" s="10"/>
      <c r="O924" s="10"/>
      <c r="P924" s="10"/>
      <c r="Q924" s="10"/>
      <c r="R924" s="10"/>
      <c r="S924" s="10"/>
      <c r="T924" s="10"/>
      <c r="U924" s="10"/>
      <c r="V924" s="10"/>
      <c r="W924" s="10"/>
      <c r="X924" s="10"/>
    </row>
    <row r="925">
      <c r="A925" s="10"/>
      <c r="B925" s="10"/>
      <c r="C925" s="10"/>
      <c r="D925" s="10"/>
      <c r="E925" s="10"/>
      <c r="F925" s="10"/>
      <c r="G925" s="10"/>
      <c r="H925" s="10"/>
      <c r="I925" s="10"/>
      <c r="J925" s="10"/>
      <c r="K925" s="10"/>
      <c r="L925" s="10"/>
      <c r="M925" s="10"/>
      <c r="N925" s="10"/>
      <c r="O925" s="10"/>
      <c r="P925" s="10"/>
      <c r="Q925" s="10"/>
      <c r="R925" s="10"/>
      <c r="S925" s="10"/>
      <c r="T925" s="10"/>
      <c r="U925" s="10"/>
      <c r="V925" s="10"/>
      <c r="W925" s="10"/>
      <c r="X925" s="10"/>
    </row>
    <row r="926">
      <c r="A926" s="10"/>
      <c r="B926" s="10"/>
      <c r="C926" s="10"/>
      <c r="D926" s="10"/>
      <c r="E926" s="10"/>
      <c r="F926" s="10"/>
      <c r="G926" s="10"/>
      <c r="H926" s="10"/>
      <c r="I926" s="10"/>
      <c r="J926" s="10"/>
      <c r="K926" s="10"/>
      <c r="L926" s="10"/>
      <c r="M926" s="10"/>
      <c r="N926" s="10"/>
      <c r="O926" s="10"/>
      <c r="P926" s="10"/>
      <c r="Q926" s="10"/>
      <c r="R926" s="10"/>
      <c r="S926" s="10"/>
      <c r="T926" s="10"/>
      <c r="U926" s="10"/>
      <c r="V926" s="10"/>
      <c r="W926" s="10"/>
      <c r="X926" s="10"/>
    </row>
    <row r="927">
      <c r="A927" s="10"/>
      <c r="B927" s="10"/>
      <c r="C927" s="10"/>
      <c r="D927" s="10"/>
      <c r="E927" s="10"/>
      <c r="F927" s="10"/>
      <c r="G927" s="10"/>
      <c r="H927" s="10"/>
      <c r="I927" s="10"/>
      <c r="J927" s="10"/>
      <c r="K927" s="10"/>
      <c r="L927" s="10"/>
      <c r="M927" s="10"/>
      <c r="N927" s="10"/>
      <c r="O927" s="10"/>
      <c r="P927" s="10"/>
      <c r="Q927" s="10"/>
      <c r="R927" s="10"/>
      <c r="S927" s="10"/>
      <c r="T927" s="10"/>
      <c r="U927" s="10"/>
      <c r="V927" s="10"/>
      <c r="W927" s="10"/>
      <c r="X927" s="10"/>
    </row>
    <row r="928">
      <c r="A928" s="10"/>
      <c r="B928" s="10"/>
      <c r="C928" s="10"/>
      <c r="D928" s="10"/>
      <c r="E928" s="10"/>
      <c r="F928" s="10"/>
      <c r="G928" s="10"/>
      <c r="H928" s="10"/>
      <c r="I928" s="10"/>
      <c r="J928" s="10"/>
      <c r="K928" s="10"/>
      <c r="L928" s="10"/>
      <c r="M928" s="10"/>
      <c r="N928" s="10"/>
      <c r="O928" s="10"/>
      <c r="P928" s="10"/>
      <c r="Q928" s="10"/>
      <c r="R928" s="10"/>
      <c r="S928" s="10"/>
      <c r="T928" s="10"/>
      <c r="U928" s="10"/>
      <c r="V928" s="10"/>
      <c r="W928" s="10"/>
      <c r="X928" s="10"/>
    </row>
    <row r="929">
      <c r="A929" s="10"/>
      <c r="B929" s="10"/>
      <c r="C929" s="10"/>
      <c r="D929" s="10"/>
      <c r="E929" s="10"/>
      <c r="F929" s="10"/>
      <c r="G929" s="10"/>
      <c r="H929" s="10"/>
      <c r="I929" s="10"/>
      <c r="J929" s="10"/>
      <c r="K929" s="10"/>
      <c r="L929" s="10"/>
      <c r="M929" s="10"/>
      <c r="N929" s="10"/>
      <c r="O929" s="10"/>
      <c r="P929" s="10"/>
      <c r="Q929" s="10"/>
      <c r="R929" s="10"/>
      <c r="S929" s="10"/>
      <c r="T929" s="10"/>
      <c r="U929" s="10"/>
      <c r="V929" s="10"/>
      <c r="W929" s="10"/>
      <c r="X929" s="10"/>
    </row>
    <row r="930">
      <c r="A930" s="10"/>
      <c r="B930" s="10"/>
      <c r="C930" s="10"/>
      <c r="D930" s="10"/>
      <c r="E930" s="10"/>
      <c r="F930" s="10"/>
      <c r="G930" s="10"/>
      <c r="H930" s="10"/>
      <c r="I930" s="10"/>
      <c r="J930" s="10"/>
      <c r="K930" s="10"/>
      <c r="L930" s="10"/>
      <c r="M930" s="10"/>
      <c r="N930" s="10"/>
      <c r="O930" s="10"/>
      <c r="P930" s="10"/>
      <c r="Q930" s="10"/>
      <c r="R930" s="10"/>
      <c r="S930" s="10"/>
      <c r="T930" s="10"/>
      <c r="U930" s="10"/>
      <c r="V930" s="10"/>
      <c r="W930" s="10"/>
      <c r="X930" s="10"/>
    </row>
    <row r="931">
      <c r="A931" s="10"/>
      <c r="B931" s="10"/>
      <c r="C931" s="10"/>
      <c r="D931" s="10"/>
      <c r="E931" s="10"/>
      <c r="F931" s="10"/>
      <c r="G931" s="10"/>
      <c r="H931" s="10"/>
      <c r="I931" s="10"/>
      <c r="J931" s="10"/>
      <c r="K931" s="10"/>
      <c r="L931" s="10"/>
      <c r="M931" s="10"/>
      <c r="N931" s="10"/>
      <c r="O931" s="10"/>
      <c r="P931" s="10"/>
      <c r="Q931" s="10"/>
      <c r="R931" s="10"/>
      <c r="S931" s="10"/>
      <c r="T931" s="10"/>
      <c r="U931" s="10"/>
      <c r="V931" s="10"/>
      <c r="W931" s="10"/>
      <c r="X931" s="10"/>
    </row>
    <row r="932">
      <c r="A932" s="10"/>
      <c r="B932" s="10"/>
      <c r="C932" s="10"/>
      <c r="D932" s="10"/>
      <c r="E932" s="10"/>
      <c r="F932" s="10"/>
      <c r="G932" s="10"/>
      <c r="H932" s="10"/>
      <c r="I932" s="10"/>
      <c r="J932" s="10"/>
      <c r="K932" s="10"/>
      <c r="L932" s="10"/>
      <c r="M932" s="10"/>
      <c r="N932" s="10"/>
      <c r="O932" s="10"/>
      <c r="P932" s="10"/>
      <c r="Q932" s="10"/>
      <c r="R932" s="10"/>
      <c r="S932" s="10"/>
      <c r="T932" s="10"/>
      <c r="U932" s="10"/>
      <c r="V932" s="10"/>
      <c r="W932" s="10"/>
      <c r="X932" s="10"/>
    </row>
    <row r="933">
      <c r="A933" s="10"/>
      <c r="B933" s="10"/>
      <c r="C933" s="10"/>
      <c r="D933" s="10"/>
      <c r="E933" s="10"/>
      <c r="F933" s="10"/>
      <c r="G933" s="10"/>
      <c r="H933" s="10"/>
      <c r="I933" s="10"/>
      <c r="J933" s="10"/>
      <c r="K933" s="10"/>
      <c r="L933" s="10"/>
      <c r="M933" s="10"/>
      <c r="N933" s="10"/>
      <c r="O933" s="10"/>
      <c r="P933" s="10"/>
      <c r="Q933" s="10"/>
      <c r="R933" s="10"/>
      <c r="S933" s="10"/>
      <c r="T933" s="10"/>
      <c r="U933" s="10"/>
      <c r="V933" s="10"/>
      <c r="W933" s="10"/>
      <c r="X933" s="10"/>
    </row>
    <row r="934">
      <c r="A934" s="10"/>
      <c r="B934" s="10"/>
      <c r="C934" s="10"/>
      <c r="D934" s="10"/>
      <c r="E934" s="10"/>
      <c r="F934" s="10"/>
      <c r="G934" s="10"/>
      <c r="H934" s="10"/>
      <c r="I934" s="10"/>
      <c r="J934" s="10"/>
      <c r="K934" s="10"/>
      <c r="L934" s="10"/>
      <c r="M934" s="10"/>
      <c r="N934" s="10"/>
      <c r="O934" s="10"/>
      <c r="P934" s="10"/>
      <c r="Q934" s="10"/>
      <c r="R934" s="10"/>
      <c r="S934" s="10"/>
      <c r="T934" s="10"/>
      <c r="U934" s="10"/>
      <c r="V934" s="10"/>
      <c r="W934" s="10"/>
      <c r="X934" s="10"/>
    </row>
    <row r="935">
      <c r="A935" s="10"/>
      <c r="B935" s="10"/>
      <c r="C935" s="10"/>
      <c r="D935" s="10"/>
      <c r="E935" s="10"/>
      <c r="F935" s="10"/>
      <c r="G935" s="10"/>
      <c r="H935" s="10"/>
      <c r="I935" s="10"/>
      <c r="J935" s="10"/>
      <c r="K935" s="10"/>
      <c r="L935" s="10"/>
      <c r="M935" s="10"/>
      <c r="N935" s="10"/>
      <c r="O935" s="10"/>
      <c r="P935" s="10"/>
      <c r="Q935" s="10"/>
      <c r="R935" s="10"/>
      <c r="S935" s="10"/>
      <c r="T935" s="10"/>
      <c r="U935" s="10"/>
      <c r="V935" s="10"/>
      <c r="W935" s="10"/>
      <c r="X935" s="10"/>
    </row>
    <row r="936">
      <c r="A936" s="10"/>
      <c r="B936" s="10"/>
      <c r="C936" s="10"/>
      <c r="D936" s="10"/>
      <c r="E936" s="10"/>
      <c r="F936" s="10"/>
      <c r="G936" s="10"/>
      <c r="H936" s="10"/>
      <c r="I936" s="10"/>
      <c r="J936" s="10"/>
      <c r="K936" s="10"/>
      <c r="L936" s="10"/>
      <c r="M936" s="10"/>
      <c r="N936" s="10"/>
      <c r="O936" s="10"/>
      <c r="P936" s="10"/>
      <c r="Q936" s="10"/>
      <c r="R936" s="10"/>
      <c r="S936" s="10"/>
      <c r="T936" s="10"/>
      <c r="U936" s="10"/>
      <c r="V936" s="10"/>
      <c r="W936" s="10"/>
      <c r="X936" s="10"/>
    </row>
    <row r="937">
      <c r="A937" s="10"/>
      <c r="B937" s="10"/>
      <c r="C937" s="10"/>
      <c r="D937" s="10"/>
      <c r="E937" s="10"/>
      <c r="F937" s="10"/>
      <c r="G937" s="10"/>
      <c r="H937" s="10"/>
      <c r="I937" s="10"/>
      <c r="J937" s="10"/>
      <c r="K937" s="10"/>
      <c r="L937" s="10"/>
      <c r="M937" s="10"/>
      <c r="N937" s="10"/>
      <c r="O937" s="10"/>
      <c r="P937" s="10"/>
      <c r="Q937" s="10"/>
      <c r="R937" s="10"/>
      <c r="S937" s="10"/>
      <c r="T937" s="10"/>
      <c r="U937" s="10"/>
      <c r="V937" s="10"/>
      <c r="W937" s="10"/>
      <c r="X937" s="10"/>
    </row>
    <row r="938">
      <c r="A938" s="10"/>
      <c r="B938" s="10"/>
      <c r="C938" s="10"/>
      <c r="D938" s="10"/>
      <c r="E938" s="10"/>
      <c r="F938" s="10"/>
      <c r="G938" s="10"/>
      <c r="H938" s="10"/>
      <c r="I938" s="10"/>
      <c r="J938" s="10"/>
      <c r="K938" s="10"/>
      <c r="L938" s="10"/>
      <c r="M938" s="10"/>
      <c r="N938" s="10"/>
      <c r="O938" s="10"/>
      <c r="P938" s="10"/>
      <c r="Q938" s="10"/>
      <c r="R938" s="10"/>
      <c r="S938" s="10"/>
      <c r="T938" s="10"/>
      <c r="U938" s="10"/>
      <c r="V938" s="10"/>
      <c r="W938" s="10"/>
      <c r="X938" s="10"/>
    </row>
    <row r="939">
      <c r="A939" s="10"/>
      <c r="B939" s="10"/>
      <c r="C939" s="10"/>
      <c r="D939" s="10"/>
      <c r="E939" s="10"/>
      <c r="F939" s="10"/>
      <c r="G939" s="10"/>
      <c r="H939" s="10"/>
      <c r="I939" s="10"/>
      <c r="J939" s="10"/>
      <c r="K939" s="10"/>
      <c r="L939" s="10"/>
      <c r="M939" s="10"/>
      <c r="N939" s="10"/>
      <c r="O939" s="10"/>
      <c r="P939" s="10"/>
      <c r="Q939" s="10"/>
      <c r="R939" s="10"/>
      <c r="S939" s="10"/>
      <c r="T939" s="10"/>
      <c r="U939" s="10"/>
      <c r="V939" s="10"/>
      <c r="W939" s="10"/>
      <c r="X939" s="10"/>
    </row>
    <row r="940">
      <c r="A940" s="10"/>
      <c r="B940" s="10"/>
      <c r="C940" s="10"/>
      <c r="D940" s="10"/>
      <c r="E940" s="10"/>
      <c r="F940" s="10"/>
      <c r="G940" s="10"/>
      <c r="H940" s="10"/>
      <c r="I940" s="10"/>
      <c r="J940" s="10"/>
      <c r="K940" s="10"/>
      <c r="L940" s="10"/>
      <c r="M940" s="10"/>
      <c r="N940" s="10"/>
      <c r="O940" s="10"/>
      <c r="P940" s="10"/>
      <c r="Q940" s="10"/>
      <c r="R940" s="10"/>
      <c r="S940" s="10"/>
      <c r="T940" s="10"/>
      <c r="U940" s="10"/>
      <c r="V940" s="10"/>
      <c r="W940" s="10"/>
      <c r="X940" s="10"/>
    </row>
    <row r="941">
      <c r="A941" s="10"/>
      <c r="B941" s="10"/>
      <c r="C941" s="10"/>
      <c r="D941" s="10"/>
      <c r="E941" s="10"/>
      <c r="F941" s="10"/>
      <c r="G941" s="10"/>
      <c r="H941" s="10"/>
      <c r="I941" s="10"/>
      <c r="J941" s="10"/>
      <c r="K941" s="10"/>
      <c r="L941" s="10"/>
      <c r="M941" s="10"/>
      <c r="N941" s="10"/>
      <c r="O941" s="10"/>
      <c r="P941" s="10"/>
      <c r="Q941" s="10"/>
      <c r="R941" s="10"/>
      <c r="S941" s="10"/>
      <c r="T941" s="10"/>
      <c r="U941" s="10"/>
      <c r="V941" s="10"/>
      <c r="W941" s="10"/>
      <c r="X941" s="10"/>
    </row>
    <row r="942">
      <c r="A942" s="10"/>
      <c r="B942" s="10"/>
      <c r="C942" s="10"/>
      <c r="D942" s="10"/>
      <c r="E942" s="10"/>
      <c r="F942" s="10"/>
      <c r="G942" s="10"/>
      <c r="H942" s="10"/>
      <c r="I942" s="10"/>
      <c r="J942" s="10"/>
      <c r="K942" s="10"/>
      <c r="L942" s="10"/>
      <c r="M942" s="10"/>
      <c r="N942" s="10"/>
      <c r="O942" s="10"/>
      <c r="P942" s="10"/>
      <c r="Q942" s="10"/>
      <c r="R942" s="10"/>
      <c r="S942" s="10"/>
      <c r="T942" s="10"/>
      <c r="U942" s="10"/>
      <c r="V942" s="10"/>
      <c r="W942" s="10"/>
      <c r="X942" s="10"/>
    </row>
    <row r="943">
      <c r="A943" s="10"/>
      <c r="B943" s="10"/>
      <c r="C943" s="10"/>
      <c r="D943" s="10"/>
      <c r="E943" s="10"/>
      <c r="F943" s="10"/>
      <c r="G943" s="10"/>
      <c r="H943" s="10"/>
      <c r="I943" s="10"/>
      <c r="J943" s="10"/>
      <c r="K943" s="10"/>
      <c r="L943" s="10"/>
      <c r="M943" s="10"/>
      <c r="N943" s="10"/>
      <c r="O943" s="10"/>
      <c r="P943" s="10"/>
      <c r="Q943" s="10"/>
      <c r="R943" s="10"/>
      <c r="S943" s="10"/>
      <c r="T943" s="10"/>
      <c r="U943" s="10"/>
      <c r="V943" s="10"/>
      <c r="W943" s="10"/>
      <c r="X943" s="10"/>
    </row>
    <row r="944">
      <c r="A944" s="10"/>
      <c r="B944" s="10"/>
      <c r="C944" s="10"/>
      <c r="D944" s="10"/>
      <c r="E944" s="10"/>
      <c r="F944" s="10"/>
      <c r="G944" s="10"/>
      <c r="H944" s="10"/>
      <c r="I944" s="10"/>
      <c r="J944" s="10"/>
      <c r="K944" s="10"/>
      <c r="L944" s="10"/>
      <c r="M944" s="10"/>
      <c r="N944" s="10"/>
      <c r="O944" s="10"/>
      <c r="P944" s="10"/>
      <c r="Q944" s="10"/>
      <c r="R944" s="10"/>
      <c r="S944" s="10"/>
      <c r="T944" s="10"/>
      <c r="U944" s="10"/>
      <c r="V944" s="10"/>
      <c r="W944" s="10"/>
      <c r="X944" s="10"/>
    </row>
    <row r="945">
      <c r="A945" s="10"/>
      <c r="B945" s="10"/>
      <c r="C945" s="10"/>
      <c r="D945" s="10"/>
      <c r="E945" s="10"/>
      <c r="F945" s="10"/>
      <c r="G945" s="10"/>
      <c r="H945" s="10"/>
      <c r="I945" s="10"/>
      <c r="J945" s="10"/>
      <c r="K945" s="10"/>
      <c r="L945" s="10"/>
      <c r="M945" s="10"/>
      <c r="N945" s="10"/>
      <c r="O945" s="10"/>
      <c r="P945" s="10"/>
      <c r="Q945" s="10"/>
      <c r="R945" s="10"/>
      <c r="S945" s="10"/>
      <c r="T945" s="10"/>
      <c r="U945" s="10"/>
      <c r="V945" s="10"/>
      <c r="W945" s="10"/>
      <c r="X945" s="10"/>
    </row>
    <row r="946">
      <c r="A946" s="10"/>
      <c r="B946" s="10"/>
      <c r="C946" s="10"/>
      <c r="D946" s="10"/>
      <c r="E946" s="10"/>
      <c r="F946" s="10"/>
      <c r="G946" s="10"/>
      <c r="H946" s="10"/>
      <c r="I946" s="10"/>
      <c r="J946" s="10"/>
      <c r="K946" s="10"/>
      <c r="L946" s="10"/>
      <c r="M946" s="10"/>
      <c r="N946" s="10"/>
      <c r="O946" s="10"/>
      <c r="P946" s="10"/>
      <c r="Q946" s="10"/>
      <c r="R946" s="10"/>
      <c r="S946" s="10"/>
      <c r="T946" s="10"/>
      <c r="U946" s="10"/>
      <c r="V946" s="10"/>
      <c r="W946" s="10"/>
      <c r="X946" s="10"/>
    </row>
    <row r="947">
      <c r="A947" s="10"/>
      <c r="B947" s="10"/>
      <c r="C947" s="10"/>
      <c r="D947" s="10"/>
      <c r="E947" s="10"/>
      <c r="F947" s="10"/>
      <c r="G947" s="10"/>
      <c r="H947" s="10"/>
      <c r="I947" s="10"/>
      <c r="J947" s="10"/>
      <c r="K947" s="10"/>
      <c r="L947" s="10"/>
      <c r="M947" s="10"/>
      <c r="N947" s="10"/>
      <c r="O947" s="10"/>
      <c r="P947" s="10"/>
      <c r="Q947" s="10"/>
      <c r="R947" s="10"/>
      <c r="S947" s="10"/>
      <c r="T947" s="10"/>
      <c r="U947" s="10"/>
      <c r="V947" s="10"/>
      <c r="W947" s="10"/>
      <c r="X947" s="10"/>
    </row>
    <row r="948">
      <c r="A948" s="10"/>
      <c r="B948" s="10"/>
      <c r="C948" s="10"/>
      <c r="D948" s="10"/>
      <c r="E948" s="10"/>
      <c r="F948" s="10"/>
      <c r="G948" s="10"/>
      <c r="H948" s="10"/>
      <c r="I948" s="10"/>
      <c r="J948" s="10"/>
      <c r="K948" s="10"/>
      <c r="L948" s="10"/>
      <c r="M948" s="10"/>
      <c r="N948" s="10"/>
      <c r="O948" s="10"/>
      <c r="P948" s="10"/>
      <c r="Q948" s="10"/>
      <c r="R948" s="10"/>
      <c r="S948" s="10"/>
      <c r="T948" s="10"/>
      <c r="U948" s="10"/>
      <c r="V948" s="10"/>
      <c r="W948" s="10"/>
      <c r="X948" s="10"/>
    </row>
    <row r="949">
      <c r="A949" s="10"/>
      <c r="B949" s="10"/>
      <c r="C949" s="10"/>
      <c r="D949" s="10"/>
      <c r="E949" s="10"/>
      <c r="F949" s="10"/>
      <c r="G949" s="10"/>
      <c r="H949" s="10"/>
      <c r="I949" s="10"/>
      <c r="J949" s="10"/>
      <c r="K949" s="10"/>
      <c r="L949" s="10"/>
      <c r="M949" s="10"/>
      <c r="N949" s="10"/>
      <c r="O949" s="10"/>
      <c r="P949" s="10"/>
      <c r="Q949" s="10"/>
      <c r="R949" s="10"/>
      <c r="S949" s="10"/>
      <c r="T949" s="10"/>
      <c r="U949" s="10"/>
      <c r="V949" s="10"/>
      <c r="W949" s="10"/>
      <c r="X949" s="10"/>
    </row>
    <row r="950">
      <c r="A950" s="10"/>
      <c r="B950" s="10"/>
      <c r="C950" s="10"/>
      <c r="D950" s="10"/>
      <c r="E950" s="10"/>
      <c r="F950" s="10"/>
      <c r="G950" s="10"/>
      <c r="H950" s="10"/>
      <c r="I950" s="10"/>
      <c r="J950" s="10"/>
      <c r="K950" s="10"/>
      <c r="L950" s="10"/>
      <c r="M950" s="10"/>
      <c r="N950" s="10"/>
      <c r="O950" s="10"/>
      <c r="P950" s="10"/>
      <c r="Q950" s="10"/>
      <c r="R950" s="10"/>
      <c r="S950" s="10"/>
      <c r="T950" s="10"/>
      <c r="U950" s="10"/>
      <c r="V950" s="10"/>
      <c r="W950" s="10"/>
      <c r="X950" s="10"/>
    </row>
    <row r="951">
      <c r="A951" s="10"/>
      <c r="B951" s="10"/>
      <c r="C951" s="10"/>
      <c r="D951" s="10"/>
      <c r="E951" s="10"/>
      <c r="F951" s="10"/>
      <c r="G951" s="10"/>
      <c r="H951" s="10"/>
      <c r="I951" s="10"/>
      <c r="J951" s="10"/>
      <c r="K951" s="10"/>
      <c r="L951" s="10"/>
      <c r="M951" s="10"/>
      <c r="N951" s="10"/>
      <c r="O951" s="10"/>
      <c r="P951" s="10"/>
      <c r="Q951" s="10"/>
      <c r="R951" s="10"/>
      <c r="S951" s="10"/>
      <c r="T951" s="10"/>
      <c r="U951" s="10"/>
      <c r="V951" s="10"/>
      <c r="W951" s="10"/>
      <c r="X951" s="10"/>
    </row>
    <row r="952">
      <c r="A952" s="10"/>
      <c r="B952" s="10"/>
      <c r="C952" s="10"/>
      <c r="D952" s="10"/>
      <c r="E952" s="10"/>
      <c r="F952" s="10"/>
      <c r="G952" s="10"/>
      <c r="H952" s="10"/>
      <c r="I952" s="10"/>
      <c r="J952" s="10"/>
      <c r="K952" s="10"/>
      <c r="L952" s="10"/>
      <c r="M952" s="10"/>
      <c r="N952" s="10"/>
      <c r="O952" s="10"/>
      <c r="P952" s="10"/>
      <c r="Q952" s="10"/>
      <c r="R952" s="10"/>
      <c r="S952" s="10"/>
      <c r="T952" s="10"/>
      <c r="U952" s="10"/>
      <c r="V952" s="10"/>
      <c r="W952" s="10"/>
      <c r="X952" s="10"/>
    </row>
    <row r="953">
      <c r="A953" s="10"/>
      <c r="B953" s="10"/>
      <c r="C953" s="10"/>
      <c r="D953" s="10"/>
      <c r="E953" s="10"/>
      <c r="F953" s="10"/>
      <c r="G953" s="10"/>
      <c r="H953" s="10"/>
      <c r="I953" s="10"/>
      <c r="J953" s="10"/>
      <c r="K953" s="10"/>
      <c r="L953" s="10"/>
      <c r="M953" s="10"/>
      <c r="N953" s="10"/>
      <c r="O953" s="10"/>
      <c r="P953" s="10"/>
      <c r="Q953" s="10"/>
      <c r="R953" s="10"/>
      <c r="S953" s="10"/>
      <c r="T953" s="10"/>
      <c r="U953" s="10"/>
      <c r="V953" s="10"/>
      <c r="W953" s="10"/>
      <c r="X953" s="10"/>
    </row>
    <row r="954">
      <c r="A954" s="10"/>
      <c r="B954" s="10"/>
      <c r="C954" s="10"/>
      <c r="D954" s="10"/>
      <c r="E954" s="10"/>
      <c r="F954" s="10"/>
      <c r="G954" s="10"/>
      <c r="H954" s="10"/>
      <c r="I954" s="10"/>
      <c r="J954" s="10"/>
      <c r="K954" s="10"/>
      <c r="L954" s="10"/>
      <c r="M954" s="10"/>
      <c r="N954" s="10"/>
      <c r="O954" s="10"/>
      <c r="P954" s="10"/>
      <c r="Q954" s="10"/>
      <c r="R954" s="10"/>
      <c r="S954" s="10"/>
      <c r="T954" s="10"/>
      <c r="U954" s="10"/>
      <c r="V954" s="10"/>
      <c r="W954" s="10"/>
      <c r="X954" s="10"/>
    </row>
    <row r="955">
      <c r="A955" s="10"/>
      <c r="B955" s="10"/>
      <c r="C955" s="10"/>
      <c r="D955" s="10"/>
      <c r="E955" s="10"/>
      <c r="F955" s="10"/>
      <c r="G955" s="10"/>
      <c r="H955" s="10"/>
      <c r="I955" s="10"/>
      <c r="J955" s="10"/>
      <c r="K955" s="10"/>
      <c r="L955" s="10"/>
      <c r="M955" s="10"/>
      <c r="N955" s="10"/>
      <c r="O955" s="10"/>
      <c r="P955" s="10"/>
      <c r="Q955" s="10"/>
      <c r="R955" s="10"/>
      <c r="S955" s="10"/>
      <c r="T955" s="10"/>
      <c r="U955" s="10"/>
      <c r="V955" s="10"/>
      <c r="W955" s="10"/>
      <c r="X955" s="10"/>
    </row>
    <row r="956">
      <c r="A956" s="10"/>
      <c r="B956" s="10"/>
      <c r="C956" s="10"/>
      <c r="D956" s="10"/>
      <c r="E956" s="10"/>
      <c r="F956" s="10"/>
      <c r="G956" s="10"/>
      <c r="H956" s="10"/>
      <c r="I956" s="10"/>
      <c r="J956" s="10"/>
      <c r="K956" s="10"/>
      <c r="L956" s="10"/>
      <c r="M956" s="10"/>
      <c r="N956" s="10"/>
      <c r="O956" s="10"/>
      <c r="P956" s="10"/>
      <c r="Q956" s="10"/>
      <c r="R956" s="10"/>
      <c r="S956" s="10"/>
      <c r="T956" s="10"/>
      <c r="U956" s="10"/>
      <c r="V956" s="10"/>
      <c r="W956" s="10"/>
      <c r="X956" s="10"/>
    </row>
    <row r="957">
      <c r="A957" s="10"/>
      <c r="B957" s="10"/>
      <c r="C957" s="10"/>
      <c r="D957" s="10"/>
      <c r="E957" s="10"/>
      <c r="F957" s="10"/>
      <c r="G957" s="10"/>
      <c r="H957" s="10"/>
      <c r="I957" s="10"/>
      <c r="J957" s="10"/>
      <c r="K957" s="10"/>
      <c r="L957" s="10"/>
      <c r="M957" s="10"/>
      <c r="N957" s="10"/>
      <c r="O957" s="10"/>
      <c r="P957" s="10"/>
      <c r="Q957" s="10"/>
      <c r="R957" s="10"/>
      <c r="S957" s="10"/>
      <c r="T957" s="10"/>
      <c r="U957" s="10"/>
      <c r="V957" s="10"/>
      <c r="W957" s="10"/>
      <c r="X957" s="10"/>
    </row>
    <row r="958">
      <c r="A958" s="10"/>
      <c r="B958" s="10"/>
      <c r="C958" s="10"/>
      <c r="D958" s="10"/>
      <c r="E958" s="10"/>
      <c r="F958" s="10"/>
      <c r="G958" s="10"/>
      <c r="H958" s="10"/>
      <c r="I958" s="10"/>
      <c r="J958" s="10"/>
      <c r="K958" s="10"/>
      <c r="L958" s="10"/>
      <c r="M958" s="10"/>
      <c r="N958" s="10"/>
      <c r="O958" s="10"/>
      <c r="P958" s="10"/>
      <c r="Q958" s="10"/>
      <c r="R958" s="10"/>
      <c r="S958" s="10"/>
      <c r="T958" s="10"/>
      <c r="U958" s="10"/>
      <c r="V958" s="10"/>
      <c r="W958" s="10"/>
      <c r="X958" s="10"/>
    </row>
    <row r="959">
      <c r="A959" s="10"/>
      <c r="B959" s="10"/>
      <c r="C959" s="10"/>
      <c r="D959" s="10"/>
      <c r="E959" s="10"/>
      <c r="F959" s="10"/>
      <c r="G959" s="10"/>
      <c r="H959" s="10"/>
      <c r="I959" s="10"/>
      <c r="J959" s="10"/>
      <c r="K959" s="10"/>
      <c r="L959" s="10"/>
      <c r="M959" s="10"/>
      <c r="N959" s="10"/>
      <c r="O959" s="10"/>
      <c r="P959" s="10"/>
      <c r="Q959" s="10"/>
      <c r="R959" s="10"/>
      <c r="S959" s="10"/>
      <c r="T959" s="10"/>
      <c r="U959" s="10"/>
      <c r="V959" s="10"/>
      <c r="W959" s="10"/>
      <c r="X959" s="10"/>
    </row>
    <row r="960">
      <c r="A960" s="10"/>
      <c r="B960" s="10"/>
      <c r="C960" s="10"/>
      <c r="D960" s="10"/>
      <c r="E960" s="10"/>
      <c r="F960" s="10"/>
      <c r="G960" s="10"/>
      <c r="H960" s="10"/>
      <c r="I960" s="10"/>
      <c r="J960" s="10"/>
      <c r="K960" s="10"/>
      <c r="L960" s="10"/>
      <c r="M960" s="10"/>
      <c r="N960" s="10"/>
      <c r="O960" s="10"/>
      <c r="P960" s="10"/>
      <c r="Q960" s="10"/>
      <c r="R960" s="10"/>
      <c r="S960" s="10"/>
      <c r="T960" s="10"/>
      <c r="U960" s="10"/>
      <c r="V960" s="10"/>
      <c r="W960" s="10"/>
      <c r="X960" s="10"/>
    </row>
    <row r="961">
      <c r="A961" s="10"/>
      <c r="B961" s="10"/>
      <c r="C961" s="10"/>
      <c r="D961" s="10"/>
      <c r="E961" s="10"/>
      <c r="F961" s="10"/>
      <c r="G961" s="10"/>
      <c r="H961" s="10"/>
      <c r="I961" s="10"/>
      <c r="J961" s="10"/>
      <c r="K961" s="10"/>
      <c r="L961" s="10"/>
      <c r="M961" s="10"/>
      <c r="N961" s="10"/>
      <c r="O961" s="10"/>
      <c r="P961" s="10"/>
      <c r="Q961" s="10"/>
      <c r="R961" s="10"/>
      <c r="S961" s="10"/>
      <c r="T961" s="10"/>
      <c r="U961" s="10"/>
      <c r="V961" s="10"/>
      <c r="W961" s="10"/>
      <c r="X961" s="10"/>
    </row>
    <row r="962">
      <c r="A962" s="10"/>
      <c r="B962" s="10"/>
      <c r="C962" s="10"/>
      <c r="D962" s="10"/>
      <c r="E962" s="10"/>
      <c r="F962" s="10"/>
      <c r="G962" s="10"/>
      <c r="H962" s="10"/>
      <c r="I962" s="10"/>
      <c r="J962" s="10"/>
      <c r="K962" s="10"/>
      <c r="L962" s="10"/>
      <c r="M962" s="10"/>
      <c r="N962" s="10"/>
      <c r="O962" s="10"/>
      <c r="P962" s="10"/>
      <c r="Q962" s="10"/>
      <c r="R962" s="10"/>
      <c r="S962" s="10"/>
      <c r="T962" s="10"/>
      <c r="U962" s="10"/>
      <c r="V962" s="10"/>
      <c r="W962" s="10"/>
      <c r="X962" s="10"/>
    </row>
    <row r="963">
      <c r="A963" s="10"/>
      <c r="B963" s="10"/>
      <c r="C963" s="10"/>
      <c r="D963" s="10"/>
      <c r="E963" s="10"/>
      <c r="F963" s="10"/>
      <c r="G963" s="10"/>
      <c r="H963" s="10"/>
      <c r="I963" s="10"/>
      <c r="J963" s="10"/>
      <c r="K963" s="10"/>
      <c r="L963" s="10"/>
      <c r="M963" s="10"/>
      <c r="N963" s="10"/>
      <c r="O963" s="10"/>
      <c r="P963" s="10"/>
      <c r="Q963" s="10"/>
      <c r="R963" s="10"/>
      <c r="S963" s="10"/>
      <c r="T963" s="10"/>
      <c r="U963" s="10"/>
      <c r="V963" s="10"/>
      <c r="W963" s="10"/>
      <c r="X963" s="10"/>
    </row>
    <row r="964">
      <c r="A964" s="10"/>
      <c r="B964" s="10"/>
      <c r="C964" s="10"/>
      <c r="D964" s="10"/>
      <c r="E964" s="10"/>
      <c r="F964" s="10"/>
      <c r="G964" s="10"/>
      <c r="H964" s="10"/>
      <c r="I964" s="10"/>
      <c r="J964" s="10"/>
      <c r="K964" s="10"/>
      <c r="L964" s="10"/>
      <c r="M964" s="10"/>
      <c r="N964" s="10"/>
      <c r="O964" s="10"/>
      <c r="P964" s="10"/>
      <c r="Q964" s="10"/>
      <c r="R964" s="10"/>
      <c r="S964" s="10"/>
      <c r="T964" s="10"/>
      <c r="U964" s="10"/>
      <c r="V964" s="10"/>
      <c r="W964" s="10"/>
      <c r="X964" s="10"/>
    </row>
    <row r="965">
      <c r="A965" s="10"/>
      <c r="B965" s="10"/>
      <c r="C965" s="10"/>
      <c r="D965" s="10"/>
      <c r="E965" s="10"/>
      <c r="F965" s="10"/>
      <c r="G965" s="10"/>
      <c r="H965" s="10"/>
      <c r="I965" s="10"/>
      <c r="J965" s="10"/>
      <c r="K965" s="10"/>
      <c r="L965" s="10"/>
      <c r="M965" s="10"/>
      <c r="N965" s="10"/>
      <c r="O965" s="10"/>
      <c r="P965" s="10"/>
      <c r="Q965" s="10"/>
      <c r="R965" s="10"/>
      <c r="S965" s="10"/>
      <c r="T965" s="10"/>
      <c r="U965" s="10"/>
      <c r="V965" s="10"/>
      <c r="W965" s="10"/>
      <c r="X965" s="10"/>
    </row>
    <row r="966">
      <c r="A966" s="10"/>
      <c r="B966" s="10"/>
      <c r="C966" s="10"/>
      <c r="D966" s="10"/>
      <c r="E966" s="10"/>
      <c r="F966" s="10"/>
      <c r="G966" s="10"/>
      <c r="H966" s="10"/>
      <c r="I966" s="10"/>
      <c r="J966" s="10"/>
      <c r="K966" s="10"/>
      <c r="L966" s="10"/>
      <c r="M966" s="10"/>
      <c r="N966" s="10"/>
      <c r="O966" s="10"/>
      <c r="P966" s="10"/>
      <c r="Q966" s="10"/>
      <c r="R966" s="10"/>
      <c r="S966" s="10"/>
      <c r="T966" s="10"/>
      <c r="U966" s="10"/>
      <c r="V966" s="10"/>
      <c r="W966" s="10"/>
      <c r="X966" s="10"/>
    </row>
    <row r="967">
      <c r="A967" s="10"/>
      <c r="B967" s="10"/>
      <c r="C967" s="10"/>
      <c r="D967" s="10"/>
      <c r="E967" s="10"/>
      <c r="F967" s="10"/>
      <c r="G967" s="10"/>
      <c r="H967" s="10"/>
      <c r="I967" s="10"/>
      <c r="J967" s="10"/>
      <c r="K967" s="10"/>
      <c r="L967" s="10"/>
      <c r="M967" s="10"/>
      <c r="N967" s="10"/>
      <c r="O967" s="10"/>
      <c r="P967" s="10"/>
      <c r="Q967" s="10"/>
      <c r="R967" s="10"/>
      <c r="S967" s="10"/>
      <c r="T967" s="10"/>
      <c r="U967" s="10"/>
      <c r="V967" s="10"/>
      <c r="W967" s="10"/>
      <c r="X967" s="10"/>
    </row>
    <row r="968">
      <c r="A968" s="10"/>
      <c r="B968" s="10"/>
      <c r="C968" s="10"/>
      <c r="D968" s="10"/>
      <c r="E968" s="10"/>
      <c r="F968" s="10"/>
      <c r="G968" s="10"/>
      <c r="H968" s="10"/>
      <c r="I968" s="10"/>
      <c r="J968" s="10"/>
      <c r="K968" s="10"/>
      <c r="L968" s="10"/>
      <c r="M968" s="10"/>
      <c r="N968" s="10"/>
      <c r="O968" s="10"/>
      <c r="P968" s="10"/>
      <c r="Q968" s="10"/>
      <c r="R968" s="10"/>
      <c r="S968" s="10"/>
      <c r="T968" s="10"/>
      <c r="U968" s="10"/>
      <c r="V968" s="10"/>
      <c r="W968" s="10"/>
      <c r="X968" s="10"/>
    </row>
    <row r="969">
      <c r="A969" s="10"/>
      <c r="B969" s="10"/>
      <c r="C969" s="10"/>
      <c r="D969" s="10"/>
      <c r="E969" s="10"/>
      <c r="F969" s="10"/>
      <c r="G969" s="10"/>
      <c r="H969" s="10"/>
      <c r="I969" s="10"/>
      <c r="J969" s="10"/>
      <c r="K969" s="10"/>
      <c r="L969" s="10"/>
      <c r="M969" s="10"/>
      <c r="N969" s="10"/>
      <c r="O969" s="10"/>
      <c r="P969" s="10"/>
      <c r="Q969" s="10"/>
      <c r="R969" s="10"/>
      <c r="S969" s="10"/>
      <c r="T969" s="10"/>
      <c r="U969" s="10"/>
      <c r="V969" s="10"/>
      <c r="W969" s="10"/>
      <c r="X969" s="10"/>
    </row>
    <row r="970">
      <c r="A970" s="10"/>
      <c r="B970" s="10"/>
      <c r="C970" s="10"/>
      <c r="D970" s="10"/>
      <c r="E970" s="10"/>
      <c r="F970" s="10"/>
      <c r="G970" s="10"/>
      <c r="H970" s="10"/>
      <c r="I970" s="10"/>
      <c r="J970" s="10"/>
      <c r="K970" s="10"/>
      <c r="L970" s="10"/>
      <c r="M970" s="10"/>
      <c r="N970" s="10"/>
      <c r="O970" s="10"/>
      <c r="P970" s="10"/>
      <c r="Q970" s="10"/>
      <c r="R970" s="10"/>
      <c r="S970" s="10"/>
      <c r="T970" s="10"/>
      <c r="U970" s="10"/>
      <c r="V970" s="10"/>
      <c r="W970" s="10"/>
      <c r="X970" s="10"/>
    </row>
    <row r="971">
      <c r="A971" s="10"/>
      <c r="B971" s="10"/>
      <c r="C971" s="10"/>
      <c r="D971" s="10"/>
      <c r="E971" s="10"/>
      <c r="F971" s="10"/>
      <c r="G971" s="10"/>
      <c r="H971" s="10"/>
      <c r="I971" s="10"/>
      <c r="J971" s="10"/>
      <c r="K971" s="10"/>
      <c r="L971" s="10"/>
      <c r="M971" s="10"/>
      <c r="N971" s="10"/>
      <c r="O971" s="10"/>
      <c r="P971" s="10"/>
      <c r="Q971" s="10"/>
      <c r="R971" s="10"/>
      <c r="S971" s="10"/>
      <c r="T971" s="10"/>
      <c r="U971" s="10"/>
      <c r="V971" s="10"/>
      <c r="W971" s="10"/>
      <c r="X971" s="10"/>
    </row>
    <row r="972">
      <c r="A972" s="10"/>
      <c r="B972" s="10"/>
      <c r="C972" s="10"/>
      <c r="D972" s="10"/>
      <c r="E972" s="10"/>
      <c r="F972" s="10"/>
      <c r="G972" s="10"/>
      <c r="H972" s="10"/>
      <c r="I972" s="10"/>
      <c r="J972" s="10"/>
      <c r="K972" s="10"/>
      <c r="L972" s="10"/>
      <c r="M972" s="10"/>
      <c r="N972" s="10"/>
      <c r="O972" s="10"/>
      <c r="P972" s="10"/>
      <c r="Q972" s="10"/>
      <c r="R972" s="10"/>
      <c r="S972" s="10"/>
      <c r="T972" s="10"/>
      <c r="U972" s="10"/>
      <c r="V972" s="10"/>
      <c r="W972" s="10"/>
      <c r="X972" s="10"/>
    </row>
    <row r="973">
      <c r="A973" s="10"/>
      <c r="B973" s="10"/>
      <c r="C973" s="10"/>
      <c r="D973" s="10"/>
      <c r="E973" s="10"/>
      <c r="F973" s="10"/>
      <c r="G973" s="10"/>
      <c r="H973" s="10"/>
      <c r="I973" s="10"/>
      <c r="J973" s="10"/>
      <c r="K973" s="10"/>
      <c r="L973" s="10"/>
      <c r="M973" s="10"/>
      <c r="N973" s="10"/>
      <c r="O973" s="10"/>
      <c r="P973" s="10"/>
      <c r="Q973" s="10"/>
      <c r="R973" s="10"/>
      <c r="S973" s="10"/>
      <c r="T973" s="10"/>
      <c r="U973" s="10"/>
      <c r="V973" s="10"/>
      <c r="W973" s="10"/>
      <c r="X973" s="10"/>
    </row>
    <row r="974">
      <c r="A974" s="10"/>
      <c r="B974" s="10"/>
      <c r="C974" s="10"/>
      <c r="D974" s="10"/>
      <c r="E974" s="10"/>
      <c r="F974" s="10"/>
      <c r="G974" s="10"/>
      <c r="H974" s="10"/>
      <c r="I974" s="10"/>
      <c r="J974" s="10"/>
      <c r="K974" s="10"/>
      <c r="L974" s="10"/>
      <c r="M974" s="10"/>
      <c r="N974" s="10"/>
      <c r="O974" s="10"/>
      <c r="P974" s="10"/>
      <c r="Q974" s="10"/>
      <c r="R974" s="10"/>
      <c r="S974" s="10"/>
      <c r="T974" s="10"/>
      <c r="U974" s="10"/>
      <c r="V974" s="10"/>
      <c r="W974" s="10"/>
      <c r="X974" s="10"/>
    </row>
    <row r="975">
      <c r="A975" s="10"/>
      <c r="B975" s="10"/>
      <c r="C975" s="10"/>
      <c r="D975" s="10"/>
      <c r="E975" s="10"/>
      <c r="F975" s="10"/>
      <c r="G975" s="10"/>
      <c r="H975" s="10"/>
      <c r="I975" s="10"/>
      <c r="J975" s="10"/>
      <c r="K975" s="10"/>
      <c r="L975" s="10"/>
      <c r="M975" s="10"/>
      <c r="N975" s="10"/>
      <c r="O975" s="10"/>
      <c r="P975" s="10"/>
      <c r="Q975" s="10"/>
      <c r="R975" s="10"/>
      <c r="S975" s="10"/>
      <c r="T975" s="10"/>
      <c r="U975" s="10"/>
      <c r="V975" s="10"/>
      <c r="W975" s="10"/>
      <c r="X975" s="10"/>
    </row>
    <row r="976">
      <c r="A976" s="10"/>
      <c r="B976" s="10"/>
      <c r="C976" s="10"/>
      <c r="D976" s="10"/>
      <c r="E976" s="10"/>
      <c r="F976" s="10"/>
      <c r="G976" s="10"/>
      <c r="H976" s="10"/>
      <c r="I976" s="10"/>
      <c r="J976" s="10"/>
      <c r="K976" s="10"/>
      <c r="L976" s="10"/>
      <c r="M976" s="10"/>
      <c r="N976" s="10"/>
      <c r="O976" s="10"/>
      <c r="P976" s="10"/>
      <c r="Q976" s="10"/>
      <c r="R976" s="10"/>
      <c r="S976" s="10"/>
      <c r="T976" s="10"/>
      <c r="U976" s="10"/>
      <c r="V976" s="10"/>
      <c r="W976" s="10"/>
      <c r="X976" s="10"/>
    </row>
    <row r="977">
      <c r="A977" s="10"/>
      <c r="B977" s="10"/>
      <c r="C977" s="10"/>
      <c r="D977" s="10"/>
      <c r="E977" s="10"/>
      <c r="F977" s="10"/>
      <c r="G977" s="10"/>
      <c r="H977" s="10"/>
      <c r="I977" s="10"/>
      <c r="J977" s="10"/>
      <c r="K977" s="10"/>
      <c r="L977" s="10"/>
      <c r="M977" s="10"/>
      <c r="N977" s="10"/>
      <c r="O977" s="10"/>
      <c r="P977" s="10"/>
      <c r="Q977" s="10"/>
      <c r="R977" s="10"/>
      <c r="S977" s="10"/>
      <c r="T977" s="10"/>
      <c r="U977" s="10"/>
      <c r="V977" s="10"/>
      <c r="W977" s="10"/>
      <c r="X977" s="10"/>
    </row>
    <row r="978">
      <c r="A978" s="10"/>
      <c r="B978" s="10"/>
      <c r="C978" s="10"/>
      <c r="D978" s="10"/>
      <c r="E978" s="10"/>
      <c r="F978" s="10"/>
      <c r="G978" s="10"/>
      <c r="H978" s="10"/>
      <c r="I978" s="10"/>
      <c r="J978" s="10"/>
      <c r="K978" s="10"/>
      <c r="L978" s="10"/>
      <c r="M978" s="10"/>
      <c r="N978" s="10"/>
      <c r="O978" s="10"/>
      <c r="P978" s="10"/>
      <c r="Q978" s="10"/>
      <c r="R978" s="10"/>
      <c r="S978" s="10"/>
      <c r="T978" s="10"/>
      <c r="U978" s="10"/>
      <c r="V978" s="10"/>
      <c r="W978" s="10"/>
      <c r="X978" s="10"/>
    </row>
    <row r="979">
      <c r="A979" s="10"/>
      <c r="B979" s="10"/>
      <c r="C979" s="10"/>
      <c r="D979" s="10"/>
      <c r="E979" s="10"/>
      <c r="F979" s="10"/>
      <c r="G979" s="10"/>
      <c r="H979" s="10"/>
      <c r="I979" s="10"/>
      <c r="J979" s="10"/>
      <c r="K979" s="10"/>
      <c r="L979" s="10"/>
      <c r="M979" s="10"/>
      <c r="N979" s="10"/>
      <c r="O979" s="10"/>
      <c r="P979" s="10"/>
      <c r="Q979" s="10"/>
      <c r="R979" s="10"/>
      <c r="S979" s="10"/>
      <c r="T979" s="10"/>
      <c r="U979" s="10"/>
      <c r="V979" s="10"/>
      <c r="W979" s="10"/>
      <c r="X979" s="10"/>
    </row>
    <row r="980">
      <c r="A980" s="10"/>
      <c r="B980" s="10"/>
      <c r="C980" s="10"/>
      <c r="D980" s="10"/>
      <c r="E980" s="10"/>
      <c r="F980" s="10"/>
      <c r="G980" s="10"/>
      <c r="H980" s="10"/>
      <c r="I980" s="10"/>
      <c r="J980" s="10"/>
      <c r="K980" s="10"/>
      <c r="L980" s="10"/>
      <c r="M980" s="10"/>
      <c r="N980" s="10"/>
      <c r="O980" s="10"/>
      <c r="P980" s="10"/>
      <c r="Q980" s="10"/>
      <c r="R980" s="10"/>
      <c r="S980" s="10"/>
      <c r="T980" s="10"/>
      <c r="U980" s="10"/>
      <c r="V980" s="10"/>
      <c r="W980" s="10"/>
      <c r="X980" s="10"/>
    </row>
    <row r="981">
      <c r="A981" s="10"/>
      <c r="B981" s="10"/>
      <c r="C981" s="10"/>
      <c r="D981" s="10"/>
      <c r="E981" s="10"/>
      <c r="F981" s="10"/>
      <c r="G981" s="10"/>
      <c r="H981" s="10"/>
      <c r="I981" s="10"/>
      <c r="J981" s="10"/>
      <c r="K981" s="10"/>
      <c r="L981" s="10"/>
      <c r="M981" s="10"/>
      <c r="N981" s="10"/>
      <c r="O981" s="10"/>
      <c r="P981" s="10"/>
      <c r="Q981" s="10"/>
      <c r="R981" s="10"/>
      <c r="S981" s="10"/>
      <c r="T981" s="10"/>
      <c r="U981" s="10"/>
      <c r="V981" s="10"/>
      <c r="W981" s="10"/>
      <c r="X981" s="10"/>
    </row>
    <row r="982">
      <c r="A982" s="10"/>
      <c r="B982" s="10"/>
      <c r="C982" s="10"/>
      <c r="D982" s="10"/>
      <c r="E982" s="10"/>
      <c r="F982" s="10"/>
      <c r="G982" s="10"/>
      <c r="H982" s="10"/>
      <c r="I982" s="10"/>
      <c r="J982" s="10"/>
      <c r="K982" s="10"/>
      <c r="L982" s="10"/>
      <c r="M982" s="10"/>
      <c r="N982" s="10"/>
      <c r="O982" s="10"/>
      <c r="P982" s="10"/>
      <c r="Q982" s="10"/>
      <c r="R982" s="10"/>
      <c r="S982" s="10"/>
      <c r="T982" s="10"/>
      <c r="U982" s="10"/>
      <c r="V982" s="10"/>
      <c r="W982" s="10"/>
      <c r="X982" s="10"/>
    </row>
    <row r="983">
      <c r="A983" s="10"/>
      <c r="B983" s="10"/>
      <c r="C983" s="10"/>
      <c r="D983" s="10"/>
      <c r="E983" s="10"/>
      <c r="F983" s="10"/>
      <c r="G983" s="10"/>
      <c r="H983" s="10"/>
      <c r="I983" s="10"/>
      <c r="J983" s="10"/>
      <c r="K983" s="10"/>
      <c r="L983" s="10"/>
      <c r="M983" s="10"/>
      <c r="N983" s="10"/>
      <c r="O983" s="10"/>
      <c r="P983" s="10"/>
      <c r="Q983" s="10"/>
      <c r="R983" s="10"/>
      <c r="S983" s="10"/>
      <c r="T983" s="10"/>
      <c r="U983" s="10"/>
      <c r="V983" s="10"/>
      <c r="W983" s="10"/>
      <c r="X983" s="10"/>
    </row>
    <row r="984">
      <c r="A984" s="10"/>
      <c r="B984" s="10"/>
      <c r="C984" s="10"/>
      <c r="D984" s="10"/>
      <c r="E984" s="10"/>
      <c r="F984" s="10"/>
      <c r="G984" s="10"/>
      <c r="H984" s="10"/>
      <c r="I984" s="10"/>
      <c r="J984" s="10"/>
      <c r="K984" s="10"/>
      <c r="L984" s="10"/>
      <c r="M984" s="10"/>
      <c r="N984" s="10"/>
      <c r="O984" s="10"/>
      <c r="P984" s="10"/>
      <c r="Q984" s="10"/>
      <c r="R984" s="10"/>
      <c r="S984" s="10"/>
      <c r="T984" s="10"/>
      <c r="U984" s="10"/>
      <c r="V984" s="10"/>
      <c r="W984" s="10"/>
      <c r="X984" s="10"/>
    </row>
    <row r="985">
      <c r="A985" s="10"/>
      <c r="B985" s="10"/>
      <c r="C985" s="10"/>
      <c r="D985" s="10"/>
      <c r="E985" s="10"/>
      <c r="F985" s="10"/>
      <c r="G985" s="10"/>
      <c r="H985" s="10"/>
      <c r="I985" s="10"/>
      <c r="J985" s="10"/>
      <c r="K985" s="10"/>
      <c r="L985" s="10"/>
      <c r="M985" s="10"/>
      <c r="N985" s="10"/>
      <c r="O985" s="10"/>
      <c r="P985" s="10"/>
      <c r="Q985" s="10"/>
      <c r="R985" s="10"/>
      <c r="S985" s="10"/>
      <c r="T985" s="10"/>
      <c r="U985" s="10"/>
      <c r="V985" s="10"/>
      <c r="W985" s="10"/>
      <c r="X985" s="10"/>
    </row>
    <row r="986">
      <c r="A986" s="10"/>
      <c r="B986" s="10"/>
      <c r="C986" s="10"/>
      <c r="D986" s="10"/>
      <c r="E986" s="10"/>
      <c r="F986" s="10"/>
      <c r="G986" s="10"/>
      <c r="H986" s="10"/>
      <c r="I986" s="10"/>
      <c r="J986" s="10"/>
      <c r="K986" s="10"/>
      <c r="L986" s="10"/>
      <c r="M986" s="10"/>
      <c r="N986" s="10"/>
      <c r="O986" s="10"/>
      <c r="P986" s="10"/>
      <c r="Q986" s="10"/>
      <c r="R986" s="10"/>
      <c r="S986" s="10"/>
      <c r="T986" s="10"/>
      <c r="U986" s="10"/>
      <c r="V986" s="10"/>
      <c r="W986" s="10"/>
      <c r="X986" s="10"/>
    </row>
    <row r="987">
      <c r="A987" s="10"/>
      <c r="B987" s="10"/>
      <c r="C987" s="10"/>
      <c r="D987" s="10"/>
      <c r="E987" s="10"/>
      <c r="F987" s="10"/>
      <c r="G987" s="10"/>
      <c r="H987" s="10"/>
      <c r="I987" s="10"/>
      <c r="J987" s="10"/>
      <c r="K987" s="10"/>
      <c r="L987" s="10"/>
      <c r="M987" s="10"/>
      <c r="N987" s="10"/>
      <c r="O987" s="10"/>
      <c r="P987" s="10"/>
      <c r="Q987" s="10"/>
      <c r="R987" s="10"/>
      <c r="S987" s="10"/>
      <c r="T987" s="10"/>
      <c r="U987" s="10"/>
      <c r="V987" s="10"/>
      <c r="W987" s="10"/>
      <c r="X987" s="10"/>
    </row>
    <row r="988">
      <c r="A988" s="10"/>
      <c r="B988" s="10"/>
      <c r="C988" s="10"/>
      <c r="D988" s="10"/>
      <c r="E988" s="10"/>
      <c r="F988" s="10"/>
      <c r="G988" s="10"/>
      <c r="H988" s="10"/>
      <c r="I988" s="10"/>
      <c r="J988" s="10"/>
      <c r="K988" s="10"/>
      <c r="L988" s="10"/>
      <c r="M988" s="10"/>
      <c r="N988" s="10"/>
      <c r="O988" s="10"/>
      <c r="P988" s="10"/>
      <c r="Q988" s="10"/>
      <c r="R988" s="10"/>
      <c r="S988" s="10"/>
      <c r="T988" s="10"/>
      <c r="U988" s="10"/>
      <c r="V988" s="10"/>
      <c r="W988" s="10"/>
      <c r="X988" s="10"/>
    </row>
    <row r="989">
      <c r="A989" s="10"/>
      <c r="B989" s="10"/>
      <c r="C989" s="10"/>
      <c r="D989" s="10"/>
      <c r="E989" s="10"/>
      <c r="F989" s="10"/>
      <c r="G989" s="10"/>
      <c r="H989" s="10"/>
      <c r="I989" s="10"/>
      <c r="J989" s="10"/>
      <c r="K989" s="10"/>
      <c r="L989" s="10"/>
      <c r="M989" s="10"/>
      <c r="N989" s="10"/>
      <c r="O989" s="10"/>
      <c r="P989" s="10"/>
      <c r="Q989" s="10"/>
      <c r="R989" s="10"/>
      <c r="S989" s="10"/>
      <c r="T989" s="10"/>
      <c r="U989" s="10"/>
      <c r="V989" s="10"/>
      <c r="W989" s="10"/>
      <c r="X989" s="10"/>
    </row>
    <row r="990">
      <c r="A990" s="10"/>
      <c r="B990" s="10"/>
      <c r="C990" s="10"/>
      <c r="D990" s="10"/>
      <c r="E990" s="10"/>
      <c r="F990" s="10"/>
      <c r="G990" s="10"/>
      <c r="H990" s="10"/>
      <c r="I990" s="10"/>
      <c r="J990" s="10"/>
      <c r="K990" s="10"/>
      <c r="L990" s="10"/>
      <c r="M990" s="10"/>
      <c r="N990" s="10"/>
      <c r="O990" s="10"/>
      <c r="P990" s="10"/>
      <c r="Q990" s="10"/>
      <c r="R990" s="10"/>
      <c r="S990" s="10"/>
      <c r="T990" s="10"/>
      <c r="U990" s="10"/>
      <c r="V990" s="10"/>
      <c r="W990" s="10"/>
      <c r="X990" s="10"/>
    </row>
    <row r="991">
      <c r="A991" s="10"/>
      <c r="B991" s="10"/>
      <c r="C991" s="10"/>
      <c r="D991" s="10"/>
      <c r="E991" s="10"/>
      <c r="F991" s="10"/>
      <c r="G991" s="10"/>
      <c r="H991" s="10"/>
      <c r="I991" s="10"/>
      <c r="J991" s="10"/>
      <c r="K991" s="10"/>
      <c r="L991" s="10"/>
      <c r="M991" s="10"/>
      <c r="N991" s="10"/>
      <c r="O991" s="10"/>
      <c r="P991" s="10"/>
      <c r="Q991" s="10"/>
      <c r="R991" s="10"/>
      <c r="S991" s="10"/>
      <c r="T991" s="10"/>
      <c r="U991" s="10"/>
      <c r="V991" s="10"/>
      <c r="W991" s="10"/>
      <c r="X991" s="10"/>
    </row>
    <row r="992">
      <c r="A992" s="10"/>
      <c r="B992" s="10"/>
      <c r="C992" s="10"/>
      <c r="D992" s="10"/>
      <c r="E992" s="10"/>
      <c r="F992" s="10"/>
      <c r="G992" s="10"/>
      <c r="H992" s="10"/>
      <c r="I992" s="10"/>
      <c r="J992" s="10"/>
      <c r="K992" s="10"/>
      <c r="L992" s="10"/>
      <c r="M992" s="10"/>
      <c r="N992" s="10"/>
      <c r="O992" s="10"/>
      <c r="P992" s="10"/>
      <c r="Q992" s="10"/>
      <c r="R992" s="10"/>
      <c r="S992" s="10"/>
      <c r="T992" s="10"/>
      <c r="U992" s="10"/>
      <c r="V992" s="10"/>
      <c r="W992" s="10"/>
      <c r="X992" s="10"/>
    </row>
    <row r="993">
      <c r="A993" s="10"/>
      <c r="B993" s="10"/>
      <c r="C993" s="10"/>
      <c r="D993" s="10"/>
      <c r="E993" s="10"/>
      <c r="F993" s="10"/>
      <c r="G993" s="10"/>
      <c r="H993" s="10"/>
      <c r="I993" s="10"/>
      <c r="J993" s="10"/>
      <c r="K993" s="10"/>
      <c r="L993" s="10"/>
      <c r="M993" s="10"/>
      <c r="N993" s="10"/>
      <c r="O993" s="10"/>
      <c r="P993" s="10"/>
      <c r="Q993" s="10"/>
      <c r="R993" s="10"/>
      <c r="S993" s="10"/>
      <c r="T993" s="10"/>
      <c r="U993" s="10"/>
      <c r="V993" s="10"/>
      <c r="W993" s="10"/>
      <c r="X993" s="10"/>
    </row>
    <row r="994">
      <c r="A994" s="10"/>
      <c r="B994" s="10"/>
      <c r="C994" s="10"/>
      <c r="D994" s="10"/>
      <c r="E994" s="10"/>
      <c r="F994" s="10"/>
      <c r="G994" s="10"/>
      <c r="H994" s="10"/>
      <c r="I994" s="10"/>
      <c r="J994" s="10"/>
      <c r="K994" s="10"/>
      <c r="L994" s="10"/>
      <c r="M994" s="10"/>
      <c r="N994" s="10"/>
      <c r="O994" s="10"/>
      <c r="P994" s="10"/>
      <c r="Q994" s="10"/>
      <c r="R994" s="10"/>
      <c r="S994" s="10"/>
      <c r="T994" s="10"/>
      <c r="U994" s="10"/>
      <c r="V994" s="10"/>
      <c r="W994" s="10"/>
      <c r="X994" s="10"/>
    </row>
    <row r="995">
      <c r="A995" s="10"/>
      <c r="B995" s="10"/>
      <c r="C995" s="10"/>
      <c r="D995" s="10"/>
      <c r="E995" s="10"/>
      <c r="F995" s="10"/>
      <c r="G995" s="10"/>
      <c r="H995" s="10"/>
      <c r="I995" s="10"/>
      <c r="J995" s="10"/>
      <c r="K995" s="10"/>
      <c r="L995" s="10"/>
      <c r="M995" s="10"/>
      <c r="N995" s="10"/>
      <c r="O995" s="10"/>
      <c r="P995" s="10"/>
      <c r="Q995" s="10"/>
      <c r="R995" s="10"/>
      <c r="S995" s="10"/>
      <c r="T995" s="10"/>
      <c r="U995" s="10"/>
      <c r="V995" s="10"/>
      <c r="W995" s="10"/>
      <c r="X995" s="10"/>
    </row>
    <row r="996">
      <c r="A996" s="10"/>
      <c r="B996" s="10"/>
      <c r="C996" s="10"/>
      <c r="D996" s="10"/>
      <c r="E996" s="10"/>
      <c r="F996" s="10"/>
      <c r="G996" s="10"/>
      <c r="H996" s="10"/>
      <c r="I996" s="10"/>
      <c r="J996" s="10"/>
      <c r="K996" s="10"/>
      <c r="L996" s="10"/>
      <c r="M996" s="10"/>
      <c r="N996" s="10"/>
      <c r="O996" s="10"/>
      <c r="P996" s="10"/>
      <c r="Q996" s="10"/>
      <c r="R996" s="10"/>
      <c r="S996" s="10"/>
      <c r="T996" s="10"/>
      <c r="U996" s="10"/>
      <c r="V996" s="10"/>
      <c r="W996" s="10"/>
      <c r="X996" s="10"/>
    </row>
    <row r="997">
      <c r="A997" s="10"/>
      <c r="B997" s="10"/>
      <c r="C997" s="10"/>
      <c r="D997" s="10"/>
      <c r="E997" s="10"/>
      <c r="F997" s="10"/>
      <c r="G997" s="10"/>
      <c r="H997" s="10"/>
      <c r="I997" s="10"/>
      <c r="J997" s="10"/>
      <c r="K997" s="10"/>
      <c r="L997" s="10"/>
      <c r="M997" s="10"/>
      <c r="N997" s="10"/>
      <c r="O997" s="10"/>
      <c r="P997" s="10"/>
      <c r="Q997" s="10"/>
      <c r="R997" s="10"/>
      <c r="S997" s="10"/>
      <c r="T997" s="10"/>
      <c r="U997" s="10"/>
      <c r="V997" s="10"/>
      <c r="W997" s="10"/>
      <c r="X997" s="10"/>
    </row>
    <row r="998">
      <c r="A998" s="10"/>
      <c r="B998" s="10"/>
      <c r="C998" s="10"/>
      <c r="D998" s="10"/>
      <c r="E998" s="10"/>
      <c r="F998" s="10"/>
      <c r="G998" s="10"/>
      <c r="H998" s="10"/>
      <c r="I998" s="10"/>
      <c r="J998" s="10"/>
      <c r="K998" s="10"/>
      <c r="L998" s="10"/>
      <c r="M998" s="10"/>
      <c r="N998" s="10"/>
      <c r="O998" s="10"/>
      <c r="P998" s="10"/>
      <c r="Q998" s="10"/>
      <c r="R998" s="10"/>
      <c r="S998" s="10"/>
      <c r="T998" s="10"/>
      <c r="U998" s="10"/>
      <c r="V998" s="10"/>
      <c r="W998" s="10"/>
      <c r="X998" s="10"/>
    </row>
    <row r="999">
      <c r="A999" s="10"/>
      <c r="B999" s="10"/>
      <c r="C999" s="10"/>
      <c r="D999" s="10"/>
      <c r="E999" s="10"/>
      <c r="F999" s="10"/>
      <c r="G999" s="10"/>
      <c r="H999" s="10"/>
      <c r="I999" s="10"/>
      <c r="J999" s="10"/>
      <c r="K999" s="10"/>
      <c r="L999" s="10"/>
      <c r="M999" s="10"/>
      <c r="N999" s="10"/>
      <c r="O999" s="10"/>
      <c r="P999" s="10"/>
      <c r="Q999" s="10"/>
      <c r="R999" s="10"/>
      <c r="S999" s="10"/>
      <c r="T999" s="10"/>
      <c r="U999" s="10"/>
      <c r="V999" s="10"/>
      <c r="W999" s="10"/>
      <c r="X999" s="10"/>
    </row>
    <row r="1000">
      <c r="A1000" s="10"/>
      <c r="B1000" s="10"/>
      <c r="C1000" s="10"/>
      <c r="D1000" s="10"/>
      <c r="E1000" s="10"/>
      <c r="F1000" s="10"/>
      <c r="G1000" s="10"/>
      <c r="H1000" s="10"/>
      <c r="I1000" s="10"/>
      <c r="J1000" s="10"/>
      <c r="K1000" s="10"/>
      <c r="L1000" s="10"/>
      <c r="M1000" s="10"/>
      <c r="N1000" s="10"/>
      <c r="O1000" s="10"/>
      <c r="P1000" s="10"/>
      <c r="Q1000" s="10"/>
      <c r="R1000" s="10"/>
      <c r="S1000" s="10"/>
      <c r="T1000" s="10"/>
      <c r="U1000" s="10"/>
      <c r="V1000" s="10"/>
      <c r="W1000" s="10"/>
      <c r="X1000" s="10"/>
    </row>
  </sheetData>
  <drawing r:id="rId1"/>
</worksheet>
</file>